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D:\闫佳\种子发育转录文章\文章图片\"/>
    </mc:Choice>
  </mc:AlternateContent>
  <xr:revisionPtr revIDLastSave="0" documentId="13_ncr:1_{D4448D11-7B16-4CA9-9178-180383C70A2C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turquoise" sheetId="1" r:id="rId1"/>
    <sheet name="yellow" sheetId="2" r:id="rId2"/>
    <sheet name="magenta" sheetId="3" r:id="rId3"/>
    <sheet name="pink" sheetId="4" r:id="rId4"/>
    <sheet name="red" sheetId="5" r:id="rId5"/>
    <sheet name="blue" sheetId="6" r:id="rId6"/>
  </sheets>
  <definedNames>
    <definedName name="_xlnm._FilterDatabase" localSheetId="5" hidden="1">blue!$A$1:$A$6452</definedName>
    <definedName name="_xlnm._FilterDatabase" localSheetId="2" hidden="1">magenta!$A$1:$A$442</definedName>
    <definedName name="_xlnm._FilterDatabase" localSheetId="4" hidden="1">red!$A$1:$A$1006</definedName>
    <definedName name="_xlnm._FilterDatabase" localSheetId="1" hidden="1">yellow!$A$1:$A$1534</definedName>
  </definedNames>
  <calcPr calcId="144525"/>
</workbook>
</file>

<file path=xl/sharedStrings.xml><?xml version="1.0" encoding="utf-8"?>
<sst xmlns="http://schemas.openxmlformats.org/spreadsheetml/2006/main" count="19114" uniqueCount="7012">
  <si>
    <t>Genes</t>
  </si>
  <si>
    <t>NR Description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unknown [Picea sitchensis]</t>
  </si>
  <si>
    <t xml:space="preserve">acetyl-CoA acyltransferase 1 </t>
  </si>
  <si>
    <t>http://www.genome.jp/dbget-bin/www_bget?ko:K07513</t>
  </si>
  <si>
    <t>Q56WD9</t>
  </si>
  <si>
    <t>3-ketoacyl-CoA thiolase 2, peroxisomal OS=Arabidopsis thaliana OX=3702 GN=PED1 PE=1 SV=2</t>
  </si>
  <si>
    <t>PF08541//PF02803</t>
  </si>
  <si>
    <t>3-Oxoacyl-[acyl-carrier-protein (ACP)] synthase III C terminal//Thiolase, C-terminal domain</t>
  </si>
  <si>
    <t>GO:0008610//GO:0008152</t>
  </si>
  <si>
    <t>lipid biosynthetic process//metabolic process</t>
  </si>
  <si>
    <t>GO:0016747</t>
  </si>
  <si>
    <t>transferase activity, transferring acyl groups other than amino-acyl groups</t>
  </si>
  <si>
    <t>--</t>
  </si>
  <si>
    <t>KOG1389</t>
  </si>
  <si>
    <t>3-oxoacyl CoA thiolase</t>
  </si>
  <si>
    <t>calcium-binding protein CML</t>
  </si>
  <si>
    <t>http://www.genome.jp/dbget-bin/www_bget?ko:K13448</t>
  </si>
  <si>
    <t>Q94AZ4</t>
  </si>
  <si>
    <t>Probable calcium-binding protein CML13 OS=Arabidopsis thaliana OX=3702 GN=CML13 PE=2 SV=1</t>
  </si>
  <si>
    <t>PF00036//PF13405//PF13833//PF13202//PF13499//PF12763//PF10591</t>
  </si>
  <si>
    <t>EF hand//EF-hand domain//EF-hand domain pair//EF hand//EF-hand domain pair//Cytoskeletal-regulatory complex EF hand//Secreted protein acidic and rich in cysteine Ca binding region</t>
  </si>
  <si>
    <t>GO:0007165</t>
  </si>
  <si>
    <t>signal transduction</t>
  </si>
  <si>
    <t>GO:0005515//GO:0005509</t>
  </si>
  <si>
    <t>protein binding//calcium ion binding</t>
  </si>
  <si>
    <t>GO:0005578</t>
  </si>
  <si>
    <t>proteinaceous extracellular matrix</t>
  </si>
  <si>
    <t>KOG0027</t>
  </si>
  <si>
    <t>Calmodulin and related proteins (EF-Hand superfamily)</t>
  </si>
  <si>
    <t>PF02298</t>
  </si>
  <si>
    <t>Plastocyanin-like domain</t>
  </si>
  <si>
    <t>GO:0006118</t>
  </si>
  <si>
    <t>obsolete electron transport</t>
  </si>
  <si>
    <t>GO:0009055</t>
  </si>
  <si>
    <t>electron carrier activity</t>
  </si>
  <si>
    <t>Os03g0139100, partial [Oryza sativa Japonica Group]</t>
  </si>
  <si>
    <t>large subunit ribosomal protein L23e</t>
  </si>
  <si>
    <t>http://www.genome.jp/dbget-bin/www_bget?ko:K02894</t>
  </si>
  <si>
    <t>Q07760</t>
  </si>
  <si>
    <t>60S ribosomal protein L23 OS=Nicotiana tabacum OX=4097 GN=RPL23 PE=2 SV=1</t>
  </si>
  <si>
    <t>PF00238</t>
  </si>
  <si>
    <t>Ribosomal protein L14p/L23e</t>
  </si>
  <si>
    <t>GO:0042254//GO:0006412</t>
  </si>
  <si>
    <t>ribosome biogenesis//translation</t>
  </si>
  <si>
    <t>GO:0003735</t>
  </si>
  <si>
    <t>structural constituent of ribosome</t>
  </si>
  <si>
    <t>GO:0005840</t>
  </si>
  <si>
    <t>ribosome</t>
  </si>
  <si>
    <t>KOG0901</t>
  </si>
  <si>
    <t>60S ribosomal protein L14/L17/L23</t>
  </si>
  <si>
    <t>PF00582</t>
  </si>
  <si>
    <t>Universal stress protein family</t>
  </si>
  <si>
    <t>GO:0006950</t>
  </si>
  <si>
    <t>response to stress</t>
  </si>
  <si>
    <t>PREDICTED: phytosulfokines 3-like [Gossypium hirsutum]</t>
  </si>
  <si>
    <t>PF10104//PF06404</t>
  </si>
  <si>
    <t>Di-sulfide bridge nucleocytoplasmic transport domain//Phytosulfokine precursor protein (PSK)</t>
  </si>
  <si>
    <t>GO:0006406//GO:0040007//GO:0007165//GO:0006998//GO:0008283//GO:0006611</t>
  </si>
  <si>
    <t>mRNA export from nucleus//growth//signal transduction//nuclear envelope organization//cell proliferation//protein export from nucleus</t>
  </si>
  <si>
    <t>GO:0008083</t>
  </si>
  <si>
    <t>growth factor activity</t>
  </si>
  <si>
    <t>GO:0031965//GO:0005576</t>
  </si>
  <si>
    <t>nuclear membrane//extracellular region</t>
  </si>
  <si>
    <t>HSP20 family protein</t>
  </si>
  <si>
    <t>http://www.genome.jp/dbget-bin/www_bget?ko:K13993</t>
  </si>
  <si>
    <t>P31170</t>
  </si>
  <si>
    <t>Heat shock protein 21, chloroplastic OS=Arabidopsis thaliana OX=3702 GN=HSP21 PE=1 SV=1</t>
  </si>
  <si>
    <t>ubiquitin-60S ribosomal protein L40-like [Rosa chinensis]</t>
  </si>
  <si>
    <t>large subunit ribosomal protein L40e</t>
  </si>
  <si>
    <t>http://www.genome.jp/dbget-bin/www_bget?ko:K02927</t>
  </si>
  <si>
    <t>P0C224</t>
  </si>
  <si>
    <t>Ubiquitin-60S ribosomal protein L40 OS=Neurospora crassa (strain ATCC 24698 / 74-OR23-1A / CBS 708.71 / DSM 1257 / FGSC 987) OX=367110 GN=crp-79 PE=1 SV=2</t>
  </si>
  <si>
    <t>PF14560//PF00240//PF01020</t>
  </si>
  <si>
    <t>Ubiquitin-like domain//Ubiquitin family//Ribosomal L40e family</t>
  </si>
  <si>
    <t>GO:0006412//GO:0042254</t>
  </si>
  <si>
    <t>translation//ribosome biogenesis</t>
  </si>
  <si>
    <t>GO:0003735//GO:0005515</t>
  </si>
  <si>
    <t>structural constituent of ribosome//protein binding</t>
  </si>
  <si>
    <t>KOG0003</t>
  </si>
  <si>
    <t>Ubiquitin/60s ribosomal protein L40 fusion</t>
  </si>
  <si>
    <t>C7J4U3</t>
  </si>
  <si>
    <t>Dolichyl-diphosphooligosaccharide--protein glycosyltransferase subunit 4A OS=Oryza sativa subsp. japonica OX=39947 GN=OST4A PE=3 SV=1</t>
  </si>
  <si>
    <t>Q9SRN0</t>
  </si>
  <si>
    <t>NDR1/HIN1-like protein 1 OS=Arabidopsis thaliana OX=3702 GN=NHL1 PE=2 SV=1</t>
  </si>
  <si>
    <t>eukaryotic translation initiation factor 5A [Picea abies]</t>
  </si>
  <si>
    <t>translation initiation factor 5A</t>
  </si>
  <si>
    <t>http://www.genome.jp/dbget-bin/www_bget?ko:K03263</t>
  </si>
  <si>
    <t>Q9AXJ4</t>
  </si>
  <si>
    <t>Eukaryotic translation initiation factor 5A OS=Manihot esculenta OX=3983 PE=2 SV=2</t>
  </si>
  <si>
    <t>PF01287</t>
  </si>
  <si>
    <t>Eukaryotic elongation factor 5A hypusine, DNA-binding OB fold</t>
  </si>
  <si>
    <t>GO:0045901//GO:0045905//GO:0006448//GO:0006452</t>
  </si>
  <si>
    <t>positive regulation of translational elongation//positive regulation of translational termination//regulation of translational elongation//translational frameshifting</t>
  </si>
  <si>
    <t>GO:0003723//GO:0003746//GO:0043022</t>
  </si>
  <si>
    <t>RNA binding//translation elongation factor activity//ribosome binding</t>
  </si>
  <si>
    <t>KOG3271</t>
  </si>
  <si>
    <t>Translation initiation factor 5A (eIF-5A)</t>
  </si>
  <si>
    <t>nutrient reservoir, putative [Ricinus communis]</t>
  </si>
  <si>
    <t>Q9SK09</t>
  </si>
  <si>
    <t>Vicilin-like seed storage protein At2g28490 OS=Arabidopsis thaliana OX=3702 GN=At2g28490 PE=2 SV=1</t>
  </si>
  <si>
    <t>PF00190</t>
  </si>
  <si>
    <t>Cupin</t>
  </si>
  <si>
    <t>GO:0045735</t>
  </si>
  <si>
    <t>nutrient reservoir activity</t>
  </si>
  <si>
    <t>caffeoyl CoA O-methyltransferase [Picea abies]</t>
  </si>
  <si>
    <t xml:space="preserve">caffeoyl-CoA O-methyltransferase </t>
  </si>
  <si>
    <t>http://www.genome.jp/dbget-bin/www_bget?ko:K00588</t>
  </si>
  <si>
    <t>Q9ZTT5</t>
  </si>
  <si>
    <t>Caffeoyl-CoA O-methyltransferase OS=Pinus taeda OX=3352 GN=CCOAOMT PE=2 SV=1</t>
  </si>
  <si>
    <t>PF01596</t>
  </si>
  <si>
    <t>O-methyltransferase</t>
  </si>
  <si>
    <t>GO:0008171</t>
  </si>
  <si>
    <t>O-methyltransferase activity</t>
  </si>
  <si>
    <t>KOG1663</t>
  </si>
  <si>
    <t>B4FUS3</t>
  </si>
  <si>
    <t>Cell number regulator 8 OS=Zea mays OX=4577 GN=CNR8 PE=2 SV=1</t>
  </si>
  <si>
    <t>lipopolysaccharide-induced tumor necrosis factor-alpha factor</t>
  </si>
  <si>
    <t>http://www.genome.jp/dbget-bin/www_bget?ko:K19363</t>
  </si>
  <si>
    <t>Q94CD4</t>
  </si>
  <si>
    <t>GSH-induced LITAF domain protein OS=Arabidopsis thaliana OX=3702 GN=GILP PE=1 SV=1</t>
  </si>
  <si>
    <t>PF00301//PF03884//PF03185//PF13465</t>
  </si>
  <si>
    <t>Rubredoxin//Domain of unknown function (DUF329)//Calcium-activated potassium channel, beta subunit//Zinc-finger double domain</t>
  </si>
  <si>
    <t>GO:0006813</t>
  </si>
  <si>
    <t>potassium ion transport</t>
  </si>
  <si>
    <t>GO:0005506//GO:0008270//GO:0046872//GO:0015269</t>
  </si>
  <si>
    <t>iron ion binding//zinc ion binding//metal ion binding//calcium-activated potassium channel activity</t>
  </si>
  <si>
    <t>GO:0016020</t>
  </si>
  <si>
    <t>membrane</t>
  </si>
  <si>
    <t>O65708</t>
  </si>
  <si>
    <t>Protein MODIFYING WALL LIGNIN-2 OS=Arabidopsis thaliana OX=3702 GN=MWL2 PE=2 SV=1</t>
  </si>
  <si>
    <t>17.5 kDa class I heat shock protein [Cajanus cajan]</t>
  </si>
  <si>
    <t>P04794</t>
  </si>
  <si>
    <t>17.5 kDa class I heat shock protein OS=Glycine max OX=3847 GN=HSP17.5-E PE=3 SV=1</t>
  </si>
  <si>
    <t>Q9FE06</t>
  </si>
  <si>
    <t>Protein EXORDIUM-like 2 OS=Arabidopsis thaliana OX=3702 GN=EXL2 PE=2 SV=1</t>
  </si>
  <si>
    <t>PF02689</t>
  </si>
  <si>
    <t>Helicase</t>
  </si>
  <si>
    <t>GO:0004386//GO:0005524</t>
  </si>
  <si>
    <t>helicase activity//ATP binding</t>
  </si>
  <si>
    <t>late embryogenesis abundant protein [Picea glauca]</t>
  </si>
  <si>
    <t>Tubulin beta-2 chain [Triticum urartu]</t>
  </si>
  <si>
    <t>tubulin beta</t>
  </si>
  <si>
    <t>http://www.genome.jp/dbget-bin/www_bget?ko:K07375</t>
  </si>
  <si>
    <t>P18026</t>
  </si>
  <si>
    <t>Tubulin beta-2 chain OS=Zea mays OX=4577 GN=TUBB2 PE=2 SV=1</t>
  </si>
  <si>
    <t>PF00091</t>
  </si>
  <si>
    <t>Tubulin/FtsZ family, GTPase domain</t>
  </si>
  <si>
    <t>GO:0003924</t>
  </si>
  <si>
    <t>GTPase activity</t>
  </si>
  <si>
    <t xml:space="preserve">S-adenosylmethionine synthetase </t>
  </si>
  <si>
    <t>http://www.genome.jp/dbget-bin/www_bget?ko:K00789</t>
  </si>
  <si>
    <t>A9NYY0</t>
  </si>
  <si>
    <t>S-adenosylmethionine synthase 2 OS=Picea sitchensis OX=3332 GN=METK2 PE=2 SV=1</t>
  </si>
  <si>
    <t>PF02773</t>
  </si>
  <si>
    <t>S-adenosylmethionine synthetase, C-terminal domain</t>
  </si>
  <si>
    <t>GO:0006555//GO:0006556</t>
  </si>
  <si>
    <t>methionine metabolic process//S-adenosylmethionine biosynthetic process</t>
  </si>
  <si>
    <t>GO:0004478</t>
  </si>
  <si>
    <t>methionine adenosyltransferase activity</t>
  </si>
  <si>
    <t>KOG1506</t>
  </si>
  <si>
    <t>S-adenosylmethionine synthetase</t>
  </si>
  <si>
    <t>heat shock 70kDa protein 1/8</t>
  </si>
  <si>
    <t>http://www.genome.jp/dbget-bin/www_bget?ko:K03283</t>
  </si>
  <si>
    <t>P26413</t>
  </si>
  <si>
    <t>Heat shock 70 kDa protein OS=Glycine max OX=3847 GN=HSP70 PE=3 SV=1</t>
  </si>
  <si>
    <t>PF10473//PF02782</t>
  </si>
  <si>
    <t>Leucine-rich repeats of kinetochore protein Cenp-F/LEK1//FGGY family of carbohydrate kinases, C-terminal domain</t>
  </si>
  <si>
    <t>GO:0005975</t>
  </si>
  <si>
    <t>carbohydrate metabolic process</t>
  </si>
  <si>
    <t>GO:0008134//GO:0045502//GO:0016773//GO:0042803</t>
  </si>
  <si>
    <t>transcription factor binding//dynein binding//phosphotransferase activity, alcohol group as acceptor//protein homodimerization activity</t>
  </si>
  <si>
    <t>GO:0030286//GO:0005667</t>
  </si>
  <si>
    <t>dynein complex//transcription factor complex</t>
  </si>
  <si>
    <t>aquaporin PIP</t>
  </si>
  <si>
    <t>http://www.genome.jp/dbget-bin/www_bget?ko:K09872</t>
  </si>
  <si>
    <t>Q8LAA6</t>
  </si>
  <si>
    <t>Probable aquaporin PIP1-5 OS=Arabidopsis thaliana OX=3702 GN=PIP1-5 PE=1 SV=2</t>
  </si>
  <si>
    <t>PF00230</t>
  </si>
  <si>
    <t>Major intrinsic protein</t>
  </si>
  <si>
    <t>GO:0006810</t>
  </si>
  <si>
    <t>transport</t>
  </si>
  <si>
    <t>GO:0005215</t>
  </si>
  <si>
    <t>transporter activity</t>
  </si>
  <si>
    <t>Q40854</t>
  </si>
  <si>
    <t>Metallothionein-like protein EMB30 OS=Picea glauca OX=3330 GN=EMB30 PE=3 SV=1</t>
  </si>
  <si>
    <t>PF02068//PF01439//PF04999</t>
  </si>
  <si>
    <t>Plant PEC family metallothionein//Metallothionein//Cell division protein FtsL</t>
  </si>
  <si>
    <t>GO:0007049//GO:0051301</t>
  </si>
  <si>
    <t>cell cycle//cell division</t>
  </si>
  <si>
    <t>GO:0046872//GO:0008270</t>
  </si>
  <si>
    <t>metal ion binding//zinc ion binding</t>
  </si>
  <si>
    <t>GO:0016021</t>
  </si>
  <si>
    <t>integral component of membrane</t>
  </si>
  <si>
    <t>calreticulin</t>
  </si>
  <si>
    <t>http://www.genome.jp/dbget-bin/www_bget?ko:K08057</t>
  </si>
  <si>
    <t>P93508</t>
  </si>
  <si>
    <t>Calreticulin OS=Ricinus communis OX=3988 PE=2 SV=1</t>
  </si>
  <si>
    <t>PF05132//PF12143//PF09154//PF00262//PF01080//PF02724</t>
  </si>
  <si>
    <t>RNA polymerase III RPC4//Protein of unknown function (DUF_B2219)//Domain of unknown function (DUF1939)//Calreticulin family//Presenilin//CDC45-like protein</t>
  </si>
  <si>
    <t>GO:0055114//GO:0006570//GO:0006457//GO:0006118//GO:0006351//GO:0006144//GO:0006270//GO:0005975//GO:0006383//GO:0006206</t>
  </si>
  <si>
    <t>oxidation-reduction process//tyrosine metabolic process//protein folding//obsolete electron transport//transcription, DNA-templated//purine nucleobase metabolic process//DNA replication initiation//carbohydrate metabolic process//transcription from RNA polymerase III promoter//pyrimidine nucleobase metabolic process</t>
  </si>
  <si>
    <t>GO:0003899//GO:0004190//GO:0051082//GO:0005509//GO:0004553//GO:0004097//GO:0003677</t>
  </si>
  <si>
    <t>DNA-directed RNA polymerase activity//aspartic-type endopeptidase activity//unfolded protein binding//calcium ion binding//hydrolase activity, hydrolyzing O-glycosyl compounds//catechol oxidase activity//DNA binding</t>
  </si>
  <si>
    <t>GO:0005730//GO:0005666//GO:0016021//GO:0005783</t>
  </si>
  <si>
    <t>nucleolus//DNA-directed RNA polymerase III complex//integral component of membrane//endoplasmic reticulum</t>
  </si>
  <si>
    <t>KOG0674</t>
  </si>
  <si>
    <t>Calreticulin</t>
  </si>
  <si>
    <t>RNA-binding protein Musashi</t>
  </si>
  <si>
    <t>http://www.genome.jp/dbget-bin/www_bget?ko:K14411</t>
  </si>
  <si>
    <t>Q8W034</t>
  </si>
  <si>
    <t>Heterogeneous nuclear ribonucleoprotein 1 OS=Arabidopsis thaliana OX=3702 GN=RNP1 PE=1 SV=1</t>
  </si>
  <si>
    <t>PF00076//PF16367</t>
  </si>
  <si>
    <t>RNA recognition motif. (a.k.a. RRM, RBD, or RNP domain)//RNA recognition motif</t>
  </si>
  <si>
    <t>GO:0003676</t>
  </si>
  <si>
    <t>nucleic acid binding</t>
  </si>
  <si>
    <t>KOG4205</t>
  </si>
  <si>
    <t>RNA-binding protein musashi/mRNA cleavage and polyadenylation factor I complex, subunit HRP1</t>
  </si>
  <si>
    <t>hypothetical protein 0_16653_02, partial [Pinus taeda]</t>
  </si>
  <si>
    <t>Q942D4</t>
  </si>
  <si>
    <t>BURP domain-containing protein 3 OS=Oryza sativa subsp. japonica OX=39947 GN=BURP3 PE=2 SV=1</t>
  </si>
  <si>
    <t>translation initiation factor 4A</t>
  </si>
  <si>
    <t>http://www.genome.jp/dbget-bin/www_bget?ko:K03257</t>
  </si>
  <si>
    <t>P35683</t>
  </si>
  <si>
    <t>Eukaryotic initiation factor 4A-1 OS=Oryza sativa subsp. japonica OX=39947 GN=Os06g0701100 PE=2 SV=2</t>
  </si>
  <si>
    <t>PF00270//PF04851</t>
  </si>
  <si>
    <t>DEAD/DEAH box helicase//Type III restriction enzyme, res subunit</t>
  </si>
  <si>
    <t>GO:0003677//GO:0016787//GO:0003676//GO:0005524</t>
  </si>
  <si>
    <t>DNA binding//hydrolase activity//nucleic acid binding//ATP binding</t>
  </si>
  <si>
    <t>KOG0327</t>
  </si>
  <si>
    <t>Translation initiation factor 4F, helicase subunit (eIF-4A) and related helicases</t>
  </si>
  <si>
    <t>hypothetical protein CDL15_Pgr022785 [Punica granatum]</t>
  </si>
  <si>
    <t>DnaJ homolog subfamily A member 2</t>
  </si>
  <si>
    <t>http://www.genome.jp/dbget-bin/www_bget?ko:K09503</t>
  </si>
  <si>
    <t>Q04960</t>
  </si>
  <si>
    <t>DnaJ protein homolog OS=Cucumis sativus OX=3659 GN=DNAJ1 PE=2 SV=1</t>
  </si>
  <si>
    <t>PF16685//PF01155//PF00684//PF04869</t>
  </si>
  <si>
    <t>zinc RING finger of MSL2//Hydrogenase/urease nickel incorporation, metallochaperone, hypA//DnaJ central domain//Uso1 / p115 like vesicle tethering protein, head region</t>
  </si>
  <si>
    <t>GO:0048280//GO:0006464//GO:0006886</t>
  </si>
  <si>
    <t>vesicle fusion with Golgi apparatus//cellular protein modification process//intracellular protein transport</t>
  </si>
  <si>
    <t>GO:0051082//GO:0061630//GO:0016151//GO:0031072</t>
  </si>
  <si>
    <t>unfolded protein binding//ubiquitin protein ligase activity//nickel cation binding//heat shock protein binding</t>
  </si>
  <si>
    <t>GO:0005737//GO:0000139</t>
  </si>
  <si>
    <t>cytoplasm//Golgi membrane</t>
  </si>
  <si>
    <t>KOG0712</t>
  </si>
  <si>
    <t>Molecular chaperone (DnaJ superfamily)</t>
  </si>
  <si>
    <t>Q852K5</t>
  </si>
  <si>
    <t>Zinc finger A20 and AN1 domain-containing stress-associated protein 6 OS=Oryza sativa subsp. japonica OX=39947 GN=SAP6 PE=2 SV=1</t>
  </si>
  <si>
    <t>PF01754//PF01428</t>
  </si>
  <si>
    <t>A20-like zinc finger//AN1-like Zinc finger</t>
  </si>
  <si>
    <t>GO:0003677//GO:0008270</t>
  </si>
  <si>
    <t>DNA binding//zinc ion binding</t>
  </si>
  <si>
    <t>KOG3173</t>
  </si>
  <si>
    <t>Predicted Zn-finger protein</t>
  </si>
  <si>
    <t>C0LGF4</t>
  </si>
  <si>
    <t>LRR receptor-like serine/threonine-protein kinase FEI 1 OS=Arabidopsis thaliana OX=3702 GN=FEI1 PE=1 SV=1</t>
  </si>
  <si>
    <t>PF06372</t>
  </si>
  <si>
    <t>Gemin6 protein</t>
  </si>
  <si>
    <t>GO:0000245</t>
  </si>
  <si>
    <t>spliceosomal complex assembly</t>
  </si>
  <si>
    <t>GO:0005634</t>
  </si>
  <si>
    <t>nucleus</t>
  </si>
  <si>
    <t>hypothetical protein 2_835_02, partial [Pinus taeda]</t>
  </si>
  <si>
    <t>F-type H+-transporting ATPase subunit delta</t>
  </si>
  <si>
    <t>http://www.genome.jp/dbget-bin/www_bget?ko:K02134</t>
  </si>
  <si>
    <t>Q40089</t>
  </si>
  <si>
    <t>ATP synthase subunit delta', mitochondrial OS=Ipomoea batatas OX=4120 PE=1 SV=1</t>
  </si>
  <si>
    <t>PF02823</t>
  </si>
  <si>
    <t>ATP synthase, Delta/Epsilon chain, beta-sandwich domain</t>
  </si>
  <si>
    <t>GO:0015992//GO:0006119//GO:0015986</t>
  </si>
  <si>
    <t>proton transport//oxidative phosphorylation//ATP synthesis coupled proton transport</t>
  </si>
  <si>
    <t>GO:0046961//GO:0046933</t>
  </si>
  <si>
    <t>proton-transporting ATPase activity, rotational mechanism//proton-transporting ATP synthase activity, rotational mechanism</t>
  </si>
  <si>
    <t>GO:0045259//GO:0045261</t>
  </si>
  <si>
    <t>proton-transporting ATP synthase complex//proton-transporting ATP synthase complex, catalytic core F(1)</t>
  </si>
  <si>
    <t>KOG1758</t>
  </si>
  <si>
    <t>Mitochondrial F1F0-ATP synthase, subunit delta/ATP16</t>
  </si>
  <si>
    <t>F-type H+-transporting ATPase subunit g</t>
  </si>
  <si>
    <t>http://www.genome.jp/dbget-bin/www_bget?ko:K02140</t>
  </si>
  <si>
    <t>PF04718</t>
  </si>
  <si>
    <t>Mitochondrial ATP synthase g subunit</t>
  </si>
  <si>
    <t>GO:0015992//GO:0015986</t>
  </si>
  <si>
    <t>proton transport//ATP synthesis coupled proton transport</t>
  </si>
  <si>
    <t>GO:0015078</t>
  </si>
  <si>
    <t>hydrogen ion transmembrane transporter activity</t>
  </si>
  <si>
    <t>GO:0000276</t>
  </si>
  <si>
    <t>mitochondrial proton-transporting ATP synthase complex, coupling factor F(o)</t>
  </si>
  <si>
    <t>PF04689//PF02417</t>
  </si>
  <si>
    <t>DNA binding protein S1FA//Chromate transporter</t>
  </si>
  <si>
    <t>GO:0015703//GO:0006355</t>
  </si>
  <si>
    <t>chromate transport//regulation of transcription, DNA-templated</t>
  </si>
  <si>
    <t>GO:0003677//GO:0015109</t>
  </si>
  <si>
    <t>DNA binding//chromate transmembrane transporter activity</t>
  </si>
  <si>
    <t>A2ZBV1</t>
  </si>
  <si>
    <t>Abscisic stress-ripening protein 5 OS=Oryza sativa subsp. indica OX=39946 GN=ASR5 PE=2 SV=1</t>
  </si>
  <si>
    <t>PF02496</t>
  </si>
  <si>
    <t>ABA/WDS induced protein</t>
  </si>
  <si>
    <t>Q9MA41</t>
  </si>
  <si>
    <t>Chitinase-like protein 1 OS=Arabidopsis thaliana OX=3702 GN=CTL1 PE=1 SV=1</t>
  </si>
  <si>
    <t>PF00182</t>
  </si>
  <si>
    <t>Chitinase class I</t>
  </si>
  <si>
    <t>GO:0016998//GO:0006032</t>
  </si>
  <si>
    <t>cell wall macromolecule catabolic process//chitin catabolic process</t>
  </si>
  <si>
    <t>GO:0004568</t>
  </si>
  <si>
    <t>chitinase activity</t>
  </si>
  <si>
    <t>hypothetical protein HannXRQ_Chr17g0562961 [Helianthus annuus]</t>
  </si>
  <si>
    <t xml:space="preserve">2-methylene-furan-3-one reductase </t>
  </si>
  <si>
    <t>http://www.genome.jp/dbget-bin/www_bget?ko:K18980</t>
  </si>
  <si>
    <t>K4BW79</t>
  </si>
  <si>
    <t>2-methylene-furan-3-one reductase OS=Solanum lycopersicum OX=4081 GN=EO PE=1 SV=1</t>
  </si>
  <si>
    <t>PF08240//PF00107</t>
  </si>
  <si>
    <t>Alcohol dehydrogenase GroES-like domain//Zinc-binding dehydrogenase</t>
  </si>
  <si>
    <t>GO:0055114</t>
  </si>
  <si>
    <t>oxidation-reduction process</t>
  </si>
  <si>
    <t>KOG1198</t>
  </si>
  <si>
    <t>Zinc-binding oxidoreductase</t>
  </si>
  <si>
    <t>O49816</t>
  </si>
  <si>
    <t>Late embryogenesis abundant protein 1 OS=Cicer arietinum OX=3827 PE=2 SV=1</t>
  </si>
  <si>
    <t>PF09030</t>
  </si>
  <si>
    <t>Creb binding</t>
  </si>
  <si>
    <t>GO:0016573//GO:0042967//GO:0006355</t>
  </si>
  <si>
    <t>histone acetylation//acyl-carrier-protein biosynthetic process//regulation of transcription, DNA-templated</t>
  </si>
  <si>
    <t>GO:0003713//GO:0004402</t>
  </si>
  <si>
    <t>transcription coactivator activity//histone acetyltransferase activity</t>
  </si>
  <si>
    <t>GO:0005667//GO:0005634//GO:0000123</t>
  </si>
  <si>
    <t>transcription factor complex//nucleus//histone acetyltransferase complex</t>
  </si>
  <si>
    <t>KOG4744</t>
  </si>
  <si>
    <t>Uncharacterized conserved protein</t>
  </si>
  <si>
    <t xml:space="preserve">F-type H+-transporting ATPase subunit beta </t>
  </si>
  <si>
    <t>http://www.genome.jp/dbget-bin/www_bget?ko:K02133</t>
  </si>
  <si>
    <t>P17614</t>
  </si>
  <si>
    <t>ATP synthase subunit beta, mitochondrial OS=Nicotiana plumbaginifolia OX=4092 GN=ATPB PE=1 SV=1</t>
  </si>
  <si>
    <t>PF00306//PF00005//PF04851//PF00004//PF11421//PF00931//PF02874//PF00006</t>
  </si>
  <si>
    <t>ATP synthase alpha/beta chain, C terminal domain//ABC transporter//Type III restriction enzyme, res subunit//ATPase family associated with various cellular activities (AAA)//ATP synthase F1 beta subunit//NB-ARC domain//ATP synthase alpha/beta family, beta-barrel domain//ATP synthase alpha/beta family, nucleotide-binding domain</t>
  </si>
  <si>
    <t>GO:0006754//GO:0015991//GO:0046034//GO:0015992</t>
  </si>
  <si>
    <t>ATP biosynthetic process//ATP hydrolysis coupled proton transport//ATP metabolic process//proton transport</t>
  </si>
  <si>
    <t>GO:0016820//GO:0003677//GO:0016887//GO:0016787//GO:0043531//GO:0005524</t>
  </si>
  <si>
    <t>hydrolase activity, acting on acid anhydrides, catalyzing transmembrane movement of substances//DNA binding//ATPase activity//hydrolase activity//ADP binding//ATP binding</t>
  </si>
  <si>
    <t>GO:0000275//GO:0033178</t>
  </si>
  <si>
    <t>mitochondrial proton-transporting ATP synthase complex, catalytic core F(1)//proton-transporting two-sector ATPase complex, catalytic domain</t>
  </si>
  <si>
    <t>KOG1350</t>
  </si>
  <si>
    <t>F0F1-type ATP synthase, beta subunit</t>
  </si>
  <si>
    <t>ubiquitin-40S ribosomal protein S27a isoform X3 [Rosa chinensis]</t>
  </si>
  <si>
    <t>small subunit ribosomal protein S27Ae</t>
  </si>
  <si>
    <t>http://www.genome.jp/dbget-bin/www_bget?ko:K02977</t>
  </si>
  <si>
    <t>P0CH32</t>
  </si>
  <si>
    <t>Polyubiquitin 4 OS=Arabidopsis thaliana OX=3702 GN=UBQ4 PE=3 SV=1</t>
  </si>
  <si>
    <t>PF01599//PF00240//PF14560</t>
  </si>
  <si>
    <t>Ribosomal protein S27a//Ubiquitin family//Ubiquitin-like domain</t>
  </si>
  <si>
    <t>GO:0005515//GO:0003735</t>
  </si>
  <si>
    <t>protein binding//structural constituent of ribosome</t>
  </si>
  <si>
    <t>KOG0004</t>
  </si>
  <si>
    <t>Ubiquitin/40S ribosomal protein S27a fusion</t>
  </si>
  <si>
    <t>Q8LGG8</t>
  </si>
  <si>
    <t>Universal stress protein A-like protein OS=Arabidopsis thaliana OX=3702 GN=At3g01520 PE=1 SV=2</t>
  </si>
  <si>
    <t>PF00582//PF08218</t>
  </si>
  <si>
    <t>Universal stress protein family//Citrate lyase ligase C-terminal domain</t>
  </si>
  <si>
    <t>GO:0008771</t>
  </si>
  <si>
    <t>[citrate (pro-3S)-lyase] ligase activity</t>
  </si>
  <si>
    <t>protein SPIRAL1 and related proteins</t>
  </si>
  <si>
    <t>http://www.genome.jp/dbget-bin/www_bget?ko:K18635</t>
  </si>
  <si>
    <t>Q8LGD1</t>
  </si>
  <si>
    <t>Protein SPIRAL1-like 5 OS=Arabidopsis thaliana OX=3702 GN=SP1L5 PE=2 SV=1</t>
  </si>
  <si>
    <t>PF02803//PF00108//PF08541</t>
  </si>
  <si>
    <t>Thiolase, C-terminal domain//Thiolase, N-terminal domain//3-Oxoacyl-[acyl-carrier-protein (ACP)] synthase III C terminal</t>
  </si>
  <si>
    <t>polyubiquitin-like [Rosa chinensis]</t>
  </si>
  <si>
    <t>ubiquitin C</t>
  </si>
  <si>
    <t>http://www.genome.jp/dbget-bin/www_bget?ko:K08770</t>
  </si>
  <si>
    <t>P0CH33</t>
  </si>
  <si>
    <t>Polyubiquitin 11 OS=Arabidopsis thaliana OX=3702 GN=UBQ11 PE=2 SV=1</t>
  </si>
  <si>
    <t>PF00240//PF14560//PF04452</t>
  </si>
  <si>
    <t>Ubiquitin family//Ubiquitin-like domain//RNA methyltransferase</t>
  </si>
  <si>
    <t>GO:0006364</t>
  </si>
  <si>
    <t>rRNA processing</t>
  </si>
  <si>
    <t>GO:0008168//GO:0005515</t>
  </si>
  <si>
    <t>methyltransferase activity//protein binding</t>
  </si>
  <si>
    <t>KOG0001</t>
  </si>
  <si>
    <t>Ubiquitin and ubiquitin-like proteins</t>
  </si>
  <si>
    <t>Leucine-rich repeat, typical subtype [Corchorus capsularis]</t>
  </si>
  <si>
    <t>Q6NQP4</t>
  </si>
  <si>
    <t>Leucine-rich repeat protein 2 OS=Arabidopsis thaliana OX=3702 GN=LRR2 PE=2 SV=1</t>
  </si>
  <si>
    <t>PF00560//PF13855</t>
  </si>
  <si>
    <t>Leucine Rich Repeat//Leucine rich repeat</t>
  </si>
  <si>
    <t>GO:0005515</t>
  </si>
  <si>
    <t>protein binding</t>
  </si>
  <si>
    <t>large subunit ribosomal protein L29e</t>
  </si>
  <si>
    <t>http://www.genome.jp/dbget-bin/www_bget?ko:K02905</t>
  </si>
  <si>
    <t>Q84WM0</t>
  </si>
  <si>
    <t>60S ribosomal protein L29-2 OS=Arabidopsis thaliana OX=3702 GN=RPL29B PE=3 SV=2</t>
  </si>
  <si>
    <t>PF02346//PF01779</t>
  </si>
  <si>
    <t>Chordopoxvirus multifunctional envelope protein A27//Ribosomal L29e protein family</t>
  </si>
  <si>
    <t>GO:0042254//GO:0006412//GO:0019064</t>
  </si>
  <si>
    <t>ribosome biogenesis//translation//fusion of virus membrane with host plasma membrane</t>
  </si>
  <si>
    <t>GO:0005840//GO:0005622//GO:0019031</t>
  </si>
  <si>
    <t>ribosome//intracellular//viral envelope</t>
  </si>
  <si>
    <t>KOG3504</t>
  </si>
  <si>
    <t>60S ribosomal protein L29</t>
  </si>
  <si>
    <t>PREDICTED: serine hydroxymethyltransferase 4 [Nelumbo nucifera]</t>
  </si>
  <si>
    <t xml:space="preserve">glycine hydroxymethyltransferase </t>
  </si>
  <si>
    <t>http://www.genome.jp/dbget-bin/www_bget?ko:K00600</t>
  </si>
  <si>
    <t>O23254</t>
  </si>
  <si>
    <t>Serine hydroxymethyltransferase 4 OS=Arabidopsis thaliana OX=3702 GN=SHM4 PE=1 SV=1</t>
  </si>
  <si>
    <t>PF00464</t>
  </si>
  <si>
    <t>Serine hydroxymethyltransferase</t>
  </si>
  <si>
    <t>GO:0016740</t>
  </si>
  <si>
    <t>transferase activity</t>
  </si>
  <si>
    <t>KOG2467</t>
  </si>
  <si>
    <t>Glycine/serine hydroxymethyltransferase</t>
  </si>
  <si>
    <t>Q08298</t>
  </si>
  <si>
    <t>BURP domain protein RD22 OS=Arabidopsis thaliana OX=3702 GN=RD22 PE=2 SV=1</t>
  </si>
  <si>
    <t xml:space="preserve">fructokinase </t>
  </si>
  <si>
    <t>http://www.genome.jp/dbget-bin/www_bget?ko:K00847</t>
  </si>
  <si>
    <t>Q9C524</t>
  </si>
  <si>
    <t>Probable fructokinase-6, chloroplastic OS=Arabidopsis thaliana OX=3702 GN=At1g66430 PE=2 SV=1</t>
  </si>
  <si>
    <t>Ras-related protein Rab-5C</t>
  </si>
  <si>
    <t>http://www.genome.jp/dbget-bin/www_bget?ko:K07889</t>
  </si>
  <si>
    <t>P31583</t>
  </si>
  <si>
    <t>Ras-related protein RHN1 OS=Nicotiana plumbaginifolia OX=4092 GN=RHN1 PE=2 SV=1</t>
  </si>
  <si>
    <t>PF00071//PF04670//PF00025//PF08477//PF07728//PF02367//PF03193//PF01926</t>
  </si>
  <si>
    <t>Ras family//Gtr1/RagA G protein conserved region//ADP-ribosylation factor family//Ras of Complex, Roc, domain of DAPkinase//AAA domain (dynein-related subfamily)//Threonylcarbamoyl adenosine biosynthesis protein TsaE//Protein of unknown function, DUF258//50S ribosome-binding GTPase</t>
  </si>
  <si>
    <t>GO:0007264//GO:0002949</t>
  </si>
  <si>
    <t>small GTPase mediated signal transduction//tRNA threonylcarbamoyladenosine modification</t>
  </si>
  <si>
    <t>GO:0005525//GO:0005524//GO:0016887//GO:0003924</t>
  </si>
  <si>
    <t>GTP binding//ATP binding//ATPase activity//GTPase activity</t>
  </si>
  <si>
    <t>KOG0092</t>
  </si>
  <si>
    <t>GTPase Rab5/YPT51 and related small G protein superfamily GTPases</t>
  </si>
  <si>
    <t>polyubiquitin-like [Durio zibethinus]</t>
  </si>
  <si>
    <t>P0CH27</t>
  </si>
  <si>
    <t>Ubiquitin-60S ribosomal protein L40 OS=Trypanosoma cruzi OX=5693 PE=2 SV=1</t>
  </si>
  <si>
    <t>PF07359//PF01439</t>
  </si>
  <si>
    <t>Liver-expressed antimicrobial peptide 2 precursor (LEAP-2)//Metallothionein</t>
  </si>
  <si>
    <t>GO:0042742</t>
  </si>
  <si>
    <t>defense response to bacterium</t>
  </si>
  <si>
    <t>GO:0046872</t>
  </si>
  <si>
    <t>metal ion binding</t>
  </si>
  <si>
    <t>proline-rich-like protein [Asparagus officinalis]</t>
  </si>
  <si>
    <t>Q00451</t>
  </si>
  <si>
    <t>36.4 kDa proline-rich protein OS=Solanum lycopersicum OX=4081 GN=TPRP-F1 PE=2 SV=1</t>
  </si>
  <si>
    <t>14-3-3 protein epsilon</t>
  </si>
  <si>
    <t>http://www.genome.jp/dbget-bin/www_bget?ko:K06630</t>
  </si>
  <si>
    <t>P93212</t>
  </si>
  <si>
    <t>14-3-3 protein 7 OS=Solanum lycopersicum OX=4081 GN=TFT7 PE=2 SV=2</t>
  </si>
  <si>
    <t>KOG0841</t>
  </si>
  <si>
    <t>Multifunctional chaperone (14-3-3 family)</t>
  </si>
  <si>
    <t>PF00642</t>
  </si>
  <si>
    <t>Zinc finger C-x8-C-x5-C-x3-H type (and similar)</t>
  </si>
  <si>
    <t>PREDICTED: eukaryotic peptide chain release factor subunit 1-3 [Nelumbo nucifera]</t>
  </si>
  <si>
    <t>peptide chain release factor subunit 1</t>
  </si>
  <si>
    <t>http://www.genome.jp/dbget-bin/www_bget?ko:K03265</t>
  </si>
  <si>
    <t>P35614</t>
  </si>
  <si>
    <t>Eukaryotic peptide chain release factor subunit 1-3 OS=Arabidopsis thaliana OX=3702 GN=ERF1-3 PE=1 SV=1</t>
  </si>
  <si>
    <t>KOG0688</t>
  </si>
  <si>
    <t>Peptide chain release factor 1 (eRF1)</t>
  </si>
  <si>
    <t>splicing factor, arginine/serine-rich 7</t>
  </si>
  <si>
    <t>http://www.genome.jp/dbget-bin/www_bget?ko:K12896</t>
  </si>
  <si>
    <t>Q8VYA5</t>
  </si>
  <si>
    <t>Serine/arginine-rich splicing factor RS2Z33 OS=Arabidopsis thaliana OX=3702 GN=RS2Z33 PE=1 SV=1</t>
  </si>
  <si>
    <t>PF07238//PF00098//PF00076</t>
  </si>
  <si>
    <t>PilZ domain//Zinc knuckle//RNA recognition motif. (a.k.a. RRM, RBD, or RNP domain)</t>
  </si>
  <si>
    <t>GO:0003676//GO:0035438//GO:0008270</t>
  </si>
  <si>
    <t>nucleic acid binding//cyclic-di-GMP binding//zinc ion binding</t>
  </si>
  <si>
    <t>Q3T0K8</t>
  </si>
  <si>
    <t>ER membrane protein complex subunit 4 OS=Bos taurus OX=9913 GN=EMC4 PE=2 SV=1</t>
  </si>
  <si>
    <t>KOG3318</t>
  </si>
  <si>
    <t>Predicted membrane protein</t>
  </si>
  <si>
    <t>Q6Z4N4</t>
  </si>
  <si>
    <t>Ricin B-like lectin R40G3 OS=Oryza sativa subsp. japonica OX=39947 GN=R40G3 PE=2 SV=1</t>
  </si>
  <si>
    <t>CL14-3-3d [Cunninghamia lanceolata]</t>
  </si>
  <si>
    <t>Q96453</t>
  </si>
  <si>
    <t>14-3-3-like protein D OS=Glycine max OX=3847 GN=GF14D PE=2 SV=1</t>
  </si>
  <si>
    <t>PF00901</t>
  </si>
  <si>
    <t>Orbivirus outer capsid protein VP5</t>
  </si>
  <si>
    <t>GO:0005198</t>
  </si>
  <si>
    <t>structural molecule activity</t>
  </si>
  <si>
    <t>GO:0019028</t>
  </si>
  <si>
    <t>viral capsid</t>
  </si>
  <si>
    <t>GDSL esterase..lipase [Dendrobium catenatum]</t>
  </si>
  <si>
    <t>Q9SVU5</t>
  </si>
  <si>
    <t>GDSL esterase/lipase At4g28780 OS=Arabidopsis thaliana OX=3702 GN=At4g28780 PE=2 SV=1</t>
  </si>
  <si>
    <t>PF00657</t>
  </si>
  <si>
    <t>GDSL-like Lipase/Acylhydrolase</t>
  </si>
  <si>
    <t>GO:0016788</t>
  </si>
  <si>
    <t>hydrolase activity, acting on ester bonds</t>
  </si>
  <si>
    <t>low temprature induced-like protein [Picea sitchensis]</t>
  </si>
  <si>
    <t>Q0DKW8</t>
  </si>
  <si>
    <t>Hydrophobic protein LTI6B OS=Oryza sativa subsp. japonica OX=39947 GN=LTI6B PE=2 SV=1</t>
  </si>
  <si>
    <t>PF01679</t>
  </si>
  <si>
    <t>Proteolipid membrane potential modulator</t>
  </si>
  <si>
    <t>KOG1773</t>
  </si>
  <si>
    <t>Stress responsive protein</t>
  </si>
  <si>
    <t xml:space="preserve">pyrophosphate--fructose-6-phosphate 1-phosphotransferase </t>
  </si>
  <si>
    <t>http://www.genome.jp/dbget-bin/www_bget?ko:K00895</t>
  </si>
  <si>
    <t>Q41141</t>
  </si>
  <si>
    <t>Pyrophosphate--fructose 6-phosphate 1-phosphotransferase subunit beta OS=Ricinus communis OX=3988 GN=PFP-BETA PE=3 SV=1</t>
  </si>
  <si>
    <t>trans-cinnamate 4-hydroxylase [Pinus taeda]</t>
  </si>
  <si>
    <t xml:space="preserve">trans-cinnamate 4-monooxygenase </t>
  </si>
  <si>
    <t>http://www.genome.jp/dbget-bin/www_bget?ko:K00487</t>
  </si>
  <si>
    <t>P48522</t>
  </si>
  <si>
    <t>Trans-cinnamate 4-monooxygenase OS=Catharanthus roseus OX=4058 GN=CYP73A4 PE=2 SV=1</t>
  </si>
  <si>
    <t>PF00067</t>
  </si>
  <si>
    <t>Cytochrome P450</t>
  </si>
  <si>
    <t>GO:0016705//GO:0020037//GO:0005506</t>
  </si>
  <si>
    <t>oxidoreductase activity, acting on paired donors, with incorporation or reduction of molecular oxygen//heme binding//iron ion binding</t>
  </si>
  <si>
    <t xml:space="preserve">peptide-methionine (S)-S-oxide reductase </t>
  </si>
  <si>
    <t>http://www.genome.jp/dbget-bin/www_bget?ko:K07304</t>
  </si>
  <si>
    <t>Q9SEC2</t>
  </si>
  <si>
    <t>Peptide methionine sulfoxide reductase OS=Lactuca sativa OX=4236 PE=2 SV=1</t>
  </si>
  <si>
    <t>PF01625//PF04857</t>
  </si>
  <si>
    <t>Peptide methionine sulfoxide reductase//CAF1 family ribonuclease</t>
  </si>
  <si>
    <t>GO:0006464//GO:0055114</t>
  </si>
  <si>
    <t>cellular protein modification process//oxidation-reduction process</t>
  </si>
  <si>
    <t>GO:0008113</t>
  </si>
  <si>
    <t>peptide-methionine (S)-S-oxide reductase activity</t>
  </si>
  <si>
    <t>KOG1635</t>
  </si>
  <si>
    <t>Peptide methionine sulfoxide reductase</t>
  </si>
  <si>
    <t>O23939</t>
  </si>
  <si>
    <t>2-methylene-furan-3-one reductase OS=Fragaria vesca OX=57918 GN=EO PE=2 SV=2</t>
  </si>
  <si>
    <t>PF00107</t>
  </si>
  <si>
    <t>Zinc-binding dehydrogenase</t>
  </si>
  <si>
    <t>P27397</t>
  </si>
  <si>
    <t>18.0 kDa class I heat shock protein OS=Daucus carota OX=4039 PE=3 SV=1</t>
  </si>
  <si>
    <t>PF02322</t>
  </si>
  <si>
    <t>Cytochrome bd terminal oxidase subunit II</t>
  </si>
  <si>
    <t xml:space="preserve">20S proteasome subunit beta 2 </t>
  </si>
  <si>
    <t>http://www.genome.jp/dbget-bin/www_bget?ko:K02739</t>
  </si>
  <si>
    <t>Q7DLS1</t>
  </si>
  <si>
    <t>Proteasome subunit beta type-7-B OS=Arabidopsis thaliana OX=3702 GN=PBB2 PE=1 SV=2</t>
  </si>
  <si>
    <t>PF00227</t>
  </si>
  <si>
    <t>Proteasome subunit</t>
  </si>
  <si>
    <t>GO:0051603</t>
  </si>
  <si>
    <t>proteolysis involved in cellular protein catabolic process</t>
  </si>
  <si>
    <t>GO:0004298</t>
  </si>
  <si>
    <t>threonine-type endopeptidase activity</t>
  </si>
  <si>
    <t>GO:0005839</t>
  </si>
  <si>
    <t>proteasome core complex</t>
  </si>
  <si>
    <t>KOG0173</t>
  </si>
  <si>
    <t>20S proteasome, regulatory subunit beta type PSMB7/PSMB10/PUP1</t>
  </si>
  <si>
    <t>cytochrome P450 [Cynara cardunculus var. scolymus]</t>
  </si>
  <si>
    <t>PF00067//PF09810</t>
  </si>
  <si>
    <t>Cytochrome P450//Exonuclease V - a 5' deoxyribonuclease</t>
  </si>
  <si>
    <t>GO:0006308//GO:0055114</t>
  </si>
  <si>
    <t>DNA catabolic process//oxidation-reduction process</t>
  </si>
  <si>
    <t>GO:0016705//GO:0020037//GO:0005506//GO:0045145</t>
  </si>
  <si>
    <t>oxidoreductase activity, acting on paired donors, with incorporation or reduction of molecular oxygen//heme binding//iron ion binding//single-stranded DNA 5'-3' exodeoxyribonuclease activity</t>
  </si>
  <si>
    <t>PF00108</t>
  </si>
  <si>
    <t>Thiolase, N-terminal domain</t>
  </si>
  <si>
    <t>GO:0008152</t>
  </si>
  <si>
    <t>metabolic process</t>
  </si>
  <si>
    <t>La-related protein 7</t>
  </si>
  <si>
    <t>http://www.genome.jp/dbget-bin/www_bget?ko:K15191</t>
  </si>
  <si>
    <t>O80567</t>
  </si>
  <si>
    <t>La-related protein 6B OS=Arabidopsis thaliana OX=3702 GN=LARP6B PE=1 SV=2</t>
  </si>
  <si>
    <t>PF00076</t>
  </si>
  <si>
    <t>RNA recognition motif. (a.k.a. RRM, RBD, or RNP domain)</t>
  </si>
  <si>
    <t>KOG1855</t>
  </si>
  <si>
    <t>Predicted RNA-binding protein</t>
  </si>
  <si>
    <t>uncharacterized protein LOC112346927 [Selaginella moellendorffii]</t>
  </si>
  <si>
    <t>O07622</t>
  </si>
  <si>
    <t>Putative Rieske 2Fe-2S iron-sulfur protein YhfW OS=Bacillus subtilis (strain 168) OX=224308 GN=yhfW PE=3 SV=1</t>
  </si>
  <si>
    <t>PF00355</t>
  </si>
  <si>
    <t>Rieske [2Fe-2S] domain</t>
  </si>
  <si>
    <t>GO:0016491//GO:0051537</t>
  </si>
  <si>
    <t>oxidoreductase activity//2 iron, 2 sulfur cluster binding</t>
  </si>
  <si>
    <t>novel.4044</t>
  </si>
  <si>
    <t>heat shock 70 kDa protein [Sesamum indicum]</t>
  </si>
  <si>
    <t>PF07817</t>
  </si>
  <si>
    <t>GLE1-like protein</t>
  </si>
  <si>
    <t>GO:0016973</t>
  </si>
  <si>
    <t>poly(A)+ mRNA export from nucleus</t>
  </si>
  <si>
    <t>GO:0005643</t>
  </si>
  <si>
    <t>nuclear pore</t>
  </si>
  <si>
    <t>KOG0101</t>
  </si>
  <si>
    <t>Molecular chaperones HSP70/HSC70, HSP70 superfamily</t>
  </si>
  <si>
    <t>calmodulin</t>
  </si>
  <si>
    <t>http://www.genome.jp/dbget-bin/www_bget?ko:K02183</t>
  </si>
  <si>
    <t>P27161</t>
  </si>
  <si>
    <t>Calmodulin OS=Solanum lycopersicum OX=4081 GN=CALM1 PE=2 SV=2</t>
  </si>
  <si>
    <t>PF13833//PF02563//PF03874//PF10591//PF13202//PF00036//PF12763//PF13405//PF13499</t>
  </si>
  <si>
    <t>EF-hand domain pair//Polysaccharide biosynthesis/export protein//RNA polymerase Rpb4//Secreted protein acidic and rich in cysteine Ca binding region//EF hand//EF hand//Cytoskeletal-regulatory complex EF hand//EF-hand domain//EF-hand domain pair</t>
  </si>
  <si>
    <t>GO:0015774//GO:0007165//GO:0006351//GO:0006206//GO:0006144</t>
  </si>
  <si>
    <t>polysaccharide transport//signal transduction//transcription, DNA-templated//pyrimidine nucleobase metabolic process//purine nucleobase metabolic process</t>
  </si>
  <si>
    <t>GO:0005515//GO:0003899//GO:0005509//GO:0015159</t>
  </si>
  <si>
    <t>protein binding//DNA-directed RNA polymerase activity//calcium ion binding//polysaccharide transmembrane transporter activity</t>
  </si>
  <si>
    <t>GO:0016020//GO:0005730//GO:0005578</t>
  </si>
  <si>
    <t>membrane//nucleolus//proteinaceous extracellular matrix</t>
  </si>
  <si>
    <t>P30221</t>
  </si>
  <si>
    <t>17.8 kDa class I heat shock protein OS=Solanum lycopersicum OX=4081 PE=2 SV=1</t>
  </si>
  <si>
    <t>sucrose synthase, partial [Pseudotsuga menziesii]</t>
  </si>
  <si>
    <t xml:space="preserve">sucrose synthase </t>
  </si>
  <si>
    <t>http://www.genome.jp/dbget-bin/www_bget?ko:K00695</t>
  </si>
  <si>
    <t>Q10LP5</t>
  </si>
  <si>
    <t>Sucrose synthase 4 OS=Oryza sativa subsp. japonica OX=39947 GN=SUS4 PE=2 SV=1</t>
  </si>
  <si>
    <t>solute carrier family 35, member E1</t>
  </si>
  <si>
    <t>http://www.genome.jp/dbget-bin/www_bget?ko:K15283</t>
  </si>
  <si>
    <t>Q9ZSR7</t>
  </si>
  <si>
    <t>Triose phosphate/phosphate translocator TPT, chloroplastic OS=Arabidopsis thaliana OX=3702 GN=TPT PE=1 SV=1</t>
  </si>
  <si>
    <t>PF00892</t>
  </si>
  <si>
    <t>EamA-like transporter family</t>
  </si>
  <si>
    <t>GO:0016020//GO:0016021</t>
  </si>
  <si>
    <t>membrane//integral component of membrane</t>
  </si>
  <si>
    <t>KOG1441</t>
  </si>
  <si>
    <t>Glucose-6-phosphate/phosphate and phosphoenolpyruvate/phosphate antiporter</t>
  </si>
  <si>
    <t>large subunit ribosomal protein L17e</t>
  </si>
  <si>
    <t>http://www.genome.jp/dbget-bin/www_bget?ko:K02880</t>
  </si>
  <si>
    <t>Q93VI3</t>
  </si>
  <si>
    <t>60S ribosomal protein L17-1 OS=Arabidopsis thaliana OX=3702 GN=RPL17A PE=2 SV=1</t>
  </si>
  <si>
    <t>PF00237</t>
  </si>
  <si>
    <t>Ribosomal protein L22p/L17e</t>
  </si>
  <si>
    <t>KOG3353</t>
  </si>
  <si>
    <t>60S ribosomal protein L22</t>
  </si>
  <si>
    <t>bifunctional UDP-glucose 4-epimerase and UDP-xylose 4-epimerase 1 [Quercus suber]</t>
  </si>
  <si>
    <t xml:space="preserve">UDP-glucose 4-epimerase </t>
  </si>
  <si>
    <t>http://www.genome.jp/dbget-bin/www_bget?ko:K01784</t>
  </si>
  <si>
    <t>B0M3E8</t>
  </si>
  <si>
    <t>Bifunctional UDP-glucose 4-epimerase and UDP-xylose 4-epimerase 1 OS=Pisum sativum OX=3888 GN=UGE1 PE=1 SV=2</t>
  </si>
  <si>
    <t>PF02254//PF01370//PF01073//PF02737//PF00106</t>
  </si>
  <si>
    <t>TrkA-N domain//NAD dependent epimerase/dehydratase family//3-beta hydroxysteroid dehydrogenase/isomerase family//3-hydroxyacyl-CoA dehydrogenase, NAD binding domain//short chain dehydrogenase</t>
  </si>
  <si>
    <t>GO:0006631//GO:0006568//GO:0008209//GO:0006550//GO:0006633//GO:0008207//GO:0018874//GO:0006574//GO:0006694//GO:0008210//GO:0055114//GO:0006552//GO:0008152//GO:0006813//GO:0006554</t>
  </si>
  <si>
    <t>fatty acid metabolic process//tryptophan metabolic process//androgen metabolic process//isoleucine catabolic process//fatty acid biosynthetic process//C21-steroid hormone metabolic process//benzoate metabolic process//valine catabolic process//steroid biosynthetic process//estrogen metabolic process//oxidation-reduction process//leucine catabolic process//metabolic process//potassium ion transport//lysine catabolic process</t>
  </si>
  <si>
    <t>GO:0003857//GO:0003824//GO:0050662//GO:0003854//GO:0016616//GO:0016491</t>
  </si>
  <si>
    <t>3-hydroxyacyl-CoA dehydrogenase activity//catalytic activity//coenzyme binding//3-beta-hydroxy-delta5-steroid dehydrogenase activity//oxidoreductase activity, acting on the CH-OH group of donors, NAD or NADP as acceptor//oxidoreductase activity</t>
  </si>
  <si>
    <t>KOG1371</t>
  </si>
  <si>
    <t>UDP-glucose 4-epimerase/UDP-sulfoquinovose synthase</t>
  </si>
  <si>
    <t>60S acidic ribosomal protein P0-like [Physcomitrella patens]</t>
  </si>
  <si>
    <t>large subunit ribosomal protein LP0</t>
  </si>
  <si>
    <t>http://www.genome.jp/dbget-bin/www_bget?ko:K02941</t>
  </si>
  <si>
    <t>P50346</t>
  </si>
  <si>
    <t>60S acidic ribosomal protein P0 OS=Glycine max OX=3847 PE=2 SV=1</t>
  </si>
  <si>
    <t>PF00466</t>
  </si>
  <si>
    <t>Ribosomal protein L10</t>
  </si>
  <si>
    <t>GO:0042254</t>
  </si>
  <si>
    <t>ribosome biogenesis</t>
  </si>
  <si>
    <t>GO:0005622</t>
  </si>
  <si>
    <t>intracellular</t>
  </si>
  <si>
    <t>KOG0815</t>
  </si>
  <si>
    <t>60S acidic ribosomal protein P0</t>
  </si>
  <si>
    <t>dirigent-like protein pDIR7 [Picea glauca]</t>
  </si>
  <si>
    <t>Q84TH6</t>
  </si>
  <si>
    <t>Dirigent protein 23 OS=Arabidopsis thaliana OX=3702 GN=DIR23 PE=2 SV=1</t>
  </si>
  <si>
    <t>protein transport protein SEC61 subunit gamma and related proteins</t>
  </si>
  <si>
    <t>http://www.genome.jp/dbget-bin/www_bget?ko:K07342</t>
  </si>
  <si>
    <t>P0DI74</t>
  </si>
  <si>
    <t>Protein transport protein Sec61 subunit gamma-1 OS=Arabidopsis thaliana OX=3702 GN=SEC61G1 PE=1 SV=1</t>
  </si>
  <si>
    <t>PF00584</t>
  </si>
  <si>
    <t>SecE/Sec61-gamma subunits of protein translocation complex</t>
  </si>
  <si>
    <t>GO:0006605//GO:0006886</t>
  </si>
  <si>
    <t>protein targeting//intracellular protein transport</t>
  </si>
  <si>
    <t>KOG3498</t>
  </si>
  <si>
    <t>Preprotein translocase, gamma subunit</t>
  </si>
  <si>
    <t>P30570</t>
  </si>
  <si>
    <t>EC protein III OS=Triticum aestivum OX=4565 PE=2 SV=2</t>
  </si>
  <si>
    <t>PF00131//PF01439//PF02068</t>
  </si>
  <si>
    <t>Metallothionein//Metallothionein//Plant PEC family metallothionein</t>
  </si>
  <si>
    <t xml:space="preserve">adenosylhomocysteinase </t>
  </si>
  <si>
    <t>http://www.genome.jp/dbget-bin/www_bget?ko:K01251</t>
  </si>
  <si>
    <t>P68173</t>
  </si>
  <si>
    <t>Adenosylhomocysteinase OS=Nicotiana tabacum OX=4097 GN=SAHH PE=2 SV=1</t>
  </si>
  <si>
    <t>PF08177//PF02882//PF05221//PF13241//PF02254//PF02826</t>
  </si>
  <si>
    <t>Small acid-soluble spore protein N family//Tetrahydrofolate dehydrogenase/cyclohydrolase, NAD(P)-binding domain//S-adenosyl-L-homocysteine hydrolase//Putative NAD(P)-binding//TrkA-N domain//D-isomer specific 2-hydroxyacid dehydrogenase, NAD binding domain</t>
  </si>
  <si>
    <t>GO:0006779//GO:0009396//GO:0006813//GO:0019354//GO:0046487//GO:0055114//GO:0030436//GO:0006730//GO:0006555</t>
  </si>
  <si>
    <t>porphyrin-containing compound biosynthetic process//folic acid-containing compound biosynthetic process//potassium ion transport//siroheme biosynthetic process//glyoxylate metabolic process//oxidation-reduction process//asexual sporulation//one-carbon metabolic process//methionine metabolic process</t>
  </si>
  <si>
    <t>GO:0004013//GO:0043115//GO:0004488//GO:0051287//GO:0003824</t>
  </si>
  <si>
    <t>adenosylhomocysteinase activity//precorrin-2 dehydrogenase activity//methylenetetrahydrofolate dehydrogenase (NADP+) activity//NAD binding//catalytic activity</t>
  </si>
  <si>
    <t>GO:0042601</t>
  </si>
  <si>
    <t>endospore-forming forespore</t>
  </si>
  <si>
    <t>KOG1370</t>
  </si>
  <si>
    <t>S-adenosylhomocysteine hydrolase</t>
  </si>
  <si>
    <t>late embryogenesis abundant protein, partial [Picea glauca]</t>
  </si>
  <si>
    <t>large subunit ribosomal protein L32e</t>
  </si>
  <si>
    <t>http://www.genome.jp/dbget-bin/www_bget?ko:K02912</t>
  </si>
  <si>
    <t>P49211</t>
  </si>
  <si>
    <t>60S ribosomal protein L32-1 OS=Arabidopsis thaliana OX=3702 GN=RPL32A PE=2 SV=2</t>
  </si>
  <si>
    <t>PF01655</t>
  </si>
  <si>
    <t>Ribosomal protein L32</t>
  </si>
  <si>
    <t>GO:0005840//GO:0005622</t>
  </si>
  <si>
    <t>ribosome//intracellular</t>
  </si>
  <si>
    <t>KOG0878</t>
  </si>
  <si>
    <t>60S ribosomal protein L32</t>
  </si>
  <si>
    <t>ABC transporter F family member 1-like [Ananas comosus]</t>
  </si>
  <si>
    <t>ATP-binding cassette, subfamily F, member 2</t>
  </si>
  <si>
    <t>http://www.genome.jp/dbget-bin/www_bget?ko:K06185</t>
  </si>
  <si>
    <t>Q9FJH6</t>
  </si>
  <si>
    <t>ABC transporter F family member 1 OS=Arabidopsis thaliana OX=3702 GN=ABCF1 PE=2 SV=1</t>
  </si>
  <si>
    <t>PF02367//PF00005//PF03193//PF01637//PF00910//PF00004//PF13304//PF01926</t>
  </si>
  <si>
    <t>Threonylcarbamoyl adenosine biosynthesis protein TsaE//ABC transporter//Protein of unknown function, DUF258//Archaeal ATPase//RNA helicase//ATPase family associated with various cellular activities (AAA)//AAA domain, putative AbiEii toxin, Type IV TA system//50S ribosome-binding GTPase</t>
  </si>
  <si>
    <t>GO:0002949</t>
  </si>
  <si>
    <t>tRNA threonylcarbamoyladenosine modification</t>
  </si>
  <si>
    <t>GO:0016887//GO:0003723//GO:0003724//GO:0005524//GO:0005525//GO:0003924</t>
  </si>
  <si>
    <t>ATPase activity//RNA binding//RNA helicase activity//ATP binding//GTP binding//GTPase activity</t>
  </si>
  <si>
    <t>KOG0927</t>
  </si>
  <si>
    <t>Predicted transporter (ABC superfamily)</t>
  </si>
  <si>
    <t>peroxin-13</t>
  </si>
  <si>
    <t>http://www.genome.jp/dbget-bin/www_bget?ko:K13344</t>
  </si>
  <si>
    <t>Q9SRR0</t>
  </si>
  <si>
    <t>Peroxisomal membrane protein 13 OS=Arabidopsis thaliana OX=3702 GN=PEX13 PE=1 SV=1</t>
  </si>
  <si>
    <t>DNA-directed RNA polymerases I, II, and III subunit RPABC4</t>
  </si>
  <si>
    <t>http://www.genome.jp/dbget-bin/www_bget?ko:K03009</t>
  </si>
  <si>
    <t>Q9FLM8</t>
  </si>
  <si>
    <t>DNA-directed RNA polymerases II, IV and V subunit 12 OS=Arabidopsis thaliana OX=3702 GN=NRPB12 PE=1 SV=1</t>
  </si>
  <si>
    <t>PF16622//PF00628//PF04060//PF03604//PF09297//PF01155</t>
  </si>
  <si>
    <t>zinc-finger C2H2-type//PHD-finger//Putative Fe-S cluster//DNA directed RNA polymerase, 7 kDa subunit//NADH pyrophosphatase zinc ribbon domain//Hydrogenase/urease nickel incorporation, metallochaperone, hypA</t>
  </si>
  <si>
    <t>GO:0006351//GO:0006464//GO:0006206//GO:0006144</t>
  </si>
  <si>
    <t>transcription, DNA-templated//cellular protein modification process//pyrimidine nucleobase metabolic process//purine nucleobase metabolic process</t>
  </si>
  <si>
    <t>GO:0016151//GO:0005515//GO:0046872//GO:0003677//GO:0051536//GO:0003899//GO:0016787</t>
  </si>
  <si>
    <t>nickel cation binding//protein binding//metal ion binding//DNA binding//iron-sulfur cluster binding//DNA-directed RNA polymerase activity//hydrolase activity</t>
  </si>
  <si>
    <t>GO:0005730</t>
  </si>
  <si>
    <t>nucleolus</t>
  </si>
  <si>
    <t>KOG3507</t>
  </si>
  <si>
    <t>DNA-directed RNA polymerase, subunit RPB7.0</t>
  </si>
  <si>
    <t>bud site selection protein 31</t>
  </si>
  <si>
    <t>http://www.genome.jp/dbget-bin/www_bget?ko:K12873</t>
  </si>
  <si>
    <t>Q94DE2</t>
  </si>
  <si>
    <t>Protein BUD31 homolog 1 OS=Oryza sativa subsp. japonica OX=39947 GN=Os01g0857700 PE=2 SV=1</t>
  </si>
  <si>
    <t>PF01125</t>
  </si>
  <si>
    <t>G10 protein</t>
  </si>
  <si>
    <t>KOG3404</t>
  </si>
  <si>
    <t>G10 protein/predicted nuclear transcription regulator</t>
  </si>
  <si>
    <t xml:space="preserve">xyloglucan:xyloglucosyl transferase </t>
  </si>
  <si>
    <t>http://www.genome.jp/dbget-bin/www_bget?ko:K08235</t>
  </si>
  <si>
    <t>Q8LDS2</t>
  </si>
  <si>
    <t>Probable xyloglucan endotransglucosylase/hydrolase protein 27 OS=Arabidopsis thaliana OX=3702 GN=XTH27 PE=2 SV=2</t>
  </si>
  <si>
    <t>PF06955//PF00722</t>
  </si>
  <si>
    <t>Xyloglucan endo-transglycosylase (XET) C-terminus//Glycosyl hydrolases family 16</t>
  </si>
  <si>
    <t>GO:0006073//GO:0005975</t>
  </si>
  <si>
    <t>cellular glucan metabolic process//carbohydrate metabolic process</t>
  </si>
  <si>
    <t>GO:0016762//GO:0004553</t>
  </si>
  <si>
    <t>xyloglucan:xyloglucosyl transferase activity//hydrolase activity, hydrolyzing O-glycosyl compounds</t>
  </si>
  <si>
    <t>GO:0048046//GO:0005618</t>
  </si>
  <si>
    <t>apoplast//cell wall</t>
  </si>
  <si>
    <t>Q2R0W8</t>
  </si>
  <si>
    <t>Protein SPIRAL1-like 2 OS=Oryza sativa subsp. japonica OX=39947 GN=Os11g0629400 PE=3 SV=1</t>
  </si>
  <si>
    <t>14-3-3 protein 7-like [Physcomitrella patens]</t>
  </si>
  <si>
    <t>PF05366//PF00901</t>
  </si>
  <si>
    <t>Sarcolipin//Orbivirus outer capsid protein VP5</t>
  </si>
  <si>
    <t>GO:0005198//GO:0030234</t>
  </si>
  <si>
    <t>structural molecule activity//enzyme regulator activity</t>
  </si>
  <si>
    <t>GO:0016020//GO:0019028</t>
  </si>
  <si>
    <t>membrane//viral capsid</t>
  </si>
  <si>
    <t>A9P2P4</t>
  </si>
  <si>
    <t>S-adenosylmethionine synthase 3 OS=Picea sitchensis OX=3332 GN=METK3 PE=2 SV=1</t>
  </si>
  <si>
    <t>PF01797//PF02772//PF02773//PF00438</t>
  </si>
  <si>
    <t>Transposase IS200 like//S-adenosylmethionine synthetase, central domain//S-adenosylmethionine synthetase, C-terminal domain//S-adenosylmethionine synthetase, N-terminal domain</t>
  </si>
  <si>
    <t>GO:0006556//GO:0006555//GO:0006313</t>
  </si>
  <si>
    <t>S-adenosylmethionine biosynthetic process//methionine metabolic process//transposition, DNA-mediated</t>
  </si>
  <si>
    <t>GO:0004478//GO:0003677//GO:0004803</t>
  </si>
  <si>
    <t>methionine adenosyltransferase activity//DNA binding//transposase activity</t>
  </si>
  <si>
    <t>ADP-ribosylation factor 2 [Gossypium arboreum]</t>
  </si>
  <si>
    <t>ADP-ribosylation factor 1</t>
  </si>
  <si>
    <t>http://www.genome.jp/dbget-bin/www_bget?ko:K07937</t>
  </si>
  <si>
    <t>P51823</t>
  </si>
  <si>
    <t>ADP-ribosylation factor 2 OS=Oryza sativa subsp. japonica OX=39947 GN=ARF PE=2 SV=2</t>
  </si>
  <si>
    <t>PF04670//PF01926//PF08477//PF00503//PF00025//PF01591//PF00071</t>
  </si>
  <si>
    <t>Gtr1/RagA G protein conserved region//50S ribosome-binding GTPase//Ras of Complex, Roc, domain of DAPkinase//G-protein alpha subunit//ADP-ribosylation factor family//6-phosphofructo-2-kinase//Ras family</t>
  </si>
  <si>
    <t>GO:0007264//GO:0007186//GO:0006013//GO:0006000//GO:0007165</t>
  </si>
  <si>
    <t>small GTPase mediated signal transduction//G-protein coupled receptor signaling pathway//mannose metabolic process//fructose metabolic process//signal transduction</t>
  </si>
  <si>
    <t>GO:0031683//GO:0019001//GO:0005524//GO:0005525//GO:0003924//GO:0003873//GO:0004871</t>
  </si>
  <si>
    <t>G-protein beta/gamma-subunit complex binding//guanyl nucleotide binding//ATP binding//GTP binding//GTPase activity//6-phosphofructo-2-kinase activity//signal transducer activity</t>
  </si>
  <si>
    <t>KOG0070</t>
  </si>
  <si>
    <t>GTP-binding ADP-ribosylation factor Arf1</t>
  </si>
  <si>
    <t>PREDICTED: cell division cycle protein 48 homolog [Juglans regia]</t>
  </si>
  <si>
    <t>transitional endoplasmic reticulum ATPase</t>
  </si>
  <si>
    <t>http://www.genome.jp/dbget-bin/www_bget?ko:K13525</t>
  </si>
  <si>
    <t>Q9SCN8</t>
  </si>
  <si>
    <t>Cell division control protein 48 homolog D OS=Arabidopsis thaliana OX=3702 GN=CDC48D PE=1 SV=1</t>
  </si>
  <si>
    <t>PF01443//PF00910//PF02562//PF10662//PF01057//PF07724//PF07728//PF01695//PF00004//PF04851//PF02367//PF00006//PF07726//PF03266//PF06068//PF14532//PF00931//PF00437//PF06414//PF01637//PF00158//PF00005//PF05496</t>
  </si>
  <si>
    <t>Viral (Superfamily 1) RNA helicase//RNA helicase//PhoH-like protein//Ethanolamine utilisation - propanediol utilisation//Parvovirus non-structural protein NS1//AAA domain (Cdc48 subfamily)//AAA domain (dynein-related subfamily)//IstB-like ATP binding protein//ATPase family associated with various cellular activities (AAA)//Type III restriction enzyme, res subunit//Threonylcarbamoyl adenosine biosynthesis protein TsaE//ATP synthase alpha/beta family, nucleotide-binding domain//ATPase family associated with various cellular activities (AAA)//NTPase//TIP49 C-terminus//Sigma-54 interaction domain//NB-ARC domain//Type II/IV secretion system protein//Zeta toxin//Archaeal ATPase//Sigma-54 interaction domain//ABC transporter//Holliday junction DNA helicase ruvB N-terminus</t>
  </si>
  <si>
    <t>GO:0006355//GO:0006281//GO:0006310//GO:0002949//GO:0019079//GO:0006810//GO:0006576</t>
  </si>
  <si>
    <t>regulation of transcription, DNA-templated//DNA repair//DNA recombination//tRNA threonylcarbamoyladenosine modification//viral genome replication//transport//cellular biogenic amine metabolic process</t>
  </si>
  <si>
    <t>GO:0005524//GO:0008134//GO:0016301//GO:0003723//GO:0003677//GO:0003678//GO:0043531//GO:0016787//GO:0016887//GO:0003724//GO:0098519//GO:0009378</t>
  </si>
  <si>
    <t>ATP binding//transcription factor binding//kinase activity//RNA binding//DNA binding//DNA helicase activity//ADP binding//hydrolase activity//ATPase activity//RNA helicase activity//nucleotide phosphatase activity, acting on free nucleotides//four-way junction helicase activity</t>
  </si>
  <si>
    <t>GO:0009379//GO:0005667//GO:0005657</t>
  </si>
  <si>
    <t>Holliday junction helicase complex//transcription factor complex//replication fork</t>
  </si>
  <si>
    <t>KOG0730</t>
  </si>
  <si>
    <t>AAA+-type ATPase</t>
  </si>
  <si>
    <t>cofilin</t>
  </si>
  <si>
    <t>http://www.genome.jp/dbget-bin/www_bget?ko:K05765</t>
  </si>
  <si>
    <t>Q7XSN9</t>
  </si>
  <si>
    <t>Actin-depolymerizing factor 6 OS=Oryza sativa subsp. japonica OX=39947 GN=ADF6 PE=2 SV=2</t>
  </si>
  <si>
    <t>PF00241</t>
  </si>
  <si>
    <t>Cofilin/tropomyosin-type actin-binding protein</t>
  </si>
  <si>
    <t>GO:0003779</t>
  </si>
  <si>
    <t>actin binding</t>
  </si>
  <si>
    <t>dehydrin-like protein [Picea abies]</t>
  </si>
  <si>
    <t>novel.9218</t>
  </si>
  <si>
    <t>NADH dehydrogenase (ubiquinone) 1 beta subcomplex subunit 10</t>
  </si>
  <si>
    <t>http://www.genome.jp/dbget-bin/www_bget?ko:K03966</t>
  </si>
  <si>
    <t>Q94C12</t>
  </si>
  <si>
    <t>NADH dehydrogenase [ubiquinone] 1 beta subcomplex subunit 10-B OS=Arabidopsis thaliana OX=3702 GN=At3g18410 PE=3 SV=1</t>
  </si>
  <si>
    <t>actin, partial [Anthurium andraeanum]</t>
  </si>
  <si>
    <t>actin, other eukaryote</t>
  </si>
  <si>
    <t>http://www.genome.jp/dbget-bin/www_bget?ko:K10355</t>
  </si>
  <si>
    <t>P30173</t>
  </si>
  <si>
    <t>Actin-101 OS=Solanum tuberosum OX=4113 GN=AC101 PE=3 SV=1</t>
  </si>
  <si>
    <t xml:space="preserve">ubiquitin-conjugating enzyme E2 D/E </t>
  </si>
  <si>
    <t>http://www.genome.jp/dbget-bin/www_bget?ko:K06689</t>
  </si>
  <si>
    <t>Q9FKT3</t>
  </si>
  <si>
    <t>Ubiquitin-conjugating enzyme E2 30 OS=Arabidopsis thaliana OX=3702 GN=UBC30 PE=1 SV=1</t>
  </si>
  <si>
    <t>PF05773//PF05743</t>
  </si>
  <si>
    <t>RWD domain//UEV domain</t>
  </si>
  <si>
    <t>GO:0006464//GO:0015031</t>
  </si>
  <si>
    <t>cellular protein modification process//protein transport</t>
  </si>
  <si>
    <t>KOG0417</t>
  </si>
  <si>
    <t>Ubiquitin-protein ligase</t>
  </si>
  <si>
    <t>Ras-related protein Rab-11A</t>
  </si>
  <si>
    <t>http://www.genome.jp/dbget-bin/www_bget?ko:K07904</t>
  </si>
  <si>
    <t>Q9FJH0</t>
  </si>
  <si>
    <t>Ras-related protein RABA1f OS=Arabidopsis thaliana OX=3702 GN=RABA1F PE=2 SV=1</t>
  </si>
  <si>
    <t>PF08477//PF04670//PF03193//PF02421//PF00025//PF00005//PF00071//PF07728//PF01926</t>
  </si>
  <si>
    <t>Ras of Complex, Roc, domain of DAPkinase//Gtr1/RagA G protein conserved region//Protein of unknown function, DUF258//Ferrous iron transport protein B//ADP-ribosylation factor family//ABC transporter//Ras family//AAA domain (dynein-related subfamily)//50S ribosome-binding GTPase</t>
  </si>
  <si>
    <t>GO:0015684//GO:0007264</t>
  </si>
  <si>
    <t>ferrous iron transport//small GTPase mediated signal transduction</t>
  </si>
  <si>
    <t>GO:0003924//GO:0015093//GO:0016887//GO:0005525//GO:0005524</t>
  </si>
  <si>
    <t>GTPase activity//ferrous iron transmembrane transporter activity//ATPase activity//GTP binding//ATP binding</t>
  </si>
  <si>
    <t>Q9FHM9</t>
  </si>
  <si>
    <t>Protein EXORDIUM-like 3 OS=Arabidopsis thaliana OX=3702 GN=EXL3 PE=2 SV=1</t>
  </si>
  <si>
    <t>PREDICTED: outer envelope pore protein 16-2, chloroplastic [Ziziphus jujuba]</t>
  </si>
  <si>
    <t>Q0WMZ5</t>
  </si>
  <si>
    <t>Outer envelope pore protein 16-2, chloroplastic OS=Arabidopsis thaliana OX=3702 GN=OEP162 PE=2 SV=1</t>
  </si>
  <si>
    <t>GTP-binding nuclear protein Ran</t>
  </si>
  <si>
    <t>http://www.genome.jp/dbget-bin/www_bget?ko:K07936</t>
  </si>
  <si>
    <t>P41918</t>
  </si>
  <si>
    <t>GTP-binding nuclear protein Ran-A1 OS=Nicotiana tabacum OX=4097 GN=RAN-A1 PE=2 SV=1</t>
  </si>
  <si>
    <t>PF00735//PF00025//PF00071//PF01926//PF08477//PF00503//PF03193//PF00910</t>
  </si>
  <si>
    <t>Septin//ADP-ribosylation factor family//Ras family//50S ribosome-binding GTPase//Ras of Complex, Roc, domain of DAPkinase//G-protein alpha subunit//Protein of unknown function, DUF258//RNA helicase</t>
  </si>
  <si>
    <t>GO:0007165//GO:0007264//GO:0007186</t>
  </si>
  <si>
    <t>signal transduction//small GTPase mediated signal transduction//G-protein coupled receptor signaling pathway</t>
  </si>
  <si>
    <t>GO:0003723//GO:0003724//GO:0004871//GO:0003924//GO:0005525//GO:0019001//GO:0031683</t>
  </si>
  <si>
    <t>RNA binding//RNA helicase activity//signal transducer activity//GTPase activity//GTP binding//guanyl nucleotide binding//G-protein beta/gamma-subunit complex binding</t>
  </si>
  <si>
    <t>KOG0096</t>
  </si>
  <si>
    <t>GTPase Ran/TC4/GSP1 (nuclear protein transport pathway), small G protein superfamily</t>
  </si>
  <si>
    <t>O48845</t>
  </si>
  <si>
    <t>Cytochrome b5 isoform B OS=Arabidopsis thaliana OX=3702 GN=CYTB5-B PE=1 SV=1</t>
  </si>
  <si>
    <t>KOG0537</t>
  </si>
  <si>
    <t>Cytochrome b5</t>
  </si>
  <si>
    <t>Ferredoxin reductase-type FAD-binding domain-containing protein [Cynara cardunculus var. scolymus]</t>
  </si>
  <si>
    <t xml:space="preserve">cytochrome-b5 reductase </t>
  </si>
  <si>
    <t>http://www.genome.jp/dbget-bin/www_bget?ko:K00326</t>
  </si>
  <si>
    <t>Q9ZNT1</t>
  </si>
  <si>
    <t>NADH--cytochrome b5 reductase 1 OS=Arabidopsis thaliana OX=3702 GN=CBR1 PE=1 SV=1</t>
  </si>
  <si>
    <t>PF08030//PF00175</t>
  </si>
  <si>
    <t>Ferric reductase NAD binding domain//Oxidoreductase NAD-binding domain</t>
  </si>
  <si>
    <t>GO:0016491</t>
  </si>
  <si>
    <t>oxidoreductase activity</t>
  </si>
  <si>
    <t>KOG0534</t>
  </si>
  <si>
    <t>NADH-cytochrome b-5 reductase</t>
  </si>
  <si>
    <t xml:space="preserve">20S proteasome subunit alpha 1 </t>
  </si>
  <si>
    <t>http://www.genome.jp/dbget-bin/www_bget?ko:K02730</t>
  </si>
  <si>
    <t>Q9LSU3</t>
  </si>
  <si>
    <t>Proteasome subunit alpha type-6 OS=Oryza sativa subsp. japonica OX=39947 GN=PAA1 PE=2 SV=1</t>
  </si>
  <si>
    <t>PF10584//PF00227</t>
  </si>
  <si>
    <t>Proteasome subunit A N-terminal signature//Proteasome subunit</t>
  </si>
  <si>
    <t>GO:0006511//GO:0051603</t>
  </si>
  <si>
    <t>ubiquitin-dependent protein catabolic process//proteolysis involved in cellular protein catabolic process</t>
  </si>
  <si>
    <t>GO:0004298//GO:0004175</t>
  </si>
  <si>
    <t>threonine-type endopeptidase activity//endopeptidase activity</t>
  </si>
  <si>
    <t>GO:0019773//GO:0005839</t>
  </si>
  <si>
    <t>proteasome core complex, alpha-subunit complex//proteasome core complex</t>
  </si>
  <si>
    <t>KOG0182</t>
  </si>
  <si>
    <t>20S proteasome, regulatory subunit alpha type PSMA6/SCL1</t>
  </si>
  <si>
    <t>novel.7712</t>
  </si>
  <si>
    <t>Tubulin domain-containing protein..Tubulin_C domain-containing protein [Cephalotus follicularis]</t>
  </si>
  <si>
    <t>tubulin alpha</t>
  </si>
  <si>
    <t>http://www.genome.jp/dbget-bin/www_bget?ko:K07374</t>
  </si>
  <si>
    <t>P33629</t>
  </si>
  <si>
    <t>Tubulin alpha chain OS=Prunus dulcis OX=3755 GN=TUBA PE=2 SV=1</t>
  </si>
  <si>
    <t>KOG1376</t>
  </si>
  <si>
    <t>Alpha tubulin</t>
  </si>
  <si>
    <t>glycine cleavage system H protein</t>
  </si>
  <si>
    <t>http://www.genome.jp/dbget-bin/www_bget?ko:K02437</t>
  </si>
  <si>
    <t>O82179</t>
  </si>
  <si>
    <t>Glycine cleavage system H protein 2, mitochondrial OS=Arabidopsis thaliana OX=3702 GN=GDH2 PE=2 SV=1</t>
  </si>
  <si>
    <t>KOG3373</t>
  </si>
  <si>
    <t>Glycine cleavage system H protein (lipoate-binding)</t>
  </si>
  <si>
    <t>extensin-like protein [Picea sitchensis]</t>
  </si>
  <si>
    <t>Q8LGR0</t>
  </si>
  <si>
    <t>Pollen allergen Che a 1 OS=Chenopodium album OX=3559 PE=1 SV=1</t>
  </si>
  <si>
    <t>ubiquitin-conjugating enzyme e2 35 [Quercus suber]</t>
  </si>
  <si>
    <t xml:space="preserve">ubiquitin-conjugating enzyme E2 N </t>
  </si>
  <si>
    <t>http://www.genome.jp/dbget-bin/www_bget?ko:K10580</t>
  </si>
  <si>
    <t>Q9FZ48</t>
  </si>
  <si>
    <t>Ubiquitin-conjugating enzyme E2 36 OS=Arabidopsis thaliana OX=3702 GN=UBC36 PE=1 SV=1</t>
  </si>
  <si>
    <t xml:space="preserve">transaldolase </t>
  </si>
  <si>
    <t>http://www.genome.jp/dbget-bin/www_bget?ko:K00616</t>
  </si>
  <si>
    <t>B8H7N3</t>
  </si>
  <si>
    <t>Transaldolase OS=Pseudarthrobacter chlorophenolicus (strain ATCC 700700 / DSM 12829 / CIP 107037 / JCM 12360 / KCTC 9906 / NCIMB 13794 / A6) OX=452863 GN=tal PE=3 SV=1</t>
  </si>
  <si>
    <t>PF00923//PF13371</t>
  </si>
  <si>
    <t>Transaldolase//Tetratricopeptide repeat</t>
  </si>
  <si>
    <t>Actin-7 [Actinidia chinensis var. chinensis]</t>
  </si>
  <si>
    <t>P81229</t>
  </si>
  <si>
    <t>Actin-79 (Fragment) OS=Solanum tuberosum OX=4113 PE=3 SV=1</t>
  </si>
  <si>
    <t>KOG0676</t>
  </si>
  <si>
    <t>Actin and related proteins</t>
  </si>
  <si>
    <t>novel.7361</t>
  </si>
  <si>
    <t>hypothetical protein [Pinus halepensis]</t>
  </si>
  <si>
    <t>Q9FKA5</t>
  </si>
  <si>
    <t>Uncharacterized protein At5g39570 OS=Arabidopsis thaliana OX=3702 GN=At5g39570 PE=1 SV=1</t>
  </si>
  <si>
    <t>PF04554</t>
  </si>
  <si>
    <t>Extensin-like region</t>
  </si>
  <si>
    <t>GO:0009664//GO:0042546</t>
  </si>
  <si>
    <t>plant-type cell wall organization//cell wall biogenesis</t>
  </si>
  <si>
    <t>GO:0005199</t>
  </si>
  <si>
    <t>structural constituent of cell wall</t>
  </si>
  <si>
    <t>GO:0005618</t>
  </si>
  <si>
    <t>cell wall</t>
  </si>
  <si>
    <t>hypothetical protein AMTR_s00068p00168490 [Amborella trichopoda]</t>
  </si>
  <si>
    <t>Q6ZBF6</t>
  </si>
  <si>
    <t>Proton pump-interactor BIP131 OS=Oryza sativa subsp. japonica OX=39947 GN=BIP131 PE=1 SV=1</t>
  </si>
  <si>
    <t>PF00165//PF01544</t>
  </si>
  <si>
    <t>Bacterial regulatory helix-turn-helix proteins, AraC family//CorA-like Mg2+ transporter protein</t>
  </si>
  <si>
    <t>GO:0030001//GO:0006355//GO:0055085</t>
  </si>
  <si>
    <t>metal ion transport//regulation of transcription, DNA-templated//transmembrane transport</t>
  </si>
  <si>
    <t>GO:0043565//GO:0003700//GO:0046873</t>
  </si>
  <si>
    <t>sequence-specific DNA binding//transcription factor activity, sequence-specific DNA binding//metal ion transmembrane transporter activity</t>
  </si>
  <si>
    <t>GO:0016020//GO:0005667</t>
  </si>
  <si>
    <t>membrane//transcription factor complex</t>
  </si>
  <si>
    <t xml:space="preserve">S-adenosylmethionine decarboxylase </t>
  </si>
  <si>
    <t>http://www.genome.jp/dbget-bin/www_bget?ko:K01611</t>
  </si>
  <si>
    <t>Q96471</t>
  </si>
  <si>
    <t>S-adenosylmethionine decarboxylase proenzyme OS=Ipomoea nil OX=35883 GN=SAMDC PE=3 SV=1</t>
  </si>
  <si>
    <t>PF01536</t>
  </si>
  <si>
    <t>Adenosylmethionine decarboxylase</t>
  </si>
  <si>
    <t>GO:0006560//GO:0006597//GO:0008295//GO:0006525</t>
  </si>
  <si>
    <t>proline metabolic process//spermine biosynthetic process//spermidine biosynthetic process//arginine metabolic process</t>
  </si>
  <si>
    <t>GO:0004014</t>
  </si>
  <si>
    <t>adenosylmethionine decarboxylase activity</t>
  </si>
  <si>
    <t>KOG0788</t>
  </si>
  <si>
    <t>S-adenosylmethionine decarboxylase</t>
  </si>
  <si>
    <t>PF04911</t>
  </si>
  <si>
    <t>ATP synthase j chain</t>
  </si>
  <si>
    <t>GO:0015986//GO:0015992</t>
  </si>
  <si>
    <t>ATP synthesis coupled proton transport//proton transport</t>
  </si>
  <si>
    <t>GO:0045263</t>
  </si>
  <si>
    <t>proton-transporting ATP synthase complex, coupling factor F(o)</t>
  </si>
  <si>
    <t>P17407</t>
  </si>
  <si>
    <t>21 kDa protein OS=Daucus carota OX=4039 PE=2 SV=1</t>
  </si>
  <si>
    <t>PF04043</t>
  </si>
  <si>
    <t>Plant invertase/pectin methylesterase inhibitor</t>
  </si>
  <si>
    <t>GO:0004857</t>
  </si>
  <si>
    <t>enzyme inhibitor activity</t>
  </si>
  <si>
    <t>probable aquaporin [Picea mariana]</t>
  </si>
  <si>
    <t>Q9ZVX8</t>
  </si>
  <si>
    <t>Probable aquaporin PIP2-8 OS=Arabidopsis thaliana OX=3702 GN=PIP2-8 PE=1 SV=1</t>
  </si>
  <si>
    <t>ubiquitin-conjugating enzyme E2 M</t>
  </si>
  <si>
    <t>http://www.genome.jp/dbget-bin/www_bget?ko:K10579</t>
  </si>
  <si>
    <t>Q9SDY5</t>
  </si>
  <si>
    <t>NEDD8-conjugating enzyme Ubc12 OS=Arabidopsis thaliana OX=3702 GN=RCE1 PE=1 SV=1</t>
  </si>
  <si>
    <t>PF05773</t>
  </si>
  <si>
    <t>RWD domain</t>
  </si>
  <si>
    <t>KOG0420</t>
  </si>
  <si>
    <t xml:space="preserve">cathepsin F </t>
  </si>
  <si>
    <t>http://www.genome.jp/dbget-bin/www_bget?ko:K01373</t>
  </si>
  <si>
    <t>Q8VYS0</t>
  </si>
  <si>
    <t>Probable cysteine protease RD19D OS=Arabidopsis thaliana OX=3702 GN=RD19D PE=2 SV=1</t>
  </si>
  <si>
    <t>PF07684//PF03051//PF00112</t>
  </si>
  <si>
    <t>NOTCH protein//Peptidase C1-like family//Papain family cysteine protease</t>
  </si>
  <si>
    <t>GO:0030154//GO:0007275//GO:0006508//GO:0007219</t>
  </si>
  <si>
    <t>cell differentiation//multicellular organismal development//proteolysis//Notch signaling pathway</t>
  </si>
  <si>
    <t>GO:0008234//GO:0004197</t>
  </si>
  <si>
    <t>cysteine-type peptidase activity//cysteine-type endopeptidase activity</t>
  </si>
  <si>
    <t>KOG1542</t>
  </si>
  <si>
    <t>Cysteine proteinase Cathepsin F</t>
  </si>
  <si>
    <t xml:space="preserve">peroxidase </t>
  </si>
  <si>
    <t>http://www.genome.jp/dbget-bin/www_bget?ko:K00430</t>
  </si>
  <si>
    <t>Q9FJZ9</t>
  </si>
  <si>
    <t>Peroxidase 72 OS=Arabidopsis thaliana OX=3702 GN=PER72 PE=1 SV=1</t>
  </si>
  <si>
    <t>PF00141</t>
  </si>
  <si>
    <t>Peroxidase</t>
  </si>
  <si>
    <t>GO:0055114//GO:0006804//GO:0006979</t>
  </si>
  <si>
    <t>oxidation-reduction process//obsolete peroxidase reaction//response to oxidative stress</t>
  </si>
  <si>
    <t>GO:0004601//GO:0020037</t>
  </si>
  <si>
    <t>peroxidase activity//heme binding</t>
  </si>
  <si>
    <t>uncharacterized protein LOC112348921 [Selaginella moellendorffii]</t>
  </si>
  <si>
    <t>PF01494//PF02737//PF01134//PF02254//PF13241//PF05834//PF12831//PF00070//PF01266//PF07992//PF01593</t>
  </si>
  <si>
    <t>FAD binding domain//3-hydroxyacyl-CoA dehydrogenase, NAD binding domain//Glucose inhibited division protein A//TrkA-N domain//Putative NAD(P)-binding//Lycopene cyclase protein//FAD dependent oxidoreductase//Pyridine nucleotide-disulphide oxidoreductase//FAD dependent oxidoreductase//Pyridine nucleotide-disulphide oxidoreductase//Flavin containing amine oxidoreductase</t>
  </si>
  <si>
    <t>GO:0018874//GO:0006574//GO:0008033//GO:0006552//GO:0055114//GO:0019354//GO:0006779//GO:0006554//GO:0006813//GO:0006550//GO:0006568//GO:0006631//GO:0006633//GO:0016117</t>
  </si>
  <si>
    <t>benzoate metabolic process//valine catabolic process//tRNA processing//leucine catabolic process//oxidation-reduction process//siroheme biosynthetic process//porphyrin-containing compound biosynthetic process//lysine catabolic process//potassium ion transport//isoleucine catabolic process//tryptophan metabolic process//fatty acid metabolic process//fatty acid biosynthetic process//carotenoid biosynthetic process</t>
  </si>
  <si>
    <t>GO:0016491//GO:0016705//GO:0043115//GO:0071949//GO:0050660//GO:0003857</t>
  </si>
  <si>
    <t>oxidoreductase activity//oxidoreductase activity, acting on paired donors, with incorporation or reduction of molecular oxygen//precorrin-2 dehydrogenase activity//FAD binding//flavin adenine dinucleotide binding//3-hydroxyacyl-CoA dehydrogenase activity</t>
  </si>
  <si>
    <t>hypothetical protein [Picea mariana]</t>
  </si>
  <si>
    <t>proteasome maturation protein</t>
  </si>
  <si>
    <t>http://www.genome.jp/dbget-bin/www_bget?ko:K11599</t>
  </si>
  <si>
    <t>Q0DWQ7</t>
  </si>
  <si>
    <t>Cyclin-B1-2 OS=Oryza sativa subsp. japonica OX=39947 GN=CYCB1-2 PE=3 SV=1</t>
  </si>
  <si>
    <t>PF00122</t>
  </si>
  <si>
    <t>E1-E2 ATPase</t>
  </si>
  <si>
    <t>GO:0000166//GO:0046872</t>
  </si>
  <si>
    <t>nucleotide binding//metal ion binding</t>
  </si>
  <si>
    <t xml:space="preserve">ribulose-bisphosphate carboxylase small chain </t>
  </si>
  <si>
    <t>http://www.genome.jp/dbget-bin/www_bget?ko:K01602</t>
  </si>
  <si>
    <t>O64416</t>
  </si>
  <si>
    <t>Ribulose bisphosphate carboxylase small chain, chloroplastic OS=Marchantia paleacea OX=56867 GN=RBCS PE=2 SV=1</t>
  </si>
  <si>
    <t xml:space="preserve">isocitrate dehydrogenase </t>
  </si>
  <si>
    <t>http://www.genome.jp/dbget-bin/www_bget?ko:K00031</t>
  </si>
  <si>
    <t>Q40345</t>
  </si>
  <si>
    <t>Isocitrate dehydrogenase [NADP], chloroplastic (Fragment) OS=Medicago sativa OX=3879 PE=2 SV=1</t>
  </si>
  <si>
    <t>PF00180</t>
  </si>
  <si>
    <t>Isocitrate/isopropylmalate dehydrogenase</t>
  </si>
  <si>
    <t>GO:0016616</t>
  </si>
  <si>
    <t>oxidoreductase activity, acting on the CH-OH group of donors, NAD or NADP as acceptor</t>
  </si>
  <si>
    <t>KOG1526</t>
  </si>
  <si>
    <t>NADP-dependent isocitrate dehydrogenase</t>
  </si>
  <si>
    <t xml:space="preserve">20S proteasome subunit alpha 5 </t>
  </si>
  <si>
    <t>http://www.genome.jp/dbget-bin/www_bget?ko:K02729</t>
  </si>
  <si>
    <t>Q9M4T8</t>
  </si>
  <si>
    <t>Proteasome subunit alpha type-5 OS=Glycine max OX=3847 GN=PAE1 PE=2 SV=1</t>
  </si>
  <si>
    <t>KOG0176</t>
  </si>
  <si>
    <t>20S proteasome, regulatory subunit alpha type PSMA5/PUP2</t>
  </si>
  <si>
    <t>Ras-related protein Rab-1A</t>
  </si>
  <si>
    <t>http://www.genome.jp/dbget-bin/www_bget?ko:K07874</t>
  </si>
  <si>
    <t>P40392</t>
  </si>
  <si>
    <t>Ras-related protein RIC1 OS=Oryza sativa subsp. japonica OX=39947 GN=RIC1 PE=2 SV=2</t>
  </si>
  <si>
    <t>PF05745//PF00071</t>
  </si>
  <si>
    <t>Chlamydia 15 kDa cysteine-rich outer membrane protein (CRPA)//Ras family</t>
  </si>
  <si>
    <t>GO:0007264</t>
  </si>
  <si>
    <t>small GTPase mediated signal transduction</t>
  </si>
  <si>
    <t>GO:0005525</t>
  </si>
  <si>
    <t>GTP binding</t>
  </si>
  <si>
    <t>GO:0019867</t>
  </si>
  <si>
    <t>outer membrane</t>
  </si>
  <si>
    <t>KOG0084</t>
  </si>
  <si>
    <t>GTPase Rab1/YPT1, small G protein superfamily, and related GTP-binding proteins</t>
  </si>
  <si>
    <t xml:space="preserve">5-methyltetrahydropteroyltriglutamate--homocysteine methyltransferase </t>
  </si>
  <si>
    <t>http://www.genome.jp/dbget-bin/www_bget?ko:K00549</t>
  </si>
  <si>
    <t>Q2QLY4</t>
  </si>
  <si>
    <t>5-methyltetrahydropteroyltriglutamate--homocysteine methyltransferase 2 OS=Oryza sativa subsp. japonica OX=39947 GN=Os12g0624000 PE=2 SV=1</t>
  </si>
  <si>
    <t>PF08267//PF01717</t>
  </si>
  <si>
    <t>Cobalamin-independent synthase, N-terminal domain//Cobalamin-independent synthase, Catalytic domain</t>
  </si>
  <si>
    <t>GO:0009086//GO:0008652</t>
  </si>
  <si>
    <t>methionine biosynthetic process//cellular amino acid biosynthetic process</t>
  </si>
  <si>
    <t>GO:0008270//GO:0003871</t>
  </si>
  <si>
    <t>zinc ion binding//5-methyltetrahydropteroyltriglutamate-homocysteine S-methyltransferase activity</t>
  </si>
  <si>
    <t>KOG2263</t>
  </si>
  <si>
    <t>Methionine synthase II (cobalamin-independent)</t>
  </si>
  <si>
    <t>Q9LL41</t>
  </si>
  <si>
    <t>Phenylcoumaran benzylic ether reductase PT1 OS=Pinus taeda OX=3352 GN=PCBER PE=1 SV=1</t>
  </si>
  <si>
    <t>PF01113//PF02254//PF01370//PF00106//PF01118//PF01073</t>
  </si>
  <si>
    <t>Dihydrodipicolinate reductase, N-terminus//TrkA-N domain//NAD dependent epimerase/dehydratase family//short chain dehydrogenase//Semialdehyde dehydrogenase, NAD binding domain//3-beta hydroxysteroid dehydrogenase/isomerase family</t>
  </si>
  <si>
    <t>GO:0008152//GO:0006813//GO:0009085//GO:0006694//GO:0008207//GO:0055114//GO:0008210//GO:0008209//GO:0009089</t>
  </si>
  <si>
    <t>metabolic process//potassium ion transport//lysine biosynthetic process//steroid biosynthetic process//C21-steroid hormone metabolic process//oxidation-reduction process//estrogen metabolic process//androgen metabolic process//lysine biosynthetic process via diaminopimelate</t>
  </si>
  <si>
    <t>GO:0016616//GO:0016620//GO:0016491//GO:0003854//GO:0008839//GO:0050662//GO:0003824//GO:0051287</t>
  </si>
  <si>
    <t>oxidoreductase activity, acting on the CH-OH group of donors, NAD or NADP as acceptor//oxidoreductase activity, acting on the aldehyde or oxo group of donors, NAD or NADP as acceptor//oxidoreductase activity//3-beta-hydroxy-delta5-steroid dehydrogenase activity//4-hydroxy-tetrahydrodipicolinate reductase//coenzyme binding//catalytic activity//NAD binding</t>
  </si>
  <si>
    <t>P0C8Z0</t>
  </si>
  <si>
    <t>Uncharacterized protein OsI_027940 OS=Oryza sativa subsp. indica OX=39946 GN=OsI_027940 PE=1 SV=2</t>
  </si>
  <si>
    <t>PF00018</t>
  </si>
  <si>
    <t>SH3 domain</t>
  </si>
  <si>
    <t>KOG3158</t>
  </si>
  <si>
    <t>HSP90 co-chaperone p23</t>
  </si>
  <si>
    <t>UDP-apiose/xylose synthase</t>
  </si>
  <si>
    <t>http://www.genome.jp/dbget-bin/www_bget?ko:K12449</t>
  </si>
  <si>
    <t>Q9SGE0</t>
  </si>
  <si>
    <t>UDP-D-apiose/UDP-D-xylose synthase 2 OS=Arabidopsis thaliana OX=3702 GN=AXS2 PE=2 SV=1</t>
  </si>
  <si>
    <t>PF01370</t>
  </si>
  <si>
    <t>NAD dependent epimerase/dehydratase family</t>
  </si>
  <si>
    <t>GO:0003824//GO:0050662</t>
  </si>
  <si>
    <t>catalytic activity//coenzyme binding</t>
  </si>
  <si>
    <t xml:space="preserve">NAD(P)H dehydrogenase (quinone) </t>
  </si>
  <si>
    <t>http://www.genome.jp/dbget-bin/www_bget?ko:K03809</t>
  </si>
  <si>
    <t>Q6NQE2</t>
  </si>
  <si>
    <t>Probable NAD(P)H dehydrogenase (quinone) FQR1-like 1 OS=Arabidopsis thaliana OX=3702 GN=At4g27270 PE=1 SV=1</t>
  </si>
  <si>
    <t>PF03358//PF00258</t>
  </si>
  <si>
    <t>NADPH-dependent FMN reductase//Flavodoxin</t>
  </si>
  <si>
    <t>GO:0010181//GO:0016491</t>
  </si>
  <si>
    <t>FMN binding//oxidoreductase activity</t>
  </si>
  <si>
    <t>KOG3135</t>
  </si>
  <si>
    <t>1,4-benzoquinone reductase-like; Trp repressor binding protein-like/protoplast-secreted protein</t>
  </si>
  <si>
    <t>molecular chaperone HtpG</t>
  </si>
  <si>
    <t>http://www.genome.jp/dbget-bin/www_bget?ko:K04079</t>
  </si>
  <si>
    <t>P55737</t>
  </si>
  <si>
    <t>Heat shock protein 90-2 OS=Arabidopsis thaliana OX=3702 GN=HSP90-2 PE=1 SV=1</t>
  </si>
  <si>
    <t>PF13897//PF00183</t>
  </si>
  <si>
    <t>Golgi-dynamics membrane-trafficking//Hsp90 protein</t>
  </si>
  <si>
    <t>GO:0006457//GO:0006950//GO:0006810</t>
  </si>
  <si>
    <t>protein folding//response to stress//transport</t>
  </si>
  <si>
    <t>GO:0051082//GO:0005524</t>
  </si>
  <si>
    <t>unfolded protein binding//ATP binding</t>
  </si>
  <si>
    <t>KOG0019</t>
  </si>
  <si>
    <t>Molecular chaperone (HSP90 family)</t>
  </si>
  <si>
    <t xml:space="preserve">mannose-1-phosphate guanylyltransferase </t>
  </si>
  <si>
    <t>http://www.genome.jp/dbget-bin/www_bget?ko:K00966</t>
  </si>
  <si>
    <t>O22287</t>
  </si>
  <si>
    <t>Mannose-1-phosphate guanylyltransferase 1 OS=Arabidopsis thaliana OX=3702 GN=CYT1 PE=1 SV=1</t>
  </si>
  <si>
    <t>PF00483//PF07959</t>
  </si>
  <si>
    <t>Nucleotidyl transferase//L-fucokinase</t>
  </si>
  <si>
    <t>GO:0009058</t>
  </si>
  <si>
    <t>biosynthetic process</t>
  </si>
  <si>
    <t>GO:0016772//GO:0016779</t>
  </si>
  <si>
    <t>transferase activity, transferring phosphorus-containing groups//nucleotidyltransferase activity</t>
  </si>
  <si>
    <t>KOG1322</t>
  </si>
  <si>
    <t>GDP-mannose pyrophosphorylase/mannose-1-phosphate guanylyltransferase</t>
  </si>
  <si>
    <t>A0A161AT60</t>
  </si>
  <si>
    <t>Non-specific lipid-transfer protein 1 OS=Pisum sativum OX=3888 PE=1 SV=1</t>
  </si>
  <si>
    <t>nuclear transcription factor Y, gamma</t>
  </si>
  <si>
    <t>http://www.genome.jp/dbget-bin/www_bget?ko:K08066</t>
  </si>
  <si>
    <t>Q655V5</t>
  </si>
  <si>
    <t>Nuclear transcription factor Y subunit C-4 OS=Oryza sativa subsp. japonica OX=39947 GN=NFYC4 PE=1 SV=1</t>
  </si>
  <si>
    <t>PF00125//PF09415//PF04827</t>
  </si>
  <si>
    <t>Core histone H2A/H2B/H3/H4//CENP-S associating Centromere protein X//Plant transposon protein</t>
  </si>
  <si>
    <t>GO:0051382//GO:0006281</t>
  </si>
  <si>
    <t>kinetochore assembly//DNA repair</t>
  </si>
  <si>
    <t>GO:0003677//GO:0016788</t>
  </si>
  <si>
    <t>DNA binding//hydrolase activity, acting on ester bonds</t>
  </si>
  <si>
    <t>KOG1657</t>
  </si>
  <si>
    <t>CCAAT-binding factor, subunit C (HAP5)</t>
  </si>
  <si>
    <t>small subunit ribosomal protein S3Ae</t>
  </si>
  <si>
    <t>http://www.genome.jp/dbget-bin/www_bget?ko:K02984</t>
  </si>
  <si>
    <t>Q8GTE3</t>
  </si>
  <si>
    <t>40S ribosomal protein S3a OS=Cicer arietinum OX=3827 PE=2 SV=1</t>
  </si>
  <si>
    <t>PF01015</t>
  </si>
  <si>
    <t>Ribosomal S3Ae family</t>
  </si>
  <si>
    <t>KOG1628</t>
  </si>
  <si>
    <t>40S ribosomal protein S3A</t>
  </si>
  <si>
    <t>histone H3</t>
  </si>
  <si>
    <t>http://www.genome.jp/dbget-bin/www_bget?ko:K11253</t>
  </si>
  <si>
    <t>Q71U98</t>
  </si>
  <si>
    <t>Histone H3.3 OS=Oryza coarctata OX=77588 PE=2 SV=3</t>
  </si>
  <si>
    <t>PF15715//PF00125//PF02291</t>
  </si>
  <si>
    <t>PCNA-associated factor//Core histone H2A/H2B/H3/H4//Transcription initiation factor IID, 31kD subunit</t>
  </si>
  <si>
    <t>GO:0006974//GO:0006352//GO:0051726</t>
  </si>
  <si>
    <t>cellular response to DNA damage stimulus//DNA-templated transcription, initiation//regulation of cell cycle</t>
  </si>
  <si>
    <t>GO:0003677</t>
  </si>
  <si>
    <t>DNA binding</t>
  </si>
  <si>
    <t xml:space="preserve">pyruvate dehydrogenase E1 component alpha subunit </t>
  </si>
  <si>
    <t>http://www.genome.jp/dbget-bin/www_bget?ko:K00161</t>
  </si>
  <si>
    <t>Q6Z5N4</t>
  </si>
  <si>
    <t>Pyruvate dehydrogenase E1 component subunit alpha-1, mitochondrial OS=Oryza sativa subsp. japonica OX=39947 GN=Os02g0739600 PE=2 SV=1</t>
  </si>
  <si>
    <t>PF00676//PF03310</t>
  </si>
  <si>
    <t>Dehydrogenase E1 component//Caulimovirus DNA-binding protein</t>
  </si>
  <si>
    <t>GO:0003677//GO:0016624</t>
  </si>
  <si>
    <t>DNA binding//oxidoreductase activity, acting on the aldehyde or oxo group of donors, disulfide as acceptor</t>
  </si>
  <si>
    <t>KOG0225</t>
  </si>
  <si>
    <t>Pyruvate dehydrogenase E1, alpha subunit</t>
  </si>
  <si>
    <t xml:space="preserve">GTP-binding protein SAR1 </t>
  </si>
  <si>
    <t>http://www.genome.jp/dbget-bin/www_bget?ko:K07953</t>
  </si>
  <si>
    <t>O04834</t>
  </si>
  <si>
    <t>GTP-binding protein SAR1A OS=Arabidopsis thaliana OX=3702 GN=SAR1A PE=2 SV=1</t>
  </si>
  <si>
    <t>PF00503//PF00071//PF01926//PF10662//PF08477//PF00025</t>
  </si>
  <si>
    <t>G-protein alpha subunit//Ras family//50S ribosome-binding GTPase//Ethanolamine utilisation - propanediol utilisation//Ras of Complex, Roc, domain of DAPkinase//ADP-ribosylation factor family</t>
  </si>
  <si>
    <t>GO:0007165//GO:0006576//GO:0007186//GO:0007264</t>
  </si>
  <si>
    <t>signal transduction//cellular biogenic amine metabolic process//G-protein coupled receptor signaling pathway//small GTPase mediated signal transduction</t>
  </si>
  <si>
    <t>GO:0003924//GO:0004871//GO:0031683//GO:0019001//GO:0005525//GO:0005524</t>
  </si>
  <si>
    <t>GTPase activity//signal transducer activity//G-protein beta/gamma-subunit complex binding//guanyl nucleotide binding//GTP binding//ATP binding</t>
  </si>
  <si>
    <t>KOG0077</t>
  </si>
  <si>
    <t>Vesicle coat complex COPII, GTPase subunit SAR1</t>
  </si>
  <si>
    <t>P35135</t>
  </si>
  <si>
    <t>Ubiquitin-conjugating enzyme E2-17 kDa OS=Solanum lycopersicum OX=4081 PE=2 SV=1</t>
  </si>
  <si>
    <t>PF05743//PF05773</t>
  </si>
  <si>
    <t>UEV domain//RWD domain</t>
  </si>
  <si>
    <t>P35134</t>
  </si>
  <si>
    <t>Ubiquitin-conjugating enzyme E2 11 OS=Arabidopsis thaliana OX=3702 GN=UBC11 PE=1 SV=2</t>
  </si>
  <si>
    <t>Q41073</t>
  </si>
  <si>
    <t>Non-specific lipid-transfer protein OS=Pinus taeda OX=3352 PE=2 SV=1</t>
  </si>
  <si>
    <t>PREDICTED: V-type proton ATPase subunit c1-like [Juglans regia]</t>
  </si>
  <si>
    <t>V-type H+-transporting ATPase 16kDa proteolipid subunit</t>
  </si>
  <si>
    <t>http://www.genome.jp/dbget-bin/www_bget?ko:K02155</t>
  </si>
  <si>
    <t>Q96473</t>
  </si>
  <si>
    <t>V-type proton ATPase 16 kDa proteolipid subunit OS=Kalanchoe daigremontiana OX=23013 PE=2 SV=1</t>
  </si>
  <si>
    <t>PF00137</t>
  </si>
  <si>
    <t>ATP synthase subunit C</t>
  </si>
  <si>
    <t>GO:0015992//GO:0015991</t>
  </si>
  <si>
    <t>proton transport//ATP hydrolysis coupled proton transport</t>
  </si>
  <si>
    <t>GO:0033177</t>
  </si>
  <si>
    <t>proton-transporting two-sector ATPase complex, proton-transporting domain</t>
  </si>
  <si>
    <t>KOG0232</t>
  </si>
  <si>
    <t>Vacuolar H+-ATPase V0 sector, subunits c/c'</t>
  </si>
  <si>
    <t>26S proteasome regulatory subunit T6</t>
  </si>
  <si>
    <t>http://www.genome.jp/dbget-bin/www_bget?ko:K03066</t>
  </si>
  <si>
    <t>Q9C5U3</t>
  </si>
  <si>
    <t>26S proteasome regulatory subunit 8 homolog A OS=Arabidopsis thaliana OX=3702 GN=RPT6A PE=1 SV=1</t>
  </si>
  <si>
    <t>PF05478//PF04111//PF07726//PF01057//PF05496//PF01405//PF02367//PF07728//PF01695//PF00910//PF00005//PF06068//PF03587//PF00158//PF02562//PF08919//PF00004//PF04851//PF07724</t>
  </si>
  <si>
    <t>Prominin//Autophagy protein Apg6//ATPase family associated with various cellular activities (AAA)//Parvovirus non-structural protein NS1//Holliday junction DNA helicase ruvB N-terminus//Photosystem II reaction centre T protein//Threonylcarbamoyl adenosine biosynthesis protein TsaE//AAA domain (dynein-related subfamily)//IstB-like ATP binding protein//RNA helicase//ABC transporter//TIP49 C-terminus//EMG1/NEP1 methyltransferase//Sigma-54 interaction domain//PhoH-like protein//F-actin binding//ATPase family associated with various cellular activities (AAA)//Type III restriction enzyme, res subunit//AAA domain (Cdc48 subfamily)</t>
  </si>
  <si>
    <t>GO:0019079//GO:0002949//GO:0006281//GO:0006355//GO:0006310//GO:0006468//GO:0015979//GO:0006914</t>
  </si>
  <si>
    <t>viral genome replication//tRNA threonylcarbamoyladenosine modification//DNA repair//regulation of transcription, DNA-templated//DNA recombination//protein phosphorylation//photosynthesis//autophagy</t>
  </si>
  <si>
    <t>GO:0016787//GO:0004715//GO:0009378//GO:0008168//GO:0003724//GO:0016887//GO:0008134//GO:0005524//GO:0003677//GO:0003678//GO:0003723</t>
  </si>
  <si>
    <t>hydrolase activity//non-membrane spanning protein tyrosine kinase activity//four-way junction helicase activity//methyltransferase activity//RNA helicase activity//ATPase activity//transcription factor binding//ATP binding//DNA binding//DNA helicase activity//RNA binding</t>
  </si>
  <si>
    <t>GO:0009539//GO:0009523//GO:0016021//GO:0016020//GO:0005657//GO:0005667//GO:0009379</t>
  </si>
  <si>
    <t>photosystem II reaction center//photosystem II//integral component of membrane//membrane//replication fork//transcription factor complex//Holliday junction helicase complex</t>
  </si>
  <si>
    <t>KOG0728</t>
  </si>
  <si>
    <t>26S proteasome regulatory complex, ATPase RPT6</t>
  </si>
  <si>
    <t>Q67XG0</t>
  </si>
  <si>
    <t>Two-on-two hemoglobin-3 OS=Arabidopsis thaliana OX=3702 GN=GLB3 PE=1 SV=1</t>
  </si>
  <si>
    <t>PF01152//PF03784</t>
  </si>
  <si>
    <t>Bacterial-like globin//Cyclotide family</t>
  </si>
  <si>
    <t>GO:0006952</t>
  </si>
  <si>
    <t>defense response</t>
  </si>
  <si>
    <t>GO:0019825</t>
  </si>
  <si>
    <t>oxygen binding</t>
  </si>
  <si>
    <t>cysteine and glycine-rich protein</t>
  </si>
  <si>
    <t>http://www.genome.jp/dbget-bin/www_bget?ko:K09377</t>
  </si>
  <si>
    <t>Q9M047</t>
  </si>
  <si>
    <t>LIM domain-containing protein WLIM2b OS=Arabidopsis thaliana OX=3702 GN=WLIM2B PE=1 SV=1</t>
  </si>
  <si>
    <t>PF00412//PF09768//PF00355</t>
  </si>
  <si>
    <t>LIM domain//Peptidase M76 family//Rieske [2Fe-2S] domain</t>
  </si>
  <si>
    <t>GO:0004222//GO:0051537//GO:0008270//GO:0016491</t>
  </si>
  <si>
    <t>metalloendopeptidase activity//2 iron, 2 sulfur cluster binding//zinc ion binding//oxidoreductase activity</t>
  </si>
  <si>
    <t>hypothetical protein AMTR_s00004p00055080 [Amborella trichopoda]</t>
  </si>
  <si>
    <t xml:space="preserve">cysteine synthase A </t>
  </si>
  <si>
    <t>http://www.genome.jp/dbget-bin/www_bget?ko:K01738</t>
  </si>
  <si>
    <t>Q9XEA8</t>
  </si>
  <si>
    <t>Cysteine synthase OS=Oryza sativa subsp. japonica OX=39947 GN=RCS3 PE=2 SV=1</t>
  </si>
  <si>
    <t>Q9FF86</t>
  </si>
  <si>
    <t>BAHD acyltransferase DCR OS=Arabidopsis thaliana OX=3702 GN=DCR PE=2 SV=1</t>
  </si>
  <si>
    <t>PF02458</t>
  </si>
  <si>
    <t>Transferase family</t>
  </si>
  <si>
    <t xml:space="preserve">glutamine synthetase </t>
  </si>
  <si>
    <t>http://www.genome.jp/dbget-bin/www_bget?ko:K01915</t>
  </si>
  <si>
    <t>P32289</t>
  </si>
  <si>
    <t>Glutamine synthetase nodule isozyme OS=Vigna aconitifolia OX=3918 PE=2 SV=1</t>
  </si>
  <si>
    <t>PF03951//PF00120</t>
  </si>
  <si>
    <t>Glutamine synthetase, beta-Grasp domain//Glutamine synthetase, catalytic domain</t>
  </si>
  <si>
    <t>GO:0006542//GO:0009252//GO:0006807</t>
  </si>
  <si>
    <t>glutamine biosynthetic process//peptidoglycan biosynthetic process//nitrogen compound metabolic process</t>
  </si>
  <si>
    <t>GO:0004356</t>
  </si>
  <si>
    <t>glutamate-ammonia ligase activity</t>
  </si>
  <si>
    <t>KOG0683</t>
  </si>
  <si>
    <t>Glutamine synthetase</t>
  </si>
  <si>
    <t>large subunit ribosomal protein L30e</t>
  </si>
  <si>
    <t>http://www.genome.jp/dbget-bin/www_bget?ko:K02908</t>
  </si>
  <si>
    <t>O49884</t>
  </si>
  <si>
    <t>60S ribosomal protein L30 OS=Lupinus luteus OX=3873 GN=RPL30 PE=3 SV=1</t>
  </si>
  <si>
    <t>KOG2988</t>
  </si>
  <si>
    <t>60S ribosomal protein L30</t>
  </si>
  <si>
    <t xml:space="preserve">reversibly glycosylated polypeptide / UDP-arabinopyranose mutase </t>
  </si>
  <si>
    <t>http://www.genome.jp/dbget-bin/www_bget?ko:K13379</t>
  </si>
  <si>
    <t>Q8RU27</t>
  </si>
  <si>
    <t>Probable UDP-arabinopyranose mutase 2 OS=Solanum tuberosum OX=4113 GN=UPTG2 PE=1 SV=1</t>
  </si>
  <si>
    <t>PF03214</t>
  </si>
  <si>
    <t>Reversibly glycosylated polypeptide</t>
  </si>
  <si>
    <t>GO:0030244</t>
  </si>
  <si>
    <t>cellulose biosynthetic process</t>
  </si>
  <si>
    <t>GO:0016866</t>
  </si>
  <si>
    <t>intramolecular transferase activity</t>
  </si>
  <si>
    <t>P05993</t>
  </si>
  <si>
    <t>Cysteine proteinase (Fragment) OS=Carica papaya OX=3649 PE=2 SV=1</t>
  </si>
  <si>
    <t>PF00112//PF03051</t>
  </si>
  <si>
    <t>Papain family cysteine protease//Peptidase C1-like family</t>
  </si>
  <si>
    <t>GO:0006508</t>
  </si>
  <si>
    <t>proteolysis</t>
  </si>
  <si>
    <t xml:space="preserve">phenylpyruvate tautomerase </t>
  </si>
  <si>
    <t>http://www.genome.jp/dbget-bin/www_bget?ko:K07253</t>
  </si>
  <si>
    <t>P81748</t>
  </si>
  <si>
    <t>Macrophage migration inhibitory factor homolog OS=Trichuris trichiura OX=36087 PE=1 SV=2</t>
  </si>
  <si>
    <t>KOG1759</t>
  </si>
  <si>
    <t>Macrophage migration inhibitory factor</t>
  </si>
  <si>
    <t>novel.7820</t>
  </si>
  <si>
    <t>hypothetical protein CFP56_40353 [Quercus suber]</t>
  </si>
  <si>
    <t>Q945P1</t>
  </si>
  <si>
    <t>Ricin B-like lectin EULS3 OS=Arabidopsis thaliana OX=3702 GN=EULS3 PE=1 SV=1</t>
  </si>
  <si>
    <t xml:space="preserve">glyceraldehyde 3-phosphate dehydrogenase </t>
  </si>
  <si>
    <t>http://www.genome.jp/dbget-bin/www_bget?ko:K00134</t>
  </si>
  <si>
    <t>P34924</t>
  </si>
  <si>
    <t>Glyceraldehyde-3-phosphate dehydrogenase, cytosolic OS=Pinus sylvestris OX=3349 GN=GAPC PE=2 SV=1</t>
  </si>
  <si>
    <t>PF02800</t>
  </si>
  <si>
    <t>Glyceraldehyde 3-phosphate dehydrogenase, C-terminal domain</t>
  </si>
  <si>
    <t>GO:0016620</t>
  </si>
  <si>
    <t>oxidoreductase activity, acting on the aldehyde or oxo group of donors, NAD or NADP as acceptor</t>
  </si>
  <si>
    <t>KOG0657</t>
  </si>
  <si>
    <t>Glyceraldehyde 3-phosphate dehydrogenase</t>
  </si>
  <si>
    <t>putative arginine decarboxylase [Pinus sylvestris]</t>
  </si>
  <si>
    <t xml:space="preserve">arginine decarboxylase </t>
  </si>
  <si>
    <t>http://www.genome.jp/dbget-bin/www_bget?ko:K01583</t>
  </si>
  <si>
    <t>Q43075</t>
  </si>
  <si>
    <t>Arginine decarboxylase OS=Pisum sativum OX=3888 PE=2 SV=1</t>
  </si>
  <si>
    <t>PF02784//PF00278</t>
  </si>
  <si>
    <t>Pyridoxal-dependent decarboxylase, pyridoxal binding domain//Pyridoxal-dependent decarboxylase, C-terminal sheet domain</t>
  </si>
  <si>
    <t>GO:0003824</t>
  </si>
  <si>
    <t>catalytic activity</t>
  </si>
  <si>
    <t>Q9FFH6</t>
  </si>
  <si>
    <t>Fasciclin-like arabinogalactan protein 13 OS=Arabidopsis thaliana OX=3702 GN=FLA13 PE=1 SV=1</t>
  </si>
  <si>
    <t>PF15324</t>
  </si>
  <si>
    <t>Hedgehog signalling target</t>
  </si>
  <si>
    <t>GO:0007224</t>
  </si>
  <si>
    <t>smoothened signaling pathway</t>
  </si>
  <si>
    <t>Q8VYN9</t>
  </si>
  <si>
    <t>Universal stress protein PHOS32 OS=Arabidopsis thaliana OX=3702 GN=PHOS32 PE=1 SV=1</t>
  </si>
  <si>
    <t>Q9SRN1</t>
  </si>
  <si>
    <t>NDR1/HIN1-like protein 2 OS=Arabidopsis thaliana OX=3702 GN=NHL2 PE=2 SV=1</t>
  </si>
  <si>
    <t>ADP-ribosylation factor 2 isoform X2 [Lactuca sativa]</t>
  </si>
  <si>
    <t>PF00503//PF01591//PF00025//PF00071//PF01926//PF08477//PF04670</t>
  </si>
  <si>
    <t>G-protein alpha subunit//6-phosphofructo-2-kinase//ADP-ribosylation factor family//Ras family//50S ribosome-binding GTPase//Ras of Complex, Roc, domain of DAPkinase//Gtr1/RagA G protein conserved region</t>
  </si>
  <si>
    <t>GO:0007165//GO:0006013//GO:0006000//GO:0007264//GO:0007186</t>
  </si>
  <si>
    <t>signal transduction//mannose metabolic process//fructose metabolic process//small GTPase mediated signal transduction//G-protein coupled receptor signaling pathway</t>
  </si>
  <si>
    <t>GO:0004871//GO:0003873//GO:0003924//GO:0005524//GO:0005525//GO:0019001//GO:0031683</t>
  </si>
  <si>
    <t>signal transducer activity//6-phosphofructo-2-kinase activity//GTPase activity//ATP binding//GTP binding//guanyl nucleotide binding//G-protein beta/gamma-subunit complex binding</t>
  </si>
  <si>
    <t>PF10662//PF00005//PF01926//PF04670//PF00176//PF00735//PF08477//PF07728//PF03193//PF00004//PF00071//PF00025</t>
  </si>
  <si>
    <t>Ethanolamine utilisation - propanediol utilisation//ABC transporter//50S ribosome-binding GTPase//Gtr1/RagA G protein conserved region//SNF2 family N-terminal domain//Septin//Ras of Complex, Roc, domain of DAPkinase//AAA domain (dynein-related subfamily)//Protein of unknown function, DUF258//ATPase family associated with various cellular activities (AAA)//Ras family//ADP-ribosylation factor family</t>
  </si>
  <si>
    <t>GO:0007264//GO:0006576</t>
  </si>
  <si>
    <t>small GTPase mediated signal transduction//cellular biogenic amine metabolic process</t>
  </si>
  <si>
    <t>GO:0003924//GO:0005525//GO:0005524//GO:0016887</t>
  </si>
  <si>
    <t>GTPase activity//GTP binding//ATP binding//ATPase activity</t>
  </si>
  <si>
    <t>PF00270</t>
  </si>
  <si>
    <t>DEAD/DEAH box helicase</t>
  </si>
  <si>
    <t>GO:0003676//GO:0005524</t>
  </si>
  <si>
    <t>nucleic acid binding//ATP binding</t>
  </si>
  <si>
    <t>glyceraldehyde-3-phosphate dehydrogenase [Cryptomeria japonica]</t>
  </si>
  <si>
    <t xml:space="preserve">glyceraldehyde-3-phosphate dehydrogenase (NADP+) </t>
  </si>
  <si>
    <t>http://www.genome.jp/dbget-bin/www_bget?ko:K00131</t>
  </si>
  <si>
    <t>Q8LK61</t>
  </si>
  <si>
    <t>NADP-dependent glyceraldehyde-3-phosphate dehydrogenase OS=Triticum aestivum OX=4565 GN=GAPN PE=1 SV=2</t>
  </si>
  <si>
    <t>PF00171</t>
  </si>
  <si>
    <t>Aldehyde dehydrogenase family</t>
  </si>
  <si>
    <t>GO:0055114//GO:0008152</t>
  </si>
  <si>
    <t>oxidation-reduction process//metabolic process</t>
  </si>
  <si>
    <t>KOG2450</t>
  </si>
  <si>
    <t>Aldehyde dehydrogenase</t>
  </si>
  <si>
    <t>PF00071//PF00735//PF01926//PF00503//PF08477//PF03193//PF04670//PF00910//PF00025</t>
  </si>
  <si>
    <t>Ras family//Septin//50S ribosome-binding GTPase//G-protein alpha subunit//Ras of Complex, Roc, domain of DAPkinase//Protein of unknown function, DUF258//Gtr1/RagA G protein conserved region//RNA helicase//ADP-ribosylation factor family</t>
  </si>
  <si>
    <t>GO:0003924//GO:0004871//GO:0003724//GO:0003723//GO:0031683//GO:0019001//GO:0005525</t>
  </si>
  <si>
    <t>GTPase activity//signal transducer activity//RNA helicase activity//RNA binding//G-protein beta/gamma-subunit complex binding//guanyl nucleotide binding//GTP binding</t>
  </si>
  <si>
    <t>PF16326//PF03357</t>
  </si>
  <si>
    <t>ABC transporter C-terminal domain//Snf7</t>
  </si>
  <si>
    <t>GO:0007034</t>
  </si>
  <si>
    <t>vacuolar transport</t>
  </si>
  <si>
    <t>large subunit ribosomal protein L21e</t>
  </si>
  <si>
    <t>http://www.genome.jp/dbget-bin/www_bget?ko:K02889</t>
  </si>
  <si>
    <t>Q9FDZ9</t>
  </si>
  <si>
    <t>60S ribosomal protein L21-2 OS=Arabidopsis thaliana OX=3702 GN=RPL21E PE=2 SV=1</t>
  </si>
  <si>
    <t>PF01157</t>
  </si>
  <si>
    <t>Ribosomal protein L21e</t>
  </si>
  <si>
    <t>GO:0005622//GO:0005840</t>
  </si>
  <si>
    <t>intracellular//ribosome</t>
  </si>
  <si>
    <t>KOG1732</t>
  </si>
  <si>
    <t>60S ribosomal protein L21</t>
  </si>
  <si>
    <t>novel.2052</t>
  </si>
  <si>
    <t>Q9SAG8</t>
  </si>
  <si>
    <t>Chaperone protein dnaJ 8, chloroplastic OS=Arabidopsis thaliana OX=3702 GN=ATJ8 PE=2 SV=1</t>
  </si>
  <si>
    <t>A4L7R7</t>
  </si>
  <si>
    <t>Defensin-1 OS=Pinus sylvestris OX=3349 GN=Def1 PE=1 SV=1</t>
  </si>
  <si>
    <t>PF00451//PF00537</t>
  </si>
  <si>
    <t>Scorpion short toxin, BmKK2//Scorpion toxin-like domain</t>
  </si>
  <si>
    <t>GO:0009405//GO:0006810</t>
  </si>
  <si>
    <t>pathogenesis//transport</t>
  </si>
  <si>
    <t>GO:0008200</t>
  </si>
  <si>
    <t>ion channel inhibitor activity</t>
  </si>
  <si>
    <t>GO:0005576</t>
  </si>
  <si>
    <t>extracellular region</t>
  </si>
  <si>
    <t>Q9FLB7</t>
  </si>
  <si>
    <t>Cytochrome b-c1 complex subunit 8-2, mitochondrial OS=Arabidopsis thaliana OX=3702 GN=UCRQ-2 PE=1 SV=1</t>
  </si>
  <si>
    <t>PF02939//PF10890</t>
  </si>
  <si>
    <t>UcrQ family//Protein of unknown function (DUF2741)</t>
  </si>
  <si>
    <t>GO:0006119//GO:0006118//GO:0015992//GO:0022900</t>
  </si>
  <si>
    <t>oxidative phosphorylation//obsolete electron transport//proton transport//electron transport chain</t>
  </si>
  <si>
    <t>GO:0008121</t>
  </si>
  <si>
    <t>ubiquinol-cytochrome-c reductase activity</t>
  </si>
  <si>
    <t>GO:0070469//GO:0005743</t>
  </si>
  <si>
    <t>respiratory chain//mitochondrial inner membrane</t>
  </si>
  <si>
    <t xml:space="preserve">peptidylprolyl isomerase </t>
  </si>
  <si>
    <t>http://www.genome.jp/dbget-bin/www_bget?ko:K01802</t>
  </si>
  <si>
    <t>P21568</t>
  </si>
  <si>
    <t>Peptidyl-prolyl cis-trans isomerase OS=Solanum lycopersicum OX=4081 GN=CYP PE=2 SV=1</t>
  </si>
  <si>
    <t>PF00160</t>
  </si>
  <si>
    <t>Cyclophilin type peptidyl-prolyl cis-trans isomerase/CLD</t>
  </si>
  <si>
    <t>GO:0006457//GO:0000413</t>
  </si>
  <si>
    <t>protein folding//protein peptidyl-prolyl isomerization</t>
  </si>
  <si>
    <t>GO:0003755</t>
  </si>
  <si>
    <t>peptidyl-prolyl cis-trans isomerase activity</t>
  </si>
  <si>
    <t>KOG0865</t>
  </si>
  <si>
    <t>Cyclophilin type peptidyl-prolyl cis-trans isomerase</t>
  </si>
  <si>
    <t>hydroxycinnamoyltransferase 1 [Amborella trichopoda]</t>
  </si>
  <si>
    <t xml:space="preserve">omega-hydroxypalmitate O-feruloyl transferase </t>
  </si>
  <si>
    <t>http://www.genome.jp/dbget-bin/www_bget?ko:K15400</t>
  </si>
  <si>
    <t>Q94CD1</t>
  </si>
  <si>
    <t>Omega-hydroxypalmitate O-feruloyl transferase OS=Arabidopsis thaliana OX=3702 GN=HHT1 PE=1 SV=1</t>
  </si>
  <si>
    <t>O82275</t>
  </si>
  <si>
    <t>Signaling peptide TAXIMIN 1 OS=Arabidopsis thaliana OX=3702 GN=TAX1 PE=2 SV=2</t>
  </si>
  <si>
    <t>P09189</t>
  </si>
  <si>
    <t>Heat shock cognate 70 kDa protein OS=Petunia hybrida OX=4102 GN=HSP70 PE=2 SV=1</t>
  </si>
  <si>
    <t>PF05722//PF02782//PF01968//PF06723</t>
  </si>
  <si>
    <t>Ustilago B locus mating-type protein//FGGY family of carbohydrate kinases, C-terminal domain//Hydantoinase/oxoprolinase//MreB/Mbl protein</t>
  </si>
  <si>
    <t>GO:0005975//GO:0000902</t>
  </si>
  <si>
    <t>carbohydrate metabolic process//cell morphogenesis</t>
  </si>
  <si>
    <t>GO:0016773//GO:0003677//GO:0016787</t>
  </si>
  <si>
    <t>phosphotransferase activity, alcohol group as acceptor//DNA binding//hydrolase activity</t>
  </si>
  <si>
    <t>thiamine thiazole synthase</t>
  </si>
  <si>
    <t>http://www.genome.jp/dbget-bin/www_bget?ko:K03146</t>
  </si>
  <si>
    <t>A9SME1</t>
  </si>
  <si>
    <t>Thiamine thiazole synthase 2, chloroplastic OS=Physcomitrella patens subsp. patens OX=3218 GN=THI1-2 PE=3 SV=1</t>
  </si>
  <si>
    <t>PF01266//PF07992//PF00732//PF01134//PF01494//PF04983//PF05834//PF12831</t>
  </si>
  <si>
    <t>FAD dependent oxidoreductase//Pyridine nucleotide-disulphide oxidoreductase//GMC oxidoreductase//Glucose inhibited division protein A//FAD binding domain//RNA polymerase Rpb1, domain 3//Lycopene cyclase protein//FAD dependent oxidoreductase</t>
  </si>
  <si>
    <t>GO:0008033//GO:0006144//GO:0055114//GO:0016117//GO:0006206//GO:0006351</t>
  </si>
  <si>
    <t>tRNA processing//purine nucleobase metabolic process//oxidation-reduction process//carotenoid biosynthetic process//pyrimidine nucleobase metabolic process//transcription, DNA-templated</t>
  </si>
  <si>
    <t>GO:0016614//GO:0050660//GO:0003899//GO:0016705//GO:0016491//GO:0003677//GO:0071949</t>
  </si>
  <si>
    <t>oxidoreductase activity, acting on CH-OH group of donors//flavin adenine dinucleotide binding//DNA-directed RNA polymerase activity//oxidoreductase activity, acting on paired donors, with incorporation or reduction of molecular oxygen//oxidoreductase activity//DNA binding//FAD binding</t>
  </si>
  <si>
    <t>KOG2960</t>
  </si>
  <si>
    <t>Protein involved in thiamine biosynthesis and DNA damage tolerance</t>
  </si>
  <si>
    <t>lipid transfer protein [Picea abies]</t>
  </si>
  <si>
    <t>Q9FFY3</t>
  </si>
  <si>
    <t>Lipid transfer-like protein VAS OS=Arabidopsis thaliana OX=3702 GN=VAS PE=2 SV=1</t>
  </si>
  <si>
    <t>Q41906</t>
  </si>
  <si>
    <t>Cysteine proteinase inhibitor 3 OS=Arabidopsis thaliana OX=3702 GN=CYS3 PE=2 SV=2</t>
  </si>
  <si>
    <t>PF13202//PF00031</t>
  </si>
  <si>
    <t>EF hand//Cystatin domain</t>
  </si>
  <si>
    <t>GO:0004869//GO:0005509</t>
  </si>
  <si>
    <t>cysteine-type endopeptidase inhibitor activity//calcium ion binding</t>
  </si>
  <si>
    <t>Q93X17</t>
  </si>
  <si>
    <t>Snakin-2 OS=Solanum tuberosum OX=4113 GN=SN2 PE=1 SV=1</t>
  </si>
  <si>
    <t>steroleosin [Pinus massoniana]</t>
  </si>
  <si>
    <t>Q9T0G0</t>
  </si>
  <si>
    <t>11-beta-hydroxysteroid dehydrogenase-like 5 OS=Arabidopsis thaliana OX=3702 GN=HSD5 PE=2 SV=1</t>
  </si>
  <si>
    <t>Q40680</t>
  </si>
  <si>
    <t>Elongation factor 1-delta 1 OS=Oryza sativa subsp. japonica OX=39947 GN=Os07g0614500 PE=2 SV=3</t>
  </si>
  <si>
    <t>Q9LEV3</t>
  </si>
  <si>
    <t>CBS domain-containing protein CBSX3, mitochondrial OS=Arabidopsis thaliana OX=3702 GN=CBSX3 PE=1 SV=1</t>
  </si>
  <si>
    <t>PF05529</t>
  </si>
  <si>
    <t>B-cell receptor-associated protein 31-like</t>
  </si>
  <si>
    <t>GO:0006886</t>
  </si>
  <si>
    <t>intracellular protein transport</t>
  </si>
  <si>
    <t>GO:0005783//GO:0016021</t>
  </si>
  <si>
    <t>endoplasmic reticulum//integral component of membrane</t>
  </si>
  <si>
    <t>small subunit ribosomal protein S24e</t>
  </si>
  <si>
    <t>http://www.genome.jp/dbget-bin/www_bget?ko:K02974</t>
  </si>
  <si>
    <t>Q9SS17</t>
  </si>
  <si>
    <t>40S ribosomal protein S24-1 OS=Arabidopsis thaliana OX=3702 GN=RPS24A PE=2 SV=1</t>
  </si>
  <si>
    <t>PF01282</t>
  </si>
  <si>
    <t>Ribosomal protein S24e</t>
  </si>
  <si>
    <t>KOG3424</t>
  </si>
  <si>
    <t>40S ribosomal protein S24</t>
  </si>
  <si>
    <t>A0AT33</t>
  </si>
  <si>
    <t>Non-specific lipid-transfer protein 4 (Fragment) OS=Lens culinaris OX=3864 PE=1 SV=1</t>
  </si>
  <si>
    <t>Q8L9A9</t>
  </si>
  <si>
    <t>Probable xyloglucan endotransglucosylase/hydrolase protein 8 OS=Arabidopsis thaliana OX=3702 GN=XTH8 PE=2 SV=2</t>
  </si>
  <si>
    <t>PF08354//PF06955//PF00722</t>
  </si>
  <si>
    <t>Domain of unknown function (DUF1729)//Xyloglucan endo-transglycosylase (XET) C-terminus//Glycosyl hydrolases family 16</t>
  </si>
  <si>
    <t>GO:0006633//GO:0005975//GO:0055114//GO:0006073//GO:0042967</t>
  </si>
  <si>
    <t>fatty acid biosynthetic process//carbohydrate metabolic process//oxidation-reduction process//cellular glucan metabolic process//acyl-carrier-protein biosynthetic process</t>
  </si>
  <si>
    <t>GO:0004553//GO:0016762//GO:0004318</t>
  </si>
  <si>
    <t>hydrolase activity, hydrolyzing O-glycosyl compounds//xyloglucan:xyloglucosyl transferase activity//enoyl-[acyl-carrier-protein] reductase (NADH) activity</t>
  </si>
  <si>
    <t>GO:0005835//GO:0048046//GO:0005618</t>
  </si>
  <si>
    <t>fatty acid synthase complex//apoplast//cell wall</t>
  </si>
  <si>
    <t>Q9SZJ2</t>
  </si>
  <si>
    <t>Glycine-rich domain-containing protein 2 OS=Arabidopsis thaliana OX=3702 GN=GRDP2 PE=2 SV=1</t>
  </si>
  <si>
    <t>PF01832</t>
  </si>
  <si>
    <t>Mannosyl-glycoprotein endo-beta-N-acetylglucosaminidase</t>
  </si>
  <si>
    <t>GO:0018874//GO:0006558//GO:0006568//GO:0006525//GO:0006560//GO:0042207</t>
  </si>
  <si>
    <t>benzoate metabolic process//L-phenylalanine metabolic process//tryptophan metabolic process//arginine metabolic process//proline metabolic process//styrene catabolic process</t>
  </si>
  <si>
    <t>GO:0004040</t>
  </si>
  <si>
    <t>amidase activity</t>
  </si>
  <si>
    <t xml:space="preserve">glucose-6-phosphate 1-epimerase </t>
  </si>
  <si>
    <t>http://www.genome.jp/dbget-bin/www_bget?ko:K01792</t>
  </si>
  <si>
    <t>Q40784</t>
  </si>
  <si>
    <t>Putative glucose-6-phosphate 1-epimerase OS=Cenchrus ciliaris OX=35872 PE=2 SV=1</t>
  </si>
  <si>
    <t>PF01263</t>
  </si>
  <si>
    <t>Aldose 1-epimerase</t>
  </si>
  <si>
    <t>GO:0016853</t>
  </si>
  <si>
    <t>isomerase activity</t>
  </si>
  <si>
    <t>KOG1594</t>
  </si>
  <si>
    <t>Uncharacterized enzymes related to aldose 1-epimerase</t>
  </si>
  <si>
    <t>heterogeneous nuclear ribonucleoprotein A3 homolog 1-like [Physcomitrella patens]</t>
  </si>
  <si>
    <t>heterogeneous nuclear ribonucleoprotein A1/A3</t>
  </si>
  <si>
    <t>http://www.genome.jp/dbget-bin/www_bget?ko:K12741</t>
  </si>
  <si>
    <t>PF16367//PF00076</t>
  </si>
  <si>
    <t>RNA recognition motif//RNA recognition motif. (a.k.a. RRM, RBD, or RNP domain)</t>
  </si>
  <si>
    <t>large subunit ribosomal protein L36</t>
  </si>
  <si>
    <t>http://www.genome.jp/dbget-bin/www_bget?ko:K02919</t>
  </si>
  <si>
    <t>P73300</t>
  </si>
  <si>
    <t>50S ribosomal protein L36 OS=Synechocystis sp. (strain PCC 6803 / Kazusa) OX=1111708 GN=rpmJ PE=3 SV=1</t>
  </si>
  <si>
    <t>PF00444</t>
  </si>
  <si>
    <t>Ribosomal protein L36</t>
  </si>
  <si>
    <t>KOG4122</t>
  </si>
  <si>
    <t>Mitochondrial/chloroplast ribosomal protein L36</t>
  </si>
  <si>
    <t>glutathione S-transferase-like protein, partial [Picea sitchensis]</t>
  </si>
  <si>
    <t xml:space="preserve">glutathione S-transferase </t>
  </si>
  <si>
    <t>http://www.genome.jp/dbget-bin/www_bget?ko:K00799</t>
  </si>
  <si>
    <t>P42761</t>
  </si>
  <si>
    <t>Glutathione S-transferase F10 OS=Arabidopsis thaliana OX=3702 GN=GSTF10 PE=1 SV=3</t>
  </si>
  <si>
    <t>PF13417//PF13409//PF02798</t>
  </si>
  <si>
    <t>Glutathione S-transferase, N-terminal domain//Glutathione S-transferase, N-terminal domain//Glutathione S-transferase, N-terminal domain</t>
  </si>
  <si>
    <t>PF16622</t>
  </si>
  <si>
    <t>zinc-finger C2H2-type</t>
  </si>
  <si>
    <t>nascent polypeptide-associated complex subunit alpha</t>
  </si>
  <si>
    <t>http://www.genome.jp/dbget-bin/www_bget?ko:K03626</t>
  </si>
  <si>
    <t>Q9M612</t>
  </si>
  <si>
    <t>Nascent polypeptide-associated complex subunit alpha-like protein OS=Pinus taeda OX=3352 PE=2 SV=1</t>
  </si>
  <si>
    <t>PF09026//PF04147</t>
  </si>
  <si>
    <t>Centromere protein B dimerisation domain//Nop14-like family</t>
  </si>
  <si>
    <t>GO:0006355</t>
  </si>
  <si>
    <t>regulation of transcription, DNA-templated</t>
  </si>
  <si>
    <t>GO:0003682//GO:0003677</t>
  </si>
  <si>
    <t>chromatin binding//DNA binding</t>
  </si>
  <si>
    <t>GO:0000785//GO:0000775//GO:0005634//GO:0032040</t>
  </si>
  <si>
    <t>chromatin//chromosome, centromeric region//nucleus//small-subunit processome</t>
  </si>
  <si>
    <t>KOG2239</t>
  </si>
  <si>
    <t>Transcription factor containing NAC and TS-N domains</t>
  </si>
  <si>
    <t xml:space="preserve">betaine-aldehyde dehydrogenase </t>
  </si>
  <si>
    <t>http://www.genome.jp/dbget-bin/www_bget?ko:K00130</t>
  </si>
  <si>
    <t>Q9STS1</t>
  </si>
  <si>
    <t>Betaine aldehyde dehydrogenase 2, mitochondrial OS=Arabidopsis thaliana OX=3702 GN=ALDH10A9 PE=1 SV=1</t>
  </si>
  <si>
    <t>GO:0008152//GO:0055114</t>
  </si>
  <si>
    <t>metabolic process//oxidation-reduction process</t>
  </si>
  <si>
    <t>glyceraldehyde-3-phosphate dehydrogenase ..chloroplast.. [Pinus sylvestris]</t>
  </si>
  <si>
    <t>Q9SAJ6</t>
  </si>
  <si>
    <t>Glyceraldehyde-3-phosphate dehydrogenase GAPCP1, chloroplastic OS=Arabidopsis thaliana OX=3702 GN=GAPCP1 PE=1 SV=1</t>
  </si>
  <si>
    <t>PF02800//PF00044//PF01113//PF02826</t>
  </si>
  <si>
    <t>Glyceraldehyde 3-phosphate dehydrogenase, C-terminal domain//Glyceraldehyde 3-phosphate dehydrogenase, NAD binding domain//Dihydrodipicolinate reductase, N-terminus//D-isomer specific 2-hydroxyacid dehydrogenase, NAD binding domain</t>
  </si>
  <si>
    <t>GO:0009089//GO:0055114//GO:0009085</t>
  </si>
  <si>
    <t>lysine biosynthetic process via diaminopimelate//oxidation-reduction process//lysine biosynthetic process</t>
  </si>
  <si>
    <t>GO:0016620//GO:0008839//GO:0051287</t>
  </si>
  <si>
    <t>oxidoreductase activity, acting on the aldehyde or oxo group of donors, NAD or NADP as acceptor//4-hydroxy-tetrahydrodipicolinate reductase//NAD binding</t>
  </si>
  <si>
    <t xml:space="preserve">20S proteasome subunit alpha 3 </t>
  </si>
  <si>
    <t>http://www.genome.jp/dbget-bin/www_bget?ko:K02728</t>
  </si>
  <si>
    <t>P52427</t>
  </si>
  <si>
    <t>Proteasome subunit alpha type-4 OS=Spinacia oleracea OX=3562 GN=PAC1 PE=2 SV=1</t>
  </si>
  <si>
    <t>PF02432//PF00227//PF10584</t>
  </si>
  <si>
    <t>Fimbrial, major and minor subunit//Proteasome subunit//Proteasome subunit A N-terminal signature</t>
  </si>
  <si>
    <t>GO:0051603//GO:0007155//GO:0006511</t>
  </si>
  <si>
    <t>proteolysis involved in cellular protein catabolic process//cell adhesion//ubiquitin-dependent protein catabolic process</t>
  </si>
  <si>
    <t>GO:0019773//GO:0005839//GO:0009289</t>
  </si>
  <si>
    <t>proteasome core complex, alpha-subunit complex//proteasome core complex//pilus</t>
  </si>
  <si>
    <t>KOG0178</t>
  </si>
  <si>
    <t>20S proteasome, regulatory subunit alpha type PSMA4/PRE9</t>
  </si>
  <si>
    <t>Q7F8S5</t>
  </si>
  <si>
    <t>Peroxiredoxin-2E-2, chloroplastic OS=Oryza sativa subsp. japonica OX=39947 GN=PRXIIE-2 PE=1 SV=1</t>
  </si>
  <si>
    <t>PF08534//PF00578</t>
  </si>
  <si>
    <t>Redoxin//AhpC/TSA family</t>
  </si>
  <si>
    <t>GO:0016491//GO:0016209</t>
  </si>
  <si>
    <t>oxidoreductase activity//antioxidant activity</t>
  </si>
  <si>
    <t>KOG0541</t>
  </si>
  <si>
    <t>Alkyl hydroperoxide reductase/peroxiredoxin</t>
  </si>
  <si>
    <t xml:space="preserve">formate dehydrogenase </t>
  </si>
  <si>
    <t>http://www.genome.jp/dbget-bin/www_bget?ko:K00122</t>
  </si>
  <si>
    <t>Q9S7E4</t>
  </si>
  <si>
    <t>Formate dehydrogenase, chloroplastic/mitochondrial OS=Arabidopsis thaliana OX=3702 GN=FDH1 PE=1 SV=1</t>
  </si>
  <si>
    <t>PF00389//PF02826</t>
  </si>
  <si>
    <t>D-isomer specific 2-hydroxyacid dehydrogenase, catalytic domain//D-isomer specific 2-hydroxyacid dehydrogenase, NAD binding domain</t>
  </si>
  <si>
    <t>GO:0016616//GO:0051287</t>
  </si>
  <si>
    <t>oxidoreductase activity, acting on the CH-OH group of donors, NAD or NADP as acceptor//NAD binding</t>
  </si>
  <si>
    <t>KOG0069</t>
  </si>
  <si>
    <t>Glyoxylate/hydroxypyruvate reductase (D-isomer-specific 2-hydroxy acid dehydrogenase superfamily)</t>
  </si>
  <si>
    <t>P48496</t>
  </si>
  <si>
    <t>Triosephosphate isomerase, chloroplastic OS=Spinacia oleracea OX=3562 GN=TPIP1 PE=1 SV=1</t>
  </si>
  <si>
    <t>P51092</t>
  </si>
  <si>
    <t>Leucoanthocyanidin dioxygenase OS=Petunia hybrida OX=4102 GN=ANT17 PE=2 SV=1</t>
  </si>
  <si>
    <t>hypothetical protein TanjilG_05371 [Lupinus angustifolius]</t>
  </si>
  <si>
    <t>small subunit ribosomal protein S25e</t>
  </si>
  <si>
    <t>http://www.genome.jp/dbget-bin/www_bget?ko:K02975</t>
  </si>
  <si>
    <t>Q94G66</t>
  </si>
  <si>
    <t>40S ribosomal protein S25 OS=Amaranthus cruentus OX=117272 GN=RPS25 PE=3 SV=1</t>
  </si>
  <si>
    <t>KOG1767</t>
  </si>
  <si>
    <t>40S ribosomal protein S25</t>
  </si>
  <si>
    <t xml:space="preserve">cathepsin H </t>
  </si>
  <si>
    <t>http://www.genome.jp/dbget-bin/www_bget?ko:K01366</t>
  </si>
  <si>
    <t>Q8RWQ9</t>
  </si>
  <si>
    <t>Thiol protease aleurain-like OS=Arabidopsis thaliana OX=3702 GN=At3g45310 PE=2 SV=1</t>
  </si>
  <si>
    <t>GO:0004197//GO:0008234</t>
  </si>
  <si>
    <t>cysteine-type endopeptidase activity//cysteine-type peptidase activity</t>
  </si>
  <si>
    <t>KOG1543</t>
  </si>
  <si>
    <t>Cysteine proteinase Cathepsin L</t>
  </si>
  <si>
    <t xml:space="preserve">20S proteasome subunit beta 5 </t>
  </si>
  <si>
    <t>http://www.genome.jp/dbget-bin/www_bget?ko:K02737</t>
  </si>
  <si>
    <t>Q9LIP2</t>
  </si>
  <si>
    <t>Proteasome subunit beta type-5-B OS=Arabidopsis thaliana OX=3702 GN=PBE2 PE=1 SV=1</t>
  </si>
  <si>
    <t>KOG0175</t>
  </si>
  <si>
    <t>20S proteasome, regulatory subunit beta type PSMB5/PSMB8/PRE2</t>
  </si>
  <si>
    <t>large subunit ribosomal protein L35e</t>
  </si>
  <si>
    <t>http://www.genome.jp/dbget-bin/www_bget?ko:K02918</t>
  </si>
  <si>
    <t>Q9M5L0</t>
  </si>
  <si>
    <t>60S ribosomal protein L35 OS=Euphorbia esula OX=3993 GN=RPL35 PE=2 SV=1</t>
  </si>
  <si>
    <t>PF00831</t>
  </si>
  <si>
    <t>Ribosomal L29 protein</t>
  </si>
  <si>
    <t>KOG3436</t>
  </si>
  <si>
    <t>60S ribosomal protein L35</t>
  </si>
  <si>
    <t>histone H2A</t>
  </si>
  <si>
    <t>http://www.genome.jp/dbget-bin/www_bget?ko:K11251</t>
  </si>
  <si>
    <t>Q9LD28</t>
  </si>
  <si>
    <t>Histone H2A.6 OS=Arabidopsis thaliana OX=3702 GN=RAT5 PE=1 SV=1</t>
  </si>
  <si>
    <t>PF00125</t>
  </si>
  <si>
    <t>Core histone H2A/H2B/H3/H4</t>
  </si>
  <si>
    <t>AAA+ ATPase domain [Macleaya cordata]</t>
  </si>
  <si>
    <t>26S proteasome regulatory subunit T2</t>
  </si>
  <si>
    <t>http://www.genome.jp/dbget-bin/www_bget?ko:K03062</t>
  </si>
  <si>
    <t>Q9SZD4</t>
  </si>
  <si>
    <t>26S proteasome regulatory subunit 4 homolog A OS=Arabidopsis thaliana OX=3702 GN=RPT2A PE=1 SV=1</t>
  </si>
  <si>
    <t>PF01695//PF00910//PF07726//PF07728//PF06068//PF02367//PF00158//PF00004//PF07724//PF05496</t>
  </si>
  <si>
    <t>IstB-like ATP binding protein//RNA helicase//ATPase family associated with various cellular activities (AAA)//AAA domain (dynein-related subfamily)//TIP49 C-terminus//Threonylcarbamoyl adenosine biosynthesis protein TsaE//Sigma-54 interaction domain//ATPase family associated with various cellular activities (AAA)//AAA domain (Cdc48 subfamily)//Holliday junction DNA helicase ruvB N-terminus</t>
  </si>
  <si>
    <t>GO:0002949//GO:0006310//GO:0006281//GO:0006355</t>
  </si>
  <si>
    <t>tRNA threonylcarbamoyladenosine modification//DNA recombination//DNA repair//regulation of transcription, DNA-templated</t>
  </si>
  <si>
    <t>GO:0003678//GO:0009378//GO:0003724//GO:0016887//GO:0003723//GO:0008134//GO:0005524</t>
  </si>
  <si>
    <t>DNA helicase activity//four-way junction helicase activity//RNA helicase activity//ATPase activity//RNA binding//transcription factor binding//ATP binding</t>
  </si>
  <si>
    <t>GO:0009379//GO:0005657//GO:0005667</t>
  </si>
  <si>
    <t>Holliday junction helicase complex//replication fork//transcription factor complex</t>
  </si>
  <si>
    <t>KOG0726</t>
  </si>
  <si>
    <t>26S proteasome regulatory complex, ATPase RPT2</t>
  </si>
  <si>
    <t>PF01497</t>
  </si>
  <si>
    <t>Periplasmic binding protein</t>
  </si>
  <si>
    <t>GO:0005488</t>
  </si>
  <si>
    <t>binding</t>
  </si>
  <si>
    <t>PREDICTED: eukaryotic translation initiation factor 3 subunit B [Cucumis sativus]</t>
  </si>
  <si>
    <t>translation initiation factor 3 subunit B</t>
  </si>
  <si>
    <t>http://www.genome.jp/dbget-bin/www_bget?ko:K03253</t>
  </si>
  <si>
    <t>Q9C5Z1</t>
  </si>
  <si>
    <t>Eukaryotic translation initiation factor 3 subunit B OS=Arabidopsis thaliana OX=3702 GN=TIF3B1 PE=1 SV=1</t>
  </si>
  <si>
    <t>PF08653</t>
  </si>
  <si>
    <t>DASH complex subunit Dam1</t>
  </si>
  <si>
    <t>GO:0008608</t>
  </si>
  <si>
    <t>attachment of spindle microtubules to kinetochore</t>
  </si>
  <si>
    <t>GO:0072686//GO:0042729</t>
  </si>
  <si>
    <t>mitotic spindle//DASH complex</t>
  </si>
  <si>
    <t>KOG2314</t>
  </si>
  <si>
    <t>Translation initiation factor 3, subunit b (eIF-3b)</t>
  </si>
  <si>
    <t>Q9FIJ4</t>
  </si>
  <si>
    <t>DNA repair RAD52-like protein 2, chloroplastic OS=Arabidopsis thaliana OX=3702 GN=RAD52-2 PE=1 SV=1</t>
  </si>
  <si>
    <t>putative 4-hydroxy-4-methyl-2-oxoglutarate aldolase 2 [Quercus suber]</t>
  </si>
  <si>
    <t>regulator of ribonuclease activity A</t>
  </si>
  <si>
    <t>http://www.genome.jp/dbget-bin/www_bget?ko:K02553</t>
  </si>
  <si>
    <t>Q9FFE0</t>
  </si>
  <si>
    <t>Putative 4-hydroxy-4-methyl-2-oxoglutarate aldolase 2 OS=Arabidopsis thaliana OX=3702 GN=At5g16450 PE=1 SV=1</t>
  </si>
  <si>
    <t>CCAAT-box binding factor HAP3-like protein [Picea abies]</t>
  </si>
  <si>
    <t>Q9SFD8</t>
  </si>
  <si>
    <t>Nuclear transcription factor Y subunit B-9 OS=Arabidopsis thaliana OX=3702 GN=NFYB9 PE=1 SV=2</t>
  </si>
  <si>
    <t>PF00125//PF02269</t>
  </si>
  <si>
    <t>Core histone H2A/H2B/H3/H4//Transcription initiation factor IID, 18kD subunit</t>
  </si>
  <si>
    <t>GO:0006366</t>
  </si>
  <si>
    <t>transcription from RNA polymerase II promoter</t>
  </si>
  <si>
    <t>mRNA splicing factor, thioredoxin-like U5 snRNP protein [Medicago truncatula]</t>
  </si>
  <si>
    <t>U5 snRNP protein, DIM1 family</t>
  </si>
  <si>
    <t>http://www.genome.jp/dbget-bin/www_bget?ko:K12859</t>
  </si>
  <si>
    <t>Q9FE62</t>
  </si>
  <si>
    <t>Thioredoxin-like protein YLS8 OS=Arabidopsis thaliana OX=3702 GN=YLS8 PE=2 SV=1</t>
  </si>
  <si>
    <t>PF00085//PF02966</t>
  </si>
  <si>
    <t>Thioredoxin//Mitosis protein DIM1</t>
  </si>
  <si>
    <t>GO:0000398//GO:0045454</t>
  </si>
  <si>
    <t>mRNA splicing, via spliceosome//cell redox homeostasis</t>
  </si>
  <si>
    <t>GO:0005681</t>
  </si>
  <si>
    <t>spliceosomal complex</t>
  </si>
  <si>
    <t>KOG3414</t>
  </si>
  <si>
    <t>Component of the U4/U6.U5 snRNP/mitosis protein DIM1</t>
  </si>
  <si>
    <t>large subunit ribosomal protein L37e</t>
  </si>
  <si>
    <t>http://www.genome.jp/dbget-bin/www_bget?ko:K02922</t>
  </si>
  <si>
    <t>Q8LEM8</t>
  </si>
  <si>
    <t>60S ribosomal protein L37-3 OS=Arabidopsis thaliana OX=3702 GN=RPL37C PE=3 SV=1</t>
  </si>
  <si>
    <t>PF01907</t>
  </si>
  <si>
    <t>Ribosomal protein L37e</t>
  </si>
  <si>
    <t>KOG3475</t>
  </si>
  <si>
    <t>60S ribosomal protein L37</t>
  </si>
  <si>
    <t xml:space="preserve">triosephosphate isomerase (TIM) </t>
  </si>
  <si>
    <t>http://www.genome.jp/dbget-bin/www_bget?ko:K01803</t>
  </si>
  <si>
    <t>Q9M4S8</t>
  </si>
  <si>
    <t>Triosephosphate isomerase, chloroplastic OS=Fragaria ananassa OX=3747 GN=TPI PE=2 SV=1</t>
  </si>
  <si>
    <t>PF00121</t>
  </si>
  <si>
    <t>Triosephosphate isomerase</t>
  </si>
  <si>
    <t>GO:0015976//GO:0046486//GO:0006013//GO:0006000//GO:0006094//GO:0006020//GO:0008152//GO:0006096</t>
  </si>
  <si>
    <t>carbon utilization//glycerolipid metabolic process//mannose metabolic process//fructose metabolic process//gluconeogenesis//inositol metabolic process//metabolic process//glycolytic process</t>
  </si>
  <si>
    <t>GO:0004807</t>
  </si>
  <si>
    <t>triose-phosphate isomerase activity</t>
  </si>
  <si>
    <t>KOG1643</t>
  </si>
  <si>
    <t>large subunit ribosomal protein L11e</t>
  </si>
  <si>
    <t>http://www.genome.jp/dbget-bin/www_bget?ko:K02868</t>
  </si>
  <si>
    <t>P42795</t>
  </si>
  <si>
    <t>60S ribosomal protein L11-1 OS=Arabidopsis thaliana OX=3702 GN=RPL11A PE=2 SV=2</t>
  </si>
  <si>
    <t>KOG0397</t>
  </si>
  <si>
    <t>60S ribosomal protein L11</t>
  </si>
  <si>
    <t>nascent polypeptide-associated complex subunit beta</t>
  </si>
  <si>
    <t>http://www.genome.jp/dbget-bin/www_bget?ko:K01527</t>
  </si>
  <si>
    <t>Q9CAT7</t>
  </si>
  <si>
    <t>Nascent polypeptide-associated complex subunit beta OS=Arabidopsis thaliana OX=3702 GN=At1g73230 PE=2 SV=1</t>
  </si>
  <si>
    <t>PF00176</t>
  </si>
  <si>
    <t>SNF2 family N-terminal domain</t>
  </si>
  <si>
    <t>GO:0005524</t>
  </si>
  <si>
    <t>ATP binding</t>
  </si>
  <si>
    <t>KOG2240</t>
  </si>
  <si>
    <t>RNA polymerase II general transcription factor BTF3 and related proteins</t>
  </si>
  <si>
    <t>enoyl-</t>
  </si>
  <si>
    <t>http://www.genome.jp/dbget-bin/www_bget?ko:K00208</t>
  </si>
  <si>
    <t>Q9SLA8</t>
  </si>
  <si>
    <t>Enoyl-[acyl-carrier-protein] reductase [NADH], chloroplastic OS=Arabidopsis thaliana OX=3702 GN=MOD1 PE=1 SV=1</t>
  </si>
  <si>
    <t>PF00106</t>
  </si>
  <si>
    <t>short chain dehydrogenase</t>
  </si>
  <si>
    <t>Q9CIT4</t>
  </si>
  <si>
    <t>Probable N-acetylmuramidase OS=Lactococcus lactis subsp. lactis (strain IL1403) OX=272623 GN=acmA PE=3 SV=1</t>
  </si>
  <si>
    <t>UBC2 [Pinus radiata]</t>
  </si>
  <si>
    <t>P35132</t>
  </si>
  <si>
    <t>SUMO-conjugating enzyme UBC9 OS=Arabidopsis thaliana OX=3702 GN=UBC9 PE=1 SV=1</t>
  </si>
  <si>
    <t xml:space="preserve">peroxygenase </t>
  </si>
  <si>
    <t>http://www.genome.jp/dbget-bin/www_bget?ko:K17991</t>
  </si>
  <si>
    <t>O81270</t>
  </si>
  <si>
    <t>Peroxygenase 1 OS=Arabidopsis thaliana OX=3702 GN=PXG1 PE=1 SV=1</t>
  </si>
  <si>
    <t>large subunit ribosomal protein L26e</t>
  </si>
  <si>
    <t>http://www.genome.jp/dbget-bin/www_bget?ko:K02898</t>
  </si>
  <si>
    <t>Q9FJX2</t>
  </si>
  <si>
    <t>60S ribosomal protein L26-2 OS=Arabidopsis thaliana OX=3702 GN=RPL26B PE=2 SV=1</t>
  </si>
  <si>
    <t>PF16906</t>
  </si>
  <si>
    <t>Ribosomal proteins L26 eukaryotic, L24P archaeal</t>
  </si>
  <si>
    <t>GO:0005840//GO:0015934</t>
  </si>
  <si>
    <t>ribosome//large ribosomal subunit</t>
  </si>
  <si>
    <t>KOG3401</t>
  </si>
  <si>
    <t>60S ribosomal protein L26</t>
  </si>
  <si>
    <t xml:space="preserve">leucoanthocyanidin dioxygenase </t>
  </si>
  <si>
    <t>http://www.genome.jp/dbget-bin/www_bget?ko:K05277</t>
  </si>
  <si>
    <t>A0A2R6PI27</t>
  </si>
  <si>
    <t>Anthocyanin synthase OS=Actinidia chinensis var. chinensis OX=1590841 GN=LDOX PE=1 SV=1</t>
  </si>
  <si>
    <t>PF03427//PF03171</t>
  </si>
  <si>
    <t>Carbohydrate binding domain (family 19)//2OG-Fe(II) oxygenase superfamily</t>
  </si>
  <si>
    <t>GO:0006032//GO:0055114</t>
  </si>
  <si>
    <t>chitin catabolic process//oxidation-reduction process</t>
  </si>
  <si>
    <t>GO:0016491//GO:0008061</t>
  </si>
  <si>
    <t>oxidoreductase activity//chitin binding</t>
  </si>
  <si>
    <t>large subunit ribosomal protein L36e</t>
  </si>
  <si>
    <t>http://www.genome.jp/dbget-bin/www_bget?ko:K02920</t>
  </si>
  <si>
    <t>O80929</t>
  </si>
  <si>
    <t>60S ribosomal protein L36-1 OS=Arabidopsis thaliana OX=3702 GN=RPL36A PE=3 SV=1</t>
  </si>
  <si>
    <t>PF01158</t>
  </si>
  <si>
    <t>Ribosomal protein L36e</t>
  </si>
  <si>
    <t>KOG3452</t>
  </si>
  <si>
    <t>60S ribosomal protein L36</t>
  </si>
  <si>
    <t>Q9M4U5</t>
  </si>
  <si>
    <t>Histone deacetylase HDT2 OS=Zea mays OX=4577 GN=HDT2 PE=1 SV=1</t>
  </si>
  <si>
    <t>PF04147//PF16622//PF13912</t>
  </si>
  <si>
    <t>Nop14-like family//zinc-finger C2H2-type//C2H2-type zinc finger</t>
  </si>
  <si>
    <t>GO:0032040</t>
  </si>
  <si>
    <t>small-subunit processome</t>
  </si>
  <si>
    <t>Q9M352</t>
  </si>
  <si>
    <t>60S ribosomal protein L36-2 OS=Arabidopsis thaliana OX=3702 GN=RPL36B PE=3 SV=1</t>
  </si>
  <si>
    <t>PREDICTED: protein disulfide-isomerase [Nelumbo nucifera]</t>
  </si>
  <si>
    <t xml:space="preserve">protein disulfide-isomerase A1 </t>
  </si>
  <si>
    <t>http://www.genome.jp/dbget-bin/www_bget?ko:K09580</t>
  </si>
  <si>
    <t>Q43116</t>
  </si>
  <si>
    <t>Protein disulfide-isomerase OS=Ricinus communis OX=3988 PE=2 SV=1</t>
  </si>
  <si>
    <t>PF00462//PF07912//PF00085//PF00578//PF08534</t>
  </si>
  <si>
    <t>Glutaredoxin//ERp29, N-terminal domain//Thioredoxin//AhpC/TSA family//Redoxin</t>
  </si>
  <si>
    <t>GO:0055114//GO:0045454//GO:0006118//GO:0009306</t>
  </si>
  <si>
    <t>oxidation-reduction process//cell redox homeostasis//obsolete electron transport//protein secretion</t>
  </si>
  <si>
    <t>GO:0015035//GO:0016209//GO:0009055//GO:0016491</t>
  </si>
  <si>
    <t>protein disulfide oxidoreductase activity//antioxidant activity//electron carrier activity//oxidoreductase activity</t>
  </si>
  <si>
    <t>GO:0005788</t>
  </si>
  <si>
    <t>endoplasmic reticulum lumen</t>
  </si>
  <si>
    <t>KOG0190</t>
  </si>
  <si>
    <t>Protein disulfide isomerase (prolyl 4-hydroxylase beta subunit)</t>
  </si>
  <si>
    <t>PF09798//PF09468</t>
  </si>
  <si>
    <t>DNA damage checkpoint protein//Ydr279p protein family (RNase H2 complex component)</t>
  </si>
  <si>
    <t>GO:0000077</t>
  </si>
  <si>
    <t>DNA damage checkpoint</t>
  </si>
  <si>
    <t>B8LK84</t>
  </si>
  <si>
    <t>Anamorsin homolog 1 OS=Picea sitchensis OX=3332 PE=2 SV=1</t>
  </si>
  <si>
    <t>PF05093//PF08241//PF03141</t>
  </si>
  <si>
    <t>Cytokine-induced anti-apoptosis inhibitor 1, Fe-S biogenesis//Methyltransferase domain//Putative S-adenosyl-L-methionine-dependent methyltransferase</t>
  </si>
  <si>
    <t>GO:0008152//GO:0016226</t>
  </si>
  <si>
    <t>metabolic process//iron-sulfur cluster assembly</t>
  </si>
  <si>
    <t>GO:0008168//GO:0051536</t>
  </si>
  <si>
    <t>methyltransferase activity//iron-sulfur cluster binding</t>
  </si>
  <si>
    <t>GO:0005737</t>
  </si>
  <si>
    <t>cytoplasm</t>
  </si>
  <si>
    <t>KOG4020</t>
  </si>
  <si>
    <t>Protein DRE2, required for cell viability</t>
  </si>
  <si>
    <t>small subunit ribosomal protein S15e</t>
  </si>
  <si>
    <t>http://www.genome.jp/dbget-bin/www_bget?ko:K02958</t>
  </si>
  <si>
    <t>O65059</t>
  </si>
  <si>
    <t>40S ribosomal protein S15 OS=Picea mariana OX=3335 GN=RPS15 PE=2 SV=1</t>
  </si>
  <si>
    <t>PF00203</t>
  </si>
  <si>
    <t>Ribosomal protein S19</t>
  </si>
  <si>
    <t>KOG0898</t>
  </si>
  <si>
    <t>40S ribosomal protein S15</t>
  </si>
  <si>
    <t>PF05336//PF00115</t>
  </si>
  <si>
    <t>Domain of unknown function (DUF718)//Cytochrome C and Quinol oxidase polypeptide I</t>
  </si>
  <si>
    <t>GO:0019299//GO:0015992//GO:0009060//GO:0055114//GO:0006118//GO:0006123</t>
  </si>
  <si>
    <t>rhamnose metabolic process//proton transport//aerobic respiration//oxidation-reduction process//obsolete electron transport//mitochondrial electron transport, cytochrome c to oxygen</t>
  </si>
  <si>
    <t>GO:0005506//GO:0004129//GO:0020037//GO:0009055//GO:0016857</t>
  </si>
  <si>
    <t>iron ion binding//cytochrome-c oxidase activity//heme binding//electron carrier activity//racemase and epimerase activity, acting on carbohydrates and derivatives</t>
  </si>
  <si>
    <t>GO:0016021//GO:0005737//GO:0045277</t>
  </si>
  <si>
    <t>integral component of membrane//cytoplasm//respiratory chain complex IV</t>
  </si>
  <si>
    <t>P52411</t>
  </si>
  <si>
    <t>Acyl carrier protein 1, chloroplastic OS=Cuphea lanceolata OX=3930 GN=ACL1.1 PE=2 SV=1</t>
  </si>
  <si>
    <t>KOG1748</t>
  </si>
  <si>
    <t>Acyl carrier protein/NADH-ubiquinone oxidoreductase, NDUFAB1/SDAP subunit</t>
  </si>
  <si>
    <t>novel.2313</t>
  </si>
  <si>
    <t>large subunit ribosomal protein L8e</t>
  </si>
  <si>
    <t>http://www.genome.jp/dbget-bin/www_bget?ko:K02938</t>
  </si>
  <si>
    <t>P29766</t>
  </si>
  <si>
    <t>60S ribosomal protein L8 OS=Solanum lycopersicum OX=4081 GN=RPL8 PE=2 SV=1</t>
  </si>
  <si>
    <t>PF00181//PF03947</t>
  </si>
  <si>
    <t>Ribosomal Proteins L2, RNA binding domain//Ribosomal Proteins L2, C-terminal domain</t>
  </si>
  <si>
    <t>KOG2309</t>
  </si>
  <si>
    <t>60s ribosomal protein L2/L8</t>
  </si>
  <si>
    <t>Q9FNR1</t>
  </si>
  <si>
    <t>Glycine-rich RNA-binding protein 3, mitochondrial OS=Arabidopsis thaliana OX=3702 GN=RBG3 PE=1 SV=1</t>
  </si>
  <si>
    <t>Q8N6L1</t>
  </si>
  <si>
    <t>Keratinocyte-associated protein 2 OS=Homo sapiens OX=9606 GN=KRTCAP2 PE=1 SV=2</t>
  </si>
  <si>
    <t>hypothetical protein PHAVU_001G003200g [Phaseolus vulgaris]</t>
  </si>
  <si>
    <t>large subunit ribosomal protein L5e</t>
  </si>
  <si>
    <t>http://www.genome.jp/dbget-bin/www_bget?ko:K02932</t>
  </si>
  <si>
    <t>Q6UNT2</t>
  </si>
  <si>
    <t>60S ribosomal protein L5 OS=Cucumis sativus OX=3659 GN=RPL5 PE=2 SV=1</t>
  </si>
  <si>
    <t>PF00861</t>
  </si>
  <si>
    <t>Ribosomal L18p/L5e family</t>
  </si>
  <si>
    <t>KOG0875</t>
  </si>
  <si>
    <t>60S ribosomal protein L5</t>
  </si>
  <si>
    <t>large subunit ribosomal protein L53</t>
  </si>
  <si>
    <t>http://www.genome.jp/dbget-bin/www_bget?ko:K17434</t>
  </si>
  <si>
    <t>4-hydroxyphenylpyruvate dioxygenase-like [Physcomitrella patens]</t>
  </si>
  <si>
    <t xml:space="preserve">4-hydroxyphenylpyruvate dioxygenase </t>
  </si>
  <si>
    <t>http://www.genome.jp/dbget-bin/www_bget?ko:K00457</t>
  </si>
  <si>
    <t>P93836</t>
  </si>
  <si>
    <t>4-hydroxyphenylpyruvate dioxygenase OS=Arabidopsis thaliana OX=3702 GN=HPD PE=1 SV=2</t>
  </si>
  <si>
    <t>PF10590</t>
  </si>
  <si>
    <t>Pyridoxine 5'-phosphate oxidase C-terminal dimerisation region</t>
  </si>
  <si>
    <t>GO:0016638</t>
  </si>
  <si>
    <t>oxidoreductase activity, acting on the CH-NH2 group of donors</t>
  </si>
  <si>
    <t>KOG0638</t>
  </si>
  <si>
    <t>4-hydroxyphenylpyruvate dioxygenase</t>
  </si>
  <si>
    <t xml:space="preserve">KDEL-tailed cysteine endopeptidase </t>
  </si>
  <si>
    <t>http://www.genome.jp/dbget-bin/www_bget?ko:K16292</t>
  </si>
  <si>
    <t>P43156</t>
  </si>
  <si>
    <t>Thiol protease SEN102 OS=Hemerocallis sp. OX=29711 GN=SEN102 PE=2 SV=1</t>
  </si>
  <si>
    <t>PF00112//PF01790//PF03051</t>
  </si>
  <si>
    <t>Papain family cysteine protease//Prolipoprotein diacylglyceryl transferase//Peptidase C1-like family</t>
  </si>
  <si>
    <t>GO:0009249//GO:0006508//GO:0042158</t>
  </si>
  <si>
    <t>protein lipoylation//proteolysis//lipoprotein biosynthetic process</t>
  </si>
  <si>
    <t>GO:0008234//GO:0004197//GO:0016757</t>
  </si>
  <si>
    <t>cysteine-type peptidase activity//cysteine-type endopeptidase activity//transferase activity, transferring glycosyl groups</t>
  </si>
  <si>
    <t>small subunit ribosomal protein S21e</t>
  </si>
  <si>
    <t>http://www.genome.jp/dbget-bin/www_bget?ko:K02971</t>
  </si>
  <si>
    <t>Q3E902</t>
  </si>
  <si>
    <t>40S ribosomal protein S21-2 OS=Arabidopsis thaliana OX=3702 GN=RPS21C PE=1 SV=2</t>
  </si>
  <si>
    <t>PF01249</t>
  </si>
  <si>
    <t>Ribosomal protein S21e</t>
  </si>
  <si>
    <t>KOG3486</t>
  </si>
  <si>
    <t>40S ribosomal protein S21</t>
  </si>
  <si>
    <t>small subunit ribosomal protein S9e</t>
  </si>
  <si>
    <t>http://www.genome.jp/dbget-bin/www_bget?ko:K02997</t>
  </si>
  <si>
    <t>Q9FLF0</t>
  </si>
  <si>
    <t>40S ribosomal protein S9-2 OS=Arabidopsis thaliana OX=3702 GN=RPS9C PE=1 SV=1</t>
  </si>
  <si>
    <t>PF00163//PF01479</t>
  </si>
  <si>
    <t>Ribosomal protein S4/S9 N-terminal domain//S4 domain</t>
  </si>
  <si>
    <t>GO:0019843//GO:0003723</t>
  </si>
  <si>
    <t>rRNA binding//RNA binding</t>
  </si>
  <si>
    <t>KOG3301</t>
  </si>
  <si>
    <t>Ribosomal protein S4</t>
  </si>
  <si>
    <t>galactokinase [Amborella trichopoda]</t>
  </si>
  <si>
    <t xml:space="preserve">N-acetylgalactosamine kinase </t>
  </si>
  <si>
    <t>http://www.genome.jp/dbget-bin/www_bget?ko:K18674</t>
  </si>
  <si>
    <t>Q9SEE5</t>
  </si>
  <si>
    <t>Galactokinase OS=Arabidopsis thaliana OX=3702 GN=GAL1 PE=1 SV=2</t>
  </si>
  <si>
    <t>KOG0631</t>
  </si>
  <si>
    <t>Galactokinase</t>
  </si>
  <si>
    <t>PREDICTED: leukotriene A-4 hydrolase homolog [Musa acuminata subsp. malaccensis]</t>
  </si>
  <si>
    <t xml:space="preserve">leukotriene-A4 hydrolase </t>
  </si>
  <si>
    <t>http://www.genome.jp/dbget-bin/www_bget?ko:K01254</t>
  </si>
  <si>
    <t>Q84TA3</t>
  </si>
  <si>
    <t>Leucine aminopeptidase OS=Oryza sativa subsp. japonica OX=39947 GN=LKHA4 PE=2 SV=1</t>
  </si>
  <si>
    <t>PF01433//PF09127</t>
  </si>
  <si>
    <t>Peptidase family M1//Leukotriene A4 hydrolase, C-terminal</t>
  </si>
  <si>
    <t>GO:0019370</t>
  </si>
  <si>
    <t>leukotriene biosynthetic process</t>
  </si>
  <si>
    <t>GO:0008237//GO:0008270</t>
  </si>
  <si>
    <t>metallopeptidase activity//zinc ion binding</t>
  </si>
  <si>
    <t>KOG1047</t>
  </si>
  <si>
    <t>Bifunctional leukotriene A4 hydrolase/aminopeptidase LTA4H</t>
  </si>
  <si>
    <t>RecName: Full=Proteasome subunit beta type-3; AltName: Full=20S proteasome alpha subunit C; AltName: Full=20S proteasome subunit beta-3</t>
  </si>
  <si>
    <t xml:space="preserve">20S proteasome subunit beta 3 </t>
  </si>
  <si>
    <t>http://www.genome.jp/dbget-bin/www_bget?ko:K02735</t>
  </si>
  <si>
    <t>O65084</t>
  </si>
  <si>
    <t>Proteasome subunit beta type-3 OS=Picea mariana OX=3335 GN=PBC1 PE=2 SV=1</t>
  </si>
  <si>
    <t>KOG0180</t>
  </si>
  <si>
    <t>20S proteasome, regulatory subunit beta type PSMB3/PUP3</t>
  </si>
  <si>
    <t>large subunit ribosomal protein L23Ae</t>
  </si>
  <si>
    <t>http://www.genome.jp/dbget-bin/www_bget?ko:K02893</t>
  </si>
  <si>
    <t>O22644</t>
  </si>
  <si>
    <t>60S ribosomal protein L23A OS=Fritillaria agrestis OX=64177 GN=RPL23A PE=2 SV=1</t>
  </si>
  <si>
    <t>PF00276</t>
  </si>
  <si>
    <t>Ribosomal protein L23</t>
  </si>
  <si>
    <t>KOG1751</t>
  </si>
  <si>
    <t>60s ribosomal protein L23</t>
  </si>
  <si>
    <t>Q9XF61</t>
  </si>
  <si>
    <t>Protein disulfide-isomerase OS=Datisca glomerata OX=34297 GN=PDI PE=2 SV=1</t>
  </si>
  <si>
    <t>PF00085//PF00578//PF00462//PF08534</t>
  </si>
  <si>
    <t>Thioredoxin//AhpC/TSA family//Glutaredoxin//Redoxin</t>
  </si>
  <si>
    <t>GO:0055114//GO:0045454//GO:0006118</t>
  </si>
  <si>
    <t>oxidation-reduction process//cell redox homeostasis//obsolete electron transport</t>
  </si>
  <si>
    <t>GO:0016209//GO:0015035//GO:0009055//GO:0016491</t>
  </si>
  <si>
    <t>antioxidant activity//protein disulfide oxidoreductase activity//electron carrier activity//oxidoreductase activity</t>
  </si>
  <si>
    <t>Q8VXZ9</t>
  </si>
  <si>
    <t>Polyadenylate-binding protein RBP47B' OS=Arabidopsis thaliana OX=3702 GN=RBP47B' PE=2 SV=1</t>
  </si>
  <si>
    <t>KOG0118</t>
  </si>
  <si>
    <t>FOG: RRM domain</t>
  </si>
  <si>
    <t>O24361</t>
  </si>
  <si>
    <t>Proteasome subunit beta type-5 OS=Spinacia oleracea OX=3562 PE=2 SV=1</t>
  </si>
  <si>
    <t>Q9S795</t>
  </si>
  <si>
    <t>Betaine aldehyde dehydrogenase 1, chloroplastic OS=Arabidopsis thaliana OX=3702 GN=ALDH10A8 PE=2 SV=1</t>
  </si>
  <si>
    <t>Q5DWG1</t>
  </si>
  <si>
    <t>Pathogenesis-related thaumatin-like protein 3.5 OS=Cryptomeria japonica OX=3369 PE=1 SV=1</t>
  </si>
  <si>
    <t>P46466</t>
  </si>
  <si>
    <t>26S proteasome regulatory subunit 4 homolog OS=Oryza sativa subsp. japonica OX=39947 GN=TBP2 PE=2 SV=2</t>
  </si>
  <si>
    <t>PF07724//PF00004</t>
  </si>
  <si>
    <t>AAA domain (Cdc48 subfamily)//ATPase family associated with various cellular activities (AAA)</t>
  </si>
  <si>
    <t>F-type H+-transporting ATPase subunit gamma</t>
  </si>
  <si>
    <t>http://www.genome.jp/dbget-bin/www_bget?ko:K02136</t>
  </si>
  <si>
    <t>P26360</t>
  </si>
  <si>
    <t>ATP synthase subunit gamma, mitochondrial OS=Ipomoea batatas OX=4120 GN=ATPC PE=1 SV=2</t>
  </si>
  <si>
    <t>PF00231</t>
  </si>
  <si>
    <t>ATP synthase</t>
  </si>
  <si>
    <t>KOG1531</t>
  </si>
  <si>
    <t>F0F1-type ATP synthase, gamma subunit</t>
  </si>
  <si>
    <t>hypothetical protein EUGRSUZ_B03153 [Eucalyptus grandis]</t>
  </si>
  <si>
    <t>large subunit ribosomal protein L39e</t>
  </si>
  <si>
    <t>http://www.genome.jp/dbget-bin/www_bget?ko:K02924</t>
  </si>
  <si>
    <t>Q6KAJ8</t>
  </si>
  <si>
    <t>60S ribosomal protein L39-1 OS=Oryza sativa subsp. japonica OX=39947 GN=RPL39A PE=3 SV=2</t>
  </si>
  <si>
    <t>PF00832</t>
  </si>
  <si>
    <t>Ribosomal L39 protein</t>
  </si>
  <si>
    <t>KOG0002</t>
  </si>
  <si>
    <t>60s ribosomal protein L39</t>
  </si>
  <si>
    <t>large subunit ribosomal protein L38e</t>
  </si>
  <si>
    <t>http://www.genome.jp/dbget-bin/www_bget?ko:K02923</t>
  </si>
  <si>
    <t>O22860</t>
  </si>
  <si>
    <t>60S ribosomal protein L38 OS=Arabidopsis thaliana OX=3702 GN=RPL38A PE=3 SV=1</t>
  </si>
  <si>
    <t>PF01781</t>
  </si>
  <si>
    <t>Ribosomal L38e protein family</t>
  </si>
  <si>
    <t>KOG3499</t>
  </si>
  <si>
    <t>60S ribosomal protein L38</t>
  </si>
  <si>
    <t>phosphatidylinositol..phosphatidylcholine transfer protein SFH1 [Selaginella moellendorffii]</t>
  </si>
  <si>
    <t>F4JLE5</t>
  </si>
  <si>
    <t>Phosphatidylinositol/phosphatidylcholine transfer protein SFH1 OS=Arabidopsis thaliana OX=3702 GN=SFH1 PE=2 SV=1</t>
  </si>
  <si>
    <t>Q9SD80</t>
  </si>
  <si>
    <t>Mitochondrial import receptor subunit TOM5 homolog OS=Arabidopsis thaliana OX=3702 GN=TOM5 PE=1 SV=3</t>
  </si>
  <si>
    <t>PF17050</t>
  </si>
  <si>
    <t>Altered inheritance of mitochondria 5</t>
  </si>
  <si>
    <t>GO:0042407</t>
  </si>
  <si>
    <t>cristae formation</t>
  </si>
  <si>
    <t>GO:0061617//GO:0044284</t>
  </si>
  <si>
    <t>MICOS complex//mitochondrial crista junction</t>
  </si>
  <si>
    <t xml:space="preserve">MPBQ/MSBQ methyltransferase </t>
  </si>
  <si>
    <t>http://www.genome.jp/dbget-bin/www_bget?ko:K12502</t>
  </si>
  <si>
    <t>Q9LY74</t>
  </si>
  <si>
    <t>2-methyl-6-phytyl-1,4-hydroquinone methyltransferase, chloroplastic OS=Arabidopsis thaliana OX=3702 GN=VTE3 PE=1 SV=1</t>
  </si>
  <si>
    <t>PF02527//PF05175//PF03435//PF08241//PF01209//PF00891</t>
  </si>
  <si>
    <t>rRNA small subunit methyltransferase G//Methyltransferase small domain//Saccharopine dehydrogenase NADP binding domain//Methyltransferase domain//ubiE/COQ5 methyltransferase family//O-methyltransferase</t>
  </si>
  <si>
    <t>GO:0055114//GO:0006364//GO:0000154//GO:0006396//GO:0008152</t>
  </si>
  <si>
    <t>oxidation-reduction process//rRNA processing//rRNA modification//RNA processing//metabolic process</t>
  </si>
  <si>
    <t>GO:0008171//GO:0008649//GO:0016491//GO:0008168</t>
  </si>
  <si>
    <t>O-methyltransferase activity//rRNA methyltransferase activity//oxidoreductase activity//methyltransferase activity</t>
  </si>
  <si>
    <t>large subunit ribosomal protein L19e</t>
  </si>
  <si>
    <t>http://www.genome.jp/dbget-bin/www_bget?ko:K02885</t>
  </si>
  <si>
    <t>Q9SRX2</t>
  </si>
  <si>
    <t>60S ribosomal protein L19-1 OS=Arabidopsis thaliana OX=3702 GN=RPL19A PE=2 SV=1</t>
  </si>
  <si>
    <t>PF01280</t>
  </si>
  <si>
    <t>Ribosomal protein L19e</t>
  </si>
  <si>
    <t>KOG1696</t>
  </si>
  <si>
    <t>60s ribosomal protein L19</t>
  </si>
  <si>
    <t>Desiccation-related protein [Trema orientalis]</t>
  </si>
  <si>
    <t>P22242</t>
  </si>
  <si>
    <t>Desiccation-related protein PCC13-62 OS=Craterostigma plantagineum OX=4153 PE=2 SV=1</t>
  </si>
  <si>
    <t>PF06667</t>
  </si>
  <si>
    <t>Phage shock protein B</t>
  </si>
  <si>
    <t>GO:0009271//GO:0006355</t>
  </si>
  <si>
    <t>phage shock//regulation of transcription, DNA-templated</t>
  </si>
  <si>
    <t>Q9LQY3</t>
  </si>
  <si>
    <t>Transmembrane emp24 domain-containing protein p24delta9 OS=Arabidopsis thaliana OX=3702 GN=At1g26690 PE=2 SV=1</t>
  </si>
  <si>
    <t>PF01105</t>
  </si>
  <si>
    <t>emp24/gp25L/p24 family/GOLD</t>
  </si>
  <si>
    <t xml:space="preserve">succinyl-CoA synthetase beta subunit </t>
  </si>
  <si>
    <t>http://www.genome.jp/dbget-bin/www_bget?ko:K01900</t>
  </si>
  <si>
    <t>Q6K9N6</t>
  </si>
  <si>
    <t>Succinate--CoA ligase [ADP-forming] subunit beta, mitochondrial OS=Oryza sativa subsp. japonica OX=39947 GN=Os02g0621700 PE=1 SV=1</t>
  </si>
  <si>
    <t>PF00549</t>
  </si>
  <si>
    <t>CoA-ligase</t>
  </si>
  <si>
    <t>KOG1447</t>
  </si>
  <si>
    <t>GTP-specific succinyl-CoA synthetase, beta subunit</t>
  </si>
  <si>
    <t>PF04111</t>
  </si>
  <si>
    <t>Autophagy protein Apg6</t>
  </si>
  <si>
    <t>GO:0006914</t>
  </si>
  <si>
    <t>autophagy</t>
  </si>
  <si>
    <t>hypothetical protein PAHAL_J00085 [Panicum hallii]</t>
  </si>
  <si>
    <t xml:space="preserve">acyl-CoA oxidase </t>
  </si>
  <si>
    <t>http://www.genome.jp/dbget-bin/www_bget?ko:K00232</t>
  </si>
  <si>
    <t>O65202</t>
  </si>
  <si>
    <t>Peroxisomal acyl-coenzyme A oxidase 1 OS=Arabidopsis thaliana OX=3702 GN=ACX1 PE=1 SV=1</t>
  </si>
  <si>
    <t>PF01756</t>
  </si>
  <si>
    <t>Acyl-CoA oxidase</t>
  </si>
  <si>
    <t>GO:0006637//GO:0006635//GO:0055114</t>
  </si>
  <si>
    <t>acyl-CoA metabolic process//fatty acid beta-oxidation//oxidation-reduction process</t>
  </si>
  <si>
    <t>GO:0003997</t>
  </si>
  <si>
    <t>acyl-CoA oxidase activity</t>
  </si>
  <si>
    <t>GO:0005777</t>
  </si>
  <si>
    <t>peroxisome</t>
  </si>
  <si>
    <t>KOG0136</t>
  </si>
  <si>
    <t>Q02096</t>
  </si>
  <si>
    <t>Polygalacturonase OS=Persea americana OX=3435 PE=2 SV=1</t>
  </si>
  <si>
    <t>PF00295</t>
  </si>
  <si>
    <t>Glycosyl hydrolases family 28</t>
  </si>
  <si>
    <t>GO:0005982//GO:0005975//GO:0005985</t>
  </si>
  <si>
    <t>starch metabolic process//carbohydrate metabolic process//sucrose metabolic process</t>
  </si>
  <si>
    <t>GO:0004650</t>
  </si>
  <si>
    <t>polygalacturonase activity</t>
  </si>
  <si>
    <t>thermospermine synthase [Pinus sylvestris]</t>
  </si>
  <si>
    <t xml:space="preserve">thermospermine synthase </t>
  </si>
  <si>
    <t>http://www.genome.jp/dbget-bin/www_bget?ko:K18787</t>
  </si>
  <si>
    <t>Q9S7X6</t>
  </si>
  <si>
    <t>Thermospermine synthase ACAULIS5 OS=Arabidopsis thaliana OX=3702 GN=ACL5 PE=1 SV=1</t>
  </si>
  <si>
    <t>PF08241//PF05430//PF05175</t>
  </si>
  <si>
    <t>Methyltransferase domain//S-adenosyl-L-methionine-dependent methyltransferase//Methyltransferase small domain</t>
  </si>
  <si>
    <t>GO:0016645//GO:0008168</t>
  </si>
  <si>
    <t>oxidoreductase activity, acting on the CH-NH group of donors//methyltransferase activity</t>
  </si>
  <si>
    <t>KOG1562</t>
  </si>
  <si>
    <t>Spermidine synthase</t>
  </si>
  <si>
    <t>chaperonin GroEL</t>
  </si>
  <si>
    <t>http://www.genome.jp/dbget-bin/www_bget?ko:K04077</t>
  </si>
  <si>
    <t>P08927</t>
  </si>
  <si>
    <t>RuBisCO large subunit-binding protein subunit beta, chloroplastic OS=Pisum sativum OX=3888 PE=1 SV=2</t>
  </si>
  <si>
    <t>PF00118</t>
  </si>
  <si>
    <t>TCP-1/cpn60 chaperonin family</t>
  </si>
  <si>
    <t>KOG0356</t>
  </si>
  <si>
    <t>Mitochondrial chaperonin, Cpn60/Hsp60p</t>
  </si>
  <si>
    <t>voltage-dependent anion channel protein 2</t>
  </si>
  <si>
    <t>http://www.genome.jp/dbget-bin/www_bget?ko:K15040</t>
  </si>
  <si>
    <t>P42056</t>
  </si>
  <si>
    <t>Mitochondrial outer membrane protein porin of 36 kDa OS=Solanum tuberosum OX=4113 PE=1 SV=2</t>
  </si>
  <si>
    <t>PF01459//PF01670</t>
  </si>
  <si>
    <t>Eukaryotic porin//Glycosyl hydrolase family 12</t>
  </si>
  <si>
    <t>GO:0005982//GO:0000272//GO:0055085//GO:0005985</t>
  </si>
  <si>
    <t>starch metabolic process//polysaccharide catabolic process//transmembrane transport//sucrose metabolic process</t>
  </si>
  <si>
    <t>GO:0008810</t>
  </si>
  <si>
    <t>cellulase activity</t>
  </si>
  <si>
    <t>GO:0005741</t>
  </si>
  <si>
    <t>mitochondrial outer membrane</t>
  </si>
  <si>
    <t xml:space="preserve">Xaa-Pro dipeptidase </t>
  </si>
  <si>
    <t>http://www.genome.jp/dbget-bin/www_bget?ko:K14213</t>
  </si>
  <si>
    <t>Q11136</t>
  </si>
  <si>
    <t>Xaa-Pro dipeptidase OS=Mus musculus OX=10090 GN=Pepd PE=1 SV=3</t>
  </si>
  <si>
    <t>KOG2737</t>
  </si>
  <si>
    <t>Putative metallopeptidase</t>
  </si>
  <si>
    <t>elongation factor 1-beta</t>
  </si>
  <si>
    <t>http://www.genome.jp/dbget-bin/www_bget?ko:K03232</t>
  </si>
  <si>
    <t>PF00736//PF15320</t>
  </si>
  <si>
    <t>EF-1 guanine nucleotide exchange domain//mRNA cap methylation, RNMT-activating mini protein</t>
  </si>
  <si>
    <t>GO:0032259//GO:0006448//GO:0006414</t>
  </si>
  <si>
    <t>methylation//regulation of translational elongation//translational elongation</t>
  </si>
  <si>
    <t>GO:0003723//GO:0003746</t>
  </si>
  <si>
    <t>RNA binding//translation elongation factor activity</t>
  </si>
  <si>
    <t>GO:0005845//GO:0005840//GO:0005853</t>
  </si>
  <si>
    <t>mRNA cap binding complex//ribosome//eukaryotic translation elongation factor 1 complex</t>
  </si>
  <si>
    <t>KOG1668</t>
  </si>
  <si>
    <t>Elongation factor 1 beta/delta chain</t>
  </si>
  <si>
    <t>PF01599//PF14560//PF00240</t>
  </si>
  <si>
    <t>Ribosomal protein S27a//Ubiquitin-like domain//Ubiquitin family</t>
  </si>
  <si>
    <t>P46225</t>
  </si>
  <si>
    <t>Triosephosphate isomerase, chloroplastic OS=Secale cereale OX=4550 PE=1 SV=1</t>
  </si>
  <si>
    <t>GO:0006096//GO:0008152//GO:0006020//GO:0006094//GO:0006013//GO:0046486//GO:0006000//GO:0015976</t>
  </si>
  <si>
    <t>glycolytic process//metabolic process//inositol metabolic process//gluconeogenesis//mannose metabolic process//glycerolipid metabolic process//fructose metabolic process//carbon utilization</t>
  </si>
  <si>
    <t>Q9SMW7</t>
  </si>
  <si>
    <t>Basic transcription factor 3 OS=Arabidopsis thaliana OX=3702 GN=BTF3 PE=1 SV=1</t>
  </si>
  <si>
    <t xml:space="preserve">nucleoside-diphosphate kinase </t>
  </si>
  <si>
    <t>http://www.genome.jp/dbget-bin/www_bget?ko:K00940</t>
  </si>
  <si>
    <t>P39207</t>
  </si>
  <si>
    <t>Nucleoside diphosphate kinase 1 OS=Arabidopsis thaliana OX=3702 GN=NDK1 PE=1 SV=1</t>
  </si>
  <si>
    <t>PF00334//PF01047//PF00069//PF01701//PF07714</t>
  </si>
  <si>
    <t>Nucleoside diphosphate kinase//MarR family//Protein kinase domain//Photosystem I reaction centre subunit IX / PsaJ//Protein tyrosine kinase</t>
  </si>
  <si>
    <t>GO:0006355//GO:0006144//GO:0006165//GO:0006228//GO:0006183//GO:0006241//GO:0006206//GO:0015979//GO:0006468</t>
  </si>
  <si>
    <t>regulation of transcription, DNA-templated//purine nucleobase metabolic process//nucleoside diphosphate phosphorylation//UTP biosynthetic process//GTP biosynthetic process//CTP biosynthetic process//pyrimidine nucleobase metabolic process//photosynthesis//protein phosphorylation</t>
  </si>
  <si>
    <t>GO:0004672//GO:0005524//GO:0003700//GO:0004550</t>
  </si>
  <si>
    <t>protein kinase activity//ATP binding//transcription factor activity, sequence-specific DNA binding//nucleoside diphosphate kinase activity</t>
  </si>
  <si>
    <t>GO:0005667//GO:0009522</t>
  </si>
  <si>
    <t>transcription factor complex//photosystem I</t>
  </si>
  <si>
    <t>KOG0888</t>
  </si>
  <si>
    <t>Nucleoside diphosphate kinase</t>
  </si>
  <si>
    <t>solute carrier family 25 (mitochondrial adenine nucleotide translocator), member 4/5/6/31</t>
  </si>
  <si>
    <t>http://www.genome.jp/dbget-bin/www_bget?ko:K05863</t>
  </si>
  <si>
    <t>P25083</t>
  </si>
  <si>
    <t>ADP,ATP carrier protein, mitochondrial OS=Solanum tuberosum OX=4113 GN=ANT PE=2 SV=1</t>
  </si>
  <si>
    <t>KOG0749</t>
  </si>
  <si>
    <t>Mitochondrial ADP/ATP carrier proteins</t>
  </si>
  <si>
    <t>large subunit ribosomal protein L14e</t>
  </si>
  <si>
    <t>http://www.genome.jp/dbget-bin/www_bget?ko:K02875</t>
  </si>
  <si>
    <t>Q9T043</t>
  </si>
  <si>
    <t>60S ribosomal protein L14-2 OS=Arabidopsis thaliana OX=3702 GN=RPL14B PE=1 SV=1</t>
  </si>
  <si>
    <t>PF01929</t>
  </si>
  <si>
    <t>Ribosomal protein L14</t>
  </si>
  <si>
    <t>KOG3421</t>
  </si>
  <si>
    <t>60S ribosomal protein L14</t>
  </si>
  <si>
    <t>Q9CA51</t>
  </si>
  <si>
    <t>Mini zinc finger protein 1 OS=Arabidopsis thaliana OX=3702 GN=MIF1 PE=1 SV=1</t>
  </si>
  <si>
    <t>GO:0005985//GO:0005982//GO:0005975</t>
  </si>
  <si>
    <t>sucrose metabolic process//starch metabolic process//carbohydrate metabolic process</t>
  </si>
  <si>
    <t>Q9SK74</t>
  </si>
  <si>
    <t>Zinc finger CCCH domain-containing protein 21 OS=Arabidopsis thaliana OX=3702 GN=At2g20280 PE=4 SV=1</t>
  </si>
  <si>
    <t>KOG1763</t>
  </si>
  <si>
    <t>Uncharacterized conserved protein, contains CCCH-type Zn-finger</t>
  </si>
  <si>
    <t>metallothionein-like protein type 2 [Carica papaya]</t>
  </si>
  <si>
    <t>P43398</t>
  </si>
  <si>
    <t>Metallothionein-like protein 2 OS=Trifolium repens OX=3899 GN=MT1A PE=3 SV=1</t>
  </si>
  <si>
    <t>PF01439</t>
  </si>
  <si>
    <t>Metallothionein</t>
  </si>
  <si>
    <t xml:space="preserve">pyrimidine and pyridine-specific 5'-nucleotidase </t>
  </si>
  <si>
    <t>http://www.genome.jp/dbget-bin/www_bget?ko:K18551</t>
  </si>
  <si>
    <t>P40025</t>
  </si>
  <si>
    <t>Phosphate metabolism protein 8 OS=Saccharomyces cerevisiae (strain ATCC 204508 / S288c) OX=559292 GN=PHM8 PE=1 SV=1</t>
  </si>
  <si>
    <t>PF12689</t>
  </si>
  <si>
    <t>Acid Phosphatase</t>
  </si>
  <si>
    <t>GO:0016791</t>
  </si>
  <si>
    <t>phosphatase activity</t>
  </si>
  <si>
    <t>KOG3109</t>
  </si>
  <si>
    <t>Haloacid dehalogenase-like hydrolase</t>
  </si>
  <si>
    <t>protein transport protein SEC61 subunit alpha</t>
  </si>
  <si>
    <t>http://www.genome.jp/dbget-bin/www_bget?ko:K10956</t>
  </si>
  <si>
    <t>Q54XK2</t>
  </si>
  <si>
    <t>Protein transport protein Sec61 subunit alpha OS=Dictyostelium discoideum OX=44689 GN=sec61a PE=3 SV=1</t>
  </si>
  <si>
    <t>PF00344</t>
  </si>
  <si>
    <t>SecY translocase</t>
  </si>
  <si>
    <t>GO:0015031</t>
  </si>
  <si>
    <t>protein transport</t>
  </si>
  <si>
    <t>KOG1373</t>
  </si>
  <si>
    <t>Transport protein Sec61, alpha subunit</t>
  </si>
  <si>
    <t>Q43766</t>
  </si>
  <si>
    <t>Non-specific lipid-transfer protein 3 OS=Hordeum vulgare OX=4513 GN=LTP3 PE=3 SV=1</t>
  </si>
  <si>
    <t>large subunit ribosomal protein L3e</t>
  </si>
  <si>
    <t>http://www.genome.jp/dbget-bin/www_bget?ko:K02925</t>
  </si>
  <si>
    <t>P35684</t>
  </si>
  <si>
    <t>60S ribosomal protein L3 OS=Oryza sativa subsp. japonica OX=39947 GN=RPL3 PE=2 SV=2</t>
  </si>
  <si>
    <t>PF00297</t>
  </si>
  <si>
    <t>Ribosomal protein L3</t>
  </si>
  <si>
    <t>KOG0746</t>
  </si>
  <si>
    <t>60S ribosomal protein L3 and related proteins</t>
  </si>
  <si>
    <t>large subunit ribosomal protein L4e</t>
  </si>
  <si>
    <t>http://www.genome.jp/dbget-bin/www_bget?ko:K02930</t>
  </si>
  <si>
    <t>Q9XF97</t>
  </si>
  <si>
    <t>60S ribosomal protein L4 OS=Prunus armeniaca OX=36596 GN=RPL4 PE=2 SV=1</t>
  </si>
  <si>
    <t>PF00573</t>
  </si>
  <si>
    <t>Ribosomal protein L4/L1 family</t>
  </si>
  <si>
    <t>KOG1475</t>
  </si>
  <si>
    <t>Ribosomal protein RPL1/RPL2/RL4L4</t>
  </si>
  <si>
    <t>PREDICTED: T-complex protein 1 subunit theta [Nelumbo nucifera]</t>
  </si>
  <si>
    <t>T-complex protein 1 subunit theta</t>
  </si>
  <si>
    <t>http://www.genome.jp/dbget-bin/www_bget?ko:K09500</t>
  </si>
  <si>
    <t>Q94K05</t>
  </si>
  <si>
    <t>T-complex protein 1 subunit theta OS=Arabidopsis thaliana OX=3702 GN=CCT8 PE=1 SV=1</t>
  </si>
  <si>
    <t>KOG0362</t>
  </si>
  <si>
    <t>Chaperonin complex component, TCP-1 theta subunit (CCT8)</t>
  </si>
  <si>
    <t>Q42262</t>
  </si>
  <si>
    <t>40S ribosomal protein S3a-2 OS=Arabidopsis thaliana OX=3702 GN=RPS3AB PE=2 SV=3</t>
  </si>
  <si>
    <t>small subunit ribosomal protein S11e</t>
  </si>
  <si>
    <t>http://www.genome.jp/dbget-bin/www_bget?ko:K02949</t>
  </si>
  <si>
    <t>P16181</t>
  </si>
  <si>
    <t>40S ribosomal protein S11-1 OS=Arabidopsis thaliana OX=3702 GN=RPS11A PE=2 SV=1</t>
  </si>
  <si>
    <t>PF00366</t>
  </si>
  <si>
    <t>Ribosomal protein S17</t>
  </si>
  <si>
    <t>KOG1728</t>
  </si>
  <si>
    <t>40S ribosomal protein S11</t>
  </si>
  <si>
    <t>novel.8179</t>
  </si>
  <si>
    <t>small subunit ribosomal protein S5e</t>
  </si>
  <si>
    <t>http://www.genome.jp/dbget-bin/www_bget?ko:K02989</t>
  </si>
  <si>
    <t>Q9ZUT9</t>
  </si>
  <si>
    <t>40S ribosomal protein S5-1 OS=Arabidopsis thaliana OX=3702 GN=RPS5A PE=1 SV=1</t>
  </si>
  <si>
    <t>KOG3291</t>
  </si>
  <si>
    <t>Ribosomal protein S7</t>
  </si>
  <si>
    <t>hypothetical protein EUGRSUZ_D02118 [Eucalyptus grandis]</t>
  </si>
  <si>
    <t>plasminogen activator inhibitor 1 RNA-binding protein</t>
  </si>
  <si>
    <t>http://www.genome.jp/dbget-bin/www_bget?ko:K13199</t>
  </si>
  <si>
    <t>O23523</t>
  </si>
  <si>
    <t>RGG repeats nuclear RNA binding protein A OS=Arabidopsis thaliana OX=3702 GN=RGGA PE=1 SV=1</t>
  </si>
  <si>
    <t>cellular nucleic acid-binding protein</t>
  </si>
  <si>
    <t>http://www.genome.jp/dbget-bin/www_bget?ko:K09250</t>
  </si>
  <si>
    <t>Q04832</t>
  </si>
  <si>
    <t>DNA-binding protein HEXBP OS=Leishmania major OX=5664 GN=HEXBP PE=4 SV=1</t>
  </si>
  <si>
    <t>PF00098</t>
  </si>
  <si>
    <t>Zinc knuckle</t>
  </si>
  <si>
    <t>GO:0008270//GO:0003676</t>
  </si>
  <si>
    <t>zinc ion binding//nucleic acid binding</t>
  </si>
  <si>
    <t>KOG4400</t>
  </si>
  <si>
    <t>E3 ubiquitin ligase interacting with arginine methyltransferase</t>
  </si>
  <si>
    <t xml:space="preserve">enolase </t>
  </si>
  <si>
    <t>http://www.genome.jp/dbget-bin/www_bget?ko:K01689</t>
  </si>
  <si>
    <t>Q9LEJ0</t>
  </si>
  <si>
    <t>Enolase 1 OS=Hevea brasiliensis OX=3981 GN=ENO1 PE=1 SV=1</t>
  </si>
  <si>
    <t>PF00113//PF03952</t>
  </si>
  <si>
    <t>Enolase, C-terminal TIM barrel domain//Enolase, N-terminal domain</t>
  </si>
  <si>
    <t>GO:0006571//GO:0006094//GO:0009094//GO:0006096//GO:0000162</t>
  </si>
  <si>
    <t>tyrosine biosynthetic process//gluconeogenesis//L-phenylalanine biosynthetic process//glycolytic process//tryptophan biosynthetic process</t>
  </si>
  <si>
    <t>GO:0004634//GO:0000287</t>
  </si>
  <si>
    <t>phosphopyruvate hydratase activity//magnesium ion binding</t>
  </si>
  <si>
    <t>GO:0000015</t>
  </si>
  <si>
    <t>phosphopyruvate hydratase complex</t>
  </si>
  <si>
    <t>KOG2670</t>
  </si>
  <si>
    <t>Enolase</t>
  </si>
  <si>
    <t>probable LRR receptor-like serine..threonine-protein kinase At1g34110 [Brassica napus]</t>
  </si>
  <si>
    <t>Q5VQP7</t>
  </si>
  <si>
    <t>Leucine-rich repeat protein 1 OS=Oryza sativa subsp. japonica OX=39947 GN=LRR1 PE=1 SV=1</t>
  </si>
  <si>
    <t>Ubiquitin-conjugating enzyme like, partial [Actinidia chinensis var. chinensis]</t>
  </si>
  <si>
    <t xml:space="preserve">ubiquitin-conjugating enzyme E2 A </t>
  </si>
  <si>
    <t>http://www.genome.jp/dbget-bin/www_bget?ko:K10573</t>
  </si>
  <si>
    <t>P35130</t>
  </si>
  <si>
    <t>Ubiquitin-conjugating enzyme E2 2 OS=Medicago sativa OX=3879 GN=UBC2 PE=2 SV=1</t>
  </si>
  <si>
    <t>KOG0419</t>
  </si>
  <si>
    <t>histone H3.3 [Physcomitrella patens]</t>
  </si>
  <si>
    <t>Q0JCT1</t>
  </si>
  <si>
    <t>Histone H3.3 OS=Oryza sativa subsp. japonica OX=39947 GN=H3 PE=1 SV=2</t>
  </si>
  <si>
    <t>PF15715//PF02291//PF00125</t>
  </si>
  <si>
    <t>PCNA-associated factor//Transcription initiation factor IID, 31kD subunit//Core histone H2A/H2B/H3/H4</t>
  </si>
  <si>
    <t>GO:0006974//GO:0051726//GO:0006352</t>
  </si>
  <si>
    <t>cellular response to DNA damage stimulus//regulation of cell cycle//DNA-templated transcription, initiation</t>
  </si>
  <si>
    <t xml:space="preserve">bifunctional dihydroflavonol 4-reductase/flavanone 4-reductase </t>
  </si>
  <si>
    <t>http://www.genome.jp/dbget-bin/www_bget?ko:K13082</t>
  </si>
  <si>
    <t>Q9XES5</t>
  </si>
  <si>
    <t>Bifunctional dihydroflavonol 4-reductase/flavanone 4-reductase OS=Malus domestica OX=3750 GN=DFR PE=1 SV=1</t>
  </si>
  <si>
    <t>PF03581//PF00106//PF01073//PF01370</t>
  </si>
  <si>
    <t>Herpesvirus UL33-like protein//short chain dehydrogenase//3-beta hydroxysteroid dehydrogenase/isomerase family//NAD dependent epimerase/dehydratase family</t>
  </si>
  <si>
    <t>GO:0008152//GO:0055114//GO:0019073//GO:0008210//GO:0008209//GO:0006694//GO:0008207</t>
  </si>
  <si>
    <t>metabolic process//oxidation-reduction process//viral DNA genome packaging//estrogen metabolic process//androgen metabolic process//steroid biosynthetic process//C21-steroid hormone metabolic process</t>
  </si>
  <si>
    <t>GO:0050662//GO:0016491//GO:0016616//GO:0003854//GO:0003824</t>
  </si>
  <si>
    <t>coenzyme binding//oxidoreductase activity//oxidoreductase activity, acting on the CH-OH group of donors, NAD or NADP as acceptor//3-beta-hydroxy-delta5-steroid dehydrogenase activity//catalytic activity</t>
  </si>
  <si>
    <t>Q9SIM4</t>
  </si>
  <si>
    <t>60S ribosomal protein L14-1 OS=Arabidopsis thaliana OX=3702 GN=RPL14A PE=2 SV=1</t>
  </si>
  <si>
    <t xml:space="preserve">peptidyl-prolyl cis-trans isomerase B (cyclophilin B) </t>
  </si>
  <si>
    <t>http://www.genome.jp/dbget-bin/www_bget?ko:K03768</t>
  </si>
  <si>
    <t>Q9ASS6</t>
  </si>
  <si>
    <t>Photosynthetic NDH subunit of lumenal location 5, chloroplastic OS=Arabidopsis thaliana OX=3702 GN=PNSL5 PE=1 SV=1</t>
  </si>
  <si>
    <t>GO:0000413//GO:0006457</t>
  </si>
  <si>
    <t>protein peptidyl-prolyl isomerization//protein folding</t>
  </si>
  <si>
    <t>heterogeneous nuclear ribonucleoprotein G</t>
  </si>
  <si>
    <t>http://www.genome.jp/dbget-bin/www_bget?ko:K12885</t>
  </si>
  <si>
    <t>Q9LIN3</t>
  </si>
  <si>
    <t>Glycine-rich RNA-binding protein RZ1A OS=Arabidopsis thaliana OX=3702 GN=RZ1A PE=1 SV=1</t>
  </si>
  <si>
    <t>PF16367//PF00098//PF00076</t>
  </si>
  <si>
    <t>RNA recognition motif//Zinc knuckle//RNA recognition motif. (a.k.a. RRM, RBD, or RNP domain)</t>
  </si>
  <si>
    <t>GO:0003676//GO:0008270</t>
  </si>
  <si>
    <t>nucleic acid binding//zinc ion binding</t>
  </si>
  <si>
    <t>Ribosomal protein L30 [Macleaya cordata]</t>
  </si>
  <si>
    <t>large subunit ribosomal protein L7e</t>
  </si>
  <si>
    <t>http://www.genome.jp/dbget-bin/www_bget?ko:K02937</t>
  </si>
  <si>
    <t>P60040</t>
  </si>
  <si>
    <t>60S ribosomal protein L7-2 OS=Arabidopsis thaliana OX=3702 GN=RPL7B PE=1 SV=1</t>
  </si>
  <si>
    <t>KOG3184</t>
  </si>
  <si>
    <t>60S ribosomal protein L7</t>
  </si>
  <si>
    <t>PF01146//PF02172//PF15243//PF09730//PF16987</t>
  </si>
  <si>
    <t>Caveolin//KIX domain//Anaphase-promoting complex subunit 15//Microtubule-associated protein Bicaudal-D//KIX domain</t>
  </si>
  <si>
    <t>GO:0070836//GO:0090266//GO:0006810//GO:0006355</t>
  </si>
  <si>
    <t>caveola assembly//regulation of mitotic cell cycle spindle assembly checkpoint//transport//regulation of transcription, DNA-templated</t>
  </si>
  <si>
    <t>GO:0003712</t>
  </si>
  <si>
    <t>transcription cofactor activity</t>
  </si>
  <si>
    <t>GO:0005667//GO:0005794//GO:0005680</t>
  </si>
  <si>
    <t>transcription factor complex//Golgi apparatus//anaphase-promoting complex</t>
  </si>
  <si>
    <t>PREDICTED: mannan endo-1,4-beta-mannosidase 6 isoform X1 [Lupinus angustifolius]</t>
  </si>
  <si>
    <t xml:space="preserve">mannan endo-1,4-beta-mannosidase </t>
  </si>
  <si>
    <t>http://www.genome.jp/dbget-bin/www_bget?ko:K19355</t>
  </si>
  <si>
    <t>Q9LZV3</t>
  </si>
  <si>
    <t>Mannan endo-1,4-beta-mannosidase 6 OS=Arabidopsis thaliana OX=3702 GN=MAN6 PE=2 SV=1</t>
  </si>
  <si>
    <t>PF02836//PF02449//PF00150</t>
  </si>
  <si>
    <t>Glycosyl hydrolases family 2, TIM barrel domain//Beta-galactosidase//Cellulase (glycosyl hydrolase family 5)</t>
  </si>
  <si>
    <t>GO:0005975//GO:0006012//GO:0006027//GO:0006687//GO:0046486</t>
  </si>
  <si>
    <t>carbohydrate metabolic process//galactose metabolic process//glycosaminoglycan catabolic process//glycosphingolipid metabolic process//glycerolipid metabolic process</t>
  </si>
  <si>
    <t>GO:0004553//GO:0004565</t>
  </si>
  <si>
    <t>hydrolase activity, hydrolyzing O-glycosyl compounds//beta-galactosidase activity</t>
  </si>
  <si>
    <t>GO:0009341</t>
  </si>
  <si>
    <t>beta-galactosidase complex</t>
  </si>
  <si>
    <t>F-type H+-transporting ATPase subunit d</t>
  </si>
  <si>
    <t>http://www.genome.jp/dbget-bin/www_bget?ko:K02138</t>
  </si>
  <si>
    <t>Q9FT52</t>
  </si>
  <si>
    <t>ATP synthase subunit d, mitochondrial OS=Arabidopsis thaliana OX=3702 GN=At3g52300 PE=1 SV=3</t>
  </si>
  <si>
    <t>Q9ZVJ2</t>
  </si>
  <si>
    <t>Uncharacterized protein At2g38710 OS=Arabidopsis thaliana OX=3702 GN=At2g38710 PE=2 SV=1</t>
  </si>
  <si>
    <t>KOG3274</t>
  </si>
  <si>
    <t>Uncharacterized conserved protein, AMMECR1</t>
  </si>
  <si>
    <t>Q2QXB2</t>
  </si>
  <si>
    <t>Tubby-like F-box protein 14 OS=Oryza sativa subsp. japonica OX=39947 GN=TULP14 PE=2 SV=1</t>
  </si>
  <si>
    <t>PF12937//PF00646</t>
  </si>
  <si>
    <t>F-box-like//F-box domain</t>
  </si>
  <si>
    <t>Q84W66</t>
  </si>
  <si>
    <t>Nuclear transcription factor Y subunit B-6 OS=Arabidopsis thaliana OX=3702 GN=NFYB6 PE=1 SV=2</t>
  </si>
  <si>
    <t>PF02269//PF02969//PF00125</t>
  </si>
  <si>
    <t>Transcription initiation factor IID, 18kD subunit//TATA box binding protein associated factor (TAF)//Core histone H2A/H2B/H3/H4</t>
  </si>
  <si>
    <t>GO:0006366//GO:0006352</t>
  </si>
  <si>
    <t>transcription from RNA polymerase II promoter//DNA-templated transcription, initiation</t>
  </si>
  <si>
    <t>histone H2B</t>
  </si>
  <si>
    <t>http://www.genome.jp/dbget-bin/www_bget?ko:K11252</t>
  </si>
  <si>
    <t>Q9FFC0</t>
  </si>
  <si>
    <t>Histone H2B.10 OS=Arabidopsis thaliana OX=3702 GN=At5g22880 PE=1 SV=3</t>
  </si>
  <si>
    <t>PF00125//PF03847</t>
  </si>
  <si>
    <t>Core histone H2A/H2B/H3/H4//Transcription initiation factor TFIID subunit A</t>
  </si>
  <si>
    <t>GO:0006352</t>
  </si>
  <si>
    <t>DNA-templated transcription, initiation</t>
  </si>
  <si>
    <t>GO:0005669</t>
  </si>
  <si>
    <t>transcription factor TFIID complex</t>
  </si>
  <si>
    <t>PREDICTED: 2,3-bisphosphoglycerate-independent phosphoglycerate mutase [Elaeis guineensis]</t>
  </si>
  <si>
    <t xml:space="preserve">2,3-bisphosphoglycerate-independent phosphoglycerate mutase </t>
  </si>
  <si>
    <t>http://www.genome.jp/dbget-bin/www_bget?ko:K15633</t>
  </si>
  <si>
    <t>Q42908</t>
  </si>
  <si>
    <t>2,3-bisphosphoglycerate-independent phosphoglycerate mutase OS=Mesembryanthemum crystallinum OX=3544 GN=PGM1 PE=2 SV=1</t>
  </si>
  <si>
    <t>PF06415//PF01676</t>
  </si>
  <si>
    <t>BPG-independent PGAM N-terminus (iPGM_N)//Metalloenzyme superfamily</t>
  </si>
  <si>
    <t>GO:0006007//GO:0006096//GO:0006094</t>
  </si>
  <si>
    <t>glucose catabolic process//glycolytic process//gluconeogenesis</t>
  </si>
  <si>
    <t>GO:0003824//GO:0004619//GO:0030145//GO:0046872</t>
  </si>
  <si>
    <t>catalytic activity//phosphoglycerate mutase activity//manganese ion binding//metal ion binding</t>
  </si>
  <si>
    <t>KOG4513</t>
  </si>
  <si>
    <t>Phosphoglycerate mutase</t>
  </si>
  <si>
    <t>GO:0016021//GO:0005783</t>
  </si>
  <si>
    <t>integral component of membrane//endoplasmic reticulum</t>
  </si>
  <si>
    <t>large subunit ribosomal protein L6e</t>
  </si>
  <si>
    <t>http://www.genome.jp/dbget-bin/www_bget?ko:K02934</t>
  </si>
  <si>
    <t>P34091</t>
  </si>
  <si>
    <t>60S ribosomal protein L6 OS=Mesembryanthemum crystallinum OX=3544 GN=RPL6 PE=2 SV=1</t>
  </si>
  <si>
    <t>PF03868//PF01159</t>
  </si>
  <si>
    <t>Ribosomal protein L6, N-terminal domain//Ribosomal protein L6e</t>
  </si>
  <si>
    <t>KOG1694</t>
  </si>
  <si>
    <t>60s ribosomal protein L6</t>
  </si>
  <si>
    <t>P42895</t>
  </si>
  <si>
    <t>Enolase 2 OS=Zea mays OX=4577 GN=ENO2 PE=2 SV=1</t>
  </si>
  <si>
    <t>PF00113</t>
  </si>
  <si>
    <t>Enolase, C-terminal TIM barrel domain</t>
  </si>
  <si>
    <t>GO:0006571//GO:0006096//GO:0000162//GO:0006094//GO:0009094</t>
  </si>
  <si>
    <t>tyrosine biosynthetic process//glycolytic process//tryptophan biosynthetic process//gluconeogenesis//L-phenylalanine biosynthetic process</t>
  </si>
  <si>
    <t>large subunit ribosomal protein L7Ae</t>
  </si>
  <si>
    <t>http://www.genome.jp/dbget-bin/www_bget?ko:K02936</t>
  </si>
  <si>
    <t>P0DKK7</t>
  </si>
  <si>
    <t>60S ribosomal protein L7a-2 OS=Oryza sativa subsp. japonica OX=39947 GN=RPL7A-2 PE=2 SV=1</t>
  </si>
  <si>
    <t>KOG3166</t>
  </si>
  <si>
    <t>60S ribosomal protein L7A</t>
  </si>
  <si>
    <t>Q8GYG1</t>
  </si>
  <si>
    <t>Transmembrane emp24 domain-containing protein p24delta7 OS=Arabidopsis thaliana OX=3702 GN=At1g14010 PE=2 SV=1</t>
  </si>
  <si>
    <t>PF02285//PF01105//PF00476</t>
  </si>
  <si>
    <t>Cytochrome oxidase c subunit VIII//emp24/gp25L/p24 family/GOLD//DNA polymerase family A</t>
  </si>
  <si>
    <t>GO:0015992//GO:0006123//GO:0006810//GO:0006260</t>
  </si>
  <si>
    <t>proton transport//mitochondrial electron transport, cytochrome c to oxygen//transport//DNA replication</t>
  </si>
  <si>
    <t>GO:0004129//GO:0003887//GO:0003677</t>
  </si>
  <si>
    <t>cytochrome-c oxidase activity//DNA-directed DNA polymerase activity//DNA binding</t>
  </si>
  <si>
    <t>GO:0042575//GO:0016021//GO:0045277</t>
  </si>
  <si>
    <t>DNA polymerase complex//integral component of membrane//respiratory chain complex IV</t>
  </si>
  <si>
    <t>KOG1691</t>
  </si>
  <si>
    <t>emp24/gp25L/p24 family of membrane trafficking proteins</t>
  </si>
  <si>
    <t>small subunit ribosomal protein S12e</t>
  </si>
  <si>
    <t>http://www.genome.jp/dbget-bin/www_bget?ko:K02951</t>
  </si>
  <si>
    <t>Q9XHS0</t>
  </si>
  <si>
    <t>40S ribosomal protein S12 OS=Hordeum vulgare OX=4513 GN=RPS12 PE=2 SV=1</t>
  </si>
  <si>
    <t>KOG3406</t>
  </si>
  <si>
    <t>40S ribosomal protein S12</t>
  </si>
  <si>
    <t xml:space="preserve">fructose-bisphosphate aldolase, class I </t>
  </si>
  <si>
    <t>http://www.genome.jp/dbget-bin/www_bget?ko:K01623</t>
  </si>
  <si>
    <t>Q9ZU52</t>
  </si>
  <si>
    <t>Fructose-bisphosphate aldolase 3, chloroplastic OS=Arabidopsis thaliana OX=3702 GN=FBA3 PE=1 SV=1</t>
  </si>
  <si>
    <t>PF00274//PF06130</t>
  </si>
  <si>
    <t>Fructose-bisphosphate aldolase class-I//Phosphate propanoyltransferase</t>
  </si>
  <si>
    <t>GO:0006098//GO:0015976//GO:0006094//GO:0006013//GO:0006000//GO:0006096//GO:0006020</t>
  </si>
  <si>
    <t>pentose-phosphate shunt//carbon utilization//gluconeogenesis//mannose metabolic process//fructose metabolic process//glycolytic process//inositol metabolic process</t>
  </si>
  <si>
    <t>GO:0004332//GO:0016747</t>
  </si>
  <si>
    <t>fructose-bisphosphate aldolase activity//transferase activity, transferring acyl groups other than amino-acyl groups</t>
  </si>
  <si>
    <t>KOG1557</t>
  </si>
  <si>
    <t>Fructose-biphosphate aldolase</t>
  </si>
  <si>
    <t>translocon-associated protein subunit alpha</t>
  </si>
  <si>
    <t>http://www.genome.jp/dbget-bin/www_bget?ko:K13249</t>
  </si>
  <si>
    <t>P45434</t>
  </si>
  <si>
    <t>Translocon-associated protein subunit alpha OS=Arabidopsis thaliana OX=3702 GN=At2g21160 PE=2 SV=3</t>
  </si>
  <si>
    <t>PF03896//PF06305</t>
  </si>
  <si>
    <t>Translocon-associated protein (TRAP), alpha subunit//Protein of unknown function (DUF1049)</t>
  </si>
  <si>
    <t>GO:0005789//GO:0005887</t>
  </si>
  <si>
    <t>endoplasmic reticulum membrane//integral component of plasma membrane</t>
  </si>
  <si>
    <t xml:space="preserve">aspartate aminotransferase, mitochondrial </t>
  </si>
  <si>
    <t>http://www.genome.jp/dbget-bin/www_bget?ko:K14455</t>
  </si>
  <si>
    <t>P46643</t>
  </si>
  <si>
    <t>Aspartate aminotransferase, mitochondrial OS=Arabidopsis thaliana OX=3702 GN=ASP1 PE=1 SV=1</t>
  </si>
  <si>
    <t>PF00155</t>
  </si>
  <si>
    <t>Aminotransferase class I and II</t>
  </si>
  <si>
    <t>GO:0030170</t>
  </si>
  <si>
    <t>pyridoxal phosphate binding</t>
  </si>
  <si>
    <t>KOG1411</t>
  </si>
  <si>
    <t>Aspartate aminotransferase/Glutamic oxaloacetic transaminase AAT1/GOT2</t>
  </si>
  <si>
    <t xml:space="preserve">cathepsin B </t>
  </si>
  <si>
    <t>http://www.genome.jp/dbget-bin/www_bget?ko:K01363</t>
  </si>
  <si>
    <t>Q93VC9</t>
  </si>
  <si>
    <t>Cathepsin B-like protease 2 OS=Arabidopsis thaliana OX=3702 GN=CATHB2 PE=2 SV=1</t>
  </si>
  <si>
    <t>PF03051//PF00112//PF08127</t>
  </si>
  <si>
    <t>Peptidase C1-like family//Papain family cysteine protease//Peptidase family C1 propeptide</t>
  </si>
  <si>
    <t>GO:0006508//GO:0050790</t>
  </si>
  <si>
    <t>proteolysis//regulation of catalytic activity</t>
  </si>
  <si>
    <t>large subunit ribosomal protein L35Ae</t>
  </si>
  <si>
    <t>http://www.genome.jp/dbget-bin/www_bget?ko:K02917</t>
  </si>
  <si>
    <t>Q9C912</t>
  </si>
  <si>
    <t>60S ribosomal protein L35a-3 OS=Arabidopsis thaliana OX=3702 GN=RPL35AC PE=3 SV=1</t>
  </si>
  <si>
    <t>PF01247</t>
  </si>
  <si>
    <t>Ribosomal protein L35Ae</t>
  </si>
  <si>
    <t>KOG0887</t>
  </si>
  <si>
    <t>60S ribosomal protein L35A/L37</t>
  </si>
  <si>
    <t>Q9FF55</t>
  </si>
  <si>
    <t>Protein disulfide isomerase-like 1-4 OS=Arabidopsis thaliana OX=3702 GN=PDIL1-4 PE=1 SV=1</t>
  </si>
  <si>
    <t>PF08534//PF00787//PF00578//PF00085//PF07912</t>
  </si>
  <si>
    <t>Redoxin//PX domain//AhpC/TSA family//Thioredoxin//ERp29, N-terminal domain</t>
  </si>
  <si>
    <t>GO:0009306//GO:0045454//GO:0055114</t>
  </si>
  <si>
    <t>protein secretion//cell redox homeostasis//oxidation-reduction process</t>
  </si>
  <si>
    <t>GO:0035091//GO:0016491//GO:0016209</t>
  </si>
  <si>
    <t>phosphatidylinositol binding//oxidoreductase activity//antioxidant activity</t>
  </si>
  <si>
    <t>Q9XIA7</t>
  </si>
  <si>
    <t>Mitochondrial import receptor subunit TOM6 homolog OS=Arabidopsis thaliana OX=3702 GN=TOM6 PE=1 SV=1</t>
  </si>
  <si>
    <t>Q9ZNQ7</t>
  </si>
  <si>
    <t>Hydrophobic protein RCI2A OS=Arabidopsis thaliana OX=3702 GN=RCI2A PE=2 SV=1</t>
  </si>
  <si>
    <t>large subunit ribosomal protein L22e</t>
  </si>
  <si>
    <t>http://www.genome.jp/dbget-bin/www_bget?ko:K02891</t>
  </si>
  <si>
    <t>Q9M9W1</t>
  </si>
  <si>
    <t>60S ribosomal protein L22-2 OS=Arabidopsis thaliana OX=3702 GN=RPL22B PE=2 SV=1</t>
  </si>
  <si>
    <t>PF04014//PF01776//PF11968</t>
  </si>
  <si>
    <t>Antidote-toxin recognition MazE, bacterial antitoxin//Ribosomal L22e protein family//Putative methyltransferase (DUF3321)</t>
  </si>
  <si>
    <t>GO:0006412//GO:0042254//GO:0006396//GO:0000154</t>
  </si>
  <si>
    <t>translation//ribosome biogenesis//RNA processing//rRNA modification</t>
  </si>
  <si>
    <t>GO:0003735//GO:0003677//GO:0016433</t>
  </si>
  <si>
    <t>structural constituent of ribosome//DNA binding//rRNA (adenine) methyltransferase activity</t>
  </si>
  <si>
    <t>KOG3434</t>
  </si>
  <si>
    <t>PF08041</t>
  </si>
  <si>
    <t>PetM family of cytochrome b6f complex subunit 7</t>
  </si>
  <si>
    <t>GO:0009512</t>
  </si>
  <si>
    <t>cytochrome b6f complex</t>
  </si>
  <si>
    <t>PREDICTED: elongation factor 2-like [Nicotiana tabacum]</t>
  </si>
  <si>
    <t>elongation factor 2</t>
  </si>
  <si>
    <t>http://www.genome.jp/dbget-bin/www_bget?ko:K03234</t>
  </si>
  <si>
    <t>O23755</t>
  </si>
  <si>
    <t>Elongation factor 2 OS=Beta vulgaris OX=161934 PE=2 SV=1</t>
  </si>
  <si>
    <t>PF03144//PF03764</t>
  </si>
  <si>
    <t>Elongation factor Tu domain 2//Elongation factor G, domain IV</t>
  </si>
  <si>
    <t>KOG0469</t>
  </si>
  <si>
    <t>Elongation factor 2</t>
  </si>
  <si>
    <t>polyubiquitin 10 [Quercus suber]</t>
  </si>
  <si>
    <t>P0CG84</t>
  </si>
  <si>
    <t>Polyubiquitin (Fragment) OS=Nicotiana sylvestris OX=4096 GN=UBI4 PE=2 SV=1</t>
  </si>
  <si>
    <t>PF01544//PF14560//PF00240//PF04452</t>
  </si>
  <si>
    <t>CorA-like Mg2+ transporter protein//Ubiquitin-like domain//Ubiquitin family//RNA methyltransferase</t>
  </si>
  <si>
    <t>GO:0055085//GO:0006364//GO:0030001</t>
  </si>
  <si>
    <t>transmembrane transport//rRNA processing//metal ion transport</t>
  </si>
  <si>
    <t>GO:0005515//GO:0046873//GO:0008168</t>
  </si>
  <si>
    <t>protein binding//metal ion transmembrane transporter activity//methyltransferase activity</t>
  </si>
  <si>
    <t>hypothetical protein EUGRSUZ_K02073 [Eucalyptus grandis]</t>
  </si>
  <si>
    <t>Q9LF98</t>
  </si>
  <si>
    <t>Fructose-bisphosphate aldolase 8, cytosolic OS=Arabidopsis thaliana OX=3702 GN=FBA8 PE=1 SV=1</t>
  </si>
  <si>
    <t>PF00274</t>
  </si>
  <si>
    <t>Fructose-bisphosphate aldolase class-I</t>
  </si>
  <si>
    <t>GO:0006098//GO:0015976//GO:0006094//GO:0006013//GO:0006000//GO:0006020//GO:0006096</t>
  </si>
  <si>
    <t>pentose-phosphate shunt//carbon utilization//gluconeogenesis//mannose metabolic process//fructose metabolic process//inositol metabolic process//glycolytic process</t>
  </si>
  <si>
    <t>GO:0004332</t>
  </si>
  <si>
    <t>fructose-bisphosphate aldolase activity</t>
  </si>
  <si>
    <t>Q940S0</t>
  </si>
  <si>
    <t>Transmembrane 9 superfamily member 2 OS=Arabidopsis thaliana OX=3702 GN=TMN2 PE=2 SV=1</t>
  </si>
  <si>
    <t>PF02990</t>
  </si>
  <si>
    <t>Endomembrane protein 70</t>
  </si>
  <si>
    <t>KOG1277</t>
  </si>
  <si>
    <t>Endosomal membrane proteins, EMP70</t>
  </si>
  <si>
    <t>F4JJL0</t>
  </si>
  <si>
    <t>Endonuclease 4 OS=Arabidopsis thaliana OX=3702 GN=ENDO4 PE=1 SV=1</t>
  </si>
  <si>
    <t>PF02265</t>
  </si>
  <si>
    <t>S1/P1 Nuclease</t>
  </si>
  <si>
    <t>GO:0006308</t>
  </si>
  <si>
    <t>DNA catabolic process</t>
  </si>
  <si>
    <t>GO:0004519//GO:0003676</t>
  </si>
  <si>
    <t>endonuclease activity//nucleic acid binding</t>
  </si>
  <si>
    <t>Q41495</t>
  </si>
  <si>
    <t>STS14 protein OS=Solanum tuberosum OX=4113 GN=STS14 PE=2 SV=1</t>
  </si>
  <si>
    <t xml:space="preserve">inorganic pyrophosphatase </t>
  </si>
  <si>
    <t>http://www.genome.jp/dbget-bin/www_bget?ko:K01507</t>
  </si>
  <si>
    <t>Q9LFF9</t>
  </si>
  <si>
    <t>Soluble inorganic pyrophosphatase 4 OS=Arabidopsis thaliana OX=3702 GN=PPA4 PE=1 SV=1</t>
  </si>
  <si>
    <t>PF00719</t>
  </si>
  <si>
    <t>Inorganic pyrophosphatase</t>
  </si>
  <si>
    <t>GO:0006119//GO:0006796</t>
  </si>
  <si>
    <t>oxidative phosphorylation//phosphate-containing compound metabolic process</t>
  </si>
  <si>
    <t>GO:0004427//GO:0000287</t>
  </si>
  <si>
    <t>inorganic diphosphatase activity//magnesium ion binding</t>
  </si>
  <si>
    <t>KOG1626</t>
  </si>
  <si>
    <t>Inorganic pyrophosphatase/Nucleosome remodeling factor, subunit NURF38</t>
  </si>
  <si>
    <t>DCN1-like protein 4/5</t>
  </si>
  <si>
    <t>http://www.genome.jp/dbget-bin/www_bget?ko:K17824</t>
  </si>
  <si>
    <t>Q9BTE7</t>
  </si>
  <si>
    <t>DCN1-like protein 5 OS=Homo sapiens OX=9606 GN=DCUN1D5 PE=1 SV=1</t>
  </si>
  <si>
    <t>KOG3077</t>
  </si>
  <si>
    <t>novel.3767</t>
  </si>
  <si>
    <t>F-type H+-transporting ATPase subunit O</t>
  </si>
  <si>
    <t>http://www.genome.jp/dbget-bin/www_bget?ko:K02137</t>
  </si>
  <si>
    <t>Q96251</t>
  </si>
  <si>
    <t>ATP synthase subunit O, mitochondrial OS=Arabidopsis thaliana OX=3702 GN=At5g13450 PE=1 SV=2</t>
  </si>
  <si>
    <t>PF00213</t>
  </si>
  <si>
    <t>ATP synthase delta (OSCP) subunit</t>
  </si>
  <si>
    <t>GO:0015986</t>
  </si>
  <si>
    <t>ATP synthesis coupled proton transport</t>
  </si>
  <si>
    <t>GO:0046933</t>
  </si>
  <si>
    <t>proton-transporting ATP synthase activity, rotational mechanism</t>
  </si>
  <si>
    <t>GO:0045259</t>
  </si>
  <si>
    <t>proton-transporting ATP synthase complex</t>
  </si>
  <si>
    <t>KOG1662</t>
  </si>
  <si>
    <t>Mitochondrial F1F0-ATP synthase, subunit OSCP/ATP5</t>
  </si>
  <si>
    <t>O65351</t>
  </si>
  <si>
    <t>Subtilisin-like protease SBT1.7 OS=Arabidopsis thaliana OX=3702 GN=SBT1.7 PE=1 SV=1</t>
  </si>
  <si>
    <t>PF00082</t>
  </si>
  <si>
    <t>Subtilase family</t>
  </si>
  <si>
    <t>GO:0004252</t>
  </si>
  <si>
    <t>serine-type endopeptidase activity</t>
  </si>
  <si>
    <t>P49690</t>
  </si>
  <si>
    <t>60S ribosomal protein L23 OS=Arabidopsis thaliana OX=3702 GN=RPL23A PE=2 SV=3</t>
  </si>
  <si>
    <t>Q9SJ12</t>
  </si>
  <si>
    <t>Probable ATP synthase 24 kDa subunit, mitochondrial OS=Arabidopsis thaliana OX=3702 GN=At2g21870 PE=1 SV=1</t>
  </si>
  <si>
    <t>PF09057//PF15704</t>
  </si>
  <si>
    <t>Second Mitochondria-derived Activator of Caspases//Mitochondrial ATP synthase subunit</t>
  </si>
  <si>
    <t>GO:0006919//GO:0006915//GO:0009555</t>
  </si>
  <si>
    <t>activation of cysteine-type endopeptidase activity involved in apoptotic process//apoptotic process//pollen development</t>
  </si>
  <si>
    <t>GO:0005739</t>
  </si>
  <si>
    <t>mitochondrion</t>
  </si>
  <si>
    <t>PF10672</t>
  </si>
  <si>
    <t>S-adenosylmethionine-dependent methyltransferase</t>
  </si>
  <si>
    <t>GO:0008168</t>
  </si>
  <si>
    <t>methyltransferase activity</t>
  </si>
  <si>
    <t>hypothetical protein AMTR_s00067p00077140 [Amborella trichopoda]</t>
  </si>
  <si>
    <t>oligosaccharyltransferase complex subunit delta (ribophorin II)</t>
  </si>
  <si>
    <t>http://www.genome.jp/dbget-bin/www_bget?ko:K12667</t>
  </si>
  <si>
    <t>Q93Z16</t>
  </si>
  <si>
    <t>Dolichyl-diphosphooligosaccharide--protein glycosyltransferase subunit 2 OS=Arabidopsis thaliana OX=3702 GN=RPN2 PE=1 SV=1</t>
  </si>
  <si>
    <t>PF05817</t>
  </si>
  <si>
    <t>Oligosaccharyltransferase subunit Ribophorin II</t>
  </si>
  <si>
    <t>GO:0006487</t>
  </si>
  <si>
    <t>protein N-linked glycosylation</t>
  </si>
  <si>
    <t>GO:0008250//GO:0016021</t>
  </si>
  <si>
    <t>oligosaccharyltransferase complex//integral component of membrane</t>
  </si>
  <si>
    <t>KOG2447</t>
  </si>
  <si>
    <t>Oligosaccharyltransferase, delta subunit (ribophorin II)</t>
  </si>
  <si>
    <t>PF03824//PF02038</t>
  </si>
  <si>
    <t>High-affinity nickel-transport protein//ATP1G1/PLM/MAT8 family</t>
  </si>
  <si>
    <t>GO:0006811//GO:0015675//GO:0035444</t>
  </si>
  <si>
    <t>ion transport//nickel cation transport//nickel cation transmembrane transport</t>
  </si>
  <si>
    <t>GO:0005216//GO:0046872//GO:0015099</t>
  </si>
  <si>
    <t>ion channel activity//metal ion binding//nickel cation transmembrane transporter activity</t>
  </si>
  <si>
    <t>Protein HOTHEAD [Glycine soja]</t>
  </si>
  <si>
    <t xml:space="preserve">fatty acid omega-hydroxy dehydrogenase </t>
  </si>
  <si>
    <t>http://www.genome.jp/dbget-bin/www_bget?ko:K15403</t>
  </si>
  <si>
    <t>Q9S746</t>
  </si>
  <si>
    <t>Protein HOTHEAD OS=Arabidopsis thaliana OX=3702 GN=HTH PE=1 SV=1</t>
  </si>
  <si>
    <t>PF07992//PF01266//PF01494//PF00732//PF05199//PF05834//PF00283</t>
  </si>
  <si>
    <t>Pyridine nucleotide-disulphide oxidoreductase//FAD dependent oxidoreductase//FAD binding domain//GMC oxidoreductase//GMC oxidoreductase//Lycopene cyclase protein//Cytochrome b559, alpha (gene psbE) and beta (gene psbF)subunits</t>
  </si>
  <si>
    <t>GO:0015979//GO:0016117//GO:0055114</t>
  </si>
  <si>
    <t>photosynthesis//carotenoid biosynthetic process//oxidation-reduction process</t>
  </si>
  <si>
    <t>GO:0071949//GO:0016491//GO:0016705//GO:0050660//GO:0016614</t>
  </si>
  <si>
    <t>FAD binding//oxidoreductase activity//oxidoreductase activity, acting on paired donors, with incorporation or reduction of molecular oxygen//flavin adenine dinucleotide binding//oxidoreductase activity, acting on CH-OH group of donors</t>
  </si>
  <si>
    <t>Q9SSA7</t>
  </si>
  <si>
    <t>GDSL esterase/lipase 5 OS=Arabidopsis thaliana OX=3702 GN=GLIP5 PE=2 SV=2</t>
  </si>
  <si>
    <t>small subunit ribosomal protein S17e</t>
  </si>
  <si>
    <t>http://www.genome.jp/dbget-bin/www_bget?ko:K02962</t>
  </si>
  <si>
    <t>P49215</t>
  </si>
  <si>
    <t>40S ribosomal protein S17 OS=Solanum lycopersicum OX=4081 GN=RPS17 PE=2 SV=3</t>
  </si>
  <si>
    <t>PF00833</t>
  </si>
  <si>
    <t>Ribosomal S17</t>
  </si>
  <si>
    <t>KOG0187</t>
  </si>
  <si>
    <t>40S ribosomal protein S17</t>
  </si>
  <si>
    <t>Q9XEX2</t>
  </si>
  <si>
    <t>Peroxiredoxin-2B OS=Arabidopsis thaliana OX=3702 GN=PRXIIB PE=1 SV=1</t>
  </si>
  <si>
    <t>PF00578//PF08534</t>
  </si>
  <si>
    <t>AhpC/TSA family//Redoxin</t>
  </si>
  <si>
    <t>GO:0016209//GO:0016491</t>
  </si>
  <si>
    <t>antioxidant activity//oxidoreductase activity</t>
  </si>
  <si>
    <t>small subunit ribosomal protein S4e</t>
  </si>
  <si>
    <t>http://www.genome.jp/dbget-bin/www_bget?ko:K02987</t>
  </si>
  <si>
    <t>P46299</t>
  </si>
  <si>
    <t>40S ribosomal protein S4 OS=Gossypium hirsutum OX=3635 GN=RPS4 PE=2 SV=1</t>
  </si>
  <si>
    <t>KOG0378</t>
  </si>
  <si>
    <t>40S ribosomal protein S4</t>
  </si>
  <si>
    <t>Q9SF40</t>
  </si>
  <si>
    <t>60S ribosomal protein L4-1 OS=Arabidopsis thaliana OX=3702 GN=RPL4A PE=1 SV=1</t>
  </si>
  <si>
    <t>PF00573//PF09458</t>
  </si>
  <si>
    <t>Ribosomal protein L4/L1 family//H-type lectin domain</t>
  </si>
  <si>
    <t>GO:0042254//GO:0006412//GO:0007155</t>
  </si>
  <si>
    <t>ribosome biogenesis//translation//cell adhesion</t>
  </si>
  <si>
    <t>GO:0003735//GO:0030246</t>
  </si>
  <si>
    <t>structural constituent of ribosome//carbohydrate binding</t>
  </si>
  <si>
    <t>small subunit ribosomal protein S10e</t>
  </si>
  <si>
    <t>http://www.genome.jp/dbget-bin/www_bget?ko:K02947</t>
  </si>
  <si>
    <t>P0DKK9</t>
  </si>
  <si>
    <t>40S ribosomal protein S10-2 OS=Oryza sativa subsp. japonica OX=39947 GN=RPS10-2 PE=2 SV=1</t>
  </si>
  <si>
    <t>KOG3344</t>
  </si>
  <si>
    <t>40s ribosomal protein s10</t>
  </si>
  <si>
    <t>Q9SJL9</t>
  </si>
  <si>
    <t>Probable xyloglucan endotransglucosylase/hydrolase protein 32 OS=Arabidopsis thaliana OX=3702 GN=XTH32 PE=2 SV=1</t>
  </si>
  <si>
    <t>Q9S9K7</t>
  </si>
  <si>
    <t>Probable histone H2AXb OS=Arabidopsis thaliana OX=3702 GN=At1g54690 PE=1 SV=1</t>
  </si>
  <si>
    <t>KOG1756</t>
  </si>
  <si>
    <t>Histone 2A</t>
  </si>
  <si>
    <t>Q9M8S0</t>
  </si>
  <si>
    <t>Protein METHYLENE BLUE SENSITIVITY 1 OS=Arabidopsis thaliana OX=3702 GN=MBS1 PE=2 SV=1</t>
  </si>
  <si>
    <t xml:space="preserve">anthocyanidin reductase </t>
  </si>
  <si>
    <t>http://www.genome.jp/dbget-bin/www_bget?ko:K08695</t>
  </si>
  <si>
    <t>Q5XLY0</t>
  </si>
  <si>
    <t>Putative anthocyanidin reductase OS=Ginkgo biloba OX=3311 PE=2 SV=1</t>
  </si>
  <si>
    <t>PF01370//PF00106//PF01073</t>
  </si>
  <si>
    <t>NAD dependent epimerase/dehydratase family//short chain dehydrogenase//3-beta hydroxysteroid dehydrogenase/isomerase family</t>
  </si>
  <si>
    <t>GO:0008207//GO:0008209//GO:0006694//GO:0008210//GO:0055114//GO:0008152</t>
  </si>
  <si>
    <t>C21-steroid hormone metabolic process//androgen metabolic process//steroid biosynthetic process//estrogen metabolic process//oxidation-reduction process//metabolic process</t>
  </si>
  <si>
    <t>GO:0003824//GO:0003854//GO:0016616//GO:0016491//GO:0050662</t>
  </si>
  <si>
    <t>catalytic activity//3-beta-hydroxy-delta5-steroid dehydrogenase activity//oxidoreductase activity, acting on the CH-OH group of donors, NAD or NADP as acceptor//oxidoreductase activity//coenzyme binding</t>
  </si>
  <si>
    <t>serine carboxypeptidase-like [Dendrobium catenatum]</t>
  </si>
  <si>
    <t xml:space="preserve">serine carboxypeptidase-like clade IV </t>
  </si>
  <si>
    <t>http://www.genome.jp/dbget-bin/www_bget?ko:K16298</t>
  </si>
  <si>
    <t>P37891</t>
  </si>
  <si>
    <t>Serine carboxypeptidase 3 OS=Oryza sativa subsp. japonica OX=39947 GN=CBP3 PE=2 SV=1</t>
  </si>
  <si>
    <t>novel.3636</t>
  </si>
  <si>
    <t>O81919</t>
  </si>
  <si>
    <t>Calreticulin OS=Beta vulgaris OX=161934 PE=2 SV=1</t>
  </si>
  <si>
    <t>PF00262</t>
  </si>
  <si>
    <t>Calreticulin family</t>
  </si>
  <si>
    <t>GO:0006457</t>
  </si>
  <si>
    <t>protein folding</t>
  </si>
  <si>
    <t>GO:0005509//GO:0051082</t>
  </si>
  <si>
    <t>calcium ion binding//unfolded protein binding</t>
  </si>
  <si>
    <t>GO:0005783</t>
  </si>
  <si>
    <t>endoplasmic reticulum</t>
  </si>
  <si>
    <t xml:space="preserve">alanine-glyoxylate transaminase / (R)-3-amino-2-methylpropionate-pyruvate transaminase </t>
  </si>
  <si>
    <t>http://www.genome.jp/dbget-bin/www_bget?ko:K00827</t>
  </si>
  <si>
    <t>Q940M2</t>
  </si>
  <si>
    <t>Alanine--glyoxylate aminotransferase 2 homolog 1, mitochondrial OS=Arabidopsis thaliana OX=3702 GN=AGT2 PE=1 SV=1</t>
  </si>
  <si>
    <t>PF00202</t>
  </si>
  <si>
    <t>Aminotransferase class-III</t>
  </si>
  <si>
    <t>GO:0008483//GO:0030170</t>
  </si>
  <si>
    <t>transaminase activity//pyridoxal phosphate binding</t>
  </si>
  <si>
    <t>KOG1404</t>
  </si>
  <si>
    <t>Alanine-glyoxylate aminotransferase AGT2</t>
  </si>
  <si>
    <t>small subunit ribosomal protein S18e</t>
  </si>
  <si>
    <t>http://www.genome.jp/dbget-bin/www_bget?ko:K02964</t>
  </si>
  <si>
    <t>P34788</t>
  </si>
  <si>
    <t>40S ribosomal protein S18 OS=Arabidopsis thaliana OX=3702 GN=RPS18A PE=1 SV=1</t>
  </si>
  <si>
    <t>PF00416</t>
  </si>
  <si>
    <t>Ribosomal protein S13/S18</t>
  </si>
  <si>
    <t>GO:0003735//GO:0003723</t>
  </si>
  <si>
    <t>structural constituent of ribosome//RNA binding</t>
  </si>
  <si>
    <t>KOG3311</t>
  </si>
  <si>
    <t>Ribosomal protein S18</t>
  </si>
  <si>
    <t>Q9ZRI8</t>
  </si>
  <si>
    <t>Formate dehydrogenase, mitochondrial OS=Hordeum vulgare OX=4513 PE=2 SV=1</t>
  </si>
  <si>
    <t>PF02826</t>
  </si>
  <si>
    <t>D-isomer specific 2-hydroxyacid dehydrogenase, NAD binding domain</t>
  </si>
  <si>
    <t>GO:0051287</t>
  </si>
  <si>
    <t>NAD binding</t>
  </si>
  <si>
    <t>KOG0068</t>
  </si>
  <si>
    <t>D-3-phosphoglycerate dehydrogenase, D-isomer-specific 2-hydroxy acid dehydrogenase superfamily</t>
  </si>
  <si>
    <t>small subunit ribosomal protein S15Ae</t>
  </si>
  <si>
    <t>http://www.genome.jp/dbget-bin/www_bget?ko:K02957</t>
  </si>
  <si>
    <t>Q9LX88</t>
  </si>
  <si>
    <t>40S ribosomal protein S15a-4 OS=Arabidopsis thaliana OX=3702 GN=RPS15AD PE=2 SV=3</t>
  </si>
  <si>
    <t>PF00410</t>
  </si>
  <si>
    <t>Ribosomal protein S8</t>
  </si>
  <si>
    <t>KOG1754</t>
  </si>
  <si>
    <t>40S ribosomal protein S15/S22</t>
  </si>
  <si>
    <t>Q6ZCC4</t>
  </si>
  <si>
    <t>Succinate dehydrogenase subunit 6, mitochondrial OS=Oryza sativa subsp. japonica OX=39947 GN=SDH6 PE=1 SV=1</t>
  </si>
  <si>
    <t>large subunit ribosomal protein L27Ae</t>
  </si>
  <si>
    <t>http://www.genome.jp/dbget-bin/www_bget?ko:K02900</t>
  </si>
  <si>
    <t>P49637</t>
  </si>
  <si>
    <t>60S ribosomal protein L27a-3 OS=Arabidopsis thaliana OX=3702 GN=RPL27AC PE=2 SV=2</t>
  </si>
  <si>
    <t>KOG1742</t>
  </si>
  <si>
    <t>60s ribosomal protein L15/L27</t>
  </si>
  <si>
    <t>novel.2763</t>
  </si>
  <si>
    <t>Q9AS75</t>
  </si>
  <si>
    <t>Thioredoxin H4-1 OS=Oryza sativa subsp. japonica OX=39947 GN=Os01g0168200 PE=2 SV=1</t>
  </si>
  <si>
    <t>PF00085</t>
  </si>
  <si>
    <t>Thioredoxin</t>
  </si>
  <si>
    <t>GO:0045454</t>
  </si>
  <si>
    <t>cell redox homeostasis</t>
  </si>
  <si>
    <t>novel.4701</t>
  </si>
  <si>
    <t>suppressor of tumorigenicity protein 13</t>
  </si>
  <si>
    <t>http://www.genome.jp/dbget-bin/www_bget?ko:K09560</t>
  </si>
  <si>
    <t>Q93YR3</t>
  </si>
  <si>
    <t>FAM10 family protein At4g22670 OS=Arabidopsis thaliana OX=3702 GN=At4g22670 PE=1 SV=1</t>
  </si>
  <si>
    <t>PF13465//PF13414//PF00515//PF13181//PF13371</t>
  </si>
  <si>
    <t>Zinc-finger double domain//TPR repeat//Tetratricopeptide repeat//Tetratricopeptide repeat//Tetratricopeptide repeat</t>
  </si>
  <si>
    <t>GO:0005515//GO:0046872</t>
  </si>
  <si>
    <t>protein binding//metal ion binding</t>
  </si>
  <si>
    <t>KOG1308</t>
  </si>
  <si>
    <t>Hsp70-interacting protein Hip/Transient component of progesterone receptor complexes and an Hsp70-binding protein</t>
  </si>
  <si>
    <t>thioredoxin 1</t>
  </si>
  <si>
    <t>http://www.genome.jp/dbget-bin/www_bget?ko:K03671</t>
  </si>
  <si>
    <t>O65049</t>
  </si>
  <si>
    <t>Thioredoxin H-type OS=Picea mariana OX=3335 GN=SB09 PE=2 SV=1</t>
  </si>
  <si>
    <t>PF00085//PF08534//PF00578</t>
  </si>
  <si>
    <t>Thioredoxin//Redoxin//AhpC/TSA family</t>
  </si>
  <si>
    <t>GO:0045454//GO:0055114</t>
  </si>
  <si>
    <t>cell redox homeostasis//oxidation-reduction process</t>
  </si>
  <si>
    <t xml:space="preserve">ubiquitin-conjugating enzyme (huntingtin interacting protein 2) </t>
  </si>
  <si>
    <t>http://www.genome.jp/dbget-bin/www_bget?ko:K04649</t>
  </si>
  <si>
    <t>Q9FI61</t>
  </si>
  <si>
    <t>Ubiquitin-conjugating enzyme E2 27 OS=Arabidopsis thaliana OX=3702 GN=UBC27 PE=2 SV=1</t>
  </si>
  <si>
    <t>KOG0418</t>
  </si>
  <si>
    <t>Q6PGU2</t>
  </si>
  <si>
    <t>Repressor of RNA polymerase III transcription MAF1 homolog OS=Danio rerio OX=7955 GN=maf1 PE=2 SV=1</t>
  </si>
  <si>
    <t>PF03037//PF09174</t>
  </si>
  <si>
    <t>Kinetoplastid membrane protein 11//Maf1 regulator</t>
  </si>
  <si>
    <t>GO:0008284//GO:0016480//GO:0006952</t>
  </si>
  <si>
    <t>positive regulation of cell proliferation//negative regulation of transcription from RNA polymerase III promoter//defense response</t>
  </si>
  <si>
    <t>KOG3104</t>
  </si>
  <si>
    <t>Mod5 protein sorting/negative effector of RNA Pol III synthesis</t>
  </si>
  <si>
    <t>PREDICTED: peroxidase 42 [Juglans regia]</t>
  </si>
  <si>
    <t>Q9SB81</t>
  </si>
  <si>
    <t>Peroxidase 42 OS=Arabidopsis thaliana OX=3702 GN=PER42 PE=1 SV=2</t>
  </si>
  <si>
    <t>GO:0006979//GO:0055114//GO:0006804</t>
  </si>
  <si>
    <t>response to oxidative stress//oxidation-reduction process//obsolete peroxidase reaction</t>
  </si>
  <si>
    <t>GO:0020037//GO:0004601</t>
  </si>
  <si>
    <t>heme binding//peroxidase activity</t>
  </si>
  <si>
    <t>Endoplasmin-like protein [Zea mays]</t>
  </si>
  <si>
    <t>heat shock protein 90kDa beta</t>
  </si>
  <si>
    <t>http://www.genome.jp/dbget-bin/www_bget?ko:K09487</t>
  </si>
  <si>
    <t>P35016</t>
  </si>
  <si>
    <t>Endoplasmin homolog OS=Catharanthus roseus OX=4058 GN=HSP90 PE=2 SV=1</t>
  </si>
  <si>
    <t>PF03040//PF00183</t>
  </si>
  <si>
    <t>CemA family//Hsp90 protein</t>
  </si>
  <si>
    <t>GO:0006950//GO:0006457</t>
  </si>
  <si>
    <t>response to stress//protein folding</t>
  </si>
  <si>
    <t>GO:0005524//GO:0051082</t>
  </si>
  <si>
    <t>ATP binding//unfolded protein binding</t>
  </si>
  <si>
    <t>KOG0020</t>
  </si>
  <si>
    <t>Endoplasmic reticulum glucose-regulated protein (GRP94/endoplasmin), HSP90 family</t>
  </si>
  <si>
    <t>PF07499//PF00706</t>
  </si>
  <si>
    <t>RuvA, C-terminal domain//Anenome neurotoxin</t>
  </si>
  <si>
    <t>GO:0006281//GO:0006310//GO:0009966</t>
  </si>
  <si>
    <t>DNA repair//DNA recombination//regulation of signal transduction</t>
  </si>
  <si>
    <t>GO:0005524//GO:0009378</t>
  </si>
  <si>
    <t>ATP binding//four-way junction helicase activity</t>
  </si>
  <si>
    <t>GO:0005576//GO:0005657//GO:0009379</t>
  </si>
  <si>
    <t>extracellular region//replication fork//Holliday junction helicase complex</t>
  </si>
  <si>
    <t>FUS-interacting serine-arginine-rich protein 1</t>
  </si>
  <si>
    <t>http://www.genome.jp/dbget-bin/www_bget?ko:K12900</t>
  </si>
  <si>
    <t>Q9SEU4</t>
  </si>
  <si>
    <t>Serine/arginine-rich SC35-like splicing factor SCL33 OS=Arabidopsis thaliana OX=3702 GN=SCL33 PE=1 SV=1</t>
  </si>
  <si>
    <t>PF01073//PF01370</t>
  </si>
  <si>
    <t>3-beta hydroxysteroid dehydrogenase/isomerase family//NAD dependent epimerase/dehydratase family</t>
  </si>
  <si>
    <t>GO:0008207//GO:0008209//GO:0006694//GO:0055114//GO:0008210</t>
  </si>
  <si>
    <t>C21-steroid hormone metabolic process//androgen metabolic process//steroid biosynthetic process//oxidation-reduction process//estrogen metabolic process</t>
  </si>
  <si>
    <t>GO:0003824//GO:0003854//GO:0016616//GO:0050662</t>
  </si>
  <si>
    <t>catalytic activity//3-beta-hydroxy-delta5-steroid dehydrogenase activity//oxidoreductase activity, acting on the CH-OH group of donors, NAD or NADP as acceptor//coenzyme binding</t>
  </si>
  <si>
    <t>endoplasmin-like protein [Nicotiana attenuata]</t>
  </si>
  <si>
    <t>P36183</t>
  </si>
  <si>
    <t>Endoplasmin homolog OS=Hordeum vulgare OX=4513 PE=2 SV=1</t>
  </si>
  <si>
    <t>PF00183</t>
  </si>
  <si>
    <t>Hsp90 protein</t>
  </si>
  <si>
    <t>chaperonin GroES</t>
  </si>
  <si>
    <t>http://www.genome.jp/dbget-bin/www_bget?ko:K04078</t>
  </si>
  <si>
    <t>P34893</t>
  </si>
  <si>
    <t>10 kDa chaperonin, mitochondrial OS=Arabidopsis thaliana OX=3702 GN=CPN10 PE=1 SV=1</t>
  </si>
  <si>
    <t>PF00166</t>
  </si>
  <si>
    <t>Chaperonin 10 Kd subunit</t>
  </si>
  <si>
    <t>KOG1641</t>
  </si>
  <si>
    <t>Mitochondrial chaperonin</t>
  </si>
  <si>
    <t>hypothetical protein AMTR_s00007p00161340 [Amborella trichopoda]</t>
  </si>
  <si>
    <t>Q9SR96</t>
  </si>
  <si>
    <t>DnaJ protein ERDJ3A OS=Arabidopsis thaliana OX=3702 GN=ERDJ3A PE=1 SV=1</t>
  </si>
  <si>
    <t>KOG0714</t>
  </si>
  <si>
    <t xml:space="preserve">pectinesterase </t>
  </si>
  <si>
    <t>http://www.genome.jp/dbget-bin/www_bget?ko:K01051</t>
  </si>
  <si>
    <t>O04886</t>
  </si>
  <si>
    <t>Pectinesterase 1 OS=Citrus sinensis OX=2711 GN=PECS-1.1 PE=2 SV=1</t>
  </si>
  <si>
    <t>PF04043//PF01095</t>
  </si>
  <si>
    <t>Plant invertase/pectin methylesterase inhibitor//Pectinesterase</t>
  </si>
  <si>
    <t>GO:0005982//GO:0042545//GO:0005985</t>
  </si>
  <si>
    <t>starch metabolic process//cell wall modification//sucrose metabolic process</t>
  </si>
  <si>
    <t>GO:0004857//GO:0030599</t>
  </si>
  <si>
    <t>enzyme inhibitor activity//pectinesterase activity</t>
  </si>
  <si>
    <t>P19037</t>
  </si>
  <si>
    <t>18.1 kDa class I heat shock protein OS=Arabidopsis thaliana OX=3702 GN=HSP18.1 PE=1 SV=1</t>
  </si>
  <si>
    <t xml:space="preserve">E3 ubiquitin-protein ligase ATL23 </t>
  </si>
  <si>
    <t>http://www.genome.jp/dbget-bin/www_bget?ko:K19037</t>
  </si>
  <si>
    <t>Q8L9W3</t>
  </si>
  <si>
    <t>E3 ubiquitin-protein ligase ATL23 OS=Arabidopsis thaliana OX=3702 GN=ATL23 PE=1 SV=2</t>
  </si>
  <si>
    <t>PF14634//PF17122//PF17123//PF13639//PF12678//PF12861//PF13912//PF00097</t>
  </si>
  <si>
    <t>zinc-RING finger domain//Zinc-finger//RING-like zinc finger//Ring finger domain//RING-H2 zinc finger//Anaphase-promoting complex subunit 11 RING-H2 finger//C2H2-type zinc finger//Zinc finger, C3HC4 type (RING finger)</t>
  </si>
  <si>
    <t>GO:0016567</t>
  </si>
  <si>
    <t>protein ubiquitination</t>
  </si>
  <si>
    <t>GO:0008270//GO:0046872//GO:0005515//GO:0004842</t>
  </si>
  <si>
    <t>zinc ion binding//metal ion binding//protein binding//ubiquitin-protein transferase activity</t>
  </si>
  <si>
    <t>GO:0005680</t>
  </si>
  <si>
    <t>anaphase-promoting complex</t>
  </si>
  <si>
    <t>Q93VR4</t>
  </si>
  <si>
    <t>MLP-like protein 423 OS=Arabidopsis thaliana OX=3702 GN=MLP423 PE=2 SV=1</t>
  </si>
  <si>
    <t>PF00407</t>
  </si>
  <si>
    <t>Pathogenesis-related protein Bet v I family</t>
  </si>
  <si>
    <t>GO:0006952//GO:0009607</t>
  </si>
  <si>
    <t>defense response//response to biotic stimulus</t>
  </si>
  <si>
    <t>PF05337</t>
  </si>
  <si>
    <t>Macrophage colony stimulating factor-1 (CSF-1)</t>
  </si>
  <si>
    <t>GO:0008283//GO:0007165//GO:0040007</t>
  </si>
  <si>
    <t>cell proliferation//signal transduction//growth</t>
  </si>
  <si>
    <t>GO:0008083//GO:0005125</t>
  </si>
  <si>
    <t>growth factor activity//cytokine activity</t>
  </si>
  <si>
    <t>HSP [Pinus tabuliformis]</t>
  </si>
  <si>
    <t>P19243</t>
  </si>
  <si>
    <t>18.1 kDa class I heat shock protein OS=Pisum sativum OX=3888 GN=HSP18.1 PE=1 SV=1</t>
  </si>
  <si>
    <t>hypothetical protein AQUCO_03500037v1 [Aquilegia coerulea]</t>
  </si>
  <si>
    <t>Q9SE96</t>
  </si>
  <si>
    <t>GEM-like protein 1 OS=Arabidopsis thaliana OX=3702 GN=FIP1 PE=1 SV=1</t>
  </si>
  <si>
    <t>PREDICTED: proline dehydrogenase 2, mitochondrial-like [Nelumbo nucifera]</t>
  </si>
  <si>
    <t xml:space="preserve">proline dehydrogenase </t>
  </si>
  <si>
    <t>http://www.genome.jp/dbget-bin/www_bget?ko:K00318</t>
  </si>
  <si>
    <t>P92983</t>
  </si>
  <si>
    <t>Proline dehydrogenase 1, mitochondrial OS=Arabidopsis thaliana OX=3702 GN=POX1 PE=1 SV=2</t>
  </si>
  <si>
    <t>PF13103//PF04847</t>
  </si>
  <si>
    <t>TonB C terminal//Calcipressin</t>
  </si>
  <si>
    <t>GO:0019722//GO:0006810</t>
  </si>
  <si>
    <t>calcium-mediated signaling//transport</t>
  </si>
  <si>
    <t>KOG0186</t>
  </si>
  <si>
    <t>Proline oxidase</t>
  </si>
  <si>
    <t>A0A1C9CX66</t>
  </si>
  <si>
    <t>Iridoid synthase CYC2 OS=Camptotheca acuminata OX=16922 GN=CYC2 PE=1 SV=1</t>
  </si>
  <si>
    <t>Q9FL41</t>
  </si>
  <si>
    <t>WAT1-related protein At5g07050 OS=Arabidopsis thaliana OX=3702 GN=At5g07050 PE=2 SV=1</t>
  </si>
  <si>
    <t>E3 ubiquitin-protein ligase RHA1B [Amborella trichopoda]</t>
  </si>
  <si>
    <t>RING-H2 zinc finger protein RHA1</t>
  </si>
  <si>
    <t>http://www.genome.jp/dbget-bin/www_bget?ko:K16281</t>
  </si>
  <si>
    <t>Q9XF92</t>
  </si>
  <si>
    <t>Brassinosteroid-responsive RING protein 1 OS=Arabidopsis thaliana OX=3702 GN=BRH1 PE=2 SV=1</t>
  </si>
  <si>
    <t>PF12678//PF13639//PF17123//PF14634//PF12906//PF00628//PF00097//PF12861//PF11789</t>
  </si>
  <si>
    <t>RING-H2 zinc finger//Ring finger domain//RING-like zinc finger//zinc-RING finger domain//RING-variant domain//PHD-finger//Zinc finger, C3HC4 type (RING finger)//Anaphase-promoting complex subunit 11 RING-H2 finger//Zinc-finger of the MIZ type in Nse subunit</t>
  </si>
  <si>
    <t>GO:0005515//GO:0046872//GO:0004842//GO:0008270</t>
  </si>
  <si>
    <t>protein binding//metal ion binding//ubiquitin-protein transferase activity//zinc ion binding</t>
  </si>
  <si>
    <t>DnaJ homolog subfamily B member 11</t>
  </si>
  <si>
    <t>http://www.genome.jp/dbget-bin/www_bget?ko:K09517</t>
  </si>
  <si>
    <t>Q9LZK5</t>
  </si>
  <si>
    <t>DnaJ protein ERDJ3B OS=Arabidopsis thaliana OX=3702 GN=ERDJ3B PE=1 SV=1</t>
  </si>
  <si>
    <t>PREDICTED: Down syndrome critical region protein 3 isoform X1 [Ziziphus jujuba]</t>
  </si>
  <si>
    <t>O14972</t>
  </si>
  <si>
    <t>Vacuolar protein sorting-associated protein 26C OS=Homo sapiens OX=9606 GN=VPS26C PE=1 SV=1</t>
  </si>
  <si>
    <t>KOG2717</t>
  </si>
  <si>
    <t>Uncharacterized conserved protein with similarity to embryogenesis protein H beta 58 and VPS26</t>
  </si>
  <si>
    <t>GO:0006804//GO:0055114//GO:0006979</t>
  </si>
  <si>
    <t>obsolete peroxidase reaction//oxidation-reduction process//response to oxidative stress</t>
  </si>
  <si>
    <t>Q9SI96</t>
  </si>
  <si>
    <t>Histone H2B.3 OS=Arabidopsis thaliana OX=3702 GN=At2g28720 PE=1 SV=3</t>
  </si>
  <si>
    <t>alkylated DNA repair protein [Dendrobium catenatum]</t>
  </si>
  <si>
    <t>PF03492</t>
  </si>
  <si>
    <t>SAM dependent carboxyl methyltransferase</t>
  </si>
  <si>
    <t>Q9C5H5</t>
  </si>
  <si>
    <t>Mitogen-activated protein kinase kinase kinase 5 OS=Arabidopsis thaliana OX=3702 GN=MAPKKK5 PE=1 SV=1</t>
  </si>
  <si>
    <t>PF00069</t>
  </si>
  <si>
    <t>Protein kinase domain</t>
  </si>
  <si>
    <t>GO:0006468</t>
  </si>
  <si>
    <t>protein phosphorylation</t>
  </si>
  <si>
    <t>GO:0004672//GO:0005524</t>
  </si>
  <si>
    <t>protein kinase activity//ATP binding</t>
  </si>
  <si>
    <t>ras-related protein RABA5c [Amborella trichopoda]</t>
  </si>
  <si>
    <t>P28187</t>
  </si>
  <si>
    <t>Ras-related protein RABA5c OS=Arabidopsis thaliana OX=3702 GN=RABA5C PE=1 SV=1</t>
  </si>
  <si>
    <t>PF00025//PF01926//PF00735//PF08477//PF00071//PF04670</t>
  </si>
  <si>
    <t>ADP-ribosylation factor family//50S ribosome-binding GTPase//Septin//Ras of Complex, Roc, domain of DAPkinase//Ras family//Gtr1/RagA G protein conserved region</t>
  </si>
  <si>
    <t>KOG0087</t>
  </si>
  <si>
    <t>GTPase Rab11/YPT3, small G protein superfamily</t>
  </si>
  <si>
    <t>transcription factor bHLH30-like [Durio zibethinus]</t>
  </si>
  <si>
    <t>Q9S7Y1</t>
  </si>
  <si>
    <t>Transcription factor bHLH30 OS=Arabidopsis thaliana OX=3702 GN=BHLH30 PE=1 SV=1</t>
  </si>
  <si>
    <t>PF00010//PF00669</t>
  </si>
  <si>
    <t>Helix-loop-helix DNA-binding domain//Bacterial flagellin N-terminal helical region</t>
  </si>
  <si>
    <t>GO:0071973</t>
  </si>
  <si>
    <t>bacterial-type flagellum-dependent cell motility</t>
  </si>
  <si>
    <t>GO:0005198//GO:0046983</t>
  </si>
  <si>
    <t>structural molecule activity//protein dimerization activity</t>
  </si>
  <si>
    <t>Q93ZN2</t>
  </si>
  <si>
    <t>Probable aldo-keto reductase 4 OS=Arabidopsis thaliana OX=3702 GN=At1g60710 PE=2 SV=1</t>
  </si>
  <si>
    <t>PF16519//PF03333</t>
  </si>
  <si>
    <t>Tetramerisation domain of TRPM//Adhesin biosynthesis transcription regulatory protein</t>
  </si>
  <si>
    <t>GO:0006355//GO:0051262</t>
  </si>
  <si>
    <t>regulation of transcription, DNA-templated//protein tetramerization</t>
  </si>
  <si>
    <t>cationic amino acid transporter 7, chloroplastic-like [Dorcoceras hygrometricum]</t>
  </si>
  <si>
    <t>Q9LZ20</t>
  </si>
  <si>
    <t>Cationic amino acid transporter 6, chloroplastic OS=Arabidopsis thaliana OX=3702 GN=CAT6 PE=2 SV=1</t>
  </si>
  <si>
    <t>PF02129//PF04216</t>
  </si>
  <si>
    <t>X-Pro dipeptidyl-peptidase (S15 family)//Protein involved in formate dehydrogenase formation</t>
  </si>
  <si>
    <t>GO:0016787</t>
  </si>
  <si>
    <t>hydrolase activity</t>
  </si>
  <si>
    <t>GH3 auxin-responsive promoter [Macleaya cordata]</t>
  </si>
  <si>
    <t>auxin responsive GH3 gene family</t>
  </si>
  <si>
    <t>http://www.genome.jp/dbget-bin/www_bget?ko:K14487</t>
  </si>
  <si>
    <t>Q9LSQ4</t>
  </si>
  <si>
    <t>Indole-3-acetic acid-amido synthetase GH3.6 OS=Arabidopsis thaliana OX=3702 GN=GH3.6 PE=1 SV=1</t>
  </si>
  <si>
    <t>novel.10040</t>
  </si>
  <si>
    <t xml:space="preserve">alpha-amylase </t>
  </si>
  <si>
    <t>http://www.genome.jp/dbget-bin/www_bget?ko:K01176</t>
  </si>
  <si>
    <t>P27933</t>
  </si>
  <si>
    <t>Alpha-amylase isozyme 3D OS=Oryza sativa subsp. japonica OX=39947 GN=AMY1.3 PE=2 SV=2</t>
  </si>
  <si>
    <t>PF02324//PF00128//PF07821//PF02219</t>
  </si>
  <si>
    <t>Glycosyl hydrolase family 70//Alpha amylase, catalytic domain//Alpha-amylase C-terminal beta-sheet domain//Methylenetetrahydrofolate reductase</t>
  </si>
  <si>
    <t>GO:0006555//GO:0046653//GO:0009250//GO:0005975//GO:0055114//GO:0005982//GO:0005985</t>
  </si>
  <si>
    <t>methionine metabolic process//tetrahydrofolate metabolic process//glucan biosynthetic process//carbohydrate metabolic process//oxidation-reduction process//starch metabolic process//sucrose metabolic process</t>
  </si>
  <si>
    <t>GO:0003824//GO:0046527//GO:0043169//GO:0005509//GO:0004556//GO:0004489</t>
  </si>
  <si>
    <t>catalytic activity//glucosyltransferase activity//cation binding//calcium ion binding//alpha-amylase activity//methylenetetrahydrofolate reductase (NAD(P)H) activity</t>
  </si>
  <si>
    <t>PF00334</t>
  </si>
  <si>
    <t>GO:0006144//GO:0006206//GO:0006165//GO:0006228//GO:0006241//GO:0006183</t>
  </si>
  <si>
    <t>purine nucleobase metabolic process//pyrimidine nucleobase metabolic process//nucleoside diphosphate phosphorylation//UTP biosynthetic process//CTP biosynthetic process//GTP biosynthetic process</t>
  </si>
  <si>
    <t>GO:0004550</t>
  </si>
  <si>
    <t>nucleoside diphosphate kinase activity</t>
  </si>
  <si>
    <t>PREDICTED: uncharacterized protein LOC107418711 isoform X1 [Ziziphus jujuba]</t>
  </si>
  <si>
    <t>solute carrier family 50 (sugar transporter)</t>
  </si>
  <si>
    <t>http://www.genome.jp/dbget-bin/www_bget?ko:K15382</t>
  </si>
  <si>
    <t>Q6K4V2</t>
  </si>
  <si>
    <t>Bidirectional sugar transporter SWEET4 OS=Oryza sativa subsp. japonica OX=39947 GN=SWEET4 PE=2 SV=1</t>
  </si>
  <si>
    <t>PF03083</t>
  </si>
  <si>
    <t>Sugar efflux transporter for intercellular exchange</t>
  </si>
  <si>
    <t>P31673</t>
  </si>
  <si>
    <t>17.4 kDa class I heat shock protein OS=Oryza sativa subsp. japonica OX=39947 GN=HSP17.4 PE=2 SV=2</t>
  </si>
  <si>
    <t>PREDICTED: protein GrpE-like [Phoenix dactylifera]</t>
  </si>
  <si>
    <t>molecular chaperone GrpE</t>
  </si>
  <si>
    <t>http://www.genome.jp/dbget-bin/www_bget?ko:K03687</t>
  </si>
  <si>
    <t>Q8LB47</t>
  </si>
  <si>
    <t>GrpE protein homolog 2, mitochondrial OS=Arabidopsis thaliana OX=3702 GN=Mge2 PE=1 SV=1</t>
  </si>
  <si>
    <t>PF09055//PF01025//PF07851//PF03623</t>
  </si>
  <si>
    <t>Nickel-containing superoxide dismutase//GrpE//TMPIT-like protein//Focal adhesion targeting region</t>
  </si>
  <si>
    <t>GO:0007172//GO:0006457//GO:0006468//GO:0007165//GO:0006801</t>
  </si>
  <si>
    <t>signal complex assembly//protein folding//protein phosphorylation//signal transduction//superoxide metabolic process</t>
  </si>
  <si>
    <t>GO:0016209//GO:0004871//GO:0016151//GO:0004713//GO:0004784//GO:0042803//GO:0000774//GO:0051087</t>
  </si>
  <si>
    <t>antioxidant activity//signal transducer activity//nickel cation binding//protein tyrosine kinase activity//superoxide dismutase activity//protein homodimerization activity//adenyl-nucleotide exchange factor activity//chaperone binding</t>
  </si>
  <si>
    <t>GO:0005925//GO:0016021</t>
  </si>
  <si>
    <t>focal adhesion//integral component of membrane</t>
  </si>
  <si>
    <t>KOG3003</t>
  </si>
  <si>
    <t>Molecular chaperone of the GrpE family</t>
  </si>
  <si>
    <t>Protein of unknown function DUF620 [Macleaya cordata]</t>
  </si>
  <si>
    <t>Q6ZKC0</t>
  </si>
  <si>
    <t>14-3-3-like protein GF14-C OS=Oryza sativa subsp. japonica OX=39947 GN=GF14C PE=1 SV=1</t>
  </si>
  <si>
    <t>CSC1-like protein RXW8 isoform X6 [Amborella trichopoda]</t>
  </si>
  <si>
    <t>Q94A87</t>
  </si>
  <si>
    <t>CSC1-like protein At1g10090 OS=Arabidopsis thaliana OX=3702 GN=At1g10090 PE=1 SV=1</t>
  </si>
  <si>
    <t>PF02714</t>
  </si>
  <si>
    <t>Calcium-dependent channel, 7TM region, putative phosphate</t>
  </si>
  <si>
    <t>uncharacterized protein LOC111014509 [Momordica charantia]</t>
  </si>
  <si>
    <t>PF00515//PF13181//PF13414</t>
  </si>
  <si>
    <t>Tetratricopeptide repeat//Tetratricopeptide repeat//TPR repeat</t>
  </si>
  <si>
    <t>activator of 90 kDa heat shock protein ATPase homolog [Amborella trichopoda]</t>
  </si>
  <si>
    <t>Q55DB6</t>
  </si>
  <si>
    <t>Activator of 90 kDa heat shock protein ATPase homolog OS=Dictyostelium discoideum OX=44689 GN=ahsa PE=2 SV=1</t>
  </si>
  <si>
    <t>PF09229//PF08327</t>
  </si>
  <si>
    <t>Activator of Hsp90 ATPase, N-terminal//Activator of Hsp90 ATPase homolog 1-like protein</t>
  </si>
  <si>
    <t>GO:0051087//GO:0001671</t>
  </si>
  <si>
    <t>chaperone binding//ATPase activator activity</t>
  </si>
  <si>
    <t>KOG2936</t>
  </si>
  <si>
    <t>putative oxidase [Taxus baccata]</t>
  </si>
  <si>
    <t>Q9FYG4</t>
  </si>
  <si>
    <t>Aldehyde oxidase GLOX1 OS=Arabidopsis thaliana OX=3702 GN=GLOX1 PE=2 SV=1</t>
  </si>
  <si>
    <t>O65282</t>
  </si>
  <si>
    <t>20 kDa chaperonin, chloroplastic OS=Arabidopsis thaliana OX=3702 GN=CPN20 PE=1 SV=2</t>
  </si>
  <si>
    <t>O82013</t>
  </si>
  <si>
    <t>17.3 kDa class II heat shock protein OS=Solanum peruvianum OX=4082 PE=2 SV=1</t>
  </si>
  <si>
    <t>PF00023//PF13606</t>
  </si>
  <si>
    <t>Ankyrin repeat//Ankyrin repeat</t>
  </si>
  <si>
    <t>KOG0504</t>
  </si>
  <si>
    <t>FOG: Ankyrin repeat</t>
  </si>
  <si>
    <t>hypothetical protein AQUCO_02600418v1 [Aquilegia coerulea]</t>
  </si>
  <si>
    <t>O81822</t>
  </si>
  <si>
    <t>17.7 kDa class II heat shock protein OS=Arabidopsis thaliana OX=3702 GN=HSP17.7 PE=2 SV=1</t>
  </si>
  <si>
    <t>Q6K7E9</t>
  </si>
  <si>
    <t>18.6 kDa class III heat shock protein OS=Oryza sativa subsp. japonica OX=39947 GN=HSP18.6 PE=2 SV=1</t>
  </si>
  <si>
    <t>homeobox-leucine zipper protein</t>
  </si>
  <si>
    <t>http://www.genome.jp/dbget-bin/www_bget?ko:K09338</t>
  </si>
  <si>
    <t>Q02283</t>
  </si>
  <si>
    <t>Homeobox-leucine zipper protein HAT5 OS=Arabidopsis thaliana OX=3702 GN=HAT5 PE=1 SV=1</t>
  </si>
  <si>
    <t>PF00046//PF05920</t>
  </si>
  <si>
    <t>Homeobox domain//Homeobox KN domain</t>
  </si>
  <si>
    <t xml:space="preserve">primary-amine oxidase </t>
  </si>
  <si>
    <t>http://www.genome.jp/dbget-bin/www_bget?ko:K00276</t>
  </si>
  <si>
    <t>Q07123</t>
  </si>
  <si>
    <t>Copper methylamine oxidase OS=Arthrobacter sp. (strain P1) OX=47915 GN=maoII PE=1 SV=1</t>
  </si>
  <si>
    <t>PF02727//PF01179//PF02728</t>
  </si>
  <si>
    <t>Copper amine oxidase, N2 domain//Copper amine oxidase, enzyme domain//Copper amine oxidase, N3 domain</t>
  </si>
  <si>
    <t>GO:0009308//GO:0055114</t>
  </si>
  <si>
    <t>amine metabolic process//oxidation-reduction process</t>
  </si>
  <si>
    <t>GO:0008131//GO:0048038//GO:0005507</t>
  </si>
  <si>
    <t>primary amine oxidase activity//quinone binding//copper ion binding</t>
  </si>
  <si>
    <t>cyclin-dependent kinase E-1 isoform X3 [Amborella trichopoda]</t>
  </si>
  <si>
    <t xml:space="preserve">cyclin-dependent kinase 8/11 </t>
  </si>
  <si>
    <t>http://www.genome.jp/dbget-bin/www_bget?ko:K02208</t>
  </si>
  <si>
    <t>Q336M2</t>
  </si>
  <si>
    <t>Cyclin-dependent kinase E-1 OS=Oryza sativa subsp. japonica OX=39947 GN=CDKE-1 PE=2 SV=2</t>
  </si>
  <si>
    <t>PREDICTED: protein SGT1 homolog isoform X2 [Eucalyptus grandis]</t>
  </si>
  <si>
    <t>suppressor of G2 allele of SKP1</t>
  </si>
  <si>
    <t>http://www.genome.jp/dbget-bin/www_bget?ko:K12795</t>
  </si>
  <si>
    <t>Q9SUT5</t>
  </si>
  <si>
    <t>Protein SGT1 homolog B OS=Arabidopsis thaliana OX=3702 GN=SGT1B PE=1 SV=1</t>
  </si>
  <si>
    <t>PF00515//PF13176//PF13371//PF13414//PF13181</t>
  </si>
  <si>
    <t>Tetratricopeptide repeat//Tetratricopeptide repeat//Tetratricopeptide repeat//TPR repeat//Tetratricopeptide repeat</t>
  </si>
  <si>
    <t>uric acid degradation bifunctional protein TTL-like isoform X2 [Physcomitrella patens]</t>
  </si>
  <si>
    <t xml:space="preserve">5-hydroxyisourate hydrolase / 2-oxo-4-hydroxy-4-carboxy-5-ureidoimidazoline decarboxylase </t>
  </si>
  <si>
    <t>http://www.genome.jp/dbget-bin/www_bget?ko:K13484</t>
  </si>
  <si>
    <t>Q9LVM5</t>
  </si>
  <si>
    <t>Uric acid degradation bifunctional protein TTL OS=Arabidopsis thaliana OX=3702 GN=TTL PE=1 SV=1</t>
  </si>
  <si>
    <t>heat shock 70 kDa protein [Hevea brasiliensis]</t>
  </si>
  <si>
    <t>PF06723</t>
  </si>
  <si>
    <t>MreB/Mbl protein</t>
  </si>
  <si>
    <t>GO:0000902</t>
  </si>
  <si>
    <t>cell morphogenesis</t>
  </si>
  <si>
    <t>hypothetical protein KFL_001530130 [Klebsormidium nitens]</t>
  </si>
  <si>
    <t>PF04810</t>
  </si>
  <si>
    <t>Sec23/Sec24 zinc finger</t>
  </si>
  <si>
    <t>GO:0006886//GO:0006888</t>
  </si>
  <si>
    <t>intracellular protein transport//ER to Golgi vesicle-mediated transport</t>
  </si>
  <si>
    <t>GO:0008270</t>
  </si>
  <si>
    <t>zinc ion binding</t>
  </si>
  <si>
    <t>GO:0030127</t>
  </si>
  <si>
    <t>COPII vesicle coat</t>
  </si>
  <si>
    <t>Q8VY98</t>
  </si>
  <si>
    <t>ATG8-interacting protein 2 OS=Arabidopsis thaliana OX=3702 GN=ATI2 PE=1 SV=1</t>
  </si>
  <si>
    <t>PREDICTED: hexokinase-1-like [Nelumbo nucifera]</t>
  </si>
  <si>
    <t xml:space="preserve">hexokinase </t>
  </si>
  <si>
    <t>http://www.genome.jp/dbget-bin/www_bget?ko:K00844</t>
  </si>
  <si>
    <t>Q9SEK3</t>
  </si>
  <si>
    <t>Hexokinase-1 OS=Spinacia oleracea OX=3562 GN=HXK1 PE=2 SV=1</t>
  </si>
  <si>
    <t>PF05699//PF03727</t>
  </si>
  <si>
    <t>hAT family C-terminal dimerisation region//Hexokinase</t>
  </si>
  <si>
    <t>GO:0005524//GO:0016773//GO:0046983</t>
  </si>
  <si>
    <t>ATP binding//phosphotransferase activity, alcohol group as acceptor//protein dimerization activity</t>
  </si>
  <si>
    <t>Target SNARE coiled-coil domain [Macleaya cordata]</t>
  </si>
  <si>
    <t>syntaxin of plants SYP7</t>
  </si>
  <si>
    <t>http://www.genome.jp/dbget-bin/www_bget?ko:K08506</t>
  </si>
  <si>
    <t>Q9SF29</t>
  </si>
  <si>
    <t>Syntaxin-71 OS=Arabidopsis thaliana OX=3702 GN=SYP71 PE=1 SV=1</t>
  </si>
  <si>
    <t>sulfhydryl oxidase 2-like [Hevea brasiliensis]</t>
  </si>
  <si>
    <t xml:space="preserve">thiol oxidase </t>
  </si>
  <si>
    <t>http://www.genome.jp/dbget-bin/www_bget?ko:K10758</t>
  </si>
  <si>
    <t>Q6AUC6</t>
  </si>
  <si>
    <t>Sulfhydryl oxidase 1 OS=Oryza sativa subsp. japonica OX=39947 GN=QSOX1 PE=2 SV=1</t>
  </si>
  <si>
    <t>PF04777//PF02268</t>
  </si>
  <si>
    <t>Erv1 / Alr family//Transcription initiation factor IIA, gamma subunit, helical domain</t>
  </si>
  <si>
    <t>GO:0055114//GO:0006367</t>
  </si>
  <si>
    <t>oxidation-reduction process//transcription initiation from RNA polymerase II promoter</t>
  </si>
  <si>
    <t>GO:0016972</t>
  </si>
  <si>
    <t>thiol oxidase activity</t>
  </si>
  <si>
    <t>GO:0005672</t>
  </si>
  <si>
    <t>transcription factor TFIIA complex</t>
  </si>
  <si>
    <t>KOG1731</t>
  </si>
  <si>
    <t>FAD-dependent sulfhydryl oxidase/quiescin and related proteins</t>
  </si>
  <si>
    <t>P27396</t>
  </si>
  <si>
    <t>17.8 kDa class I heat shock protein OS=Daucus carota OX=4039 PE=3 SV=1</t>
  </si>
  <si>
    <t>hypothetical protein MARPO_0015s0140 [Marchantia polymorpha]</t>
  </si>
  <si>
    <t>P77619</t>
  </si>
  <si>
    <t>Putative D-alanyl-D-alanine carboxypeptidase OS=Escherichia coli (strain K12) OX=83333 GN=yfeW PE=1 SV=2</t>
  </si>
  <si>
    <t>Q01545</t>
  </si>
  <si>
    <t>18.8 kDa class II heat shock protein OS=Ipomoea nil OX=35883 GN=SHSP-2 PE=2 SV=1</t>
  </si>
  <si>
    <t>PF01445</t>
  </si>
  <si>
    <t>Viral small hydrophobic protein</t>
  </si>
  <si>
    <t>PREDICTED: universal stress protein PHOS32-like isoform X2 [Daucus carota subsp. sativus]</t>
  </si>
  <si>
    <t>Q9LD45</t>
  </si>
  <si>
    <t>Bax inhibitor 1 OS=Arabidopsis thaliana OX=3702 GN=BI-1 PE=1 SV=1</t>
  </si>
  <si>
    <t>Q8LDW9</t>
  </si>
  <si>
    <t>Xyloglucan endotransglucosylase/hydrolase protein 9 OS=Arabidopsis thaliana OX=3702 GN=XTH9 PE=2 SV=2</t>
  </si>
  <si>
    <t>GO:0005975//GO:0006073</t>
  </si>
  <si>
    <t>carbohydrate metabolic process//cellular glucan metabolic process</t>
  </si>
  <si>
    <t>GO:0004553//GO:0016762</t>
  </si>
  <si>
    <t>hydrolase activity, hydrolyzing O-glycosyl compounds//xyloglucan:xyloglucosyl transferase activity</t>
  </si>
  <si>
    <t>GO:0005618//GO:0048046</t>
  </si>
  <si>
    <t>cell wall//apoplast</t>
  </si>
  <si>
    <t>uncharacterized protein LOC110639273 isoform X1 [Hevea brasiliensis]</t>
  </si>
  <si>
    <t>hypothetical protein CL892Contig1_03, partial [Pinus taeda]</t>
  </si>
  <si>
    <t>Q0JL44</t>
  </si>
  <si>
    <t>Protein SGT1 homolog OS=Oryza sativa subsp. japonica OX=39947 GN=SGT1 PE=1 SV=1</t>
  </si>
  <si>
    <t>KOG1309</t>
  </si>
  <si>
    <t>Suppressor of G2 allele of skp1</t>
  </si>
  <si>
    <t>novel.7793</t>
  </si>
  <si>
    <t>PF00873</t>
  </si>
  <si>
    <t>AcrB/AcrD/AcrF family</t>
  </si>
  <si>
    <t xml:space="preserve">FK506-binding protein 4/5 </t>
  </si>
  <si>
    <t>http://www.genome.jp/dbget-bin/www_bget?ko:K09571</t>
  </si>
  <si>
    <t>Q43207</t>
  </si>
  <si>
    <t>70 kDa peptidyl-prolyl isomerase OS=Triticum aestivum OX=4565 GN=FKBP70 PE=1 SV=1</t>
  </si>
  <si>
    <t>PF13174//PF13176//PF00254//PF00515//PF13414//PF13181</t>
  </si>
  <si>
    <t>Tetratricopeptide repeat//Tetratricopeptide repeat//FKBP-type peptidyl-prolyl cis-trans isomerase//Tetratricopeptide repeat//TPR repeat//Tetratricopeptide repeat</t>
  </si>
  <si>
    <t>KOG0543</t>
  </si>
  <si>
    <t>FKBP-type peptidyl-prolyl cis-trans isomerase</t>
  </si>
  <si>
    <t>B9FHF3</t>
  </si>
  <si>
    <t>DnaJ protein ERDJ3B OS=Oryza sativa subsp. japonica OX=39947 GN=ERDJ3B PE=1 SV=1</t>
  </si>
  <si>
    <t>KOG0716</t>
  </si>
  <si>
    <t>hypothetical protein AMTR_s00022p00162750 [Amborella trichopoda]</t>
  </si>
  <si>
    <t>Q9SVW8</t>
  </si>
  <si>
    <t>Plant intracellular Ras-group-related LRR protein 4 OS=Arabidopsis thaliana OX=3702 GN=PIRL4 PE=1 SV=1</t>
  </si>
  <si>
    <t>PF00560//PF13855//PF08225</t>
  </si>
  <si>
    <t>Leucine Rich Repeat//Leucine rich repeat//Pseudin antimicrobial peptide</t>
  </si>
  <si>
    <t>Q9LZ06</t>
  </si>
  <si>
    <t>Glutathione S-transferase L3 OS=Arabidopsis thaliana OX=3702 GN=GSTL3 PE=2 SV=1</t>
  </si>
  <si>
    <t>PF13417</t>
  </si>
  <si>
    <t>Glutathione S-transferase, N-terminal domain</t>
  </si>
  <si>
    <t>KOG0406</t>
  </si>
  <si>
    <t>Glutathione S-transferase</t>
  </si>
  <si>
    <t>P19244</t>
  </si>
  <si>
    <t>22.7 kDa class IV heat shock protein OS=Pisum sativum OX=3888 GN=HSP22.7 PE=2 SV=1</t>
  </si>
  <si>
    <t>O22317</t>
  </si>
  <si>
    <t>Glucan endo-1,3-beta-glucosidase OS=Musa acuminata OX=4641 GN=BANGLUC PE=1 SV=2</t>
  </si>
  <si>
    <t>PF00332</t>
  </si>
  <si>
    <t>Glycosyl hydrolases family 17</t>
  </si>
  <si>
    <t>GO:0004553</t>
  </si>
  <si>
    <t>hydrolase activity, hydrolyzing O-glycosyl compounds</t>
  </si>
  <si>
    <t>PREDICTED: peptidyl-prolyl cis-trans isomerase FKBP62-like isoform X1 [Nelumbo nucifera]</t>
  </si>
  <si>
    <t>Q38931</t>
  </si>
  <si>
    <t>Peptidyl-prolyl cis-trans isomerase FKBP62 OS=Arabidopsis thaliana OX=3702 GN=FKBP62 PE=1 SV=2</t>
  </si>
  <si>
    <t>PF13371//PF13414//PF13181//PF13174//PF13176//PF00254//PF00515</t>
  </si>
  <si>
    <t>Tetratricopeptide repeat//TPR repeat//Tetratricopeptide repeat//Tetratricopeptide repeat//Tetratricopeptide repeat//FKBP-type peptidyl-prolyl cis-trans isomerase//Tetratricopeptide repeat</t>
  </si>
  <si>
    <t>Q3HRQ2</t>
  </si>
  <si>
    <t>Aldehyde oxidase GLOX OS=Vitis pseudoreticulata OX=231512 GN=GLOX PE=2 SV=1</t>
  </si>
  <si>
    <t>PF07646</t>
  </si>
  <si>
    <t>Kelch motif</t>
  </si>
  <si>
    <t>histone H2A-like protein, partial [Picea sitchensis]</t>
  </si>
  <si>
    <t>A2YVE5</t>
  </si>
  <si>
    <t>Probable histone H2A.3 OS=Oryza sativa subsp. indica OX=39946 GN=OsI_028288 PE=3 SV=1</t>
  </si>
  <si>
    <t>nucleolar protein 53</t>
  </si>
  <si>
    <t>http://www.genome.jp/dbget-bin/www_bget?ko:K14840</t>
  </si>
  <si>
    <t>O22892</t>
  </si>
  <si>
    <t>Ribosome biogenesis protein NOP53 OS=Arabidopsis thaliana OX=3702 GN=At2g40430 PE=1 SV=2</t>
  </si>
  <si>
    <t>KOG2823</t>
  </si>
  <si>
    <t>Cellular protein (glioma tumor suppressor candidate region gene 2)</t>
  </si>
  <si>
    <t>tRNA 2'-phosphotransferase 1-like [Olea europaea var. sylvestris]</t>
  </si>
  <si>
    <t xml:space="preserve">2'-phosphotransferase </t>
  </si>
  <si>
    <t>http://www.genome.jp/dbget-bin/www_bget?ko:K10669</t>
  </si>
  <si>
    <t>O14045</t>
  </si>
  <si>
    <t>Putative tRNA 2'-phosphotransferase OS=Schizosaccharomyces pombe (strain 972 / ATCC 24843) OX=284812 GN=SPAC2C4.12c PE=3 SV=2</t>
  </si>
  <si>
    <t>PF01885</t>
  </si>
  <si>
    <t>RNA 2'-phosphotransferase, Tpt1 / KptA family</t>
  </si>
  <si>
    <t>GO:0006388</t>
  </si>
  <si>
    <t>tRNA splicing, via endonucleolytic cleavage and ligation</t>
  </si>
  <si>
    <t>GO:0016772</t>
  </si>
  <si>
    <t>transferase activity, transferring phosphorus-containing groups</t>
  </si>
  <si>
    <t>KOG2278</t>
  </si>
  <si>
    <t>RNA:NAD 2'-phosphotransferase TPT1</t>
  </si>
  <si>
    <t>novel.5899</t>
  </si>
  <si>
    <t>putative transcription factor</t>
  </si>
  <si>
    <t>http://www.genome.jp/dbget-bin/www_bget?ko:K03627</t>
  </si>
  <si>
    <t>Q9LV58</t>
  </si>
  <si>
    <t>Multiprotein-bridging factor 1c OS=Arabidopsis thaliana OX=3702 GN=MBF1C PE=1 SV=1</t>
  </si>
  <si>
    <t>PF12844//PF01381</t>
  </si>
  <si>
    <t>Helix-turn-helix domain//Helix-turn-helix</t>
  </si>
  <si>
    <t>GO:0043565</t>
  </si>
  <si>
    <t>sequence-specific DNA binding</t>
  </si>
  <si>
    <t>KOG3398</t>
  </si>
  <si>
    <t>Transcription factor MBF1</t>
  </si>
  <si>
    <t>serine decarboxylase [Carica papaya]</t>
  </si>
  <si>
    <t xml:space="preserve">histidine decarboxylase </t>
  </si>
  <si>
    <t>http://www.genome.jp/dbget-bin/www_bget?ko:K01590</t>
  </si>
  <si>
    <t>Q6ESZ9</t>
  </si>
  <si>
    <t>Serine decarboxylase 1 OS=Oryza sativa subsp. japonica OX=39947 GN=SDC1 PE=3 SV=1</t>
  </si>
  <si>
    <t>PF00282</t>
  </si>
  <si>
    <t>Pyridoxal-dependent decarboxylase conserved domain</t>
  </si>
  <si>
    <t>GO:0019752</t>
  </si>
  <si>
    <t>carboxylic acid metabolic process</t>
  </si>
  <si>
    <t>GO:0016831//GO:0030170</t>
  </si>
  <si>
    <t>carboxy-lyase activity//pyridoxal phosphate binding</t>
  </si>
  <si>
    <t>KOG0629</t>
  </si>
  <si>
    <t>Glutamate decarboxylase and related proteins</t>
  </si>
  <si>
    <t>novel.7447</t>
  </si>
  <si>
    <t>PREDICTED: CBL-interacting protein kinase 23 isoform X2 [Phoenix dactylifera]</t>
  </si>
  <si>
    <t xml:space="preserve">5'-AMP-activated protein kinase, catalytic alpha subunit </t>
  </si>
  <si>
    <t>http://www.genome.jp/dbget-bin/www_bget?ko:K07198</t>
  </si>
  <si>
    <t>Q93VD3</t>
  </si>
  <si>
    <t>CBL-interacting serine/threonine-protein kinase 23 OS=Arabidopsis thaliana OX=3702 GN=CIPK23 PE=1 SV=1</t>
  </si>
  <si>
    <t>PF07714//PF06293//PF00069</t>
  </si>
  <si>
    <t>Protein tyrosine kinase//Lipopolysaccharide kinase (Kdo/WaaP) family//Protein kinase domain</t>
  </si>
  <si>
    <t>GO:0016773//GO:0005524//GO:0004672</t>
  </si>
  <si>
    <t>phosphotransferase activity, alcohol group as acceptor//ATP binding//protein kinase activity</t>
  </si>
  <si>
    <t>PF02529</t>
  </si>
  <si>
    <t>Cytochrome B6-F complex subunit 5</t>
  </si>
  <si>
    <t>kelch domain-containing protein 4-like [Physcomitrella patens]</t>
  </si>
  <si>
    <t>hypothetical protein BVC80_521g16 [Macleaya cordata]</t>
  </si>
  <si>
    <t>PF01442//PF05834</t>
  </si>
  <si>
    <t>Apolipoprotein A1/A4/E domain//Lycopene cyclase protein</t>
  </si>
  <si>
    <t>GO:0016117//GO:0042157//GO:0006869</t>
  </si>
  <si>
    <t>carotenoid biosynthetic process//lipoprotein metabolic process//lipid transport</t>
  </si>
  <si>
    <t>GO:0008289//GO:0016705</t>
  </si>
  <si>
    <t>lipid binding//oxidoreductase activity, acting on paired donors, with incorporation or reduction of molecular oxygen</t>
  </si>
  <si>
    <t>phenylcoumaran benzylic ether reductase homolog TH6 [Tsuga heterophylla]</t>
  </si>
  <si>
    <t>M1T9X3</t>
  </si>
  <si>
    <t>Phenylcoumaran benzylic ether reductase IRL1 OS=Ginkgo biloba OX=3311 GN=IRL1 PE=1 SV=1</t>
  </si>
  <si>
    <t>PF03435//PF01073//PF01370//PF01118</t>
  </si>
  <si>
    <t>Saccharopine dehydrogenase NADP binding domain//3-beta hydroxysteroid dehydrogenase/isomerase family//NAD dependent epimerase/dehydratase family//Semialdehyde dehydrogenase, NAD binding domain</t>
  </si>
  <si>
    <t>GO:0008210//GO:0055114//GO:0008209//GO:0006694//GO:0008207</t>
  </si>
  <si>
    <t>estrogen metabolic process//oxidation-reduction process//androgen metabolic process//steroid biosynthetic process//C21-steroid hormone metabolic process</t>
  </si>
  <si>
    <t>GO:0051287//GO:0003824//GO:0050662//GO:0016616//GO:0016620//GO:0016491//GO:0003854</t>
  </si>
  <si>
    <t>NAD binding//catalytic activity//coenzyme binding//oxidoreductase activity, acting on the CH-OH group of donors, NAD or NADP as acceptor//oxidoreductase activity, acting on the aldehyde or oxo group of donors, NAD or NADP as acceptor//oxidoreductase activity//3-beta-hydroxy-delta5-steroid dehydrogenase activity</t>
  </si>
  <si>
    <t>josephin-like protein [Amborella trichopoda]</t>
  </si>
  <si>
    <t xml:space="preserve">josephin </t>
  </si>
  <si>
    <t>http://www.genome.jp/dbget-bin/www_bget?ko:K15235</t>
  </si>
  <si>
    <t>O82391</t>
  </si>
  <si>
    <t>Josephin-like protein OS=Arabidopsis thaliana OX=3702 GN=At2g29640 PE=2 SV=1</t>
  </si>
  <si>
    <t>PF01799//PF02099</t>
  </si>
  <si>
    <t>[2Fe-2S] binding domain//Josephin</t>
  </si>
  <si>
    <t>GO:0008242//GO:0016491//GO:0046872</t>
  </si>
  <si>
    <t>omega peptidase activity//oxidoreductase activity//metal ion binding</t>
  </si>
  <si>
    <t>KOG2934</t>
  </si>
  <si>
    <t>Uncharacterized conserved protein, contains Josephin domain</t>
  </si>
  <si>
    <t>PREDICTED: LOB domain-containing protein 30-like [Cicer arietinum]</t>
  </si>
  <si>
    <t>O81323</t>
  </si>
  <si>
    <t>LOB domain-containing protein 30 OS=Arabidopsis thaliana OX=3702 GN=LBD30 PE=1 SV=1</t>
  </si>
  <si>
    <t>P11890</t>
  </si>
  <si>
    <t>Small heat shock protein, chloroplastic OS=Oxybasis rubra OX=3560 GN=HSP23 PE=2 SV=1</t>
  </si>
  <si>
    <t>Q87JZ5</t>
  </si>
  <si>
    <t>Macro domain-containing protein VPA0103 OS=Vibrio parahaemolyticus serotype O3:K6 (strain RIMD 2210633) OX=223926 GN=VPA0103 PE=4 SV=1</t>
  </si>
  <si>
    <t>KOG2633</t>
  </si>
  <si>
    <t>Hismacro and SEC14 domain-containing proteins</t>
  </si>
  <si>
    <t>PF01698//PF07941</t>
  </si>
  <si>
    <t>Floricaula / Leafy protein//Potassium channel Kv1.4 tandem inactivation domain</t>
  </si>
  <si>
    <t>GO:0006355//GO:0006813</t>
  </si>
  <si>
    <t>regulation of transcription, DNA-templated//potassium ion transport</t>
  </si>
  <si>
    <t>GO:0030955//GO:0005249//GO:0003677</t>
  </si>
  <si>
    <t>potassium ion binding//voltage-gated potassium channel activity//DNA binding</t>
  </si>
  <si>
    <t>GO:0008076//GO:0016021</t>
  </si>
  <si>
    <t>voltage-gated potassium channel complex//integral component of membrane</t>
  </si>
  <si>
    <t>myeloid leukemia factor 1</t>
  </si>
  <si>
    <t>http://www.genome.jp/dbget-bin/www_bget?ko:K15622</t>
  </si>
  <si>
    <t>PF00706</t>
  </si>
  <si>
    <t>Anenome neurotoxin</t>
  </si>
  <si>
    <t>GO:0009966</t>
  </si>
  <si>
    <t>regulation of signal transduction</t>
  </si>
  <si>
    <t>myb proto-oncogene protein, plant</t>
  </si>
  <si>
    <t>http://www.genome.jp/dbget-bin/www_bget?ko:K09422</t>
  </si>
  <si>
    <t>Q8VWK4</t>
  </si>
  <si>
    <t>Telomere repeat-binding factor 1 OS=Arabidopsis thaliana OX=3702 GN=TRB1 PE=1 SV=1</t>
  </si>
  <si>
    <t>unnamed protein product [Coffea canephora]</t>
  </si>
  <si>
    <t>Q3V384</t>
  </si>
  <si>
    <t>AFG1-like ATPase OS=Mus musculus OX=10090 GN=Afg1l PE=1 SV=1</t>
  </si>
  <si>
    <t>PF03969</t>
  </si>
  <si>
    <t>AFG1-like ATPase</t>
  </si>
  <si>
    <t>KOG2383</t>
  </si>
  <si>
    <t>Predicted ATPase</t>
  </si>
  <si>
    <t>Q9FHQ3</t>
  </si>
  <si>
    <t>15.7 kDa heat shock protein, peroxisomal OS=Arabidopsis thaliana OX=3702 GN=HSP15.7 PE=2 SV=1</t>
  </si>
  <si>
    <t>Q9M8R7</t>
  </si>
  <si>
    <t>Probable protein phosphatase 2C 33 OS=Arabidopsis thaliana OX=3702 GN=PPC6-1 PE=1 SV=1</t>
  </si>
  <si>
    <t>PF00481</t>
  </si>
  <si>
    <t>Protein phosphatase 2C</t>
  </si>
  <si>
    <t xml:space="preserve">L-ascorbate peroxidase </t>
  </si>
  <si>
    <t>http://www.genome.jp/dbget-bin/www_bget?ko:K00434</t>
  </si>
  <si>
    <t>Q1PER6</t>
  </si>
  <si>
    <t>L-ascorbate peroxidase 2, cytosolic OS=Arabidopsis thaliana OX=3702 GN=APX2 PE=2 SV=3</t>
  </si>
  <si>
    <t>PF00141//PF08769</t>
  </si>
  <si>
    <t>Peroxidase//Sporulation initiation factor Spo0A C terminal</t>
  </si>
  <si>
    <t>GO:0006979//GO:0006804//GO:0055114//GO:0006355//GO:0042173</t>
  </si>
  <si>
    <t>response to oxidative stress//obsolete peroxidase reaction//oxidation-reduction process//regulation of transcription, DNA-templated//regulation of sporulation resulting in formation of a cellular spore</t>
  </si>
  <si>
    <t>GO:0020037//GO:0003700//GO:0005509//GO:0004601</t>
  </si>
  <si>
    <t>heme binding//transcription factor activity, sequence-specific DNA binding//calcium ion binding//peroxidase activity</t>
  </si>
  <si>
    <t>GO:0005737//GO:0005667</t>
  </si>
  <si>
    <t>cytoplasm//transcription factor complex</t>
  </si>
  <si>
    <t>P80728</t>
  </si>
  <si>
    <t>Mavicyanin OS=Cucurbita pepo OX=3663 PE=1 SV=1</t>
  </si>
  <si>
    <t>hypothetical protein 2_2501_01, partial [Pinus pinaster]</t>
  </si>
  <si>
    <t>Q9FMR1</t>
  </si>
  <si>
    <t>Rho GTPase-activating protein 1 OS=Arabidopsis thaliana OX=3702 GN=ROPGAP1 PE=2 SV=1</t>
  </si>
  <si>
    <t>PF00620</t>
  </si>
  <si>
    <t>RhoGAP domain</t>
  </si>
  <si>
    <t>hypothetical protein MARPO_0032s0100 [Marchantia polymorpha]</t>
  </si>
  <si>
    <t>serine/threonine-protein phosphatase 2A regulatory subunit B''</t>
  </si>
  <si>
    <t>http://www.genome.jp/dbget-bin/www_bget?ko:K11583</t>
  </si>
  <si>
    <t>Q9SYG1</t>
  </si>
  <si>
    <t>17.4 kDa class III heat shock protein OS=Arabidopsis thaliana OX=3702 GN=HSP17.4B PE=2 SV=1</t>
  </si>
  <si>
    <t>novel.2660</t>
  </si>
  <si>
    <t>hexokinase [Taxus wallichiana var. chinensis]</t>
  </si>
  <si>
    <t>Q2KNB9</t>
  </si>
  <si>
    <t>Hexokinase-2 OS=Oryza sativa subsp. japonica OX=39947 GN=HXK2 PE=2 SV=1</t>
  </si>
  <si>
    <t>PF03727//PF00349</t>
  </si>
  <si>
    <t>Hexokinase//Hexokinase</t>
  </si>
  <si>
    <t>GO:0016773//GO:0005524</t>
  </si>
  <si>
    <t>phosphotransferase activity, alcohol group as acceptor//ATP binding</t>
  </si>
  <si>
    <t>KOG1369</t>
  </si>
  <si>
    <t>Hexokinase</t>
  </si>
  <si>
    <t>PREDICTED: serine..arginine-rich splicing factor SR45a isoform X2 [Glycine max]</t>
  </si>
  <si>
    <t>transformer-2 protein</t>
  </si>
  <si>
    <t>http://www.genome.jp/dbget-bin/www_bget?ko:K12897</t>
  </si>
  <si>
    <t>Q84TH4</t>
  </si>
  <si>
    <t>Serine/arginine-rich splicing factor SR45a OS=Arabidopsis thaliana OX=3702 GN=SR45A PE=1 SV=1</t>
  </si>
  <si>
    <t>KOG4661</t>
  </si>
  <si>
    <t>Hsp27-ERE-TATA-binding protein/Scaffold attachment factor (SAF-B)</t>
  </si>
  <si>
    <t>uncharacterized protein LOC111300917 [Durio zibethinus]</t>
  </si>
  <si>
    <t>PF03006//PF05241//PF06220</t>
  </si>
  <si>
    <t>Haemolysin-III related//Emopamil binding protein//U1 zinc finger</t>
  </si>
  <si>
    <t>GO:0016125//GO:0006694</t>
  </si>
  <si>
    <t>sterol metabolic process//steroid biosynthetic process</t>
  </si>
  <si>
    <t>GO:0047750//GO:0008270</t>
  </si>
  <si>
    <t>cholestenol delta-isomerase activity//zinc ion binding</t>
  </si>
  <si>
    <t>dynein light chain LC8-type</t>
  </si>
  <si>
    <t>http://www.genome.jp/dbget-bin/www_bget?ko:K10418</t>
  </si>
  <si>
    <t>P61285</t>
  </si>
  <si>
    <t>Dynein light chain 1, cytoplasmic OS=Bos taurus OX=9913 GN=DYNLL1 PE=1 SV=1</t>
  </si>
  <si>
    <t>PF03118//PF01221</t>
  </si>
  <si>
    <t>Bacterial RNA polymerase, alpha chain C terminal domain//Dynein light chain type 1</t>
  </si>
  <si>
    <t>GO:0007017//GO:0006144//GO:0006351//GO:0006206</t>
  </si>
  <si>
    <t>microtubule-based process//purine nucleobase metabolic process//transcription, DNA-templated//pyrimidine nucleobase metabolic process</t>
  </si>
  <si>
    <t>GO:0003677//GO:0003899</t>
  </si>
  <si>
    <t>DNA binding//DNA-directed RNA polymerase activity</t>
  </si>
  <si>
    <t>GO:0005730//GO:0005875</t>
  </si>
  <si>
    <t>nucleolus//microtubule associated complex</t>
  </si>
  <si>
    <t>KOG3430</t>
  </si>
  <si>
    <t>Dynein light chain type 1</t>
  </si>
  <si>
    <t>serine..arginine-rich splicing factor SR45a isoform X2 [Amborella trichopoda]</t>
  </si>
  <si>
    <t>legumin-like storage protein [Picea glauca]</t>
  </si>
  <si>
    <t>Q8GZP6</t>
  </si>
  <si>
    <t>11S globulin seed storage protein Ana o 2.0101 (Fragment) OS=Anacardium occidentale OX=171929 PE=1 SV=1</t>
  </si>
  <si>
    <t>PREDICTED: probable receptor-like protein kinase At5g47070 [Nelumbo nucifera]</t>
  </si>
  <si>
    <t>Q9SF86</t>
  </si>
  <si>
    <t>Serine/threonine-protein kinase PCRK1 OS=Arabidopsis thaliana OX=3702 GN=PCRK1 PE=1 SV=1</t>
  </si>
  <si>
    <t>PF15453//PF00069//PF07714</t>
  </si>
  <si>
    <t>Protein incorporated later into Tight Junctions//Protein kinase domain//Protein tyrosine kinase</t>
  </si>
  <si>
    <t>GO:0005923</t>
  </si>
  <si>
    <t>bicellular tight junction</t>
  </si>
  <si>
    <t>heat shock protein 17.0 [Picea glauca]</t>
  </si>
  <si>
    <t>novel.127</t>
  </si>
  <si>
    <t>hypothetical protein GOBAR_DD25720 [Gossypium barbadense]</t>
  </si>
  <si>
    <t>Q6NKX1</t>
  </si>
  <si>
    <t>Proline dehydrogenase 2, mitochondrial OS=Arabidopsis thaliana OX=3702 GN=POX2 PE=2 SV=1</t>
  </si>
  <si>
    <t>P86888</t>
  </si>
  <si>
    <t>Peamaclein OS=Prunus persica OX=3760 PE=1 SV=1</t>
  </si>
  <si>
    <t>Q9SU71</t>
  </si>
  <si>
    <t>Protein EDS1B OS=Arabidopsis thaliana OX=3702 GN=EDS1B PE=1 SV=1</t>
  </si>
  <si>
    <t>PF01764</t>
  </si>
  <si>
    <t>Lipase (class 3)</t>
  </si>
  <si>
    <t>GO:0006629</t>
  </si>
  <si>
    <t>lipid metabolic process</t>
  </si>
  <si>
    <t>Q9SX20</t>
  </si>
  <si>
    <t>Protein NRT1/ PTR FAMILY 3.1 OS=Arabidopsis thaliana OX=3702 GN=NPF3.1 PE=2 SV=1</t>
  </si>
  <si>
    <t>PF00854</t>
  </si>
  <si>
    <t>POT family</t>
  </si>
  <si>
    <t>uncharacterized protein</t>
  </si>
  <si>
    <t>http://www.genome.jp/dbget-bin/www_bget?ko:K07119</t>
  </si>
  <si>
    <t>Q9SLN8</t>
  </si>
  <si>
    <t>2-alkenal reductase (NADP(+)-dependent) OS=Nicotiana tabacum OX=4097 GN=DBR PE=1 SV=1</t>
  </si>
  <si>
    <t xml:space="preserve">cytosolic prostaglandin-E synthase </t>
  </si>
  <si>
    <t>http://www.genome.jp/dbget-bin/www_bget?ko:K15730</t>
  </si>
  <si>
    <t>Q9FR62</t>
  </si>
  <si>
    <t>Co-chaperone protein p23-1 OS=Brassica napus OX=3708 GN=P23-1 PE=1 SV=1</t>
  </si>
  <si>
    <t>Q9SQ76</t>
  </si>
  <si>
    <t>Hexokinase-2 OS=Solanum tuberosum OX=4113 GN=HXK2 PE=2 SV=1</t>
  </si>
  <si>
    <t>PF00349</t>
  </si>
  <si>
    <t>GO:0005524//GO:0016773</t>
  </si>
  <si>
    <t>ATP binding//phosphotransferase activity, alcohol group as acceptor</t>
  </si>
  <si>
    <t>novel.1491</t>
  </si>
  <si>
    <t xml:space="preserve">tartrate-resistant acid phosphatase type 5 </t>
  </si>
  <si>
    <t>http://www.genome.jp/dbget-bin/www_bget?ko:K14379</t>
  </si>
  <si>
    <t>Q8H129</t>
  </si>
  <si>
    <t>Purple acid phosphatase 3 OS=Arabidopsis thaliana OX=3702 GN=PAP3 PE=2 SV=1</t>
  </si>
  <si>
    <t>PF00149</t>
  </si>
  <si>
    <t>Calcineurin-like phosphoesterase</t>
  </si>
  <si>
    <t>KOG2679</t>
  </si>
  <si>
    <t>Purple (tartrate-resistant) acid phosphatase</t>
  </si>
  <si>
    <t>novel.6296</t>
  </si>
  <si>
    <t>Q93VG8</t>
  </si>
  <si>
    <t>DeSI-like protein At4g17486 OS=Arabidopsis thaliana OX=3702 GN=At4g17486 PE=2 SV=1</t>
  </si>
  <si>
    <t>KOG0324</t>
  </si>
  <si>
    <t xml:space="preserve">beta-glucosidase </t>
  </si>
  <si>
    <t>http://www.genome.jp/dbget-bin/www_bget?ko:K05349</t>
  </si>
  <si>
    <t>A7LXU3</t>
  </si>
  <si>
    <t>Beta-glucosidase BoGH3B OS=Bacteroides ovatus (strain ATCC 8483 / DSM 1896 / JCM 5824 / NCTC 11153) OX=411476 GN=BACOVA_02659 PE=1 SV=1</t>
  </si>
  <si>
    <t>PF01915//PF00933</t>
  </si>
  <si>
    <t>Glycosyl hydrolase family 3 C-terminal domain//Glycosyl hydrolase family 3 N terminal domain</t>
  </si>
  <si>
    <t>O81416</t>
  </si>
  <si>
    <t>Endoglucanase 17 OS=Arabidopsis thaliana OX=3702 GN=At4g02290 PE=2 SV=1</t>
  </si>
  <si>
    <t>PF00759//PF08024</t>
  </si>
  <si>
    <t>Glycosyl hydrolase family 9//Ant antimicrobial peptide</t>
  </si>
  <si>
    <t>GO:0019836//GO:0005975</t>
  </si>
  <si>
    <t>hemolysis by symbiont of host erythrocytes//carbohydrate metabolic process</t>
  </si>
  <si>
    <t>http://www.genome.jp/dbget-bin/www_bget?ko:K06995</t>
  </si>
  <si>
    <t>PF03079</t>
  </si>
  <si>
    <t>ARD/ARD' family</t>
  </si>
  <si>
    <t>GO:0010309</t>
  </si>
  <si>
    <t>acireductone dioxygenase [iron(II)-requiring] activity</t>
  </si>
  <si>
    <t>IST1 homolog [Durio zibethinus]</t>
  </si>
  <si>
    <t>vacuolar protein sorting-associated protein IST1</t>
  </si>
  <si>
    <t>http://www.genome.jp/dbget-bin/www_bget?ko:K19476</t>
  </si>
  <si>
    <t>Q54I39</t>
  </si>
  <si>
    <t>IST1-like protein OS=Dictyostelium discoideum OX=44689 GN=DDB_G0289029 PE=3 SV=1</t>
  </si>
  <si>
    <t>KOG2027</t>
  </si>
  <si>
    <t>Spindle pole body protein</t>
  </si>
  <si>
    <t>iron-sulfur cluster assembly protein</t>
  </si>
  <si>
    <t>http://www.genome.jp/dbget-bin/www_bget?ko:K13628</t>
  </si>
  <si>
    <t>Q8LBM4</t>
  </si>
  <si>
    <t>Iron-sulfur assembly protein IscA-like 1, mitochondrial OS=Arabidopsis thaliana OX=3702 GN=At2g16710 PE=2 SV=2</t>
  </si>
  <si>
    <t>KOG1120</t>
  </si>
  <si>
    <t>Fe-S cluster biosynthesis protein ISA1 (contains a HesB-like domain)</t>
  </si>
  <si>
    <t>ADP-ribosylation factor-like protein 2</t>
  </si>
  <si>
    <t>http://www.genome.jp/dbget-bin/www_bget?ko:K07943</t>
  </si>
  <si>
    <t>Q9ZPX1</t>
  </si>
  <si>
    <t>ADP-ribosylation factor-like protein 2 OS=Arabidopsis thaliana OX=3702 GN=ARL2 PE=2 SV=1</t>
  </si>
  <si>
    <t>PF08477//PF01591//PF01926//PF00025//PF00503</t>
  </si>
  <si>
    <t>Ras of Complex, Roc, domain of DAPkinase//6-phosphofructo-2-kinase//50S ribosome-binding GTPase//ADP-ribosylation factor family//G-protein alpha subunit</t>
  </si>
  <si>
    <t>GO:0007186//GO:0007264//GO:0006000//GO:0006013//GO:0007165</t>
  </si>
  <si>
    <t>G-protein coupled receptor signaling pathway//small GTPase mediated signal transduction//fructose metabolic process//mannose metabolic process//signal transduction</t>
  </si>
  <si>
    <t>GO:0005524//GO:0005525//GO:0031683//GO:0019001//GO:0003924//GO:0004871//GO:0003873</t>
  </si>
  <si>
    <t>ATP binding//GTP binding//G-protein beta/gamma-subunit complex binding//guanyl nucleotide binding//GTPase activity//signal transducer activity//6-phosphofructo-2-kinase activity</t>
  </si>
  <si>
    <t>KOG0073</t>
  </si>
  <si>
    <t>GTP-binding ADP-ribosylation factor-like protein ARL2</t>
  </si>
  <si>
    <t>probable alkaline..neutral invertase F [Selaginella moellendorffii]</t>
  </si>
  <si>
    <t>Q69T31</t>
  </si>
  <si>
    <t>Cytosolic invertase 1 OS=Oryza sativa subsp. japonica OX=39947 GN=CINV1 PE=1 SV=1</t>
  </si>
  <si>
    <t>PF12899</t>
  </si>
  <si>
    <t>Alkaline and neutral invertase</t>
  </si>
  <si>
    <t>GO:0033926</t>
  </si>
  <si>
    <t>glycopeptide alpha-N-acetylgalactosaminidase activity</t>
  </si>
  <si>
    <t>Aluminum-activated malate transporter [Parasponia andersonii]</t>
  </si>
  <si>
    <t>PF11744</t>
  </si>
  <si>
    <t>Aluminium activated malate transporter</t>
  </si>
  <si>
    <t>GO:0015743</t>
  </si>
  <si>
    <t>malate transport</t>
  </si>
  <si>
    <t>probable trafficking protein particle complex subunit 13 homolog [Amborella trichopoda]</t>
  </si>
  <si>
    <t>Q6GPR5</t>
  </si>
  <si>
    <t>Trafficking protein particle complex subunit 13 OS=Xenopus laevis OX=8355 GN=trappc13 PE=2 SV=2</t>
  </si>
  <si>
    <t>KOG2625</t>
  </si>
  <si>
    <t>polyubiquitin [Brassica napus]</t>
  </si>
  <si>
    <t>P0CG71</t>
  </si>
  <si>
    <t>Polyubiquitin-A OS=Caenorhabditis elegans OX=6239 GN=ubq-1 PE=3 SV=1</t>
  </si>
  <si>
    <t>PF14560//PF00240//PF04452</t>
  </si>
  <si>
    <t>Ubiquitin-like domain//Ubiquitin family//RNA methyltransferase</t>
  </si>
  <si>
    <t>GO:0005515//GO:0008168</t>
  </si>
  <si>
    <t>protein binding//methyltransferase activity</t>
  </si>
  <si>
    <t>patatin-like protein 6 [Amborella trichopoda]</t>
  </si>
  <si>
    <t>O80959</t>
  </si>
  <si>
    <t>Patatin-like protein 6 OS=Arabidopsis thaliana OX=3702 GN=PLP6 PE=2 SV=1</t>
  </si>
  <si>
    <t>PF01734</t>
  </si>
  <si>
    <t>Patatin-like phospholipase</t>
  </si>
  <si>
    <t>Q6L4D2</t>
  </si>
  <si>
    <t>Membrane protein PM19L OS=Oryza sativa subsp. japonica OX=39947 GN=PM19L PE=2 SV=1</t>
  </si>
  <si>
    <t>PF01122</t>
  </si>
  <si>
    <t>Eukaryotic cobalamin-binding protein</t>
  </si>
  <si>
    <t>GO:0015889</t>
  </si>
  <si>
    <t>cobalamin transport</t>
  </si>
  <si>
    <t>GO:0031419</t>
  </si>
  <si>
    <t>cobalamin binding</t>
  </si>
  <si>
    <t>P49237</t>
  </si>
  <si>
    <t>Glucan endo-1,3-beta-glucosidase, acidic isoform OS=Zea mays OX=4577 PE=2 SV=1</t>
  </si>
  <si>
    <t>Zinc finger matrin-type protein [Actinidia chinensis var. chinensis]</t>
  </si>
  <si>
    <t>U4/U6.U5 tri-snRNP component SNU23</t>
  </si>
  <si>
    <t>http://www.genome.jp/dbget-bin/www_bget?ko:K12848</t>
  </si>
  <si>
    <t>Q96NC0</t>
  </si>
  <si>
    <t>Zinc finger matrin-type protein 2 OS=Homo sapiens OX=9606 GN=ZMAT2 PE=1 SV=1</t>
  </si>
  <si>
    <t>PF06220//PF00096</t>
  </si>
  <si>
    <t>U1 zinc finger//Zinc finger, C2H2 type</t>
  </si>
  <si>
    <t>GO:0008270//GO:0046872</t>
  </si>
  <si>
    <t>zinc ion binding//metal ion binding</t>
  </si>
  <si>
    <t>KOG4727</t>
  </si>
  <si>
    <t>U1-like Zn-finger protein</t>
  </si>
  <si>
    <t>Q167Z6</t>
  </si>
  <si>
    <t>Tol-Pal system protein TolB OS=Roseobacter denitrificans (strain ATCC 33942 / OCh 114) OX=375451 GN=tolB PE=3 SV=1</t>
  </si>
  <si>
    <t>PF14583//PF00930</t>
  </si>
  <si>
    <t>Oligogalacturonate lyase//Dipeptidyl peptidase IV (DPP IV) N-terminal region</t>
  </si>
  <si>
    <t>GO:0006508//GO:0045490</t>
  </si>
  <si>
    <t>proteolysis//pectin catabolic process</t>
  </si>
  <si>
    <t>GO:0047487</t>
  </si>
  <si>
    <t>oligogalacturonide lyase activity</t>
  </si>
  <si>
    <t>polyubiquitin 4 [Capsella rubella]</t>
  </si>
  <si>
    <t>PF04452//PF14560//PF00240</t>
  </si>
  <si>
    <t>RNA methyltransferase//Ubiquitin-like domain//Ubiquitin family</t>
  </si>
  <si>
    <t>P46254</t>
  </si>
  <si>
    <t>Heat shock 22 kDa protein, mitochondrial OS=Pisum sativum OX=3888 GN=HSP22 PE=2 SV=1</t>
  </si>
  <si>
    <t>Q9LXT3</t>
  </si>
  <si>
    <t>Multiprotein-bridging factor 1b OS=Arabidopsis thaliana OX=3702 GN=MBF1B PE=2 SV=1</t>
  </si>
  <si>
    <t>novel.9993</t>
  </si>
  <si>
    <t>dolichol kinase [Apostasia shenzhenica]</t>
  </si>
  <si>
    <t xml:space="preserve">dolichol kinase </t>
  </si>
  <si>
    <t>http://www.genome.jp/dbget-bin/www_bget?ko:K00902</t>
  </si>
  <si>
    <t>F4J4C8</t>
  </si>
  <si>
    <t>Dolichol kinase EVAN OS=Arabidopsis thaliana OX=3702 GN=EVN PE=2 SV=1</t>
  </si>
  <si>
    <t>PREDICTED: beta-fructofuranosidase, insoluble isoenzyme CWINV1 [Nelumbo nucifera]</t>
  </si>
  <si>
    <t xml:space="preserve">beta-fructofuranosidase </t>
  </si>
  <si>
    <t>http://www.genome.jp/dbget-bin/www_bget?ko:K01193</t>
  </si>
  <si>
    <t>P26792</t>
  </si>
  <si>
    <t>Beta-fructofuranosidase, insoluble isoenzyme 1 OS=Daucus carota OX=4039 GN=INV1 PE=1 SV=1</t>
  </si>
  <si>
    <t>Heat shock protein 83 [Ananas comosus]</t>
  </si>
  <si>
    <t>P27323</t>
  </si>
  <si>
    <t>Heat shock protein 90-1 OS=Arabidopsis thaliana OX=3702 GN=HSP90-1 PE=1 SV=3</t>
  </si>
  <si>
    <t>PF00183//PF00393</t>
  </si>
  <si>
    <t>Hsp90 protein//6-phosphogluconate dehydrogenase, C-terminal domain</t>
  </si>
  <si>
    <t>GO:0006950//GO:0006457//GO:0019521//GO:0006098//GO:0055114</t>
  </si>
  <si>
    <t>response to stress//protein folding//D-gluconate metabolic process//pentose-phosphate shunt//oxidation-reduction process</t>
  </si>
  <si>
    <t>GO:0050661//GO:0004616//GO:0051082//GO:0005524</t>
  </si>
  <si>
    <t>NADP binding//phosphogluconate dehydrogenase (decarboxylating) activity//unfolded protein binding//ATP binding</t>
  </si>
  <si>
    <t>PREDICTED: hexokinase-1-like [Cucumis sativus]</t>
  </si>
  <si>
    <t>Q42525</t>
  </si>
  <si>
    <t>Hexokinase-1 OS=Arabidopsis thaliana OX=3702 GN=HXK1 PE=1 SV=2</t>
  </si>
  <si>
    <t>PF05298//PF00349</t>
  </si>
  <si>
    <t>Bombinin//Hexokinase</t>
  </si>
  <si>
    <t>GO:0042742//GO:0005975</t>
  </si>
  <si>
    <t>defense response to bacterium//carbohydrate metabolic process</t>
  </si>
  <si>
    <t>novel.3145</t>
  </si>
  <si>
    <t>poly(rC)-binding protein 2/3/4</t>
  </si>
  <si>
    <t>http://www.genome.jp/dbget-bin/www_bget?ko:K13162</t>
  </si>
  <si>
    <t>P58223</t>
  </si>
  <si>
    <t>KH domain-containing protein At4g18375 OS=Arabidopsis thaliana OX=3702 GN=At4g18375 PE=2 SV=1</t>
  </si>
  <si>
    <t>PF00013//PF07650//PF13184//PF13014</t>
  </si>
  <si>
    <t>KH domain//KH domain//NusA-like KH domain//KH domain</t>
  </si>
  <si>
    <t>GO:0003723</t>
  </si>
  <si>
    <t>RNA binding</t>
  </si>
  <si>
    <t>novel.9517</t>
  </si>
  <si>
    <t>PF12678//PF00097//PF13639//PF12861</t>
  </si>
  <si>
    <t>RING-H2 zinc finger//Zinc finger, C3HC4 type (RING finger)//Ring finger domain//Anaphase-promoting complex subunit 11 RING-H2 finger</t>
  </si>
  <si>
    <t>GO:0008270//GO:0004842//GO:0046872//GO:0005515</t>
  </si>
  <si>
    <t>zinc ion binding//ubiquitin-protein transferase activity//metal ion binding//protein binding</t>
  </si>
  <si>
    <t>PF00487</t>
  </si>
  <si>
    <t>Fatty acid desaturase</t>
  </si>
  <si>
    <t>prefoldin subunit 4</t>
  </si>
  <si>
    <t>http://www.genome.jp/dbget-bin/www_bget?ko:K09550</t>
  </si>
  <si>
    <t>Q9M4C4</t>
  </si>
  <si>
    <t>Probable prefoldin subunit 4 OS=Avena fatua OX=4499 GN=VIP3 PE=2 SV=1</t>
  </si>
  <si>
    <t>PF03462//PF04977//PF04111//PF01920//PF08653</t>
  </si>
  <si>
    <t>PCRF domain//Septum formation initiator//Autophagy protein Apg6//Prefoldin subunit//DASH complex subunit Dam1</t>
  </si>
  <si>
    <t>GO:0006449//GO:0007049//GO:0006914//GO:0008608//GO:0006457//GO:0006415</t>
  </si>
  <si>
    <t>regulation of translational termination//cell cycle//autophagy//attachment of spindle microtubules to kinetochore//protein folding//translational termination</t>
  </si>
  <si>
    <t>GO:0051082//GO:0016149</t>
  </si>
  <si>
    <t>unfolded protein binding//translation release factor activity, codon specific</t>
  </si>
  <si>
    <t>GO:0072686//GO:0042729//GO:0018444//GO:0016272//GO:0005840//GO:0005737</t>
  </si>
  <si>
    <t>mitotic spindle//DASH complex//translation release factor complex//prefoldin complex//ribosome//cytoplasm</t>
  </si>
  <si>
    <t>KOG1760</t>
  </si>
  <si>
    <t>Molecular chaperone Prefoldin, subunit 4</t>
  </si>
  <si>
    <t>novel.6160</t>
  </si>
  <si>
    <t>uncharacterized protein LOC18436678 [Amborella trichopoda]</t>
  </si>
  <si>
    <t>dnaJ homolog subfamily B member 6-like isoform X2 [Herrania umbratica]</t>
  </si>
  <si>
    <t>DnaJ homolog subfamily B member 6</t>
  </si>
  <si>
    <t>http://www.genome.jp/dbget-bin/www_bget?ko:K09512</t>
  </si>
  <si>
    <t>A0A0P0VG31</t>
  </si>
  <si>
    <t>DnaJ protein P58IPK homolog A OS=Oryza sativa subsp. japonica OX=39947 GN=P58A PE=1 SV=1</t>
  </si>
  <si>
    <t>hypothetical protein B456_004G034000 [Gossypium raimondii]</t>
  </si>
  <si>
    <t>GO:0006457//GO:0006950</t>
  </si>
  <si>
    <t>protein folding//response to stress</t>
  </si>
  <si>
    <t>uncharacterized protein LOC112041043, partial [Quercus suber]</t>
  </si>
  <si>
    <t>P46881</t>
  </si>
  <si>
    <t>Phenylethylamine oxidase OS=Arthrobacter globiformis OX=1665 PE=1 SV=1</t>
  </si>
  <si>
    <t>PF01179</t>
  </si>
  <si>
    <t>Copper amine oxidase, enzyme domain</t>
  </si>
  <si>
    <t>GO:0005507//GO:0048038//GO:0008131</t>
  </si>
  <si>
    <t>copper ion binding//quinone binding//primary amine oxidase activity</t>
  </si>
  <si>
    <t>PF03274</t>
  </si>
  <si>
    <t>Foamy virus BEL 1/2 protein</t>
  </si>
  <si>
    <t>GO:0016032//GO:0045893</t>
  </si>
  <si>
    <t>viral process//positive regulation of transcription, DNA-templated</t>
  </si>
  <si>
    <t>novel.4083</t>
  </si>
  <si>
    <t>2S albumin-like protein [Picea glauca]</t>
  </si>
  <si>
    <t>P26986</t>
  </si>
  <si>
    <t>2S seed storage-like protein OS=Picea glauca OX=3330 PE=2 SV=1</t>
  </si>
  <si>
    <t>Q8W4R9</t>
  </si>
  <si>
    <t>WAT1-related protein At4g19185 OS=Arabidopsis thaliana OX=3702 GN=At4g19185 PE=2 SV=1</t>
  </si>
  <si>
    <t>metacaspase type I [Picea abies]</t>
  </si>
  <si>
    <t>Q7XJE6</t>
  </si>
  <si>
    <t>Metacaspase-1 OS=Arabidopsis thaliana OX=3702 GN=AMC1 PE=1 SV=1</t>
  </si>
  <si>
    <t>PF00656</t>
  </si>
  <si>
    <t>Caspase domain</t>
  </si>
  <si>
    <t>GO:0004197</t>
  </si>
  <si>
    <t>cysteine-type endopeptidase activity</t>
  </si>
  <si>
    <t>Q9MBD8</t>
  </si>
  <si>
    <t>Bax inhibitor 1 OS=Oryza sativa subsp. japonica OX=39947 GN=BI1 PE=2 SV=1</t>
  </si>
  <si>
    <t>hypothetical protein PRUPE_6G236500 [Prunus persica]</t>
  </si>
  <si>
    <t>Q6ZKL8</t>
  </si>
  <si>
    <t>Probable protein phosphatase 2C 66 OS=Oryza sativa subsp. japonica OX=39947 GN=Os08g0500300 PE=2 SV=1</t>
  </si>
  <si>
    <t>GDSL esterase/lipase At4g01130 OS=Arabidopsis thaliana OX=3702 GN=At4g01130 PE=2 SV=1</t>
  </si>
  <si>
    <t>novel.4353</t>
  </si>
  <si>
    <t>DEAD-box ATP-dependent RNA helicase 42 [Amborella trichopoda]</t>
  </si>
  <si>
    <t>PF01160//PF02038</t>
  </si>
  <si>
    <t>Vertebrate endogenous opioids neuropeptide//ATP1G1/PLM/MAT8 family</t>
  </si>
  <si>
    <t>GO:0006811//GO:0007218</t>
  </si>
  <si>
    <t>ion transport//neuropeptide signaling pathway</t>
  </si>
  <si>
    <t>GO:0005216</t>
  </si>
  <si>
    <t>ion channel activity</t>
  </si>
  <si>
    <t>beta-D-galactosidase [Persea americana]</t>
  </si>
  <si>
    <t>Beta-galactosidase 9 OS=Arabidopsis thaliana OX=3702 GN=BGAL9 PE=2 SV=1</t>
  </si>
  <si>
    <t>PF02140</t>
  </si>
  <si>
    <t>Galactose binding lectin domain</t>
  </si>
  <si>
    <t>GO:0030246</t>
  </si>
  <si>
    <t>carbohydrate binding</t>
  </si>
  <si>
    <t>hypothetical protein CFOL_v3_22768 [Cephalotus follicularis]</t>
  </si>
  <si>
    <t>PF02083//PF01442</t>
  </si>
  <si>
    <t>Urotensin II//Apolipoprotein A1/A4/E domain</t>
  </si>
  <si>
    <t>GO:0007165//GO:0006869//GO:0008217//GO:0042157//GO:0042312</t>
  </si>
  <si>
    <t>signal transduction//lipid transport//regulation of blood pressure//lipoprotein metabolic process//regulation of vasodilation</t>
  </si>
  <si>
    <t>GO:0008289//GO:0005179</t>
  </si>
  <si>
    <t>lipid binding//hormone activity</t>
  </si>
  <si>
    <t>Pectinesterase/pectinesterase inhibitor OS=Ficus pumila var. awkeotsang OX=204231 PE=1 SV=1</t>
  </si>
  <si>
    <t>PF01095//PF04043//PF02202</t>
  </si>
  <si>
    <t>Pectinesterase//Plant invertase/pectin methylesterase inhibitor//Tachykinin family</t>
  </si>
  <si>
    <t>GO:0042545//GO:0007268//GO:0005985//GO:0005982//GO:0007217</t>
  </si>
  <si>
    <t>cell wall modification//synaptic transmission//sucrose metabolic process//starch metabolic process//tachykinin receptor signaling pathway</t>
  </si>
  <si>
    <t>PREDICTED: phospholipase A-2-activating protein isoform X1 [Nelumbo nucifera]</t>
  </si>
  <si>
    <t>phospholipase A-2-activating protein</t>
  </si>
  <si>
    <t>Phospholipase A-2-activating protein OS=Homo sapiens OX=9606 GN=PLAA PE=1 SV=2</t>
  </si>
  <si>
    <t>PF00400</t>
  </si>
  <si>
    <t>WD domain, G-beta repeat</t>
  </si>
  <si>
    <t>KOG0301</t>
  </si>
  <si>
    <t>Phospholipase A2-activating protein (contains WD40 repeats)</t>
  </si>
  <si>
    <t xml:space="preserve">biotin synthase </t>
  </si>
  <si>
    <t>Biotin synthase, mitochondrial OS=Arabidopsis thaliana OX=3702 GN=BIO2 PE=1 SV=1</t>
  </si>
  <si>
    <t>PF04055</t>
  </si>
  <si>
    <t>Radical SAM superfamily</t>
  </si>
  <si>
    <t>GO:0051536//GO:0003824</t>
  </si>
  <si>
    <t>iron-sulfur cluster binding//catalytic activity</t>
  </si>
  <si>
    <t>KOG2900</t>
  </si>
  <si>
    <t>Biotin synthase</t>
  </si>
  <si>
    <t xml:space="preserve">phosphoglucan, water dikinase </t>
  </si>
  <si>
    <t>Phosphoglucan, water dikinase, chloroplastic OS=Arabidopsis thaliana OX=3702 GN=GWD3 PE=1 SV=1</t>
  </si>
  <si>
    <t>PF00686</t>
  </si>
  <si>
    <t>Starch binding domain</t>
  </si>
  <si>
    <t>GO:2001070</t>
  </si>
  <si>
    <t>starch binding</t>
  </si>
  <si>
    <t>btb..poz and math domain-containing protein 2 [Quercus suber]</t>
  </si>
  <si>
    <t>speckle-type POZ protein</t>
  </si>
  <si>
    <t>BTB/POZ and MATH domain-containing protein 2 OS=Arabidopsis thaliana OX=3702 GN=BPM2 PE=1 SV=1</t>
  </si>
  <si>
    <t>PF00651//PF00917</t>
  </si>
  <si>
    <t>BTB/POZ domain//MATH domain</t>
  </si>
  <si>
    <t>KOG1987</t>
  </si>
  <si>
    <t>Speckle-type POZ protein SPOP and related proteins with TRAF, MATH and BTB/POZ domains</t>
  </si>
  <si>
    <t>pathogenesis-related homeodomain protein [Amborella trichopoda]</t>
  </si>
  <si>
    <t>Pathogenesis-related homeodomain protein OS=Arabidopsis thaliana OX=3702 GN=PRH PE=2 SV=1</t>
  </si>
  <si>
    <t>PF05920//PF00046</t>
  </si>
  <si>
    <t>Homeobox KN domain//Homeobox domain</t>
  </si>
  <si>
    <t>Putative phagocytic receptor 1b [Triticum urartu]</t>
  </si>
  <si>
    <t>Transmembrane 9 superfamily member 4 OS=Arabidopsis thaliana OX=3702 GN=TMN4 PE=2 SV=1</t>
  </si>
  <si>
    <t>Probable L-ascorbate peroxidase 4, peroxisomal OS=Oryza sativa subsp. japonica OX=39947 GN=APX4 PE=2 SV=1</t>
  </si>
  <si>
    <t>LOW QUALITY PROTEIN: polyubiquitin-like [Cucurbita maxima]</t>
  </si>
  <si>
    <t xml:space="preserve">dual-specificity kinase </t>
  </si>
  <si>
    <t>Serine/threonine-protein kinase AFC2 OS=Arabidopsis thaliana OX=3702 GN=AFC2 PE=1 SV=1</t>
  </si>
  <si>
    <t>PF00069//PF07714</t>
  </si>
  <si>
    <t>Protein kinase domain//Protein tyrosine kinase</t>
  </si>
  <si>
    <t>KOG0671</t>
  </si>
  <si>
    <t>LAMMER dual specificity kinases</t>
  </si>
  <si>
    <t>PF01344</t>
  </si>
  <si>
    <t>PREDICTED: uncharacterized protein LOC108980125 [Juglans regia]</t>
  </si>
  <si>
    <t xml:space="preserve">amidase </t>
  </si>
  <si>
    <t>Probable amidase At4g34880 OS=Arabidopsis thaliana OX=3702 GN=At4g34880 PE=2 SV=1</t>
  </si>
  <si>
    <t>hypothetical protein AMTR_s00045p00203370 [Amborella trichopoda]</t>
  </si>
  <si>
    <t>Uncharacterized protein P8A3.02c OS=Schizosaccharomyces pombe (strain 972 / ATCC 24843) OX=284812 GN=SPAP8A3.02c PE=1 SV=1</t>
  </si>
  <si>
    <t>protein FMP32, mitochondrial-like [Physcomitrella patens]</t>
  </si>
  <si>
    <t>Protein FMP32, mitochondrial OS=Saccharomyces cerevisiae (strain ATCC 204508 / S288c) OX=559292 GN=FMP32 PE=1 SV=1</t>
  </si>
  <si>
    <t>PF16331</t>
  </si>
  <si>
    <t>TolA binding protein trimerisation</t>
  </si>
  <si>
    <t>GO:0070206</t>
  </si>
  <si>
    <t>protein trimerization</t>
  </si>
  <si>
    <t>KOG3156</t>
  </si>
  <si>
    <t>Uncharacterized membrane protein</t>
  </si>
  <si>
    <t>Exocyst complex component 5 OS=Oryza sativa subsp. japonica OX=39947 GN=SEC10 PE=2 SV=1</t>
  </si>
  <si>
    <t>PF07393</t>
  </si>
  <si>
    <t>Exocyst complex component Sec10</t>
  </si>
  <si>
    <t>GO:0006887//GO:0048278</t>
  </si>
  <si>
    <t>exocytosis//vesicle docking</t>
  </si>
  <si>
    <t xml:space="preserve">glutathione peroxidase </t>
  </si>
  <si>
    <t>Probable phospholipid hydroperoxide glutathione peroxidase OS=Spinacia oleracea OX=3562 PE=2 SV=1</t>
  </si>
  <si>
    <t>PF00255</t>
  </si>
  <si>
    <t>Glutathione peroxidase</t>
  </si>
  <si>
    <t>GO:0006979//GO:0006749//GO:0055114//GO:0006804</t>
  </si>
  <si>
    <t>response to oxidative stress//glutathione metabolic process//oxidation-reduction process//obsolete peroxidase reaction</t>
  </si>
  <si>
    <t>GO:0004602</t>
  </si>
  <si>
    <t>glutathione peroxidase activity</t>
  </si>
  <si>
    <t>novel.3380</t>
  </si>
  <si>
    <t>Pathogenesis-related thaumatin-like protein 3.4 OS=Cryptomeria japonica OX=3369 PE=1 SV=1</t>
  </si>
  <si>
    <t>PF00947</t>
  </si>
  <si>
    <t>Picornavirus core protein 2A</t>
  </si>
  <si>
    <t>GO:0016032//GO:0006508</t>
  </si>
  <si>
    <t>viral process//proteolysis</t>
  </si>
  <si>
    <t>GO:0008233</t>
  </si>
  <si>
    <t>peptidase activity</t>
  </si>
  <si>
    <t>Cullin-1 -like protein [Gossypium arboreum]</t>
  </si>
  <si>
    <t>cullin 1</t>
  </si>
  <si>
    <t>Cullin-1 OS=Oryza sativa subsp. japonica OX=39947 GN=CUL1 PE=1 SV=1</t>
  </si>
  <si>
    <t>PF00888</t>
  </si>
  <si>
    <t>Cullin family</t>
  </si>
  <si>
    <t>GO:0006511</t>
  </si>
  <si>
    <t>ubiquitin-dependent protein catabolic process</t>
  </si>
  <si>
    <t>GO:0031625</t>
  </si>
  <si>
    <t>ubiquitin protein ligase binding</t>
  </si>
  <si>
    <t>KOG2167</t>
  </si>
  <si>
    <t>Cullins</t>
  </si>
  <si>
    <t>novel.3685</t>
  </si>
  <si>
    <t>hypothetical protein CL118Contig1_01, partial [Pinus radiata]</t>
  </si>
  <si>
    <t>60S acidic ribosomal protein P0 OS=Lupinus luteus OX=3873 PE=2 SV=1</t>
  </si>
  <si>
    <t>PF00466//PF15243</t>
  </si>
  <si>
    <t>Ribosomal protein L10//Anaphase-promoting complex subunit 15</t>
  </si>
  <si>
    <t>GO:0042254//GO:0090266</t>
  </si>
  <si>
    <t>ribosome biogenesis//regulation of mitotic cell cycle spindle assembly checkpoint</t>
  </si>
  <si>
    <t>GO:0005680//GO:0005622</t>
  </si>
  <si>
    <t>anaphase-promoting complex//intracellular</t>
  </si>
  <si>
    <t>Pentatricopeptide repeat-containing protein [Actinidia chinensis var. chinensis]</t>
  </si>
  <si>
    <t>Pentatricopeptide repeat-containing protein At4g02750 OS=Arabidopsis thaliana OX=3702 GN=PCMP-H24 PE=3 SV=1</t>
  </si>
  <si>
    <t>PF00637</t>
  </si>
  <si>
    <t>Region in Clathrin and VPS</t>
  </si>
  <si>
    <t>GO:0006886//GO:0016192</t>
  </si>
  <si>
    <t>intracellular protein transport//vesicle-mediated transport</t>
  </si>
  <si>
    <t>PF00036//PF13202//PF13833//PF13405//PF10591//PF13499</t>
  </si>
  <si>
    <t>EF hand//EF hand//EF-hand domain pair//EF-hand domain//Secreted protein acidic and rich in cysteine Ca binding region//EF-hand domain pair</t>
  </si>
  <si>
    <t>GO:0005509</t>
  </si>
  <si>
    <t>calcium ion binding</t>
  </si>
  <si>
    <t>BXL1 [Pinus tabuliformis]</t>
  </si>
  <si>
    <t xml:space="preserve">beta-D-xylosidase 4 </t>
  </si>
  <si>
    <t>Beta-D-xylosidase 4 OS=Arabidopsis thaliana OX=3702 GN=BXL4 PE=1 SV=1</t>
  </si>
  <si>
    <t>PF06039//PF00933//PF01915//PF13014</t>
  </si>
  <si>
    <t>Malate:quinone oxidoreductase (Mqo)//Glycosyl hydrolase family 3 N terminal domain//Glycosyl hydrolase family 3 C-terminal domain//KH domain</t>
  </si>
  <si>
    <t>GO:0006090//GO:0005975//GO:0006099</t>
  </si>
  <si>
    <t>pyruvate metabolic process//carbohydrate metabolic process//tricarboxylic acid cycle</t>
  </si>
  <si>
    <t>GO:0003723//GO:0004553//GO:0008924</t>
  </si>
  <si>
    <t>RNA binding//hydrolase activity, hydrolyzing O-glycosyl compounds//malate dehydrogenase (quinone) activity</t>
  </si>
  <si>
    <t>GTP-binding protein</t>
  </si>
  <si>
    <t>GTP-binding protein At2g22870 OS=Arabidopsis thaliana OX=3702 GN=EMB2001 PE=2 SV=2</t>
  </si>
  <si>
    <t>uncharacterized protein LOC9646263 isoform X1 [Selaginella moellendorffii]</t>
  </si>
  <si>
    <t>Probable aspartyl protease At4g16563 OS=Arabidopsis thaliana OX=3702 GN=At4g16563 PE=2 SV=1</t>
  </si>
  <si>
    <t>PF04999//PF00026</t>
  </si>
  <si>
    <t>Cell division protein FtsL//Eukaryotic aspartyl protease</t>
  </si>
  <si>
    <t>GO:0006508//GO:0051301//GO:0007049</t>
  </si>
  <si>
    <t>proteolysis//cell division//cell cycle</t>
  </si>
  <si>
    <t>GO:0004190</t>
  </si>
  <si>
    <t>aspartic-type endopeptidase activity</t>
  </si>
  <si>
    <t>uncharacterized protein LOC110628756 isoform X3 [Manihot esculenta]</t>
  </si>
  <si>
    <t>PREDICTED: protein SULFUR DEFICIENCY-INDUCED 1-like isoform X2 [Phoenix dactylifera]</t>
  </si>
  <si>
    <t>Protein SULFUR DEFICIENCY-INDUCED 2 OS=Arabidopsis thaliana OX=3702 GN=At1g04770 PE=2 SV=1</t>
  </si>
  <si>
    <t>PF00515//PF01900//PF13414//PF13176//PF13181</t>
  </si>
  <si>
    <t>Tetratricopeptide repeat//Rpp14/Pop5 family//TPR repeat//Tetratricopeptide repeat//Tetratricopeptide repeat</t>
  </si>
  <si>
    <t>GO:0008033//GO:0051252</t>
  </si>
  <si>
    <t>tRNA processing//regulation of RNA metabolic process</t>
  </si>
  <si>
    <t>GO:0005515//GO:0004540</t>
  </si>
  <si>
    <t>protein binding//ribonuclease activity</t>
  </si>
  <si>
    <t>Pectinesterase OS=Actinidia deliciosa OX=3627 PE=1 SV=1</t>
  </si>
  <si>
    <t>PF01095</t>
  </si>
  <si>
    <t>Pectinesterase</t>
  </si>
  <si>
    <t>GO:0005982//GO:0005985//GO:0042545</t>
  </si>
  <si>
    <t>starch metabolic process//sucrose metabolic process//cell wall modification</t>
  </si>
  <si>
    <t>GO:0030599</t>
  </si>
  <si>
    <t>pectinesterase activity</t>
  </si>
  <si>
    <t>protein S-acyltransferase 24 isoform X2 [Dendrobium catenatum]</t>
  </si>
  <si>
    <t xml:space="preserve">palmitoyltransferase </t>
  </si>
  <si>
    <t>Protein S-acyltransferase 24 OS=Arabidopsis thaliana OX=3702 GN=PAT24 PE=2 SV=1</t>
  </si>
  <si>
    <t>Protein MID1-COMPLEMENTING ACTIVITY 2 OS=Arabidopsis thaliana OX=3702 GN=MCA2 PE=2 SV=1</t>
  </si>
  <si>
    <t>hypothetical protein AXG93_2615s1040 [Marchantia polymorpha subsp. ruderalis]</t>
  </si>
  <si>
    <t xml:space="preserve">casein kinase 1 </t>
  </si>
  <si>
    <t>Casein kinase 1-like protein 5 OS=Arabidopsis thaliana OX=3702 GN=CKL5 PE=1 SV=1</t>
  </si>
  <si>
    <t>PF07714//PF00069//PF06293</t>
  </si>
  <si>
    <t>Protein tyrosine kinase//Protein kinase domain//Lipopolysaccharide kinase (Kdo/WaaP) family</t>
  </si>
  <si>
    <t>GO:0016773//GO:0004672//GO:0005524</t>
  </si>
  <si>
    <t>phosphotransferase activity, alcohol group as acceptor//protein kinase activity//ATP binding</t>
  </si>
  <si>
    <t>KOG1164</t>
  </si>
  <si>
    <t>Casein kinase (serine/threonine/tyrosine protein kinase)</t>
  </si>
  <si>
    <t>large subunit ribosomal protein L34e</t>
  </si>
  <si>
    <t>60S ribosomal protein L34 OS=Nicotiana tabacum OX=4097 GN=RPL34 PE=2 SV=1</t>
  </si>
  <si>
    <t>PF01199</t>
  </si>
  <si>
    <t>Ribosomal protein L34e</t>
  </si>
  <si>
    <t>KOG1790</t>
  </si>
  <si>
    <t>60s ribosomal protein L34</t>
  </si>
  <si>
    <t>60s ribosomal protein l23 [Quercus suber]</t>
  </si>
  <si>
    <t>novel.2926</t>
  </si>
  <si>
    <t>large subunit ribosomal protein L43</t>
  </si>
  <si>
    <t>autophagy protein 6 [Picea abies]</t>
  </si>
  <si>
    <t>beclin 1</t>
  </si>
  <si>
    <t>Beclin-1-like protein OS=Arabidopsis thaliana OX=3702 GN=ATG6 PE=1 SV=2</t>
  </si>
  <si>
    <t>PF07657//PF04111</t>
  </si>
  <si>
    <t>N terminus of Notch ligand//Autophagy protein Apg6</t>
  </si>
  <si>
    <t>GO:0006914//GO:0007219//GO:0007275</t>
  </si>
  <si>
    <t>autophagy//Notch signaling pathway//multicellular organismal development</t>
  </si>
  <si>
    <t>KOG2751</t>
  </si>
  <si>
    <t>Beclin-like protein</t>
  </si>
  <si>
    <t>novel.9601</t>
  </si>
  <si>
    <t>AMP-dependent synthetase..ligase [Macleaya cordata]</t>
  </si>
  <si>
    <t>Probable acyl-activating enzyme 17, peroxisomal OS=Arabidopsis thaliana OX=3702 GN=AAE17 PE=2 SV=1</t>
  </si>
  <si>
    <t>Non-functional NADPH-dependent codeinone reductase 2 OS=Papaver somniferum OX=3469 GN=COR2 PE=1 SV=1</t>
  </si>
  <si>
    <t>novel.4519</t>
  </si>
  <si>
    <t>zinc finger protein [Macleaya cordata]</t>
  </si>
  <si>
    <t>general transcription factor IIIA</t>
  </si>
  <si>
    <t>Transcription factor IIIA OS=Arabidopsis thaliana OX=3702 GN=TFIIIA PE=1 SV=1</t>
  </si>
  <si>
    <t>PF00096//PF03041//PF13465</t>
  </si>
  <si>
    <t>Zinc finger, C2H2 type//lef-2//Zinc-finger double domain</t>
  </si>
  <si>
    <t>GO:0019083</t>
  </si>
  <si>
    <t>viral transcription</t>
  </si>
  <si>
    <t>KOG1721</t>
  </si>
  <si>
    <t>FOG: Zn-finger</t>
  </si>
  <si>
    <t>protein transport protein SFT1</t>
  </si>
  <si>
    <t>Bet1-like protein At4g14600 OS=Arabidopsis thaliana OX=3702 GN=At4g14600 PE=2 SV=1</t>
  </si>
  <si>
    <t>PF04977</t>
  </si>
  <si>
    <t>Septum formation initiator</t>
  </si>
  <si>
    <t>GO:0007049</t>
  </si>
  <si>
    <t>cell cycle</t>
  </si>
  <si>
    <t>uncharacterized protein LOC18432458 [Amborella trichopoda]</t>
  </si>
  <si>
    <t>PREDICTED: mRNA-decapping enzyme-like protein [Elaeis guineensis]</t>
  </si>
  <si>
    <t xml:space="preserve">mRNA-decapping enzyme 1B </t>
  </si>
  <si>
    <t>presequence protease 1, chloroplastic..mitochondrial isoform X1 [Amborella trichopoda]</t>
  </si>
  <si>
    <t>Presequence protease 1, chloroplastic/mitochondrial OS=Arabidopsis thaliana OX=3702 GN=PREP1 PE=1 SV=2</t>
  </si>
  <si>
    <t>KOG2019</t>
  </si>
  <si>
    <t>Metalloendoprotease HMP1 (insulinase superfamily)</t>
  </si>
  <si>
    <t>DnaJ homolog subfamily B member 4</t>
  </si>
  <si>
    <t>DnaJ homolog subfamily B member 1 OS=Bos taurus OX=9913 GN=DNAJB1 PE=2 SV=3</t>
  </si>
  <si>
    <t>PF03854//PF12422</t>
  </si>
  <si>
    <t>P-11 zinc finger//Condensin II non structural maintenance of chromosomes subunit</t>
  </si>
  <si>
    <t>GO:0003723//GO:0008270</t>
  </si>
  <si>
    <t>RNA binding//zinc ion binding</t>
  </si>
  <si>
    <t>Enoyl-CoA delta isomerase 3 OS=Arabidopsis thaliana OX=3702 GN=ECI3 PE=1 SV=1</t>
  </si>
  <si>
    <t>PF16113//PF00378</t>
  </si>
  <si>
    <t>Enoyl-CoA hydratase/isomerase//Enoyl-CoA hydratase/isomerase</t>
  </si>
  <si>
    <t>GO:0003824//GO:0016836</t>
  </si>
  <si>
    <t>catalytic activity//hydro-lyase activity</t>
  </si>
  <si>
    <t>novel.62</t>
  </si>
  <si>
    <t>regulator of ribosome biosynthesis</t>
  </si>
  <si>
    <t>Ribosome biogenesis regulatory protein homolog OS=Arabidopsis thaliana OX=3702 GN=At2g37990 PE=2 SV=2</t>
  </si>
  <si>
    <t>PF04939</t>
  </si>
  <si>
    <t>Ribosome biogenesis regulatory protein (RRS1)</t>
  </si>
  <si>
    <t>KOG1765</t>
  </si>
  <si>
    <t>Regulator of ribosome synthesis</t>
  </si>
  <si>
    <t>phytochrome [Picea abies]</t>
  </si>
  <si>
    <t>phytochrome A</t>
  </si>
  <si>
    <t>Phytochrome OS=Picea abies OX=3329 PE=2 SV=1</t>
  </si>
  <si>
    <t>DNA-directed RNA polymerases I, II, and III subunit RPABC3</t>
  </si>
  <si>
    <t>DNA-directed RNA polymerases II and V subunit 8A OS=Arabidopsis thaliana OX=3702 GN=NRPB8A PE=1 SV=1</t>
  </si>
  <si>
    <t>PF03870</t>
  </si>
  <si>
    <t>RNA polymerase Rpb8</t>
  </si>
  <si>
    <t>GO:0006351</t>
  </si>
  <si>
    <t>transcription, DNA-templated</t>
  </si>
  <si>
    <t>KOG3400</t>
  </si>
  <si>
    <t>RNA polymerase subunit 8</t>
  </si>
  <si>
    <t>PREDICTED: probable alpha-amylase 2 isoform X1 [Juglans regia]</t>
  </si>
  <si>
    <t>Probable alpha-amylase 2 OS=Arabidopsis thaliana OX=3702 GN=AMY2 PE=2 SV=1</t>
  </si>
  <si>
    <t>PF07821</t>
  </si>
  <si>
    <t>Alpha-amylase C-terminal beta-sheet domain</t>
  </si>
  <si>
    <t>GO:0005985//GO:0005975//GO:0005982</t>
  </si>
  <si>
    <t>sucrose metabolic process//carbohydrate metabolic process//starch metabolic process</t>
  </si>
  <si>
    <t>GO:0005509//GO:0004556</t>
  </si>
  <si>
    <t>calcium ion binding//alpha-amylase activity</t>
  </si>
  <si>
    <t xml:space="preserve">long-chain acyl-CoA synthetase </t>
  </si>
  <si>
    <t>Long chain acyl-CoA synthetase 9, chloroplastic OS=Arabidopsis thaliana OX=3702 GN=LACS9 PE=1 SV=1</t>
  </si>
  <si>
    <t>KOG1180</t>
  </si>
  <si>
    <t>Acyl-CoA synthetase</t>
  </si>
  <si>
    <t>PREDICTED: uncharacterized protein LOC105053842 [Elaeis guineensis]</t>
  </si>
  <si>
    <t>PREDICTED: bifunctional 3-dehydroquinate dehydratase..shikimate dehydrogenase, chloroplastic isoform X2 [Elaeis guineensis]</t>
  </si>
  <si>
    <t xml:space="preserve">3-dehydroquinate dehydratase / shikimate dehydrogenase </t>
  </si>
  <si>
    <t>Bifunctional 3-dehydroquinate dehydratase/shikimate dehydrogenase, chloroplastic OS=Arabidopsis thaliana OX=3702 GN=EMB3004 PE=1 SV=1</t>
  </si>
  <si>
    <t>ATP synthase delta chain, chloroplastic OS=Pisum sativum OX=3888 GN=ATPD PE=1 SV=1</t>
  </si>
  <si>
    <t>unnamed protein product, partial [Vitis vinifera]</t>
  </si>
  <si>
    <t>ELL-associated factor</t>
  </si>
  <si>
    <t>PF09726</t>
  </si>
  <si>
    <t>Transmembrane protein</t>
  </si>
  <si>
    <t>novel.1164</t>
  </si>
  <si>
    <t>PREDICTED: peroxidase 17 [Elaeis guineensis]</t>
  </si>
  <si>
    <t>Peroxidase 17 OS=Arabidopsis thaliana OX=3702 GN=PER17 PE=2 SV=1</t>
  </si>
  <si>
    <t>GO:0006979//GO:0006804//GO:0055114</t>
  </si>
  <si>
    <t>response to oxidative stress//obsolete peroxidase reaction//oxidation-reduction process</t>
  </si>
  <si>
    <t>large subunit ribosomal protein L15</t>
  </si>
  <si>
    <t>50S ribosomal protein L15, chloroplastic OS=Spinacia oleracea OX=3562 GN=RPL15 PE=1 SV=3</t>
  </si>
  <si>
    <t>chloride channel, nucleotide-sensitive, 1A</t>
  </si>
  <si>
    <t>Chloride conductance regulatory protein ICln OS=Arabidopsis thaliana OX=3702 GN=At5g62290 PE=2 SV=1</t>
  </si>
  <si>
    <t>glycosyl hydrolase-like protein, partial [Picea sitchensis]</t>
  </si>
  <si>
    <t xml:space="preserve">alpha-mannosidase </t>
  </si>
  <si>
    <t>Alpha-mannosidase OS=Canavalia ensiformis OX=3823 PE=1 SV=1</t>
  </si>
  <si>
    <t>PF07748</t>
  </si>
  <si>
    <t>Glycosyl hydrolases family 38 C-terminal domain</t>
  </si>
  <si>
    <t>GO:0005975//GO:0006013</t>
  </si>
  <si>
    <t>carbohydrate metabolic process//mannose metabolic process</t>
  </si>
  <si>
    <t>GO:0015923</t>
  </si>
  <si>
    <t>mannosidase activity</t>
  </si>
  <si>
    <t>novel.9755</t>
  </si>
  <si>
    <t>PF06446</t>
  </si>
  <si>
    <t>Hepcidin</t>
  </si>
  <si>
    <t>GO:0006879</t>
  </si>
  <si>
    <t>cellular iron ion homeostasis</t>
  </si>
  <si>
    <t>Protein DMR6-LIKE OXYGENASE 1 OS=Arabidopsis thaliana OX=3702 GN=DLO1 PE=1 SV=1</t>
  </si>
  <si>
    <t>PF03171</t>
  </si>
  <si>
    <t>2OG-Fe(II) oxygenase superfamily</t>
  </si>
  <si>
    <t>4-methyl-5(b-hydroxyethyl)-thiazole monophosphate biosynthesis</t>
  </si>
  <si>
    <t>Protein DJ-1 homolog B OS=Arabidopsis thaliana OX=3702 GN=DJ1B PE=1 SV=1</t>
  </si>
  <si>
    <t>PF07685</t>
  </si>
  <si>
    <t>CobB/CobQ-like glutamine amidotransferase domain</t>
  </si>
  <si>
    <t>GO:0009236</t>
  </si>
  <si>
    <t>cobalamin biosynthetic process</t>
  </si>
  <si>
    <t>KOG2764</t>
  </si>
  <si>
    <t>Putative transcriptional regulator DJ-1</t>
  </si>
  <si>
    <t>DDRGK domain-containing protein 1 OS=Arabidopsis thaliana OX=3702 GN=At4g27120 PE=2 SV=1</t>
  </si>
  <si>
    <t>KOG3054</t>
  </si>
  <si>
    <t>B-box zinc finger protein 19 OS=Arabidopsis thaliana OX=3702 GN=BBX19 PE=1 SV=1</t>
  </si>
  <si>
    <t>PF00643</t>
  </si>
  <si>
    <t>B-box zinc finger</t>
  </si>
  <si>
    <t>Putative adenylate cyclase regulatory protein OS=Trypanosoma equiperdum OX=5694 GN=ESAG8C PE=2 SV=1</t>
  </si>
  <si>
    <t>PF13855//PF00560</t>
  </si>
  <si>
    <t>Leucine rich repeat//Leucine Rich Repeat</t>
  </si>
  <si>
    <t>L-type lectin-domain containing receptor kinase VIII.2 OS=Arabidopsis thaliana OX=3702 GN=LECRK82 PE=2 SV=1</t>
  </si>
  <si>
    <t>PF00139</t>
  </si>
  <si>
    <t>Legume lectin domain</t>
  </si>
  <si>
    <t xml:space="preserve">fatty acyl-ACP thioesterase A </t>
  </si>
  <si>
    <t>Oleoyl-acyl carrier protein thioesterase 2, chloroplastic OS=Arabidopsis thaliana OX=3702 GN=FATA2 PE=2 SV=1</t>
  </si>
  <si>
    <t>PF01643</t>
  </si>
  <si>
    <t>Acyl-ACP thioesterase</t>
  </si>
  <si>
    <t>GO:0006633</t>
  </si>
  <si>
    <t>fatty acid biosynthetic process</t>
  </si>
  <si>
    <t>GO:0016790</t>
  </si>
  <si>
    <t>thiolester hydrolase activity</t>
  </si>
  <si>
    <t>PF04977//PF06009</t>
  </si>
  <si>
    <t>Septum formation initiator//Laminin Domain II</t>
  </si>
  <si>
    <t>GO:0007155//GO:0007049</t>
  </si>
  <si>
    <t>cell adhesion//cell cycle</t>
  </si>
  <si>
    <t>inactive beta-amylase 4, chloroplastic-like isoform X1 [Durio zibethinus]</t>
  </si>
  <si>
    <t xml:space="preserve">beta-amylase </t>
  </si>
  <si>
    <t>Inactive beta-amylase 4, chloroplastic OS=Arabidopsis thaliana OX=3702 GN=BAM4 PE=2 SV=1</t>
  </si>
  <si>
    <t>PF01373</t>
  </si>
  <si>
    <t>Glycosyl hydrolase family 14</t>
  </si>
  <si>
    <t>GO:0000272//GO:0005982//GO:0005985</t>
  </si>
  <si>
    <t>polysaccharide catabolic process//starch metabolic process//sucrose metabolic process</t>
  </si>
  <si>
    <t>GO:0016161</t>
  </si>
  <si>
    <t>beta-amylase activity</t>
  </si>
  <si>
    <t>hypothetical protein AMTR_s00086p00025730 [Amborella trichopoda]</t>
  </si>
  <si>
    <t xml:space="preserve">protoheme IX farnesyltransferase </t>
  </si>
  <si>
    <t>Protoheme IX farnesyltransferase, mitochondrial OS=Arabidopsis thaliana OX=3702 GN=COX10 PE=2 SV=4</t>
  </si>
  <si>
    <t>PF01040</t>
  </si>
  <si>
    <t>UbiA prenyltransferase family</t>
  </si>
  <si>
    <t>GO:0004659</t>
  </si>
  <si>
    <t>prenyltransferase activity</t>
  </si>
  <si>
    <t>hypothetical protein 2_6460_02, partial [Pinus taeda]</t>
  </si>
  <si>
    <t>Calcium permeable stress-gated cation channel 1 OS=Arabidopsis thaliana OX=3702 GN=CSC1 PE=1 SV=1</t>
  </si>
  <si>
    <t>Defensin-2 OS=Pinus sylvestris OX=3349 GN=Def2 PE=3 SV=1</t>
  </si>
  <si>
    <t>PF00537//PF00451</t>
  </si>
  <si>
    <t>Scorpion toxin-like domain//Scorpion short toxin, BmKK2</t>
  </si>
  <si>
    <t>GO:0006810//GO:0009405</t>
  </si>
  <si>
    <t>transport//pathogenesis</t>
  </si>
  <si>
    <t>hypothetical protein CRG98_031522 [Punica granatum]</t>
  </si>
  <si>
    <t>PF00732</t>
  </si>
  <si>
    <t>GMC oxidoreductase</t>
  </si>
  <si>
    <t>GO:0050660//GO:0016614</t>
  </si>
  <si>
    <t>flavin adenine dinucleotide binding//oxidoreductase activity, acting on CH-OH group of donors</t>
  </si>
  <si>
    <t>COMPASS component SWD3</t>
  </si>
  <si>
    <t>COMPASS-like H3K4 histone methylase component WDR5B OS=Arabidopsis thaliana OX=3702 GN=WDR5B PE=1 SV=1</t>
  </si>
  <si>
    <t>KOG0266</t>
  </si>
  <si>
    <t>WD40 repeat-containing protein</t>
  </si>
  <si>
    <t>Coatomer subunit zeta-2 OS=Oryza sativa subsp. japonica OX=39947 GN=COPZ2 PE=2 SV=1</t>
  </si>
  <si>
    <t xml:space="preserve">4,5-DOPA dioxygenase extradiol </t>
  </si>
  <si>
    <t>Extradiol ring-cleavage dioxygenase OS=Arabidopsis thaliana OX=3702 GN=LIGB PE=2 SV=1</t>
  </si>
  <si>
    <t>PF02900</t>
  </si>
  <si>
    <t>Catalytic LigB subunit of aromatic ring-opening dioxygenase</t>
  </si>
  <si>
    <t>GO:0006725</t>
  </si>
  <si>
    <t>cellular aromatic compound metabolic process</t>
  </si>
  <si>
    <t>GO:0016491//GO:0008198</t>
  </si>
  <si>
    <t>oxidoreductase activity//ferrous iron binding</t>
  </si>
  <si>
    <t>Antifungal protein ginkbilobin-like protein 1 OS=Picea sitchensis OX=3332 PE=2 SV=1</t>
  </si>
  <si>
    <t>PREDICTED: protein MID1-COMPLEMENTING ACTIVITY 1 [Pyrus x bretschneideri]</t>
  </si>
  <si>
    <t>Protein MID1-COMPLEMENTING ACTIVITY 1 OS=Arabidopsis thaliana OX=3702 GN=MCA1 PE=1 SV=1</t>
  </si>
  <si>
    <t>protein AUXIN RESPONSE 4 [Amborella trichopoda]</t>
  </si>
  <si>
    <t>Protein AUXIN RESPONSE 4 OS=Arabidopsis thaliana OX=3702 GN=AXR4 PE=2 SV=1</t>
  </si>
  <si>
    <t>legumin-like storage protein [Pseudotsuga menziesii]</t>
  </si>
  <si>
    <t>Tubby-like F-box protein 6 OS=Oryza sativa subsp. japonica OX=39947 GN=TULP6 PE=2 SV=1</t>
  </si>
  <si>
    <t>Mannan endo-1,4-beta-mannosidase [Actinidia chinensis var. chinensis]</t>
  </si>
  <si>
    <t>Mannan endo-1,4-beta-mannosidase 1 OS=Oryza sativa subsp. japonica OX=39947 GN=MAN1 PE=2 SV=2</t>
  </si>
  <si>
    <t>PF00150//PF02449//PF02836</t>
  </si>
  <si>
    <t>Cellulase (glycosyl hydrolase family 5)//Beta-galactosidase//Glycosyl hydrolases family 2, TIM barrel domain</t>
  </si>
  <si>
    <t>GO:0006687//GO:0046486//GO:0005975//GO:0006012//GO:0006027</t>
  </si>
  <si>
    <t>glycosphingolipid metabolic process//glycerolipid metabolic process//carbohydrate metabolic process//galactose metabolic process//glycosaminoglycan catabolic process</t>
  </si>
  <si>
    <t>novel.2090</t>
  </si>
  <si>
    <t>PREDICTED: putative clathrin assembly protein At2g01600 isoform X1 [Elaeis guineensis]</t>
  </si>
  <si>
    <t>Putative clathrin assembly protein At1g14910 OS=Arabidopsis thaliana OX=3702 GN=At1g14910 PE=2 SV=2</t>
  </si>
  <si>
    <t>PF07651</t>
  </si>
  <si>
    <t>ANTH domain</t>
  </si>
  <si>
    <t>GO:0005543</t>
  </si>
  <si>
    <t>phospholipid binding</t>
  </si>
  <si>
    <t>PF00645</t>
  </si>
  <si>
    <t>Poly(ADP-ribose) polymerase and DNA-Ligase Zn-finger region</t>
  </si>
  <si>
    <t>GO:0008270//GO:0003677</t>
  </si>
  <si>
    <t>zinc ion binding//DNA binding</t>
  </si>
  <si>
    <t>PF00515//PF13374//PF13181//PF13414//PF13176</t>
  </si>
  <si>
    <t>Protein STRICTOSIDINE SYNTHASE-LIKE 4 OS=Arabidopsis thaliana OX=3702 GN=SSL4 PE=1 SV=1</t>
  </si>
  <si>
    <t>PF01436//PF03088</t>
  </si>
  <si>
    <t>NHL repeat//Strictosidine synthase</t>
  </si>
  <si>
    <t>GO:0009058//GO:0042432//GO:0016114</t>
  </si>
  <si>
    <t>biosynthetic process//indole biosynthetic process//terpenoid biosynthetic process</t>
  </si>
  <si>
    <t>GO:0016844//GO:0005515</t>
  </si>
  <si>
    <t>strictosidine synthase activity//protein binding</t>
  </si>
  <si>
    <t>KOG1520</t>
  </si>
  <si>
    <t>Predicted alkaloid synthase/Surface mucin Hemomucin</t>
  </si>
  <si>
    <t>PF03547</t>
  </si>
  <si>
    <t>Membrane transport protein</t>
  </si>
  <si>
    <t>GO:0055085</t>
  </si>
  <si>
    <t>transmembrane transport</t>
  </si>
  <si>
    <t>Sex determination protein tasselseed-2 OS=Zea mays OX=4577 GN=TS2 PE=2 SV=1</t>
  </si>
  <si>
    <t>PF00106//PF01370//PF02826//PF02882//PF00440//PF12242</t>
  </si>
  <si>
    <t>short chain dehydrogenase//NAD dependent epimerase/dehydratase family//D-isomer specific 2-hydroxyacid dehydrogenase, NAD binding domain//Tetrahydrofolate dehydrogenase/cyclohydrolase, NAD(P)-binding domain//Bacterial regulatory proteins, tetR family//NAD(P)H binding domain of trans-2-enoyl-CoA reductase</t>
  </si>
  <si>
    <t>GO:0055114//GO:0046487//GO:0008152//GO:0009396</t>
  </si>
  <si>
    <t>oxidation-reduction process//glyoxylate metabolic process//metabolic process//folic acid-containing compound biosynthetic process</t>
  </si>
  <si>
    <t>GO:0051287//GO:0003824//GO:0016491//GO:0004488//GO:0003677//GO:0050662</t>
  </si>
  <si>
    <t>NAD binding//catalytic activity//oxidoreductase activity//methylenetetrahydrofolate dehydrogenase (NADP+) activity//DNA binding//coenzyme binding</t>
  </si>
  <si>
    <t>RING-box protein 1</t>
  </si>
  <si>
    <t>RING-box protein 1a OS=Arabidopsis thaliana OX=3702 GN=RBX1A PE=1 SV=1</t>
  </si>
  <si>
    <t>PF00097//PF12678//PF13639//PF12861</t>
  </si>
  <si>
    <t>Zinc finger, C3HC4 type (RING finger)//RING-H2 zinc finger//Ring finger domain//Anaphase-promoting complex subunit 11 RING-H2 finger</t>
  </si>
  <si>
    <t>GO:0046872//GO:0005515//GO:0004842//GO:0008270</t>
  </si>
  <si>
    <t>metal ion binding//protein binding//ubiquitin-protein transferase activity//zinc ion binding</t>
  </si>
  <si>
    <t>KOG2930</t>
  </si>
  <si>
    <t>SCF ubiquitin ligase, Rbx1 component</t>
  </si>
  <si>
    <t>hypothetical protein GOBAR_AA01516 [Gossypium barbadense]</t>
  </si>
  <si>
    <t>Protein GLUTAMINE DUMPER 5 OS=Arabidopsis thaliana OX=3702 GN=GDU5 PE=2 SV=2</t>
  </si>
  <si>
    <t>PF05478//PF06736//PF01534//PF11808</t>
  </si>
  <si>
    <t>Prominin//Protein of unknown function (DUF1211)//Frizzled/Smoothened family membrane region//Domain of unknown function (DUF3329)</t>
  </si>
  <si>
    <t>GO:0016310//GO:0006813//GO:0007166</t>
  </si>
  <si>
    <t>phosphorylation//potassium ion transport//cell surface receptor signaling pathway</t>
  </si>
  <si>
    <t>GO:0005267//GO:0004673</t>
  </si>
  <si>
    <t>potassium channel activity//protein histidine kinase activity</t>
  </si>
  <si>
    <t>GO:0009365//GO:0016020//GO:0016021</t>
  </si>
  <si>
    <t>protein histidine kinase complex//membrane//integral component of membrane</t>
  </si>
  <si>
    <t>PF10473//PF04111//PF16326//PF06401//PF00435//PF05615//PF01251//PF01920//PF09177</t>
  </si>
  <si>
    <t>Leucine-rich repeats of kinetochore protein Cenp-F/LEK1//Autophagy protein Apg6//ABC transporter C-terminal domain//Alpha-2-macroglobulin RAP, C-terminal domain//Spectrin repeat//Tho complex subunit 7//Ribosomal protein S7e//Prefoldin subunit//Syntaxin 6, N-terminal</t>
  </si>
  <si>
    <t>GO:0006457//GO:0042254//GO:0006412//GO:0048193//GO:0006914//GO:0007165//GO:0006397</t>
  </si>
  <si>
    <t>protein folding//ribosome biogenesis//translation//Golgi vesicle transport//autophagy//signal transduction//mRNA processing</t>
  </si>
  <si>
    <t>GO:0050750//GO:0003735//GO:0008201//GO:0051082//GO:0042803//GO:0045502//GO:0008134//GO:0005515//GO:0003677</t>
  </si>
  <si>
    <t>low-density lipoprotein particle receptor binding//structural constituent of ribosome//heparin binding//unfolded protein binding//protein homodimerization activity//dynein binding//transcription factor binding//protein binding//DNA binding</t>
  </si>
  <si>
    <t>GO:0016272//GO:0030286//GO:0005667//GO:0005840//GO:0016020//GO:0005622//GO:0005783//GO:0000445</t>
  </si>
  <si>
    <t>prefoldin complex//dynein complex//transcription factor complex//ribosome//membrane//intracellular//endoplasmic reticulum//THO complex part of transcription export complex</t>
  </si>
  <si>
    <t>HAM2 [Pinus tabuliformis]</t>
  </si>
  <si>
    <t>Scarecrow-like protein 6 OS=Arabidopsis thaliana OX=3702 GN=SCL6 PE=1 SV=1</t>
  </si>
  <si>
    <t>Flowering locus K homology domain OS=Arabidopsis thaliana OX=3702 GN=FLK PE=1 SV=1</t>
  </si>
  <si>
    <t>PF13014//PF00013</t>
  </si>
  <si>
    <t>KH domain//KH domain</t>
  </si>
  <si>
    <t>hypothetical protein SELMODRAFT_155799 [Selaginella moellendorffii]</t>
  </si>
  <si>
    <t xml:space="preserve">glycerol-3-phosphate dehydrogenase (NAD+) </t>
  </si>
  <si>
    <t>Probable glycerol-3-phosphate dehydrogenase [NAD(+)] 2, cytosolic OS=Oryza sativa subsp. japonica OX=39947 GN=Os01g0801600 PE=2 SV=1</t>
  </si>
  <si>
    <t>PF06220//PF01210//PF07479</t>
  </si>
  <si>
    <t>U1 zinc finger//NAD-dependent glycerol-3-phosphate dehydrogenase N-terminus//NAD-dependent glycerol-3-phosphate dehydrogenase C-terminus</t>
  </si>
  <si>
    <t>GO:0006072//GO:0046486//GO:0046168//GO:0005975//GO:0055114</t>
  </si>
  <si>
    <t>glycerol-3-phosphate metabolic process//glycerolipid metabolic process//glycerol-3-phosphate catabolic process//carbohydrate metabolic process//oxidation-reduction process</t>
  </si>
  <si>
    <t>GO:0016616//GO:0008270//GO:0051287//GO:0004367</t>
  </si>
  <si>
    <t>oxidoreductase activity, acting on the CH-OH group of donors, NAD or NADP as acceptor//zinc ion binding//NAD binding//glycerol-3-phosphate dehydrogenase [NAD+] activity</t>
  </si>
  <si>
    <t>GO:0009331</t>
  </si>
  <si>
    <t>glycerol-3-phosphate dehydrogenase complex</t>
  </si>
  <si>
    <t>PREDICTED: OTU domain-containing protein 6B [Nelumbo nucifera]</t>
  </si>
  <si>
    <t xml:space="preserve">OTU domain-containing protein 6 </t>
  </si>
  <si>
    <t>OVARIAN TUMOR DOMAIN-containing deubiquitinating enzyme 5 OS=Arabidopsis thaliana OX=3702 GN=OTU5 PE=2 SV=1</t>
  </si>
  <si>
    <t>KOG2606</t>
  </si>
  <si>
    <t>OTU (ovarian tumor)-like cysteine protease</t>
  </si>
  <si>
    <t>hypothetical protein MARPO_0064s0049 [Marchantia polymorpha]</t>
  </si>
  <si>
    <t>protein regulator of cytokinesis 1</t>
  </si>
  <si>
    <t>65-kDa microtubule-associated protein 6 OS=Arabidopsis thaliana OX=3702 GN=MAP65-6 PE=1 SV=1</t>
  </si>
  <si>
    <t>PF03999//PF05791</t>
  </si>
  <si>
    <t>Microtubule associated protein (MAP65/ASE1 family)//Bacillus haemolytic enterotoxin (HBL)</t>
  </si>
  <si>
    <t>GO:0000226//GO:0009405//GO:0000910</t>
  </si>
  <si>
    <t>microtubule cytoskeleton organization//pathogenesis//cytokinesis</t>
  </si>
  <si>
    <t>GO:0008017</t>
  </si>
  <si>
    <t>microtubule binding</t>
  </si>
  <si>
    <t>GO:0045298//GO:0016020</t>
  </si>
  <si>
    <t>tubulin complex//membrane</t>
  </si>
  <si>
    <t>PREDICTED: phosphoribosylamine--glycine ligase [Theobroma cacao]</t>
  </si>
  <si>
    <t xml:space="preserve">phosphoribosylamine--glycine ligase </t>
  </si>
  <si>
    <t>Phosphoribosylamine--glycine ligase, chloroplastic OS=Arabidopsis thaliana OX=3702 GN=PUR2 PE=2 SV=2</t>
  </si>
  <si>
    <t>PF02843</t>
  </si>
  <si>
    <t>Phosphoribosylglycinamide synthetase, C domain</t>
  </si>
  <si>
    <t>GO:0009113//GO:0006144</t>
  </si>
  <si>
    <t>purine nucleobase biosynthetic process//purine nucleobase metabolic process</t>
  </si>
  <si>
    <t>GO:0004637</t>
  </si>
  <si>
    <t>phosphoribosylamine-glycine ligase activity</t>
  </si>
  <si>
    <t>KOG0237</t>
  </si>
  <si>
    <t>Glycinamide ribonucleotide synthetase (GARS)/Aminoimidazole ribonucleotide synthetase (AIRS)</t>
  </si>
  <si>
    <t>novel.3229</t>
  </si>
  <si>
    <t>hypothetical protein CRG98_042514 [Punica granatum]</t>
  </si>
  <si>
    <t xml:space="preserve">carbonyl reductase 1 </t>
  </si>
  <si>
    <t>(+)-neomenthol dehydrogenase OS=Arabidopsis thaliana OX=3702 GN=SDR1 PE=1 SV=1</t>
  </si>
  <si>
    <t>PF00106//PF01370//PF02232//PF01073</t>
  </si>
  <si>
    <t>short chain dehydrogenase//NAD dependent epimerase/dehydratase family//Alpha trans-inducing protein (Alpha-TIF)//3-beta hydroxysteroid dehydrogenase/isomerase family</t>
  </si>
  <si>
    <t>GO:0008209//GO:0006694//GO:0008207//GO:0006355//GO:0008210//GO:0055114//GO:0008152</t>
  </si>
  <si>
    <t>androgen metabolic process//steroid biosynthetic process//C21-steroid hormone metabolic process//regulation of transcription, DNA-templated//estrogen metabolic process//oxidation-reduction process//metabolic process</t>
  </si>
  <si>
    <t>GO:0003824//GO:0016491//GO:0016616//GO:0003854//GO:0003677//GO:0050662</t>
  </si>
  <si>
    <t>catalytic activity//oxidoreductase activity//oxidoreductase activity, acting on the CH-OH group of donors, NAD or NADP as acceptor//3-beta-hydroxy-delta5-steroid dehydrogenase activity//DNA binding//coenzyme binding</t>
  </si>
  <si>
    <t>KOG1208</t>
  </si>
  <si>
    <t>Dehydrogenases with different specificities (related to short-chain alcohol dehydrogenases)</t>
  </si>
  <si>
    <t>GPI-anchored protein LLG1 OS=Arabidopsis thaliana OX=3702 GN=LLG1 PE=1 SV=1</t>
  </si>
  <si>
    <t>PF15333//PF11716//PF05392</t>
  </si>
  <si>
    <t>TATA box-binding protein-associated factor 1D//Mycothiol maleylpyruvate isomerase N-terminal domain//Cytochrome C oxidase chain VIIB</t>
  </si>
  <si>
    <t>GO:0006123//GO:0015992//GO:0006355</t>
  </si>
  <si>
    <t>mitochondrial electron transport, cytochrome c to oxygen//proton transport//regulation of transcription, DNA-templated</t>
  </si>
  <si>
    <t>GO:0046872//GO:0004129</t>
  </si>
  <si>
    <t>metal ion binding//cytochrome-c oxidase activity</t>
  </si>
  <si>
    <t>GO:0005746//GO:0005634//GO:0045277//GO:0005668</t>
  </si>
  <si>
    <t>mitochondrial respiratory chain//nucleus//respiratory chain complex IV//RNA polymerase transcription factor SL1 complex</t>
  </si>
  <si>
    <t>uncharacterized protein LOC18442860 [Amborella trichopoda]</t>
  </si>
  <si>
    <t>PF00397//PF09788</t>
  </si>
  <si>
    <t>WW domain//Transmembrane protein 55A</t>
  </si>
  <si>
    <t>GO:0046856</t>
  </si>
  <si>
    <t>phosphatidylinositol dephosphorylation</t>
  </si>
  <si>
    <t>GO:0005515//GO:0034597</t>
  </si>
  <si>
    <t>protein binding//phosphatidylinositol-4,5-bisphosphate 4-phosphatase activity</t>
  </si>
  <si>
    <t xml:space="preserve">NADH dehydrogenase (ubiquinone) Fe-S protein 1 </t>
  </si>
  <si>
    <t>NADH dehydrogenase [ubiquinone] iron-sulfur protein 1, mitochondrial OS=Arabidopsis thaliana OX=3702 GN=EMB1467 PE=1 SV=2</t>
  </si>
  <si>
    <t>PF15225//PF00384//PF09326</t>
  </si>
  <si>
    <t>Interleukin 32//Molybdopterin oxidoreductase//NADH-ubiquinone oxidoreductase subunit G, C-terminal</t>
  </si>
  <si>
    <t>GO:0006955//GO:0055114</t>
  </si>
  <si>
    <t>immune response//oxidation-reduction process</t>
  </si>
  <si>
    <t>GO:0016491//GO:0016651//GO:0051536</t>
  </si>
  <si>
    <t>oxidoreductase activity//oxidoreductase activity, acting on NAD(P)H//iron-sulfur cluster binding</t>
  </si>
  <si>
    <t>KOG2282</t>
  </si>
  <si>
    <t>NADH-ubiquinone oxidoreductase, NDUFS1/75 kDa subunit</t>
  </si>
  <si>
    <t>SAUR family protein</t>
  </si>
  <si>
    <t>Auxin-responsive protein SAUR50 OS=Arabidopsis thaliana OX=3702 GN=SAUR50 PE=1 SV=1</t>
  </si>
  <si>
    <t>PF02519</t>
  </si>
  <si>
    <t>Auxin responsive protein</t>
  </si>
  <si>
    <t>GO:0009733</t>
  </si>
  <si>
    <t>response to auxin</t>
  </si>
  <si>
    <t>PREDICTED: suppressor of mec-8 and unc-52 protein homolog 1 [Capsicum annuum]</t>
  </si>
  <si>
    <t>WD40 repeat-containing protein SMU1</t>
  </si>
  <si>
    <t>Suppressor of mec-8 and unc-52 protein homolog 1 OS=Arabidopsis thaliana OX=3702 GN=SMU1 PE=1 SV=1</t>
  </si>
  <si>
    <t>KOG0275</t>
  </si>
  <si>
    <t>Conserved WD40 repeat-containing protein</t>
  </si>
  <si>
    <t>PREDICTED: expansin-A4 [Beta vulgaris subsp. vulgaris]</t>
  </si>
  <si>
    <t>Expansin-A7 OS=Oryza sativa subsp. japonica OX=39947 GN=EXPA7 PE=2 SV=1</t>
  </si>
  <si>
    <t>PF07541</t>
  </si>
  <si>
    <t>Eukaryotic translation initiation factor 2 alpha subunit</t>
  </si>
  <si>
    <t>GO:0006446</t>
  </si>
  <si>
    <t>regulation of translational initiation</t>
  </si>
  <si>
    <t>GO:0003723//GO:0003743</t>
  </si>
  <si>
    <t>RNA binding//translation initiation factor activity</t>
  </si>
  <si>
    <t>GO:0005840//GO:0005850</t>
  </si>
  <si>
    <t>ribosome//eukaryotic translation initiation factor 2 complex</t>
  </si>
  <si>
    <t>Tobamovirus multiplication protein 3 OS=Arabidopsis thaliana OX=3702 GN=TOM3 PE=1 SV=2</t>
  </si>
  <si>
    <t>PF03823//PF00892</t>
  </si>
  <si>
    <t>Neurokinin B//EamA-like transporter family</t>
  </si>
  <si>
    <t>GO:0007217</t>
  </si>
  <si>
    <t>tachykinin receptor signaling pathway</t>
  </si>
  <si>
    <t>Uncharacterized protein At5g49945 OS=Arabidopsis thaliana OX=3702 GN=At5g49945 PE=2 SV=1</t>
  </si>
  <si>
    <t>uncharacterized protein LOC18446937 [Amborella trichopoda]</t>
  </si>
  <si>
    <t>PF00186</t>
  </si>
  <si>
    <t>Dihydrofolate reductase</t>
  </si>
  <si>
    <t>GO:0046656//GO:0009165//GO:0006545//GO:0006761//GO:0055114</t>
  </si>
  <si>
    <t>folic acid biosynthetic process//nucleotide biosynthetic process//glycine biosynthetic process//dihydrofolate biosynthetic process//oxidation-reduction process</t>
  </si>
  <si>
    <t>GO:0004146</t>
  </si>
  <si>
    <t>dihydrofolate reductase activity</t>
  </si>
  <si>
    <t>Probable beta-D-xylosidase 2 OS=Arabidopsis thaliana OX=3702 GN=BXL2 PE=2 SV=1</t>
  </si>
  <si>
    <t>PF03552</t>
  </si>
  <si>
    <t>Cellulose synthase</t>
  </si>
  <si>
    <t>GO:0005982//GO:0030244//GO:0006011//GO:0005985</t>
  </si>
  <si>
    <t>starch metabolic process//cellulose biosynthetic process//UDP-glucose metabolic process//sucrose metabolic process</t>
  </si>
  <si>
    <t>GO:0016760</t>
  </si>
  <si>
    <t>cellulose synthase (UDP-forming) activity</t>
  </si>
  <si>
    <t>novel.8053</t>
  </si>
  <si>
    <t>solute carrier family 39 (zinc transporter), member 1/2/3</t>
  </si>
  <si>
    <t>Zinc transporter 3 OS=Arabidopsis thaliana OX=3702 GN=ZIP3 PE=2 SV=1</t>
  </si>
  <si>
    <t>PF02535//PF03554//PF06516</t>
  </si>
  <si>
    <t>ZIP Zinc transporter//UL73 viral envelope glycoprotein//Purine nucleoside permease (NUP)</t>
  </si>
  <si>
    <t>GO:0030001//GO:0055085</t>
  </si>
  <si>
    <t>metal ion transport//transmembrane transport</t>
  </si>
  <si>
    <t>GO:0046873</t>
  </si>
  <si>
    <t>metal ion transmembrane transporter activity</t>
  </si>
  <si>
    <t>GO:0019031//GO:0016020</t>
  </si>
  <si>
    <t>viral envelope//membrane</t>
  </si>
  <si>
    <t>KO1 [Pinus tabuliformis]</t>
  </si>
  <si>
    <t xml:space="preserve">ent-kaurene oxidase </t>
  </si>
  <si>
    <t>Ent-kaurene oxidase, chloroplastic OS=Arabidopsis thaliana OX=3702 GN=KO PE=1 SV=2</t>
  </si>
  <si>
    <t>GO:0020037//GO:0016705//GO:0005506</t>
  </si>
  <si>
    <t>heme binding//oxidoreductase activity, acting on paired donors, with incorporation or reduction of molecular oxygen//iron ion binding</t>
  </si>
  <si>
    <t>Nitronate monooxygenase OS=Paraburkholderia phytofirmans (strain DSM 17436 / LMG 22146 / PsJN) OX=398527 GN=Bphyt_4144 PE=1 SV=1</t>
  </si>
  <si>
    <t>PF03060//PF01070</t>
  </si>
  <si>
    <t>Nitronate monooxygenase//FMN-dependent dehydrogenase</t>
  </si>
  <si>
    <t>GO:0006807//GO:0055114</t>
  </si>
  <si>
    <t>nitrogen compound metabolic process//oxidation-reduction process</t>
  </si>
  <si>
    <t>GO:0016491//GO:0018580</t>
  </si>
  <si>
    <t>oxidoreductase activity//nitronate monooxygenase activity</t>
  </si>
  <si>
    <t>Vacuolar-sorting receptor 1 OS=Pisum sativum OX=3888 GN=BP80 PE=1 SV=1</t>
  </si>
  <si>
    <t>Glutathione S-transferase F11 OS=Arabidopsis thaliana OX=3702 GN=GSTF11 PE=2 SV=1</t>
  </si>
  <si>
    <t>PF13417//PF02798</t>
  </si>
  <si>
    <t>Glutathione S-transferase, N-terminal domain//Glutathione S-transferase, N-terminal domain</t>
  </si>
  <si>
    <t>DNA polymerase delta subunit 2</t>
  </si>
  <si>
    <t>DNA polymerase delta small subunit OS=Oryza sativa subsp. japonica OX=39947 GN=POLD2 PE=2 SV=1</t>
  </si>
  <si>
    <t>Protein YLS3 OS=Arabidopsis thaliana OX=3702 GN=YLS3 PE=2 SV=1</t>
  </si>
  <si>
    <t>universal stress protein phos34 [Quercus suber]</t>
  </si>
  <si>
    <t>cullin-4, partial [Carica papaya]</t>
  </si>
  <si>
    <t>cullin 4</t>
  </si>
  <si>
    <t>Cullin-4 OS=Arabidopsis thaliana OX=3702 GN=CUL4 PE=1 SV=1</t>
  </si>
  <si>
    <t>PF03938//PF05529//PF16331</t>
  </si>
  <si>
    <t>Outer membrane protein (OmpH-like)//B-cell receptor-associated protein 31-like//TolA binding protein trimerisation</t>
  </si>
  <si>
    <t>GO:0006886//GO:0070206</t>
  </si>
  <si>
    <t>intracellular protein transport//protein trimerization</t>
  </si>
  <si>
    <t>GO:0051082</t>
  </si>
  <si>
    <t>unfolded protein binding</t>
  </si>
  <si>
    <t>hypothetical protein MANES_02G123100 [Manihot esculenta]</t>
  </si>
  <si>
    <t xml:space="preserve">neutral ceramidase </t>
  </si>
  <si>
    <t>Neutral ceramidase 1 OS=Arabidopsis thaliana OX=3702 GN=NCER1 PE=2 SV=1</t>
  </si>
  <si>
    <t>KOG2232</t>
  </si>
  <si>
    <t>Ceramidases</t>
  </si>
  <si>
    <t>P-loop guanosine triphosphatase YjiA OS=Escherichia coli (strain K12) OX=83333 GN=yjiA PE=1 SV=3</t>
  </si>
  <si>
    <t>ACT domain-containing protein ACR3 OS=Arabidopsis thaliana OX=3702 GN=ACR3 PE=2 SV=1</t>
  </si>
  <si>
    <t>PF13291//PF01842</t>
  </si>
  <si>
    <t>ACT domain//ACT domain</t>
  </si>
  <si>
    <t>GO:0016597</t>
  </si>
  <si>
    <t>amino acid binding</t>
  </si>
  <si>
    <t>novel.4084</t>
  </si>
  <si>
    <t>Cruciferin CRU4 OS=Brassica napus OX=3708 GN=CRU4 PE=1 SV=1</t>
  </si>
  <si>
    <t>large subunit ribosomal protein L10Ae</t>
  </si>
  <si>
    <t>60S ribosomal protein L10a OS=Oryza sativa subsp. indica OX=39946 GN=RPL10A PE=3 SV=1</t>
  </si>
  <si>
    <t>KOG1570</t>
  </si>
  <si>
    <t>60S ribosomal protein L10A</t>
  </si>
  <si>
    <t>Thymocyte nuclear protein 1 OS=Homo sapiens OX=9606 GN=THYN1 PE=1 SV=1</t>
  </si>
  <si>
    <t>putative clathrin assembly protein At5g57200 [Amborella trichopoda]</t>
  </si>
  <si>
    <t>Putative clathrin assembly protein At2g01600 OS=Arabidopsis thaliana OX=3702 GN=At2g01600 PE=2 SV=2</t>
  </si>
  <si>
    <t>novel.9634</t>
  </si>
  <si>
    <t>hypothetical protein BC332_22242 [Capsicum chinense]</t>
  </si>
  <si>
    <t>PF03242</t>
  </si>
  <si>
    <t>Late embryogenesis abundant protein</t>
  </si>
  <si>
    <t>hypothetical protein AQUCO_01400192v1 [Aquilegia coerulea]</t>
  </si>
  <si>
    <t>Ran-binding protein 1</t>
  </si>
  <si>
    <t>Ran-binding protein 1 homolog c OS=Arabidopsis thaliana OX=3702 GN=RANBP1C PE=2 SV=1</t>
  </si>
  <si>
    <t>PF00638</t>
  </si>
  <si>
    <t>RanBP1 domain</t>
  </si>
  <si>
    <t>GO:0046907</t>
  </si>
  <si>
    <t>intracellular transport</t>
  </si>
  <si>
    <t>KOG0864</t>
  </si>
  <si>
    <t>Ran-binding protein RANBP1 and related RanBD domain proteins</t>
  </si>
  <si>
    <t>PREDICTED: glycolipid transfer protein 1 [Elaeis guineensis]</t>
  </si>
  <si>
    <t>Glycolipid transfer protein 1 OS=Arabidopsis thaliana OX=3702 GN=GLTP1 PE=2 SV=1</t>
  </si>
  <si>
    <t>PF08718</t>
  </si>
  <si>
    <t>Glycolipid transfer protein (GLTP)</t>
  </si>
  <si>
    <t>GO:0046836</t>
  </si>
  <si>
    <t>glycolipid transport</t>
  </si>
  <si>
    <t>GO:0017089//GO:0051861</t>
  </si>
  <si>
    <t>glycolipid transporter activity//glycolipid binding</t>
  </si>
  <si>
    <t>hypothetical protein 0_18461_01, partial [Pinus taeda]</t>
  </si>
  <si>
    <t>Factor of DNA methylation 1 OS=Arabidopsis thaliana OX=3702 GN=FDM1 PE=1 SV=1</t>
  </si>
  <si>
    <t>hypothetical protein AQUCO_00700538v1 [Aquilegia coerulea]</t>
  </si>
  <si>
    <t xml:space="preserve">malonate-semialdehyde dehydrogenase (acetylating) / methylmalonate-semialdehyde dehydrogenase </t>
  </si>
  <si>
    <t>Methylmalonate-semialdehyde dehydrogenase [acylating], mitochondrial OS=Arabidopsis thaliana OX=3702 GN=ALDH6B2 PE=1 SV=2</t>
  </si>
  <si>
    <t>KOG2449</t>
  </si>
  <si>
    <t>Methylmalonate semialdehyde dehydrogenase</t>
  </si>
  <si>
    <t>PREDICTED: ubiquitin-activating enzyme E1 1 [Nelumbo nucifera]</t>
  </si>
  <si>
    <t xml:space="preserve">ubiquitin-activating enzyme E1 </t>
  </si>
  <si>
    <t>Ubiquitin-activating enzyme E1 1 OS=Triticum aestivum OX=4565 GN=UBA1 PE=1 SV=1</t>
  </si>
  <si>
    <t>PF00899//PF06052//PF01294//PF15802</t>
  </si>
  <si>
    <t>ThiF family//3-hydroxyanthranilic acid dioxygenase//Ribosomal protein L13e//DDB1- and CUL4-associated factor 17</t>
  </si>
  <si>
    <t>GO:0055114//GO:0016567//GO:0006412//GO:0006568//GO:0042254</t>
  </si>
  <si>
    <t>oxidation-reduction process//protein ubiquitination//translation//tryptophan metabolic process//ribosome biogenesis</t>
  </si>
  <si>
    <t>GO:0005506//GO:0008641//GO:0003735//GO:0000334</t>
  </si>
  <si>
    <t>iron ion binding//small protein activating enzyme activity//structural constituent of ribosome//3-hydroxyanthranilate 3,4-dioxygenase activity</t>
  </si>
  <si>
    <t>KOG2012</t>
  </si>
  <si>
    <t>Ubiquitin activating enzyme UBA1</t>
  </si>
  <si>
    <t>large subunit ribosomal protein L24e</t>
  </si>
  <si>
    <t>Probable ribosome biogenesis protein RLP24 OS=Arabidopsis thaliana OX=3702 GN=At2g44860 PE=1 SV=1</t>
  </si>
  <si>
    <t>KOG1723</t>
  </si>
  <si>
    <t>60s ribosomal protein L30 isolog</t>
  </si>
  <si>
    <t>Tetratricopeptide TPR-1 [Macleaya cordata]</t>
  </si>
  <si>
    <t>PF09788</t>
  </si>
  <si>
    <t>Transmembrane protein 55A</t>
  </si>
  <si>
    <t>GO:0034597</t>
  </si>
  <si>
    <t>phosphatidylinositol-4,5-bisphosphate 4-phosphatase activity</t>
  </si>
  <si>
    <t xml:space="preserve">homocysteine S-methyltransferase </t>
  </si>
  <si>
    <t>Homocysteine S-methyltransferase 2 OS=Zea mays OX=4577 GN=HMT-2 PE=2 SV=1</t>
  </si>
  <si>
    <t>KOG1579</t>
  </si>
  <si>
    <t>Homocysteine S-methyltransferase</t>
  </si>
  <si>
    <t>novel.3489</t>
  </si>
  <si>
    <t>PF01194</t>
  </si>
  <si>
    <t>RNA polymerases N / 8 kDa subunit</t>
  </si>
  <si>
    <t>GO:0006144//GO:0006206//GO:0006351</t>
  </si>
  <si>
    <t>purine nucleobase metabolic process//pyrimidine nucleobase metabolic process//transcription, DNA-templated</t>
  </si>
  <si>
    <t>GO:0003899//GO:0003677</t>
  </si>
  <si>
    <t>DNA-directed RNA polymerase activity//DNA binding</t>
  </si>
  <si>
    <t>novel.9386</t>
  </si>
  <si>
    <t>PREDICTED: BEACH domain-containing protein C2-like isoform X1 [Phoenix dactylifera]</t>
  </si>
  <si>
    <t>BEACH domain-containing protein C2 OS=Arabidopsis thaliana OX=3702 GN=BCHC2 PE=1 SV=1</t>
  </si>
  <si>
    <t>PF05238//PF03985//PF02932//PF08107//PF03522//PF02535//PF00403//PF06459//PF05843//PF06213//PF01080//PF02724</t>
  </si>
  <si>
    <t>Kinetochore protein CHL4 like//Paf1//Neurotransmitter-gated ion-channel transmembrane region//Pleurocidin family//Solute carrier family 12//ZIP Zinc transporter//Heavy-metal-associated domain//Ryanodine Receptor TM 4-6//Suppressor of forked protein (Suf)//Cobalamin biosynthesis protein CobT//Presenilin//CDC45-like protein</t>
  </si>
  <si>
    <t>GO:0009236//GO:0006874//GO:0006270//GO:0055085//GO:0006368//GO:0016570//GO:0007059//GO:0006397//GO:0030001//GO:0006816//GO:0042742//GO:0006810//GO:0006811//GO:0034508</t>
  </si>
  <si>
    <t>cobalamin biosynthetic process//cellular calcium ion homeostasis//DNA replication initiation//transmembrane transport//transcription elongation from RNA polymerase II promoter//histone modification//chromosome segregation//mRNA processing//metal ion transport//calcium ion transport//defense response to bacterium//transport//ion transport//centromere complex assembly</t>
  </si>
  <si>
    <t>GO:0005215//GO:0005219//GO:0046873//GO:0046872//GO:0004190</t>
  </si>
  <si>
    <t>transporter activity//ryanodine-sensitive calcium-release channel activity//metal ion transmembrane transporter activity//metal ion binding//aspartic-type endopeptidase activity</t>
  </si>
  <si>
    <t>GO:0016593//GO:0005622//GO:0016021//GO:0016020//GO:0005634</t>
  </si>
  <si>
    <t>Cdc73/Paf1 complex//intracellular//integral component of membrane//membrane//nucleus</t>
  </si>
  <si>
    <t>PREDICTED: salt stress-induced hydrophobic peptide ESI3-like [Elaeis guineensis]</t>
  </si>
  <si>
    <t>Low temperature-induced protein lt101.2 OS=Hordeum vulgare OX=4513 GN=LT101.2 PE=2 SV=1</t>
  </si>
  <si>
    <t xml:space="preserve">casein kinase II subunit alpha </t>
  </si>
  <si>
    <t>Casein kinase II subunit alpha-4, chloroplastic OS=Arabidopsis thaliana OX=3702 GN=CKA4 PE=2 SV=1</t>
  </si>
  <si>
    <t>GO:0005524//GO:0004672</t>
  </si>
  <si>
    <t>ATP binding//protein kinase activity</t>
  </si>
  <si>
    <t>KOG0668</t>
  </si>
  <si>
    <t>Casein kinase II, alpha subunit</t>
  </si>
  <si>
    <t>NT Description</t>
  </si>
  <si>
    <t>KO ID</t>
  </si>
  <si>
    <t>KO Name</t>
  </si>
  <si>
    <t>putative Oil body-associated protein [Rosa chinensis]</t>
  </si>
  <si>
    <t>Oil body-associated protein 1A OS=Zea mays OX=4577 GN=OBAP1A PE=2 SV=1</t>
  </si>
  <si>
    <t>Proteasome component ..PCI.. domain [Macleaya cordata]</t>
  </si>
  <si>
    <t>K15030</t>
  </si>
  <si>
    <t>EIF3M</t>
  </si>
  <si>
    <t>translation initiation factor 3 subunit M</t>
  </si>
  <si>
    <t>Eukaryotic translation initiation factor 3 subunit M OS=Dictyostelium discoideum OX=44689 GN=eif3m PE=1 SV=1</t>
  </si>
  <si>
    <t>PF01880//PF01399//PF04728</t>
  </si>
  <si>
    <t>Desulfoferrodoxin//PCI domain//Lipoprotein leucine-zipper</t>
  </si>
  <si>
    <t>GO:0016491//GO:0005506//GO:0005515</t>
  </si>
  <si>
    <t>oxidoreductase activity//iron ion binding//protein binding</t>
  </si>
  <si>
    <t>KOG2753</t>
  </si>
  <si>
    <t>Uncharacterized conserved protein, contains PCI domain</t>
  </si>
  <si>
    <t>PREDICTED: transketolase, chloroplastic-like [Elaeis guineensis]</t>
  </si>
  <si>
    <t>K00615</t>
  </si>
  <si>
    <t>E2.2.1.1, tktA, tktB</t>
  </si>
  <si>
    <t xml:space="preserve">transketolase </t>
  </si>
  <si>
    <t>Transketolase-1, chloroplastic OS=Arabidopsis thaliana OX=3702 GN=TKL-1 PE=1 SV=1</t>
  </si>
  <si>
    <t>PF13292//PF02780//PF10384//PF00676//PF02775</t>
  </si>
  <si>
    <t>1-deoxy-D-xylulose-5-phosphate synthase//Transketolase, C-terminal domain//Centromere protein Scm3//Dehydrogenase E1 component//Thiamine pyrophosphate enzyme, C-terminal TPP binding domain</t>
  </si>
  <si>
    <t>GO:0016114//GO:0006694//GO:0008152</t>
  </si>
  <si>
    <t>terpenoid biosynthetic process//steroid biosynthetic process//metabolic process</t>
  </si>
  <si>
    <t>GO:0003824//GO:0016624//GO:0030976//GO:0042393//GO:0008661</t>
  </si>
  <si>
    <t>catalytic activity//oxidoreductase activity, acting on the aldehyde or oxo group of donors, disulfide as acceptor//thiamine pyrophosphate binding//histone binding//1-deoxy-D-xylulose-5-phosphate synthase activity</t>
  </si>
  <si>
    <t>KOG0523</t>
  </si>
  <si>
    <t>Transketolase</t>
  </si>
  <si>
    <t>Nicotianamine synthase [Cynara cardunculus var. scolymus]</t>
  </si>
  <si>
    <t>K05953</t>
  </si>
  <si>
    <t>E2.5.1.43</t>
  </si>
  <si>
    <t xml:space="preserve">nicotianamine synthase </t>
  </si>
  <si>
    <t>Probable nicotianamine synthase 4 OS=Arabidopsis thaliana OX=3702 GN=NAS4 PE=2 SV=1</t>
  </si>
  <si>
    <t>PF03059</t>
  </si>
  <si>
    <t>Nicotianamine synthase protein</t>
  </si>
  <si>
    <t>GO:0030418</t>
  </si>
  <si>
    <t>nicotianamine biosynthetic process</t>
  </si>
  <si>
    <t>GO:0030410</t>
  </si>
  <si>
    <t>nicotianamine synthase activity</t>
  </si>
  <si>
    <t>leucoanthocyanidin reductase 1 [Picea abies]</t>
  </si>
  <si>
    <t>K13081</t>
  </si>
  <si>
    <t>LAR</t>
  </si>
  <si>
    <t xml:space="preserve">leucoanthocyanidin reductase </t>
  </si>
  <si>
    <t>Leucoanthocyanidin reductase OS=Desmodium uncinatum OX=225101 GN=LAR PE=1 SV=1</t>
  </si>
  <si>
    <t>hypothetical protein MARPO_0197s0005 [Marchantia polymorpha]</t>
  </si>
  <si>
    <t>Cell number regulator 5 OS=Zea mays OX=4577 GN=CNR5 PE=2 SV=1</t>
  </si>
  <si>
    <t>sphinganine C4-monooxygenase 2 [Amborella trichopoda]</t>
  </si>
  <si>
    <t>K04713</t>
  </si>
  <si>
    <t>SUR2</t>
  </si>
  <si>
    <t xml:space="preserve">sphinganine C4-monooxygenase </t>
  </si>
  <si>
    <t>Sphinganine C4-monooxygenase 2 OS=Arabidopsis thaliana OX=3702 GN=SBH2 PE=1 SV=1</t>
  </si>
  <si>
    <t>PF04116</t>
  </si>
  <si>
    <t>Fatty acid hydroxylase superfamily</t>
  </si>
  <si>
    <t>GO:0006633//GO:0055114</t>
  </si>
  <si>
    <t>fatty acid biosynthetic process//oxidation-reduction process</t>
  </si>
  <si>
    <t>GO:0016491//GO:0005506</t>
  </si>
  <si>
    <t>oxidoreductase activity//iron ion binding</t>
  </si>
  <si>
    <t>KOG0873</t>
  </si>
  <si>
    <t>C-4 sterol methyl oxidase</t>
  </si>
  <si>
    <t>PF06668</t>
  </si>
  <si>
    <t>Inter-alpha-trypsin inhibitor heavy chain C-terminus</t>
  </si>
  <si>
    <t>GO:0030212</t>
  </si>
  <si>
    <t>hyaluronan metabolic process</t>
  </si>
  <si>
    <t>GO:0004867</t>
  </si>
  <si>
    <t>serine-type endopeptidase inhibitor activity</t>
  </si>
  <si>
    <t>K12836</t>
  </si>
  <si>
    <t>U2AF1</t>
  </si>
  <si>
    <t>splicing factor U2AF 35 kDa subunit</t>
  </si>
  <si>
    <t>Splicing factor U2af small subunit A OS=Arabidopsis thaliana OX=3702 GN=U2AF35A PE=1 SV=1</t>
  </si>
  <si>
    <t>PF00642//PF00076</t>
  </si>
  <si>
    <t>Zinc finger C-x8-C-x5-C-x3-H type (and similar)//RNA recognition motif. (a.k.a. RRM, RBD, or RNP domain)</t>
  </si>
  <si>
    <t>GO:0003676//GO:0046872</t>
  </si>
  <si>
    <t>nucleic acid binding//metal ion binding</t>
  </si>
  <si>
    <t>KOG2202</t>
  </si>
  <si>
    <t>U2 snRNP splicing factor, small subunit, and related proteins</t>
  </si>
  <si>
    <t>Probable plastid-lipid-associated protein 3, chloroplastic OS=Arabidopsis thaliana OX=3702 GN=PAP3 PE=1 SV=1</t>
  </si>
  <si>
    <t>catalase isozyme 2-like [Physcomitrella patens]</t>
  </si>
  <si>
    <t>K03781</t>
  </si>
  <si>
    <t>katE, CAT, catB, srpA</t>
  </si>
  <si>
    <t xml:space="preserve">catalase </t>
  </si>
  <si>
    <t>Catalase-3 OS=Glycine max OX=3847 GN=CAT3 PE=2 SV=1</t>
  </si>
  <si>
    <t>PF00199</t>
  </si>
  <si>
    <t>Catalase</t>
  </si>
  <si>
    <t>GO:0006568//GO:0015947//GO:0006979//GO:0055114//GO:0006804</t>
  </si>
  <si>
    <t>tryptophan metabolic process//methane metabolic process//response to oxidative stress//oxidation-reduction process//obsolete peroxidase reaction</t>
  </si>
  <si>
    <t>GO:0020037//GO:0004096</t>
  </si>
  <si>
    <t>heme binding//catalase activity</t>
  </si>
  <si>
    <t>KOG0047</t>
  </si>
  <si>
    <t>novel.3959</t>
  </si>
  <si>
    <t>Uncharacterized protein MT0910 OS=Mycobacterium tuberculosis (strain CDC 1551 / Oshkosh) OX=83331 GN=MT0910 PE=4 SV=1</t>
  </si>
  <si>
    <t>novel.4226</t>
  </si>
  <si>
    <t>B2 protein OS=Daucus carota OX=4039 PE=2 SV=1</t>
  </si>
  <si>
    <t>PREDICTED: 1-Cys peroxiredoxin [Eucalyptus grandis]</t>
  </si>
  <si>
    <t>K11188</t>
  </si>
  <si>
    <t>PRDX6</t>
  </si>
  <si>
    <t xml:space="preserve">peroxiredoxin 6, 1-Cys peroxiredoxin </t>
  </si>
  <si>
    <t>1-Cys peroxiredoxin A OS=Oryza sativa subsp. japonica OX=39947 GN=Os07g0638300 PE=2 SV=1</t>
  </si>
  <si>
    <t>PF00646//PF08534//PF10417//PF00578</t>
  </si>
  <si>
    <t>F-box domain//Redoxin//C-terminal domain of 1-Cys peroxiredoxin//AhpC/TSA family</t>
  </si>
  <si>
    <t>GO:0016209//GO:0051920//GO:0005515//GO:0016491</t>
  </si>
  <si>
    <t>antioxidant activity//peroxiredoxin activity//protein binding//oxidoreductase activity</t>
  </si>
  <si>
    <t>KOG0854</t>
  </si>
  <si>
    <t>Alkyl hydroperoxide reductase, thiol specific antioxidant and related enzymes</t>
  </si>
  <si>
    <t>dehydroascorbate reductase [Picea abies]</t>
  </si>
  <si>
    <t>Glutathione S-transferase DHAR2 OS=Arabidopsis thaliana OX=3702 GN=DHAR2 PE=1 SV=1</t>
  </si>
  <si>
    <t>PF02798//PF13417//PF13409</t>
  </si>
  <si>
    <t>late embryogenesis abundant protein 47 isoform X1 [Selaginella moellendorffii]</t>
  </si>
  <si>
    <t>PF05151</t>
  </si>
  <si>
    <t>Photosystem II reaction centre M protein (PsbM)</t>
  </si>
  <si>
    <t>GO:0015979//GO:0019684</t>
  </si>
  <si>
    <t>photosynthesis//photosynthesis, light reaction</t>
  </si>
  <si>
    <t>GO:0009523//GO:0016021</t>
  </si>
  <si>
    <t>photosystem II//integral component of membrane</t>
  </si>
  <si>
    <t>PREDICTED: uncharacterized protein LOC104590675 isoform X1 [Nelumbo nucifera]</t>
  </si>
  <si>
    <t>PF16045//PF07820</t>
  </si>
  <si>
    <t>LisH//TraC-like protein</t>
  </si>
  <si>
    <t>GO:0000746</t>
  </si>
  <si>
    <t>conjugation</t>
  </si>
  <si>
    <t>K03189</t>
  </si>
  <si>
    <t>ureG</t>
  </si>
  <si>
    <t>urease accessory protein</t>
  </si>
  <si>
    <t>Urease accessory protein G OS=Arabidopsis thaliana OX=3702 GN=UREG PE=2 SV=1</t>
  </si>
  <si>
    <t>Light-harvesting complex-like protein OHP2, chloroplastic OS=Arabidopsis thaliana OX=3702 GN=OHP2 PE=1 SV=1</t>
  </si>
  <si>
    <t>anoctamin-like protein Os01g0706700 isoform X5 [Amborella trichopoda]</t>
  </si>
  <si>
    <t>K19327</t>
  </si>
  <si>
    <t>ANO10, TMEM16K</t>
  </si>
  <si>
    <t>anoctamin-10</t>
  </si>
  <si>
    <t>Anoctamin-like protein Os01g0706700 OS=Oryza sativa subsp. japonica OX=39947 GN=Os01g0706700 PE=2 SV=1</t>
  </si>
  <si>
    <t>PF00083</t>
  </si>
  <si>
    <t>Sugar (and other) transporter</t>
  </si>
  <si>
    <t>GO:0022857</t>
  </si>
  <si>
    <t>transmembrane transporter activity</t>
  </si>
  <si>
    <t>pumilio homolog 2 [Amborella trichopoda]</t>
  </si>
  <si>
    <t>K17943</t>
  </si>
  <si>
    <t>PUM</t>
  </si>
  <si>
    <t>pumilio RNA-binding family</t>
  </si>
  <si>
    <t>Pumilio homolog 1 OS=Arabidopsis thaliana OX=3702 GN=APUM1 PE=1 SV=1</t>
  </si>
  <si>
    <t>PF00806//PF00617//PF07174//PF03798</t>
  </si>
  <si>
    <t>Pumilio-family RNA binding repeat//RasGEF domain//Fibronectin-attachment protein (FAP)//TLC domain</t>
  </si>
  <si>
    <t>GO:0007264//GO:0043087</t>
  </si>
  <si>
    <t>small GTPase mediated signal transduction//regulation of GTPase activity</t>
  </si>
  <si>
    <t>GO:0003723//GO:0005085//GO:0050840</t>
  </si>
  <si>
    <t>RNA binding//guanyl-nucleotide exchange factor activity//extracellular matrix binding</t>
  </si>
  <si>
    <t>GO:0016021//GO:0005576</t>
  </si>
  <si>
    <t>integral component of membrane//extracellular region</t>
  </si>
  <si>
    <t>KOG1488</t>
  </si>
  <si>
    <t>Translational repressor Pumilio/PUF3 and related RNA-binding proteins (Puf superfamily)</t>
  </si>
  <si>
    <t>K10688</t>
  </si>
  <si>
    <t>UBE2W, UBC16</t>
  </si>
  <si>
    <t xml:space="preserve">ubiquitin-conjugating enzyme E2 W </t>
  </si>
  <si>
    <t>Probable ubiquitin-conjugating enzyme E2 18 OS=Arabidopsis thaliana OX=3702 GN=UBC18 PE=2 SV=1</t>
  </si>
  <si>
    <t>KOG0427</t>
  </si>
  <si>
    <t>Ubiquitin conjugating enzyme</t>
  </si>
  <si>
    <t>Probable sugar phosphate/phosphate translocator At2g25520 OS=Arabidopsis thaliana OX=3702 GN=At2g25520 PE=1 SV=1</t>
  </si>
  <si>
    <t>PF00892//PF08449</t>
  </si>
  <si>
    <t>EamA-like transporter family//UAA transporter family</t>
  </si>
  <si>
    <t>hypothetical protein EUGRSUZ_E02260, partial [Eucalyptus grandis]</t>
  </si>
  <si>
    <t>K17871</t>
  </si>
  <si>
    <t>ndh1</t>
  </si>
  <si>
    <t xml:space="preserve">NADH:ubiquinone reductase (non-electrogenic) </t>
  </si>
  <si>
    <t>Internal alternative NAD(P)H-ubiquinone oxidoreductase A2, mitochondrial OS=Arabidopsis thaliana OX=3702 GN=NDA2 PE=1 SV=1</t>
  </si>
  <si>
    <t>PF07992</t>
  </si>
  <si>
    <t>Pyridine nucleotide-disulphide oxidoreductase</t>
  </si>
  <si>
    <t>KOG2495</t>
  </si>
  <si>
    <t>NADH-dehydrogenase (ubiquinone)</t>
  </si>
  <si>
    <t>UBX domain-containing protein 6 OS=Caenorhabditis elegans OX=6239 GN=ubxn-6 PE=1 SV=2</t>
  </si>
  <si>
    <t>KOG2699</t>
  </si>
  <si>
    <t>Predicted ubiquitin regulatory protein</t>
  </si>
  <si>
    <t>SNF1-related protein kinase regulatory subunit gamma-like PV42b OS=Arabidopsis thaliana OX=3702 GN=PV42B PE=2 SV=1</t>
  </si>
  <si>
    <t>hypothetical protein CDL15_Pgr005703 [Punica granatum]</t>
  </si>
  <si>
    <t>K06617</t>
  </si>
  <si>
    <t>E2.4.1.82</t>
  </si>
  <si>
    <t xml:space="preserve">raffinose synthase </t>
  </si>
  <si>
    <t>Probable galactinol--sucrose galactosyltransferase 5 OS=Arabidopsis thaliana OX=3702 GN=RFS5 PE=1 SV=1</t>
  </si>
  <si>
    <t>PF09057//PF03760</t>
  </si>
  <si>
    <t>Second Mitochondria-derived Activator of Caspases//Late embryogenesis abundant (LEA) group 1</t>
  </si>
  <si>
    <t>GO:0006915//GO:0009790//GO:0006919</t>
  </si>
  <si>
    <t>apoptotic process//embryo development//activation of cysteine-type endopeptidase activity involved in apoptotic process</t>
  </si>
  <si>
    <t>PREDICTED: poly [ADP-ribose] polymerase 3 [Phoenix dactylifera]</t>
  </si>
  <si>
    <t>K10798</t>
  </si>
  <si>
    <t>PARP</t>
  </si>
  <si>
    <t xml:space="preserve">poly </t>
  </si>
  <si>
    <t>Protein ADP-ribosyltransferase PARP3 OS=Medicago truncatula OX=3880 GN=PARP3 PE=3 SV=1</t>
  </si>
  <si>
    <t>PF08063//PF02877//PF00644</t>
  </si>
  <si>
    <t>PADR1 (NUC008) domain//Poly(ADP-ribose) polymerase, regulatory domain//Poly(ADP-ribose) polymerase catalytic domain</t>
  </si>
  <si>
    <t>GO:0006471</t>
  </si>
  <si>
    <t>protein ADP-ribosylation</t>
  </si>
  <si>
    <t>GO:0003950</t>
  </si>
  <si>
    <t>NAD+ ADP-ribosyltransferase activity</t>
  </si>
  <si>
    <t>KOG1037</t>
  </si>
  <si>
    <t>NAD+ ADP-ribosyltransferase Parp, required for poly-ADP ribosylation of nuclear proteins</t>
  </si>
  <si>
    <t>PREDICTED: uncharacterized protein LOC105049275 [Elaeis guineensis]</t>
  </si>
  <si>
    <t>PF01080</t>
  </si>
  <si>
    <t>Presenilin</t>
  </si>
  <si>
    <t>Late embryogenesis abundant protein D-29 OS=Gossypium hirsutum OX=3635 PE=3 SV=1</t>
  </si>
  <si>
    <t>PF05823//PF04632//PF02932//PF01442//PF00430//PF02075</t>
  </si>
  <si>
    <t>Nematode fatty acid retinoid binding protein (Gp-FAR-1)//Fusaric acid resistance protein family//Neurotransmitter-gated ion-channel transmembrane region//Apolipoprotein A1/A4/E domain//ATP synthase B/B' CF(0)//Crossover junction endodeoxyribonuclease RuvC</t>
  </si>
  <si>
    <t>GO:0006810//GO:0006811//GO:0015992//GO:0006310//GO:0006281//GO:0006869//GO:0006308//GO:0042157//GO:0015986</t>
  </si>
  <si>
    <t>transport//ion transport//proton transport//DNA recombination//DNA repair//lipid transport//DNA catabolic process//lipoprotein metabolic process//ATP synthesis coupled proton transport</t>
  </si>
  <si>
    <t>GO:0008289//GO:0004520//GO:0015078</t>
  </si>
  <si>
    <t>lipid binding//endodeoxyribonuclease activity//hydrogen ion transmembrane transporter activity</t>
  </si>
  <si>
    <t>GO:0045263//GO:0005886//GO:0016020//GO:0005576</t>
  </si>
  <si>
    <t>proton-transporting ATP synthase complex, coupling factor F(o)//plasma membrane//membrane//extracellular region</t>
  </si>
  <si>
    <t>K00511</t>
  </si>
  <si>
    <t>SQLE, ERG1</t>
  </si>
  <si>
    <t xml:space="preserve">squalene monooxygenase </t>
  </si>
  <si>
    <t>Squalene monooxygenase SE1 OS=Panax ginseng OX=4054 GN=SQE1 PE=2 SV=1</t>
  </si>
  <si>
    <t>PF08491//PF01494//PF03006</t>
  </si>
  <si>
    <t>Squalene epoxidase//FAD binding domain//Haemolysin-III related</t>
  </si>
  <si>
    <t>GO:0055114//GO:0016114//GO:0006694</t>
  </si>
  <si>
    <t>oxidation-reduction process//terpenoid biosynthetic process//steroid biosynthetic process</t>
  </si>
  <si>
    <t>GO:0004506//GO:0071949//GO:0050660</t>
  </si>
  <si>
    <t>squalene monooxygenase activity//FAD binding//flavin adenine dinucleotide binding</t>
  </si>
  <si>
    <t>KOG1298</t>
  </si>
  <si>
    <t>Squalene monooxygenase</t>
  </si>
  <si>
    <t>two-component response regulator ORR23 [Phalaenopsis equestris]</t>
  </si>
  <si>
    <t>K14491</t>
  </si>
  <si>
    <t>ARR-B</t>
  </si>
  <si>
    <t>two-component response regulator ARR-B family</t>
  </si>
  <si>
    <t>Two-component response regulator ORR22 OS=Oryza sativa subsp. japonica OX=39947 GN=RR22 PE=2 SV=1</t>
  </si>
  <si>
    <t>PF00072</t>
  </si>
  <si>
    <t>Response regulator receiver domain</t>
  </si>
  <si>
    <t>GO:0000160</t>
  </si>
  <si>
    <t>phosphorelay signal transduction system</t>
  </si>
  <si>
    <t>T-complex protein 1 subunit beta [Lactuca sativa]</t>
  </si>
  <si>
    <t>K09494</t>
  </si>
  <si>
    <t>CCT2</t>
  </si>
  <si>
    <t>T-complex protein 1 subunit beta</t>
  </si>
  <si>
    <t>T-complex protein 1 subunit beta OS=Arabidopsis thaliana OX=3702 GN=CCT2 PE=1 SV=1</t>
  </si>
  <si>
    <t>KOG0363</t>
  </si>
  <si>
    <t>Chaperonin complex component, TCP-1 beta subunit (CCT2)</t>
  </si>
  <si>
    <t>K10839</t>
  </si>
  <si>
    <t>RAD23, HR23</t>
  </si>
  <si>
    <t>UV excision repair protein RAD23</t>
  </si>
  <si>
    <t>Ubiquitin receptor RAD23d OS=Arabidopsis thaliana OX=3702 GN=RAD23D PE=1 SV=2</t>
  </si>
  <si>
    <t>PF09280//PF02845</t>
  </si>
  <si>
    <t>XPC-binding domain//CUE domain</t>
  </si>
  <si>
    <t>GO:0006281//GO:0006289//GO:0043161</t>
  </si>
  <si>
    <t>DNA repair//nucleotide-excision repair//proteasome-mediated ubiquitin-dependent protein catabolic process</t>
  </si>
  <si>
    <t>GO:0003684//GO:0005515</t>
  </si>
  <si>
    <t>damaged DNA binding//protein binding</t>
  </si>
  <si>
    <t>KOG0011</t>
  </si>
  <si>
    <t>Nucleotide excision repair factor NEF2, RAD23 component</t>
  </si>
  <si>
    <t>hypothetical protein AMTR_s00147p00102480 [Amborella trichopoda]</t>
  </si>
  <si>
    <t>K03691</t>
  </si>
  <si>
    <t>POFUT</t>
  </si>
  <si>
    <t xml:space="preserve">peptide-O-fucosyltransferase </t>
  </si>
  <si>
    <t>O-fucosyltransferase 14 OS=Arabidopsis thaliana OX=3702 GN=OFUT14 PE=2 SV=1</t>
  </si>
  <si>
    <t>K12831</t>
  </si>
  <si>
    <t>SF3B4, SAP49</t>
  </si>
  <si>
    <t>splicing factor 3B subunit 4</t>
  </si>
  <si>
    <t>Splicing factor 3B subunit 4 OS=Rattus norvegicus OX=10116 GN=Sf3b4 PE=2 SV=1</t>
  </si>
  <si>
    <t>KOG0131</t>
  </si>
  <si>
    <t>Splicing factor 3b, subunit 4</t>
  </si>
  <si>
    <t>K13248</t>
  </si>
  <si>
    <t>PHOSPHO2</t>
  </si>
  <si>
    <t xml:space="preserve">pyridoxal phosphate phosphatase PHOSPHO2 </t>
  </si>
  <si>
    <t>Inorganic pyrophosphatase 2 OS=Arabidopsis thaliana OX=3702 GN=At1g17710 PE=2 SV=1</t>
  </si>
  <si>
    <t>PF06888</t>
  </si>
  <si>
    <t>Putative Phosphatase</t>
  </si>
  <si>
    <t>KOG3120</t>
  </si>
  <si>
    <t>Predicted haloacid dehalogenase-like hydrolase</t>
  </si>
  <si>
    <t>Werner syndrome ATP-dependent helicase homolog OS=Mus musculus OX=10090 GN=Wrn PE=1 SV=3</t>
  </si>
  <si>
    <t>PF02519//PF01612</t>
  </si>
  <si>
    <t>Auxin responsive protein//3'-5' exonuclease</t>
  </si>
  <si>
    <t>GO:0009733//GO:0006139</t>
  </si>
  <si>
    <t>response to auxin//nucleobase-containing compound metabolic process</t>
  </si>
  <si>
    <t>GO:0003676//GO:0008408</t>
  </si>
  <si>
    <t>nucleic acid binding//3'-5' exonuclease activity</t>
  </si>
  <si>
    <t>KOG4373</t>
  </si>
  <si>
    <t>Predicted 3'-5' exonuclease</t>
  </si>
  <si>
    <t>ubiquitin [Triadica sebifera]</t>
  </si>
  <si>
    <t>K12158</t>
  </si>
  <si>
    <t>NEDD8</t>
  </si>
  <si>
    <t>ubiquitin-like protein Nedd8</t>
  </si>
  <si>
    <t>PF00240//PF14560</t>
  </si>
  <si>
    <t>Ubiquitin family//Ubiquitin-like domain</t>
  </si>
  <si>
    <t>DNA-directed RNA polymerase II subunit [Morus notabilis]</t>
  </si>
  <si>
    <t>K03012</t>
  </si>
  <si>
    <t>RPB4, POLR2D</t>
  </si>
  <si>
    <t>DNA-directed RNA polymerase II subunit RPB4</t>
  </si>
  <si>
    <t>DNA-directed RNA polymerase II subunit 4 OS=Arabidopsis thaliana OX=3702 GN=NRPB4 PE=1 SV=1</t>
  </si>
  <si>
    <t>PF03874</t>
  </si>
  <si>
    <t>RNA polymerase Rpb4</t>
  </si>
  <si>
    <t>GO:0006206//GO:0006144//GO:0006351</t>
  </si>
  <si>
    <t>pyrimidine nucleobase metabolic process//purine nucleobase metabolic process//transcription, DNA-templated</t>
  </si>
  <si>
    <t>GO:0003899</t>
  </si>
  <si>
    <t>DNA-directed RNA polymerase activity</t>
  </si>
  <si>
    <t>KOG2351</t>
  </si>
  <si>
    <t>RNA polymerase II, fourth largest subunit</t>
  </si>
  <si>
    <t>K14016</t>
  </si>
  <si>
    <t>UFD1</t>
  </si>
  <si>
    <t>ubiquitin fusion degradation protein 1</t>
  </si>
  <si>
    <t>Ubiquitin fusion degradation protein 1 homolog OS=Dictyostelium discoideum OX=44689 GN=ufd1 PE=3 SV=1</t>
  </si>
  <si>
    <t>PF03152</t>
  </si>
  <si>
    <t>Ubiquitin fusion degradation protein UFD1</t>
  </si>
  <si>
    <t>KOG1816</t>
  </si>
  <si>
    <t>Ubiquitin fusion-degradation protein</t>
  </si>
  <si>
    <t>protein pleiotropic regulatory locus 1-like [Physcomitrella patens]</t>
  </si>
  <si>
    <t>K12862</t>
  </si>
  <si>
    <t>PLRG1, PRL1, PRP46</t>
  </si>
  <si>
    <t>pleiotropic regulator 1</t>
  </si>
  <si>
    <t>Protein pleiotropic regulatory locus 1 OS=Arabidopsis thaliana OX=3702 GN=PRL1 PE=1 SV=1</t>
  </si>
  <si>
    <t>KOG0285</t>
  </si>
  <si>
    <t>Pleiotropic regulator 1</t>
  </si>
  <si>
    <t>novel.5003</t>
  </si>
  <si>
    <t>polyadenylate-binding protein 2, partial [Amborella trichopoda]</t>
  </si>
  <si>
    <t>K13126</t>
  </si>
  <si>
    <t>PABPC</t>
  </si>
  <si>
    <t>polyadenylate-binding protein</t>
  </si>
  <si>
    <t>Polyadenylate-binding protein 8 OS=Arabidopsis thaliana OX=3702 GN=PAB8 PE=1 SV=1</t>
  </si>
  <si>
    <t>PF16367//PF08777//PF00076//PF00658//PF10099</t>
  </si>
  <si>
    <t>RNA recognition motif//RNA binding motif//RNA recognition motif. (a.k.a. RRM, RBD, or RNP domain)//Poly-adenylate binding protein, unique domain//Anti-sigma-K factor rskA</t>
  </si>
  <si>
    <t>GO:0003723//GO:0003676</t>
  </si>
  <si>
    <t>RNA binding//nucleic acid binding</t>
  </si>
  <si>
    <t>GO:0016021//GO:0005886</t>
  </si>
  <si>
    <t>integral component of membrane//plasma membrane</t>
  </si>
  <si>
    <t>KOG0123</t>
  </si>
  <si>
    <t>Polyadenylate-binding protein (RRM superfamily)</t>
  </si>
  <si>
    <t>late embryogenesis abundant protein LEA1-2 [Pinus tabuliformis]</t>
  </si>
  <si>
    <t>PF03760</t>
  </si>
  <si>
    <t>Late embryogenesis abundant (LEA) group 1</t>
  </si>
  <si>
    <t>GO:0009790</t>
  </si>
  <si>
    <t>embryo development</t>
  </si>
  <si>
    <t>hypothetical protein AMTR_s00008p00268530 [Amborella trichopoda]</t>
  </si>
  <si>
    <t>Trihelix transcription factor ASIL2 OS=Arabidopsis thaliana OX=3702 GN=ASIL2 PE=1 SV=1</t>
  </si>
  <si>
    <t>peroxidase 51 [Selaginella moellendorffii]</t>
  </si>
  <si>
    <t>K00430</t>
  </si>
  <si>
    <t>E1.11.1.7</t>
  </si>
  <si>
    <t>Peroxidase 55 OS=Arabidopsis thaliana OX=3702 GN=PER55 PE=1 SV=1</t>
  </si>
  <si>
    <t>Methylmalonate semialdehyde dehydrogenase [Handroanthus impetiginosus]</t>
  </si>
  <si>
    <t>Probable transcriptional regulator SLK2 OS=Arabidopsis thaliana OX=3702 GN=SLK2 PE=1 SV=1</t>
  </si>
  <si>
    <t>uncharacterized protein LOC18422342 [Amborella trichopoda]</t>
  </si>
  <si>
    <t>polyadenylate-binding protein 2 [Amborella trichopoda]</t>
  </si>
  <si>
    <t>PF16367//PF00658//PF08777//PF00076</t>
  </si>
  <si>
    <t>RNA recognition motif//Poly-adenylate binding protein, unique domain//RNA binding motif//RNA recognition motif. (a.k.a. RRM, RBD, or RNP domain)</t>
  </si>
  <si>
    <t>GO:0003676//GO:0003723</t>
  </si>
  <si>
    <t>nucleic acid binding//RNA binding</t>
  </si>
  <si>
    <t>SNF1-related protein kinase regulatory subunit gamma-like PV42a OS=Arabidopsis thaliana OX=3702 GN=PV42A PE=2 SV=1</t>
  </si>
  <si>
    <t>Tobamovirus multiplication protein 1 OS=Nicotiana tabacum OX=4097 GN=TOM1 PE=1 SV=1</t>
  </si>
  <si>
    <t>PREDICTED: serine-threonine kinase receptor-associated protein-like isoform X1 [Ipomoea nil]</t>
  </si>
  <si>
    <t>K13137</t>
  </si>
  <si>
    <t>STRAP, UNRIP</t>
  </si>
  <si>
    <t>serine-threonine kinase receptor-associated protein</t>
  </si>
  <si>
    <t>Serine-threonine kinase receptor-associated protein OS=Mus musculus OX=10090 GN=Strap PE=1 SV=2</t>
  </si>
  <si>
    <t>KOG0643</t>
  </si>
  <si>
    <t>Translation initiation factor 3, subunit i (eIF-3i)/TGF-beta receptor-interacting protein (TRIP-1)</t>
  </si>
  <si>
    <t>K02998</t>
  </si>
  <si>
    <t>RP-SAe, RPSA</t>
  </si>
  <si>
    <t>small subunit ribosomal protein SAe</t>
  </si>
  <si>
    <t>40S ribosomal protein SA OS=Glycine max OX=3847 PE=2 SV=1</t>
  </si>
  <si>
    <t>PF00318</t>
  </si>
  <si>
    <t>Ribosomal protein S2</t>
  </si>
  <si>
    <t>KOG0830</t>
  </si>
  <si>
    <t>40S ribosomal protein SA (P40)/Laminin receptor 1</t>
  </si>
  <si>
    <t>Serine carboxypeptidases ..lysosomal cathepsin A.. [Handroanthus impetiginosus]</t>
  </si>
  <si>
    <t>K16297</t>
  </si>
  <si>
    <t>SCPL-II</t>
  </si>
  <si>
    <t xml:space="preserve">serine carboxypeptidase-like clade II </t>
  </si>
  <si>
    <t>Serine carboxypeptidase-like 27 OS=Arabidopsis thaliana OX=3702 GN=SCPL27 PE=2 SV=1</t>
  </si>
  <si>
    <t>PF00450</t>
  </si>
  <si>
    <t>Serine carboxypeptidase</t>
  </si>
  <si>
    <t>GO:0004185</t>
  </si>
  <si>
    <t>serine-type carboxypeptidase activity</t>
  </si>
  <si>
    <t>Uncharacterized protein At4g29660 OS=Arabidopsis thaliana OX=3702 GN=EMB2752 PE=4 SV=1</t>
  </si>
  <si>
    <t>K01784</t>
  </si>
  <si>
    <t>galE, GALE</t>
  </si>
  <si>
    <t>UDP-glucose 4-epimerase 5 OS=Arabidopsis thaliana OX=3702 GN=UGE5 PE=1 SV=3</t>
  </si>
  <si>
    <t>GO:0050662//GO:0003824</t>
  </si>
  <si>
    <t>coenzyme binding//catalytic activity</t>
  </si>
  <si>
    <t>Density-regulated protein homolog OS=Dictyostelium discoideum OX=44689 GN=denr PE=3 SV=1</t>
  </si>
  <si>
    <t>PF01253</t>
  </si>
  <si>
    <t>Translation initiation factor SUI1</t>
  </si>
  <si>
    <t>GO:0006446//GO:0006413</t>
  </si>
  <si>
    <t>regulation of translational initiation//translational initiation</t>
  </si>
  <si>
    <t>GO:0003743</t>
  </si>
  <si>
    <t>translation initiation factor activity</t>
  </si>
  <si>
    <t>KOG3239</t>
  </si>
  <si>
    <t>Density-regulated protein related to translation initiation factor 1 (eIF-1/SUI1)</t>
  </si>
  <si>
    <t>Reticulon-like protein B2 OS=Arabidopsis thaliana OX=3702 GN=RTNLB2 PE=1 SV=1</t>
  </si>
  <si>
    <t>PF03851</t>
  </si>
  <si>
    <t>UV-endonuclease UvdE</t>
  </si>
  <si>
    <t>GO:0006289//GO:0009411</t>
  </si>
  <si>
    <t>nucleotide-excision repair//response to UV</t>
  </si>
  <si>
    <t>GO:0004519</t>
  </si>
  <si>
    <t>endonuclease activity</t>
  </si>
  <si>
    <t>hypothetical protein KFL_000300350 [Klebsormidium nitens]</t>
  </si>
  <si>
    <t>PF15200</t>
  </si>
  <si>
    <t>Keratinocyte differentiation-associated</t>
  </si>
  <si>
    <t>K06883</t>
  </si>
  <si>
    <t>GPN-loop GTPase 3 OS=Ustilago maydis (strain 521 / FGSC 9021) OX=237631 GN=UMAG_01243 PE=3 SV=1</t>
  </si>
  <si>
    <t>PF00448//PF01443//PF00910</t>
  </si>
  <si>
    <t>SRP54-type protein, GTPase domain//Viral (Superfamily 1) RNA helicase//RNA helicase</t>
  </si>
  <si>
    <t>GO:0006614</t>
  </si>
  <si>
    <t>SRP-dependent cotranslational protein targeting to membrane</t>
  </si>
  <si>
    <t>GO:0003723//GO:0005525//GO:0003724//GO:0005524</t>
  </si>
  <si>
    <t>RNA binding//GTP binding//RNA helicase activity//ATP binding</t>
  </si>
  <si>
    <t>KOG1534</t>
  </si>
  <si>
    <t>Putative transcription factor FET5</t>
  </si>
  <si>
    <t>K14945</t>
  </si>
  <si>
    <t>QKI</t>
  </si>
  <si>
    <t>protein quaking</t>
  </si>
  <si>
    <t>KH domain-containing protein SPIN1 OS=Oryza sativa subsp. japonica OX=39947 GN=SPIN1 PE=1 SV=1</t>
  </si>
  <si>
    <t>KOG1588</t>
  </si>
  <si>
    <t>RNA-binding protein Sam68 and related KH domain proteins</t>
  </si>
  <si>
    <t>probable pre-mRNA-splicing factor ATP-dependent RNA helicase DEAH2 isoform X1 [Physcomitrella patens]</t>
  </si>
  <si>
    <t>K12820</t>
  </si>
  <si>
    <t>DHX15, PRP43</t>
  </si>
  <si>
    <t xml:space="preserve">pre-mRNA-splicing factor ATP-dependent RNA helicase DHX15/PRP43 </t>
  </si>
  <si>
    <t>Probable pre-mRNA-splicing factor ATP-dependent RNA helicase DEAH2 OS=Arabidopsis thaliana OX=3702 GN=At3g62310 PE=2 SV=1</t>
  </si>
  <si>
    <t>PF02562//PF00270//PF04851//PF03851//PF01695//PF07652//PF00005//PF00448//PF01580//PF00437//PF04408</t>
  </si>
  <si>
    <t>PhoH-like protein//DEAD/DEAH box helicase//Type III restriction enzyme, res subunit//UV-endonuclease UvdE//IstB-like ATP binding protein//Flavivirus DEAD domain//ABC transporter//SRP54-type protein, GTPase domain//FtsK/SpoIIIE family//Type II/IV secretion system protein//Helicase associated domain (HA2)</t>
  </si>
  <si>
    <t>GO:0019079//GO:0009411//GO:0006289//GO:0006810//GO:0006614</t>
  </si>
  <si>
    <t>viral genome replication//response to UV//nucleotide-excision repair//transport//SRP-dependent cotranslational protein targeting to membrane</t>
  </si>
  <si>
    <t>GO:0016787//GO:0004519//GO:0008026//GO:0004386//GO:0005525//GO:0005524//GO:0003677//GO:0000166//GO:0003676//GO:0016887</t>
  </si>
  <si>
    <t>hydrolase activity//endonuclease activity//ATP-dependent helicase activity//helicase activity//GTP binding//ATP binding//DNA binding//nucleotide binding//nucleic acid binding//ATPase activity</t>
  </si>
  <si>
    <t>KOG0925</t>
  </si>
  <si>
    <t>mRNA splicing factor ATP-dependent RNA helicase</t>
  </si>
  <si>
    <t>Putative methyltransferase DDB_G0268948 OS=Dictyostelium discoideum OX=44689 GN=DDB_G0268948 PE=1 SV=2</t>
  </si>
  <si>
    <t>PF05958//PF08241</t>
  </si>
  <si>
    <t>tRNA (Uracil-5-)-methyltransferase//Methyltransferase domain</t>
  </si>
  <si>
    <t>GO:0009451//GO:0006396//GO:0008152</t>
  </si>
  <si>
    <t>RNA modification//RNA processing//metabolic process</t>
  </si>
  <si>
    <t>GO:0008168//GO:0008173</t>
  </si>
  <si>
    <t>methyltransferase activity//RNA methyltransferase activity</t>
  </si>
  <si>
    <t>KOG3010</t>
  </si>
  <si>
    <t>Methyltransferase</t>
  </si>
  <si>
    <t>putative ascorbate peroxidase [Cryptomeria japonica]</t>
  </si>
  <si>
    <t>K00434</t>
  </si>
  <si>
    <t>E1.11.1.11</t>
  </si>
  <si>
    <t>hypothetical protein Ccrd_009690 [Cynara cardunculus var. scolymus]</t>
  </si>
  <si>
    <t>K01953</t>
  </si>
  <si>
    <t>asnB, ASNS</t>
  </si>
  <si>
    <t xml:space="preserve">asparagine synthase (glutamine-hydrolysing) </t>
  </si>
  <si>
    <t>Asparagine synthetase [glutamine-hydrolyzing] OS=Sandersonia aurantiaca OX=61864 GN=AND1 PE=2 SV=3</t>
  </si>
  <si>
    <t>KOG0571</t>
  </si>
  <si>
    <t>Asparagine synthase (glutamine-hydrolyzing)</t>
  </si>
  <si>
    <t>Universal stress protein Sll1388 OS=Synechocystis sp. (strain PCC 6803 / Kazusa) OX=1111708 GN=sll1388 PE=3 SV=1</t>
  </si>
  <si>
    <t>PF04879//PF00582</t>
  </si>
  <si>
    <t>Molybdopterin oxidoreductase Fe4S4 domain//Universal stress protein family</t>
  </si>
  <si>
    <t>GO:0055114//GO:0006950</t>
  </si>
  <si>
    <t>oxidation-reduction process//response to stress</t>
  </si>
  <si>
    <t>K13199</t>
  </si>
  <si>
    <t>SERBP1</t>
  </si>
  <si>
    <t>RGG repeats nuclear RNA binding protein A (Fragment) OS=Nicotiana tabacum OX=4097 GN=RggA PE=2 SV=1</t>
  </si>
  <si>
    <t>PF04454//PF03509//PF02421</t>
  </si>
  <si>
    <t>Encapsulating protein for peroxidase//Gap junction alpha-8 protein (Cx50)//Ferrous iron transport protein B</t>
  </si>
  <si>
    <t>GO:0015684//GO:0007154//GO:0042742</t>
  </si>
  <si>
    <t>ferrous iron transport//cell communication//defense response to bacterium</t>
  </si>
  <si>
    <t>GO:0015093//GO:0008233//GO:0005525</t>
  </si>
  <si>
    <t>ferrous iron transmembrane transporter activity//peptidase activity//GTP binding</t>
  </si>
  <si>
    <t>GO:0016021//GO:0005922</t>
  </si>
  <si>
    <t>integral component of membrane//connexon complex</t>
  </si>
  <si>
    <t>novel.7733</t>
  </si>
  <si>
    <t>PREDICTED: short-chain dehydrogenase..reductase family 42E member 1 isoform X3 [Phoenix dactylifera]</t>
  </si>
  <si>
    <t>Short-chain dehydrogenase/reductase family 42E member 1 OS=Danio rerio OX=7955 GN=sdr42e1 PE=2 SV=1</t>
  </si>
  <si>
    <t>PF01370//PF01073</t>
  </si>
  <si>
    <t>NAD dependent epimerase/dehydratase family//3-beta hydroxysteroid dehydrogenase/isomerase family</t>
  </si>
  <si>
    <t>GO:0008210//GO:0055114//GO:0008207//GO:0008209//GO:0006694</t>
  </si>
  <si>
    <t>estrogen metabolic process//oxidation-reduction process//C21-steroid hormone metabolic process//androgen metabolic process//steroid biosynthetic process</t>
  </si>
  <si>
    <t>GO:0003824//GO:0050662//GO:0003854//GO:0016616</t>
  </si>
  <si>
    <t>catalytic activity//coenzyme binding//3-beta-hydroxy-delta5-steroid dehydrogenase activity//oxidoreductase activity, acting on the CH-OH group of donors, NAD or NADP as acceptor</t>
  </si>
  <si>
    <t>KOG1430</t>
  </si>
  <si>
    <t>C-3 sterol dehydrogenase/3-beta-hydroxysteroid dehydrogenase and related dehydrogenases</t>
  </si>
  <si>
    <t>oil body-associated protein 2A isoform X1 [Selaginella moellendorffii]</t>
  </si>
  <si>
    <t>Oil body-associated protein 2C OS=Arabidopsis thaliana OX=3702 GN=OBAP2C PE=1 SV=1</t>
  </si>
  <si>
    <t>Probable 1-acylglycerol-3-phosphate O-acyltransferase OS=Oryza sativa subsp. japonica OX=39947 GN=Os09g0520200 PE=3 SV=3</t>
  </si>
  <si>
    <t>PF06821//PF00975//PF12740//PF07859//PF05577//PF07819</t>
  </si>
  <si>
    <t>Serine hydrolase//Thioesterase domain//Chlorophyllase enzyme//alpha/beta hydrolase fold//Serine carboxypeptidase S28//PGAP1-like protein</t>
  </si>
  <si>
    <t>GO:0006505//GO:0015996//GO:0006508//GO:0009058//GO:0006886//GO:0015994//GO:0008152</t>
  </si>
  <si>
    <t>GPI anchor metabolic process//chlorophyll catabolic process//proteolysis//biosynthetic process//intracellular protein transport//chlorophyll metabolic process//metabolic process</t>
  </si>
  <si>
    <t>GO:0016787//GO:0008236//GO:0016788//GO:0047746</t>
  </si>
  <si>
    <t>hydrolase activity//serine-type peptidase activity//hydrolase activity, acting on ester bonds//chlorophyllase activity</t>
  </si>
  <si>
    <t>KOG4409</t>
  </si>
  <si>
    <t>Predicted hydrolase/acyltransferase (alpha/beta hydrolase superfamily)</t>
  </si>
  <si>
    <t>Vicilin Pin k 2.0101 OS=Pinus koraiensis OX=88728 PE=1 SV=1</t>
  </si>
  <si>
    <t>late embryogenesis abundant protein LEA4-2 [Pinus tabuliformis]</t>
  </si>
  <si>
    <t>PREDICTED: aspartic proteinase-like protein 1 [Juglans regia]</t>
  </si>
  <si>
    <t>Aspartic proteinase-like protein 1 OS=Arabidopsis thaliana OX=3702 GN=At5g10080 PE=2 SV=1</t>
  </si>
  <si>
    <t>Heme-binding protein 2 OS=Homo sapiens OX=9606 GN=HEBP2 PE=1 SV=1</t>
  </si>
  <si>
    <t>Uncharacterized protein At5g64816 OS=Arabidopsis thaliana OX=3702 GN=At5g64816 PE=2 SV=1</t>
  </si>
  <si>
    <t>26S proteasome non-ATPase regulatory subunit 11 homolog [Amborella trichopoda]</t>
  </si>
  <si>
    <t>K03036</t>
  </si>
  <si>
    <t>PSMD11, RPN6</t>
  </si>
  <si>
    <t>26S proteasome regulatory subunit N6</t>
  </si>
  <si>
    <t>26S proteasome non-ATPase regulatory subunit 11 homolog OS=Arabidopsis thaliana OX=3702 GN=RPN6 PE=1 SV=1</t>
  </si>
  <si>
    <t>PF00515//PF01399//PF13176</t>
  </si>
  <si>
    <t>Tetratricopeptide repeat//PCI domain//Tetratricopeptide repeat</t>
  </si>
  <si>
    <t>KOG1463</t>
  </si>
  <si>
    <t>26S proteasome regulatory complex, subunit RPN6/PSMD11</t>
  </si>
  <si>
    <t>serine carboxypeptidase-like 46 isoform X2 [Olea europaea var. sylvestris]</t>
  </si>
  <si>
    <t>Serine carboxypeptidase-like 45 OS=Arabidopsis thaliana OX=3702 GN=SCPL45 PE=2 SV=1</t>
  </si>
  <si>
    <t>succinate dehydrogenase [Pinus massoniana]</t>
  </si>
  <si>
    <t>K00234</t>
  </si>
  <si>
    <t>SDHA, SDH1</t>
  </si>
  <si>
    <t xml:space="preserve">succinate dehydrogenase (ubiquinone) flavoprotein subunit </t>
  </si>
  <si>
    <t>Succinate dehydrogenase [ubiquinone] flavoprotein subunit 2, mitochondrial OS=Arabidopsis thaliana OX=3702 GN=SDH1-2 PE=1 SV=1</t>
  </si>
  <si>
    <t>PF03789//PF02910</t>
  </si>
  <si>
    <t>ELK domain//Fumarate reductase flavoprotein C-term</t>
  </si>
  <si>
    <t>GO:0016491//GO:0003677</t>
  </si>
  <si>
    <t>oxidoreductase activity//DNA binding</t>
  </si>
  <si>
    <t>KOG2403</t>
  </si>
  <si>
    <t>Succinate dehydrogenase, flavoprotein subunit</t>
  </si>
  <si>
    <t>Em-like protein [Picea glauca]</t>
  </si>
  <si>
    <t>Em-like protein OS=Picea glauca OX=3330 PE=3 SV=1</t>
  </si>
  <si>
    <t>PREDICTED: universal stress protein PHOS32 [Phoenix dactylifera]</t>
  </si>
  <si>
    <t>Universal stress protein PHOS34 OS=Arabidopsis thaliana OX=3702 GN=PHOS34 PE=1 SV=1</t>
  </si>
  <si>
    <t>Rhomboid-like protein 20 OS=Arabidopsis thaliana OX=3702 GN=RBL20 PE=2 SV=1</t>
  </si>
  <si>
    <t>PF07499</t>
  </si>
  <si>
    <t>RuvA, C-terminal domain</t>
  </si>
  <si>
    <t>GO:0006310//GO:0006281</t>
  </si>
  <si>
    <t>DNA recombination//DNA repair</t>
  </si>
  <si>
    <t>GO:0009378//GO:0005524</t>
  </si>
  <si>
    <t>four-way junction helicase activity//ATP binding</t>
  </si>
  <si>
    <t>GO:0009379//GO:0005657</t>
  </si>
  <si>
    <t>Holliday junction helicase complex//replication fork</t>
  </si>
  <si>
    <t>Thaumatin-like protein 1 OS=Arabidopsis thaliana OX=3702 GN=TLP1 PE=2 SV=1</t>
  </si>
  <si>
    <t>novel.9040</t>
  </si>
  <si>
    <t>K17991</t>
  </si>
  <si>
    <t>PXG</t>
  </si>
  <si>
    <t>Peroxygenase OS=Oryza sativa subsp. indica OX=39946 GN=PXG PE=1 SV=1</t>
  </si>
  <si>
    <t>PF09138</t>
  </si>
  <si>
    <t>Urm1 (Ubiquitin related modifier)</t>
  </si>
  <si>
    <t>GO:0034227</t>
  </si>
  <si>
    <t>tRNA thio-modification</t>
  </si>
  <si>
    <t>nucleosome assembly protein 1;2-like isoform X2 [Cucurbita moschata]</t>
  </si>
  <si>
    <t>K11279</t>
  </si>
  <si>
    <t>NAP1L1, NRP</t>
  </si>
  <si>
    <t>nucleosome assembly protein 1-like 1</t>
  </si>
  <si>
    <t>Nucleosome assembly protein 1;1 OS=Oryza sativa subsp. japonica OX=39947 GN=NAP1;1 PE=2 SV=1</t>
  </si>
  <si>
    <t>PF00956</t>
  </si>
  <si>
    <t>Nucleosome assembly protein (NAP)</t>
  </si>
  <si>
    <t>GO:0006334</t>
  </si>
  <si>
    <t>nucleosome assembly</t>
  </si>
  <si>
    <t>KOG1507</t>
  </si>
  <si>
    <t>Nucleosome assembly protein NAP-1</t>
  </si>
  <si>
    <t>probable plastidic glucose transporter 2 [Amborella trichopoda]</t>
  </si>
  <si>
    <t>Probable plastidic glucose transporter 2 OS=Arabidopsis thaliana OX=3702 GN=At1g67300 PE=2 SV=1</t>
  </si>
  <si>
    <t>PF00083//PF00854//PF07690</t>
  </si>
  <si>
    <t>Sugar (and other) transporter//POT family//Major Facilitator Superfamily</t>
  </si>
  <si>
    <t>GO:0006810//GO:0055085</t>
  </si>
  <si>
    <t>transport//transmembrane transport</t>
  </si>
  <si>
    <t>GO:0022857//GO:0005215</t>
  </si>
  <si>
    <t>transmembrane transporter activity//transporter activity</t>
  </si>
  <si>
    <t>GO:0016021//GO:0016020</t>
  </si>
  <si>
    <t>integral component of membrane//membrane</t>
  </si>
  <si>
    <t>K02152</t>
  </si>
  <si>
    <t>ATPeV1G, ATP6G</t>
  </si>
  <si>
    <t>V-type H+-transporting ATPase subunit G</t>
  </si>
  <si>
    <t>V-type proton ATPase subunit G1 OS=Arabidopsis thaliana OX=3702 GN=VHA-G1 PE=1 SV=1</t>
  </si>
  <si>
    <t>PF14942//PF13014//PF01442//PF00430//PF00013</t>
  </si>
  <si>
    <t>Organelle biogenesis, Muted-like protein//KH domain//Apolipoprotein A1/A4/E domain//ATP synthase B/B' CF(0)//KH domain</t>
  </si>
  <si>
    <t>GO:0015986//GO:0015992//GO:0042157//GO:0006869</t>
  </si>
  <si>
    <t>ATP synthesis coupled proton transport//proton transport//lipoprotein metabolic process//lipid transport</t>
  </si>
  <si>
    <t>GO:0003723//GO:0015078//GO:0008289</t>
  </si>
  <si>
    <t>RNA binding//hydrogen ion transmembrane transporter activity//lipid binding</t>
  </si>
  <si>
    <t>GO:0031083//GO:0045263//GO:0005576//GO:0030133</t>
  </si>
  <si>
    <t>BLOC-1 complex//proton-transporting ATP synthase complex, coupling factor F(o)//extracellular region//transport vesicle</t>
  </si>
  <si>
    <t>KOG1772</t>
  </si>
  <si>
    <t>Vacuolar H+-ATPase V1 sector, subunit G</t>
  </si>
  <si>
    <t>K12382</t>
  </si>
  <si>
    <t>PSAP, SGP1</t>
  </si>
  <si>
    <t>saposin</t>
  </si>
  <si>
    <t>Prosaposin OS=Bos taurus OX=9913 GN=PSAP PE=1 SV=3</t>
  </si>
  <si>
    <t>PF00450//PF05184</t>
  </si>
  <si>
    <t>Serine carboxypeptidase//Saposin-like type B, region 1</t>
  </si>
  <si>
    <t>GO:0006508//GO:0006629</t>
  </si>
  <si>
    <t>proteolysis//lipid metabolic process</t>
  </si>
  <si>
    <t>uncharacterized protein LOC112343111 [Selaginella moellendorffii]</t>
  </si>
  <si>
    <t>PF00609</t>
  </si>
  <si>
    <t>Diacylglycerol kinase accessory domain</t>
  </si>
  <si>
    <t>GO:0007205//GO:0009395//GO:0046486</t>
  </si>
  <si>
    <t>protein kinase C-activating G-protein coupled receptor signaling pathway//phospholipid catabolic process//glycerolipid metabolic process</t>
  </si>
  <si>
    <t>GO:0004143</t>
  </si>
  <si>
    <t>diacylglycerol kinase activity</t>
  </si>
  <si>
    <t>Probable phospholipase A2 homolog 1 OS=Oryza sativa subsp. japonica OX=39947 GN=PLA2-I PE=2 SV=1</t>
  </si>
  <si>
    <t>PF00106//PF03435//PF02882//PF12242//PF01370//PF00453</t>
  </si>
  <si>
    <t>short chain dehydrogenase//Saccharopine dehydrogenase NADP binding domain//Tetrahydrofolate dehydrogenase/cyclohydrolase, NAD(P)-binding domain//NAD(P)H binding domain of trans-2-enoyl-CoA reductase//NAD dependent epimerase/dehydratase family//Ribosomal protein L20</t>
  </si>
  <si>
    <t>GO:0009396//GO:0008152//GO:0042254//GO:0046487//GO:0055114//GO:0006412</t>
  </si>
  <si>
    <t>folic acid-containing compound biosynthetic process//metabolic process//ribosome biogenesis//glyoxylate metabolic process//oxidation-reduction process//translation</t>
  </si>
  <si>
    <t>GO:0004488//GO:0050662//GO:0016491//GO:0019843//GO:0003824//GO:0003735</t>
  </si>
  <si>
    <t>methylenetetrahydrofolate dehydrogenase (NADP+) activity//coenzyme binding//oxidoreductase activity//rRNA binding//catalytic activity//structural constituent of ribosome</t>
  </si>
  <si>
    <t>hypothetical protein MARPO_0099s0039 [Marchantia polymorpha]</t>
  </si>
  <si>
    <t>Probable alkaline/neutral invertase B OS=Arabidopsis thaliana OX=3702 GN=INVB PE=1 SV=1</t>
  </si>
  <si>
    <t>Protein TPR1 OS=Oryza sativa subsp. japonica OX=39947 GN=TPR1 PE=1 SV=1</t>
  </si>
  <si>
    <t>PF08513</t>
  </si>
  <si>
    <t>LisH</t>
  </si>
  <si>
    <t>GEM-like protein 5 OS=Arabidopsis thaliana OX=3702 GN=At5g13200 PE=1 SV=1</t>
  </si>
  <si>
    <t>K17987</t>
  </si>
  <si>
    <t>NBR1</t>
  </si>
  <si>
    <t>next to BRCA1 gene 1 protein</t>
  </si>
  <si>
    <t>Protein NBR1 homolog OS=Arabidopsis thaliana OX=3702 GN=NBR1 PE=1 SV=1</t>
  </si>
  <si>
    <t>PF00564//PF00569</t>
  </si>
  <si>
    <t>PB1 domain//Zinc finger, ZZ type</t>
  </si>
  <si>
    <t>GO:0008270//GO:0005515</t>
  </si>
  <si>
    <t>zinc ion binding//protein binding</t>
  </si>
  <si>
    <t>oleosin [Pinus elliottii]</t>
  </si>
  <si>
    <t>Oleosin Bn-III OS=Brassica napus OX=3708 PE=2 SV=1</t>
  </si>
  <si>
    <t>PF01277</t>
  </si>
  <si>
    <t>Oleosin</t>
  </si>
  <si>
    <t>GO:0016021//GO:0012511</t>
  </si>
  <si>
    <t>integral component of membrane//monolayer-surrounded lipid storage body</t>
  </si>
  <si>
    <t>Hydroxysteroid 11-beta-dehydrogenase 1-like protein isoform 2 [Theobroma cacao]</t>
  </si>
  <si>
    <t>PF12242//PF00106//PF01189</t>
  </si>
  <si>
    <t>NAD(P)H binding domain of trans-2-enoyl-CoA reductase//short chain dehydrogenase//16S rRNA methyltransferase RsmF</t>
  </si>
  <si>
    <t>GO:0008168//GO:0016491</t>
  </si>
  <si>
    <t>methyltransferase activity//oxidoreductase activity</t>
  </si>
  <si>
    <t>PHD finger protein ALFIN-LIKE 5 OS=Arabidopsis thaliana OX=3702 GN=AL5 PE=2 SV=1</t>
  </si>
  <si>
    <t>PF02535//PF12165</t>
  </si>
  <si>
    <t>ZIP Zinc transporter//Domain of unknown function (DUF3594)</t>
  </si>
  <si>
    <t>GO:0006355//GO:0055085//GO:0030001</t>
  </si>
  <si>
    <t>regulation of transcription, DNA-templated//transmembrane transport//metal ion transport</t>
  </si>
  <si>
    <t>GO:0046873//GO:0042393</t>
  </si>
  <si>
    <t>metal ion transmembrane transporter activity//histone binding</t>
  </si>
  <si>
    <t>Alpha..beta-Hydrolases superfamily protein isoform 2 [Theobroma cacao]</t>
  </si>
  <si>
    <t>Caffeoylshikimate esterase OS=Arabidopsis thaliana OX=3702 GN=CSE PE=1 SV=1</t>
  </si>
  <si>
    <t>PF01738//PF02230//PF00326</t>
  </si>
  <si>
    <t>Dienelactone hydrolase family//Phospholipase/Carboxylesterase//Prolyl oligopeptidase family</t>
  </si>
  <si>
    <t>GO:0016787//GO:0008236</t>
  </si>
  <si>
    <t>hydrolase activity//serine-type peptidase activity</t>
  </si>
  <si>
    <t>K01698</t>
  </si>
  <si>
    <t>hemB, ALAD</t>
  </si>
  <si>
    <t xml:space="preserve">porphobilinogen synthase </t>
  </si>
  <si>
    <t>Delta-aminolevulinic acid dehydratase, chloroplastic OS=Physcomitrella patens subsp. patens OX=3218 GN=HEMB PE=2 SV=2</t>
  </si>
  <si>
    <t>PF00490</t>
  </si>
  <si>
    <t>Delta-aminolevulinic acid dehydratase</t>
  </si>
  <si>
    <t>GO:0015994//GO:0033014</t>
  </si>
  <si>
    <t>chlorophyll metabolic process//tetrapyrrole biosynthetic process</t>
  </si>
  <si>
    <t>GO:0004655//GO:0046872</t>
  </si>
  <si>
    <t>porphobilinogen synthase activity//metal ion binding</t>
  </si>
  <si>
    <t>KOG2794</t>
  </si>
  <si>
    <t>Uncharacterized protein ECU03_1610 OS=Encephalitozoon cuniculi (strain GB-M1) OX=284813 GN=ECU03_1610 PE=1 SV=1</t>
  </si>
  <si>
    <t>PF01442//PF00973//PF07743//PF07464//PF01277//PF02601</t>
  </si>
  <si>
    <t>Apolipoprotein A1/A4/E domain//Paramyxovirus nucleocapsid protein//HSCB C-terminal oligomerisation domain//Apolipophorin-III precursor (apoLp-III)//Oleosin//Exonuclease VII, large subunit</t>
  </si>
  <si>
    <t>GO:0042157//GO:0006869//GO:0051259//GO:0006308</t>
  </si>
  <si>
    <t>lipoprotein metabolic process//lipid transport//protein oligomerization//DNA catabolic process</t>
  </si>
  <si>
    <t>GO:0005198//GO:0008289//GO:0008855</t>
  </si>
  <si>
    <t>structural molecule activity//lipid binding//exodeoxyribonuclease VII activity</t>
  </si>
  <si>
    <t>GO:0019013//GO:0005576//GO:0012511//GO:0009318//GO:0016021</t>
  </si>
  <si>
    <t>viral nucleocapsid//extracellular region//monolayer-surrounded lipid storage body//exodeoxyribonuclease VII complex//integral component of membrane</t>
  </si>
  <si>
    <t>PREDICTED: ubiquitin carboxyl-terminal hydrolase 12 isoform X3 [Nelumbo nucifera]</t>
  </si>
  <si>
    <t>K11838</t>
  </si>
  <si>
    <t>USP7, UBP15</t>
  </si>
  <si>
    <t xml:space="preserve">ubiquitin carboxyl-terminal hydrolase 7 </t>
  </si>
  <si>
    <t>Ubiquitin carboxyl-terminal hydrolase 13 OS=Arabidopsis thaliana OX=3702 GN=UBP13 PE=1 SV=1</t>
  </si>
  <si>
    <t>PF12153</t>
  </si>
  <si>
    <t>LPS binding domain of CAP18 (C terminal)</t>
  </si>
  <si>
    <t>KOG1863</t>
  </si>
  <si>
    <t>Ubiquitin carboxyl-terminal hydrolase</t>
  </si>
  <si>
    <t>late embryogenesis abundant protein LEA4-3 [Pinus tabuliformis]</t>
  </si>
  <si>
    <t>Late embryogenesis abundant protein At3g53040 OS=Arabidopsis thaliana OX=3702 GN=At3g53040 PE=2 SV=1</t>
  </si>
  <si>
    <t>PF01442</t>
  </si>
  <si>
    <t>Apolipoprotein A1/A4/E domain</t>
  </si>
  <si>
    <t>GO:0006869//GO:0042157</t>
  </si>
  <si>
    <t>lipid transport//lipoprotein metabolic process</t>
  </si>
  <si>
    <t>GO:0008289</t>
  </si>
  <si>
    <t>lipid binding</t>
  </si>
  <si>
    <t>K11338</t>
  </si>
  <si>
    <t>RUVBL2, RVB2, INO80J</t>
  </si>
  <si>
    <t xml:space="preserve">RuvB-like protein 2 </t>
  </si>
  <si>
    <t>RuvB-like 2 OS=Xenopus laevis OX=8355 GN=ruvbl2 PE=2 SV=1</t>
  </si>
  <si>
    <t>PF00004//PF00158//PF07728//PF06068//PF05496//PF02367//PF04851//PF06414//PF03796</t>
  </si>
  <si>
    <t>ATPase family associated with various cellular activities (AAA)//Sigma-54 interaction domain//AAA domain (dynein-related subfamily)//TIP49 C-terminus//Holliday junction DNA helicase ruvB N-terminus//Threonylcarbamoyl adenosine biosynthesis protein TsaE//Type III restriction enzyme, res subunit//Zeta toxin//DnaB-like helicase C terminal domain</t>
  </si>
  <si>
    <t>GO:0006281//GO:0006355//GO:0006310//GO:0002949//GO:0006260</t>
  </si>
  <si>
    <t>DNA repair//regulation of transcription, DNA-templated//DNA recombination//tRNA threonylcarbamoyladenosine modification//DNA replication</t>
  </si>
  <si>
    <t>GO:0016787//GO:0016887//GO:0009378//GO:0005524//GO:0008134//GO:0016301//GO:0003677//GO:0003678</t>
  </si>
  <si>
    <t>hydrolase activity//ATPase activity//four-way junction helicase activity//ATP binding//transcription factor binding//kinase activity//DNA binding//DNA helicase activity</t>
  </si>
  <si>
    <t>GO:0005657//GO:0005667//GO:0009379</t>
  </si>
  <si>
    <t>replication fork//transcription factor complex//Holliday junction helicase complex</t>
  </si>
  <si>
    <t>KOG2680</t>
  </si>
  <si>
    <t>DNA helicase TIP49, TBP-interacting protein</t>
  </si>
  <si>
    <t>Remorin [Cajanus cajan]</t>
  </si>
  <si>
    <t>Remorin OS=Solanum tuberosum OX=4113 PE=1 SV=1</t>
  </si>
  <si>
    <t>Asparagine synthetase [glutamine-hydrolyzing] OS=Triphysaria versicolor OX=64093 GN=AS PE=2 SV=3</t>
  </si>
  <si>
    <t>PF00733</t>
  </si>
  <si>
    <t>Asparagine synthase</t>
  </si>
  <si>
    <t>GO:0006522//GO:0006531//GO:0006529</t>
  </si>
  <si>
    <t>alanine metabolic process//aspartate metabolic process//asparagine biosynthetic process</t>
  </si>
  <si>
    <t>GO:0004066</t>
  </si>
  <si>
    <t>asparagine synthase (glutamine-hydrolyzing) activity</t>
  </si>
  <si>
    <t>uncharacterized protein LOC109719143 [Ananas comosus]</t>
  </si>
  <si>
    <t>K08901</t>
  </si>
  <si>
    <t>psbQ</t>
  </si>
  <si>
    <t>photosystem II oxygen-evolving enhancer protein 3</t>
  </si>
  <si>
    <t>Oxygen-evolving enhancer protein 3-1, chloroplastic OS=Arabidopsis thaliana OX=3702 GN=PSBQ1 PE=1 SV=3</t>
  </si>
  <si>
    <t>PF05757</t>
  </si>
  <si>
    <t>Oxygen evolving enhancer protein 3 (PsbQ)</t>
  </si>
  <si>
    <t>GO:0015979</t>
  </si>
  <si>
    <t>photosynthesis</t>
  </si>
  <si>
    <t>GO:0019898//GO:0009654//GO:0009523</t>
  </si>
  <si>
    <t>extrinsic component of membrane//photosystem II oxygen evolving complex//photosystem II</t>
  </si>
  <si>
    <t>K00626</t>
  </si>
  <si>
    <t>E2.3.1.9, atoB</t>
  </si>
  <si>
    <t xml:space="preserve">acetyl-CoA C-acetyltransferase </t>
  </si>
  <si>
    <t>Probable acetyl-CoA acetyltransferase, cytosolic 2 OS=Arabidopsis thaliana OX=3702 GN=At5g47720 PE=2 SV=1</t>
  </si>
  <si>
    <t>PF02803//PF00108//PF08545</t>
  </si>
  <si>
    <t>Thiolase, C-terminal domain//Thiolase, N-terminal domain//3-Oxoacyl-[acyl-carrier-protein (ACP)] synthase III</t>
  </si>
  <si>
    <t>GO:0008152//GO:0042967//GO:0006633</t>
  </si>
  <si>
    <t>metabolic process//acyl-carrier-protein biosynthetic process//fatty acid biosynthetic process</t>
  </si>
  <si>
    <t>GO:0004315//GO:0016747</t>
  </si>
  <si>
    <t>3-oxoacyl-[acyl-carrier-protein] synthase activity//transferase activity, transferring acyl groups other than amino-acyl groups</t>
  </si>
  <si>
    <t>GO:0005835</t>
  </si>
  <si>
    <t>fatty acid synthase complex</t>
  </si>
  <si>
    <t>KOG1390</t>
  </si>
  <si>
    <t>Acetyl-CoA acetyltransferase</t>
  </si>
  <si>
    <t>Cysteine proteinase inhibitor 12 OS=Oryza sativa subsp. japonica OX=39947 GN=Os01g0270100 PE=2 SV=1</t>
  </si>
  <si>
    <t>PF00031//PF00028</t>
  </si>
  <si>
    <t>Cystatin domain//Cadherin domain</t>
  </si>
  <si>
    <t>GO:0007156</t>
  </si>
  <si>
    <t>homophilic cell adhesion via plasma membrane adhesion molecules</t>
  </si>
  <si>
    <t>GO:0005509//GO:0004869</t>
  </si>
  <si>
    <t>calcium ion binding//cysteine-type endopeptidase inhibitor activity</t>
  </si>
  <si>
    <t>K00588</t>
  </si>
  <si>
    <t>E2.1.1.104</t>
  </si>
  <si>
    <t>PF00564</t>
  </si>
  <si>
    <t>PB1 domain</t>
  </si>
  <si>
    <t>E3 ubiquitin-protein ligase RNF165 OS=Homo sapiens OX=9606 GN=RNF165 PE=1 SV=1</t>
  </si>
  <si>
    <t>PF14634//PF00097//PF12861//PF12678//PF17123//PF13639</t>
  </si>
  <si>
    <t>zinc-RING finger domain//Zinc finger, C3HC4 type (RING finger)//Anaphase-promoting complex subunit 11 RING-H2 finger//RING-H2 zinc finger//RING-like zinc finger//Ring finger domain</t>
  </si>
  <si>
    <t>Protein DA1-related 1 OS=Arabidopsis thaliana OX=3702 GN=DAR1 PE=1 SV=3</t>
  </si>
  <si>
    <t>UDP-glucose 4-epimerase GEPI42 OS=Cyamopsis tetragonoloba OX=3832 PE=2 SV=1</t>
  </si>
  <si>
    <t>Putative glutathione-dependent formaldehyde-activating enzyme OS=Halomonas elongata (strain ATCC 33173 / DSM 2581 / NBRC 15536 / NCIMB 2198 / 1H9) OX=768066 GN=HELO_2322 PE=3 SV=1</t>
  </si>
  <si>
    <t>PF04828</t>
  </si>
  <si>
    <t>Glutathione-dependent formaldehyde-activating enzyme</t>
  </si>
  <si>
    <t>GO:0016846</t>
  </si>
  <si>
    <t>carbon-sulfur lyase activity</t>
  </si>
  <si>
    <t>Probable esterase D14L OS=Oryza sativa subsp. japonica OX=39947 GN=D14L PE=1 SV=1</t>
  </si>
  <si>
    <t>Nuclear transport factor 2A OS=Arabidopsis thaliana OX=3702 GN=NTF2A PE=1 SV=1</t>
  </si>
  <si>
    <t>PF02136</t>
  </si>
  <si>
    <t>Nuclear transport factor 2 (NTF2) domain</t>
  </si>
  <si>
    <t>KOG2104</t>
  </si>
  <si>
    <t>Nuclear transport factor 2</t>
  </si>
  <si>
    <t>K14411</t>
  </si>
  <si>
    <t>MSI</t>
  </si>
  <si>
    <t>hypothetical protein TSUD_34380 [Trifolium subterraneum]</t>
  </si>
  <si>
    <t>NADPH-dependent aldehyde reductase 1, chloroplastic OS=Arabidopsis thaliana OX=3702 GN=ChlADR1 PE=1 SV=1</t>
  </si>
  <si>
    <t>PF01370//PF12242//PF00106</t>
  </si>
  <si>
    <t>NAD dependent epimerase/dehydratase family//NAD(P)H binding domain of trans-2-enoyl-CoA reductase//short chain dehydrogenase</t>
  </si>
  <si>
    <t>GO:0016491//GO:0050662//GO:0003824</t>
  </si>
  <si>
    <t>oxidoreductase activity//coenzyme binding//catalytic activity</t>
  </si>
  <si>
    <t>KOG0725</t>
  </si>
  <si>
    <t>Reductases with broad range of substrate specificities</t>
  </si>
  <si>
    <t>K00451</t>
  </si>
  <si>
    <t>HGD, hmgA</t>
  </si>
  <si>
    <t xml:space="preserve">homogentisate 1,2-dioxygenase </t>
  </si>
  <si>
    <t>Homogentisate 1,2-dioxygenase OS=Arabidopsis thaliana OX=3702 GN=HGO PE=2 SV=2</t>
  </si>
  <si>
    <t>PF04209</t>
  </si>
  <si>
    <t>homogentisate 1,2-dioxygenase</t>
  </si>
  <si>
    <t>GO:0042207//GO:0006570//GO:0055114//GO:0006559</t>
  </si>
  <si>
    <t>styrene catabolic process//tyrosine metabolic process//oxidation-reduction process//L-phenylalanine catabolic process</t>
  </si>
  <si>
    <t>GO:0004411</t>
  </si>
  <si>
    <t>homogentisate 1,2-dioxygenase activity</t>
  </si>
  <si>
    <t>KOG1417</t>
  </si>
  <si>
    <t>Homogentisate 1,2-dioxygenase</t>
  </si>
  <si>
    <t>PREDICTED: uncharacterized protein LOC100256375 [Vitis vinifera]</t>
  </si>
  <si>
    <t>PREDICTED: probable alkaline..neutral invertase D [Musa acuminata subsp. malaccensis]</t>
  </si>
  <si>
    <t>adhesive plaque matrix protein [Sesamum indicum]</t>
  </si>
  <si>
    <t>Elicitor-responsive protein 1 OS=Oryza sativa subsp. indica OX=39946 GN=ERG1 PE=2 SV=2</t>
  </si>
  <si>
    <t>PF00168</t>
  </si>
  <si>
    <t>C2 domain</t>
  </si>
  <si>
    <t>novel.10038</t>
  </si>
  <si>
    <t>Oleosin 16 kDa OS=Bromus secalinus OX=4502 GN=OLE16 PE=2 SV=1</t>
  </si>
  <si>
    <t>GO:0012511//GO:0016021</t>
  </si>
  <si>
    <t>monolayer-surrounded lipid storage body//integral component of membrane</t>
  </si>
  <si>
    <t>putative autoinhibited Ca2+ -ATPase, isoform 8 [Helianthus annuus]</t>
  </si>
  <si>
    <t>K01537</t>
  </si>
  <si>
    <t>E3.6.3.8</t>
  </si>
  <si>
    <t xml:space="preserve">Ca2+-transporting ATPase </t>
  </si>
  <si>
    <t>Calcium-transporting ATPase 5, plasma membrane-type OS=Oryza sativa subsp. japonica OX=39947 GN=ACA5 PE=1 SV=2</t>
  </si>
  <si>
    <t>GO:0046872//GO:0000166</t>
  </si>
  <si>
    <t>metal ion binding//nucleotide binding</t>
  </si>
  <si>
    <t>K01079</t>
  </si>
  <si>
    <t>serB, PSPH</t>
  </si>
  <si>
    <t xml:space="preserve">phosphoserine phosphatase </t>
  </si>
  <si>
    <t>Phosphoserine phosphatase, chloroplastic OS=Arabidopsis thaliana OX=3702 GN=PSP PE=1 SV=2</t>
  </si>
  <si>
    <t>PF03767</t>
  </si>
  <si>
    <t>HAD superfamily, subfamily IIIB (Acid phosphatase)</t>
  </si>
  <si>
    <t>GO:0006771//GO:0019497</t>
  </si>
  <si>
    <t>riboflavin metabolic process//hexachlorocyclohexane metabolic process</t>
  </si>
  <si>
    <t>GO:0003993</t>
  </si>
  <si>
    <t>acid phosphatase activity</t>
  </si>
  <si>
    <t>KOG1615</t>
  </si>
  <si>
    <t>Phosphoserine phosphatase</t>
  </si>
  <si>
    <t>PF00190//PF00646</t>
  </si>
  <si>
    <t>Cupin//F-box domain</t>
  </si>
  <si>
    <t>GO:0045735//GO:0005515</t>
  </si>
  <si>
    <t>nutrient reservoir activity//protein binding</t>
  </si>
  <si>
    <t>Late embryogenesis abundant protein 2 OS=Cicer arietinum OX=3827 PE=2 SV=1</t>
  </si>
  <si>
    <t>GO:0006355//GO:0042967//GO:0016573</t>
  </si>
  <si>
    <t>regulation of transcription, DNA-templated//acyl-carrier-protein biosynthetic process//histone acetylation</t>
  </si>
  <si>
    <t>GO:0000123//GO:0005667//GO:0005634</t>
  </si>
  <si>
    <t>histone acetyltransferase complex//transcription factor complex//nucleus</t>
  </si>
  <si>
    <t>Protein FLX-like 1 OS=Arabidopsis thaliana OX=3702 GN=FLXL1 PE=1 SV=1</t>
  </si>
  <si>
    <t>PF09728//PF07544//PF00435//PF00038//PF09726//PF06156//PF05088//PF05531//PF10473//PF07926//PF04111</t>
  </si>
  <si>
    <t>Myosin-like coiled-coil protein//RNA polymerase II transcription mediator complex subunit 9//Spectrin repeat//Intermediate filament protein//Transmembrane protein//Protein of unknown function (DUF972)//Bacterial NAD-glutamate dehydrogenase//Nucleopolyhedrovirus P10 protein//Leucine-rich repeats of kinetochore protein Cenp-F/LEK1//TPR/MLP1/MLP2-like protein//Autophagy protein Apg6</t>
  </si>
  <si>
    <t>GO:0006118//GO:0019551//GO:0006357//GO:0006260//GO:0006807//GO:0006914//GO:0006606</t>
  </si>
  <si>
    <t>obsolete electron transport//glutamate catabolic process to 2-oxoglutarate//regulation of transcription from RNA polymerase II promoter//DNA replication//nitrogen compound metabolic process//autophagy//protein import into nucleus</t>
  </si>
  <si>
    <t>GO:0004352//GO:0005198//GO:0019905//GO:0001104//GO:0005515//GO:0045502//GO:0042803//GO:0008134</t>
  </si>
  <si>
    <t>glutamate dehydrogenase (NAD+) activity//structural molecule activity//syntaxin binding//RNA polymerase II transcription cofactor activity//protein binding//dynein binding//protein homodimerization activity//transcription factor binding</t>
  </si>
  <si>
    <t>GO:0005667//GO:0016021//GO:0019028//GO:0030286//GO:0016592//GO:0005882</t>
  </si>
  <si>
    <t>transcription factor complex//integral component of membrane//viral capsid//dynein complex//mediator complex//intermediate filament</t>
  </si>
  <si>
    <t>UDP-glucose 4-epimerase GEPI48 OS=Cyamopsis tetragonoloba OX=3832 PE=2 SV=1</t>
  </si>
  <si>
    <t>PF03721//PF01073//PF00106//PF13241//PF02737//PF01370</t>
  </si>
  <si>
    <t>UDP-glucose/GDP-mannose dehydrogenase family, NAD binding domain//3-beta hydroxysteroid dehydrogenase/isomerase family//short chain dehydrogenase//Putative NAD(P)-binding//3-hydroxyacyl-CoA dehydrogenase, NAD binding domain//NAD dependent epimerase/dehydratase family</t>
  </si>
  <si>
    <t>GO:0006779//GO:0008152//GO:0006554//GO:0008207//GO:0006574//GO:0018874//GO:0006694//GO:0019354//GO:0008210//GO:0055114//GO:0006552//GO:0006633//GO:0006631//GO:0006568//GO:0008209//GO:0006550</t>
  </si>
  <si>
    <t>porphyrin-containing compound biosynthetic process//metabolic process//lysine catabolic process//C21-steroid hormone metabolic process//valine catabolic process//benzoate metabolic process//steroid biosynthetic process//siroheme biosynthetic process//estrogen metabolic process//oxidation-reduction process//leucine catabolic process//fatty acid biosynthetic process//fatty acid metabolic process//tryptophan metabolic process//androgen metabolic process//isoleucine catabolic process</t>
  </si>
  <si>
    <t>GO:0003854//GO:0043115//GO:0016616//GO:0016491//GO:0050662//GO:0003857//GO:0051287//GO:0003824</t>
  </si>
  <si>
    <t>3-beta-hydroxy-delta5-steroid dehydrogenase activity//precorrin-2 dehydrogenase activity//oxidoreductase activity, acting on the CH-OH group of donors, NAD or NADP as acceptor//oxidoreductase activity//coenzyme binding//3-hydroxyacyl-CoA dehydrogenase activity//NAD binding//catalytic activity</t>
  </si>
  <si>
    <t>novel.8605</t>
  </si>
  <si>
    <t>11 kDa late embryogenesis abundant protein OS=Helianthus annuus OX=4232 PE=2 SV=1</t>
  </si>
  <si>
    <t>PF00071//PF11857</t>
  </si>
  <si>
    <t>Ras family//Domain of unknown function (DUF3377)</t>
  </si>
  <si>
    <t>GO:0004222//GO:0005525</t>
  </si>
  <si>
    <t>metalloendopeptidase activity//GTP binding</t>
  </si>
  <si>
    <t>hypothetical protein MARPO_0019s0073 [Marchantia polymorpha]</t>
  </si>
  <si>
    <t>Importin subunit alpha-1 OS=Arabidopsis thaliana OX=3702 GN=IMPA1 PE=1 SV=2</t>
  </si>
  <si>
    <t>PF00514//PF02985//PF11698//PF10508//PF14736//PF01602//PF01749</t>
  </si>
  <si>
    <t>Armadillo/beta-catenin-like repeat//HEAT repeat//V-ATPase subunit H//Proteasome non-ATPase 26S subunit//Protein N-terminal asparagine amidohydrolase//Adaptin N terminal region//Importin beta binding domain</t>
  </si>
  <si>
    <t>GO:0015031//GO:0006528//GO:0006886//GO:0016192//GO:0043248//GO:0006606//GO:0015991</t>
  </si>
  <si>
    <t>protein transport//asparagine metabolic process//intracellular protein transport//vesicle-mediated transport//proteasome assembly//protein import into nucleus//ATP hydrolysis coupled proton transport</t>
  </si>
  <si>
    <t>GO:0008565//GO:0005515//GO:0008418//GO:0016820</t>
  </si>
  <si>
    <t>protein transporter activity//protein binding//protein-N-terminal asparagine amidohydrolase activity//hydrolase activity, acting on acid anhydrides, catalyzing transmembrane movement of substances</t>
  </si>
  <si>
    <t>GO:0005737//GO:0005634//GO:0030117//GO:0000221</t>
  </si>
  <si>
    <t>cytoplasm//nucleus//membrane coat//vacuolar proton-transporting V-type ATPase, V1 domain</t>
  </si>
  <si>
    <t>KOG0166</t>
  </si>
  <si>
    <t>Karyopherin (importin) alpha</t>
  </si>
  <si>
    <t>galactolipid galactosyltransferase SFR2, chloroplastic-like [Physcomitrella patens]</t>
  </si>
  <si>
    <t>Galactolipid galactosyltransferase SFR2, chloroplastic OS=Arabidopsis thaliana OX=3702 GN=SFR2 PE=1 SV=1</t>
  </si>
  <si>
    <t>PF00232</t>
  </si>
  <si>
    <t>Glycosyl hydrolase family 1</t>
  </si>
  <si>
    <t>novel.5535</t>
  </si>
  <si>
    <t>PF12242//PF00106//PF02882//PF01189</t>
  </si>
  <si>
    <t>NAD(P)H binding domain of trans-2-enoyl-CoA reductase//short chain dehydrogenase//Tetrahydrofolate dehydrogenase/cyclohydrolase, NAD(P)-binding domain//16S rRNA methyltransferase RsmF</t>
  </si>
  <si>
    <t>GO:0055114//GO:0046487//GO:0009396//GO:0008152</t>
  </si>
  <si>
    <t>oxidation-reduction process//glyoxylate metabolic process//folic acid-containing compound biosynthetic process//metabolic process</t>
  </si>
  <si>
    <t>GO:0003824//GO:0004488//GO:0008168//GO:0016491</t>
  </si>
  <si>
    <t>catalytic activity//methylenetetrahydrofolate dehydrogenase (NADP+) activity//methyltransferase activity//oxidoreductase activity</t>
  </si>
  <si>
    <t>PF03739</t>
  </si>
  <si>
    <t>Predicted permease YjgP/YjgQ family</t>
  </si>
  <si>
    <t>K14496</t>
  </si>
  <si>
    <t>PYL</t>
  </si>
  <si>
    <t>abscisic acid receptor PYR/PYL family</t>
  </si>
  <si>
    <t>Abscisic acid receptor PYL8 OS=Arabidopsis thaliana OX=3702 GN=PYL8 PE=1 SV=1</t>
  </si>
  <si>
    <t>GO:0009607//GO:0006952</t>
  </si>
  <si>
    <t>response to biotic stimulus//defense response</t>
  </si>
  <si>
    <t>novel.3855</t>
  </si>
  <si>
    <t>K11251</t>
  </si>
  <si>
    <t>H2A</t>
  </si>
  <si>
    <t>Probable histone H2A variant 2 OS=Oryza sativa subsp. japonica OX=39947 GN=Os10g0418000 PE=2 SV=1</t>
  </si>
  <si>
    <t>KOG1757</t>
  </si>
  <si>
    <t>PF00558</t>
  </si>
  <si>
    <t>Vpu protein</t>
  </si>
  <si>
    <t>GO:0006812//GO:0032801//GO:0019076</t>
  </si>
  <si>
    <t>cation transport//receptor catabolic process//viral release from host cell</t>
  </si>
  <si>
    <t>GO:0005261</t>
  </si>
  <si>
    <t>cation channel activity</t>
  </si>
  <si>
    <t>GO:0033644</t>
  </si>
  <si>
    <t>host cell membrane</t>
  </si>
  <si>
    <t>transcription initiation factor TFIID subunit 13 [Sesamum indicum]</t>
  </si>
  <si>
    <t>K03127</t>
  </si>
  <si>
    <t>TAF13</t>
  </si>
  <si>
    <t>transcription initiation factor TFIID subunit 13</t>
  </si>
  <si>
    <t>Transcription initiation factor TFIID subunit 13 OS=Arabidopsis thaliana OX=3702 GN=TAF13 PE=1 SV=1</t>
  </si>
  <si>
    <t>PF02269</t>
  </si>
  <si>
    <t>Transcription initiation factor IID, 18kD subunit</t>
  </si>
  <si>
    <t>KOG3901</t>
  </si>
  <si>
    <t>Transcription initiation factor IID subunit</t>
  </si>
  <si>
    <t>PREDICTED: LRR receptor-like serine..threonine-protein kinase ERL1 [Phoenix dactylifera]</t>
  </si>
  <si>
    <t>LRR receptor-like serine/threonine-protein kinase SIK1 OS=Oryza sativa subsp. japonica OX=39947 GN=SIK1 PE=1 SV=1</t>
  </si>
  <si>
    <t>PF07714//PF00069</t>
  </si>
  <si>
    <t>Protein tyrosine kinase//Protein kinase domain</t>
  </si>
  <si>
    <t>PF11610</t>
  </si>
  <si>
    <t>Scaffold protein Ste5-Fus5 binding region</t>
  </si>
  <si>
    <t>GO:0019900</t>
  </si>
  <si>
    <t>kinase binding</t>
  </si>
  <si>
    <t>PREDICTED: vacuolar-processing enzyme [Phoenix dactylifera]</t>
  </si>
  <si>
    <t>K01369</t>
  </si>
  <si>
    <t>LGMN</t>
  </si>
  <si>
    <t xml:space="preserve">legumain </t>
  </si>
  <si>
    <t>Vacuolar-processing enzyme OS=Citrus sinensis OX=2711 PE=2 SV=1</t>
  </si>
  <si>
    <t>PF02959//PF01650//PF00656</t>
  </si>
  <si>
    <t>HTLV Tax//Peptidase C13 family//Caspase domain</t>
  </si>
  <si>
    <t>GO:0006508//GO:0045893</t>
  </si>
  <si>
    <t>proteolysis//positive regulation of transcription, DNA-templated</t>
  </si>
  <si>
    <t>GO:0008233//GO:0004197</t>
  </si>
  <si>
    <t>peptidase activity//cysteine-type endopeptidase activity</t>
  </si>
  <si>
    <t>KOG1349</t>
  </si>
  <si>
    <t>Gpi-anchor transamidase</t>
  </si>
  <si>
    <t>polyadenylate-binding protein 8-like [Physcomitrella patens]</t>
  </si>
  <si>
    <t>Polyadenylate-binding protein 2 OS=Arabidopsis thaliana OX=3702 GN=PAB2 PE=1 SV=1</t>
  </si>
  <si>
    <t>PF11411//PF16367//PF00076//PF08777</t>
  </si>
  <si>
    <t>DNA ligase IV//RNA recognition motif//RNA recognition motif. (a.k.a. RRM, RBD, or RNP domain)//RNA binding motif</t>
  </si>
  <si>
    <t>GO:0006260//GO:0006281</t>
  </si>
  <si>
    <t>DNA replication//DNA repair</t>
  </si>
  <si>
    <t>GO:0003723//GO:0003676//GO:0003910</t>
  </si>
  <si>
    <t>RNA binding//nucleic acid binding//DNA ligase (ATP) activity</t>
  </si>
  <si>
    <t>K03028</t>
  </si>
  <si>
    <t>PSMD2, RPN1</t>
  </si>
  <si>
    <t>26S proteasome regulatory subunit N1</t>
  </si>
  <si>
    <t>26S proteasome non-ATPase regulatory subunit 2 homolog A OS=Arabidopsis thaliana OX=3702 GN=RPN1A PE=1 SV=2</t>
  </si>
  <si>
    <t>PF06253</t>
  </si>
  <si>
    <t>Trimethylamine methyltransferase (MTTB)</t>
  </si>
  <si>
    <t>GO:0015948</t>
  </si>
  <si>
    <t>methanogenesis</t>
  </si>
  <si>
    <t>KOG2005</t>
  </si>
  <si>
    <t>26S proteasome regulatory complex, subunit RPN1/PSMD2</t>
  </si>
  <si>
    <t>uncharacterized protein LOC105630864 [Jatropha curcas]</t>
  </si>
  <si>
    <t>K10573</t>
  </si>
  <si>
    <t>UBE2A, UBC2, RAD6A</t>
  </si>
  <si>
    <t>Ubiquitin-conjugating enzyme E2 2 OS=Triticum aestivum OX=4565 GN=UBC2 PE=1 SV=1</t>
  </si>
  <si>
    <t>K04392</t>
  </si>
  <si>
    <t>RAC1</t>
  </si>
  <si>
    <t>Ras-related C3 botulinum toxin substrate 1</t>
  </si>
  <si>
    <t>Rac-like GTP-binding protein RAC2 OS=Lotus japonicus OX=34305 GN=RAC2 PE=2 SV=1</t>
  </si>
  <si>
    <t>PF00025//PF08477//PF00071</t>
  </si>
  <si>
    <t>ADP-ribosylation factor family//Ras of Complex, Roc, domain of DAPkinase//Ras family</t>
  </si>
  <si>
    <t>novel.5452</t>
  </si>
  <si>
    <t>hypothetical protein CUMW_121480 [Citrus unshiu]</t>
  </si>
  <si>
    <t>Aldose reductase OS=Hordeum vulgare OX=4513 PE=1 SV=1</t>
  </si>
  <si>
    <t>KOG1577</t>
  </si>
  <si>
    <t>Aldo/keto reductase family proteins</t>
  </si>
  <si>
    <t>GO:0016573//GO:0006355//GO:0042967</t>
  </si>
  <si>
    <t>histone acetylation//regulation of transcription, DNA-templated//acyl-carrier-protein biosynthetic process</t>
  </si>
  <si>
    <t>GO:0004402//GO:0003713</t>
  </si>
  <si>
    <t>histone acetyltransferase activity//transcription coactivator activity</t>
  </si>
  <si>
    <t>GO:0005634//GO:0005667//GO:0000123</t>
  </si>
  <si>
    <t>nucleus//transcription factor complex//histone acetyltransferase complex</t>
  </si>
  <si>
    <t>rare cold inducible protein, partial [Pseudotsuga menziesii]</t>
  </si>
  <si>
    <t>PREDICTED: probable plastidic glucose transporter 2 isoform X2 [Lupinus angustifolius]</t>
  </si>
  <si>
    <t>PF07690//PF00083</t>
  </si>
  <si>
    <t>Major Facilitator Superfamily//Sugar (and other) transporter</t>
  </si>
  <si>
    <t>novel.6975</t>
  </si>
  <si>
    <t>PREDICTED: blue copper protein-like [Elaeis guineensis]</t>
  </si>
  <si>
    <t>novel.8016</t>
  </si>
  <si>
    <t>Putative MO25-like protein At4g17270 OS=Arabidopsis thaliana OX=3702 GN=At4g17270 PE=2 SV=1</t>
  </si>
  <si>
    <t>PF02874</t>
  </si>
  <si>
    <t>ATP synthase alpha/beta family, beta-barrel domain</t>
  </si>
  <si>
    <t>GO:0015992//GO:0046034</t>
  </si>
  <si>
    <t>proton transport//ATP metabolic process</t>
  </si>
  <si>
    <t>K10523</t>
  </si>
  <si>
    <t>SPOP</t>
  </si>
  <si>
    <t>BTB/POZ and MATH domain-containing protein 4 OS=Arabidopsis thaliana OX=3702 GN=BPM4 PE=1 SV=1</t>
  </si>
  <si>
    <t>PF00917</t>
  </si>
  <si>
    <t>MATH domain</t>
  </si>
  <si>
    <t>Plant UBX domain-containing protein 8 OS=Arabidopsis thaliana OX=3702 GN=PUX8 PE=1 SV=1</t>
  </si>
  <si>
    <t>PF00789</t>
  </si>
  <si>
    <t>UBX domain</t>
  </si>
  <si>
    <t>KOG1363</t>
  </si>
  <si>
    <t>Predicted regulator of the ubiquitin pathway (contains UAS and UBX domains)</t>
  </si>
  <si>
    <t>PF03411</t>
  </si>
  <si>
    <t>Penicillin-insensitive murein endopeptidase</t>
  </si>
  <si>
    <t>GO:0030288</t>
  </si>
  <si>
    <t>outer membrane-bounded periplasmic space</t>
  </si>
  <si>
    <t>leucoanthocyanidin reductase 3 [Picea abies]</t>
  </si>
  <si>
    <t>isocitrate lyase [Pinus taeda]</t>
  </si>
  <si>
    <t xml:space="preserve">isocitrate lyase </t>
  </si>
  <si>
    <t>Isocitrate lyase OS=Pinus taeda OX=3352 GN=ICL 8 PE=2 SV=1</t>
  </si>
  <si>
    <t>PF00463</t>
  </si>
  <si>
    <t>Isocitrate lyase family</t>
  </si>
  <si>
    <t>glyoxylate cycle//carboxylic acid metabolic process</t>
  </si>
  <si>
    <t>GO:0004451</t>
  </si>
  <si>
    <t>isocitrate lyase activity</t>
  </si>
  <si>
    <t>KOG1260</t>
  </si>
  <si>
    <t>Isocitrate lyase</t>
  </si>
  <si>
    <t>PREDICTED: putative aconitate hydratase, cytoplasmic [Phoenix dactylifera]</t>
  </si>
  <si>
    <t xml:space="preserve">aconitate hydratase </t>
  </si>
  <si>
    <t>Aconitate hydratase 3, mitochondrial OS=Arabidopsis thaliana OX=3702 GN=ACO3 PE=1 SV=2</t>
  </si>
  <si>
    <t>PF00694//PF00330</t>
  </si>
  <si>
    <t>Aconitase C-terminal domain//Aconitase family (aconitate hydratase)</t>
  </si>
  <si>
    <t>KOG0452</t>
  </si>
  <si>
    <t>RNA-binding translational regulator IRP (aconitase superfamily)</t>
  </si>
  <si>
    <t>PF11057</t>
  </si>
  <si>
    <t>Cortexin of kidney</t>
  </si>
  <si>
    <t>GO:0031224</t>
  </si>
  <si>
    <t>intrinsic component of membrane</t>
  </si>
  <si>
    <t>EREBP-like factor</t>
  </si>
  <si>
    <t>Ethylene-responsive transcription factor RAP2-12 OS=Arabidopsis thaliana OX=3702 GN=RAP2-12 PE=1 SV=1</t>
  </si>
  <si>
    <t>PF00847</t>
  </si>
  <si>
    <t>AP2 domain</t>
  </si>
  <si>
    <t>GO:0003700</t>
  </si>
  <si>
    <t>transcription factor activity, sequence-specific DNA binding</t>
  </si>
  <si>
    <t>GO:0005667</t>
  </si>
  <si>
    <t>transcription factor complex</t>
  </si>
  <si>
    <t>novel.3554</t>
  </si>
  <si>
    <t>Calcium-binding protein KIC OS=Arabidopsis thaliana OX=3702 GN=KIC PE=1 SV=2</t>
  </si>
  <si>
    <t>PF00036//PF12763//PF13833//PF13405//PF13499</t>
  </si>
  <si>
    <t>EF hand//Cytoskeletal-regulatory complex EF hand//EF-hand domain pair//EF-hand domain//EF-hand domain pair</t>
  </si>
  <si>
    <t>GO:0005509//GO:0005515</t>
  </si>
  <si>
    <t>calcium ion binding//protein binding</t>
  </si>
  <si>
    <t>KOG0028</t>
  </si>
  <si>
    <t>Ca2+-binding protein (centrin/caltractin), EF-Hand superfamily protein</t>
  </si>
  <si>
    <t>Elongation factor 1-delta OS=Pimpinella brachycarpa OX=45043 PE=2 SV=3</t>
  </si>
  <si>
    <t>PF15185//PF00736</t>
  </si>
  <si>
    <t>Bcl-2-modifying factor, apoptosis//EF-1 guanine nucleotide exchange domain</t>
  </si>
  <si>
    <t>apoptotic process//translational elongation//regulation of translational elongation</t>
  </si>
  <si>
    <t>GO:0003746</t>
  </si>
  <si>
    <t>translation elongation factor activity</t>
  </si>
  <si>
    <t>GO:0005853//GO:0005840</t>
  </si>
  <si>
    <t>eukaryotic translation elongation factor 1 complex//ribosome</t>
  </si>
  <si>
    <t>Stem-specific protein TSJT1 OS=Nicotiana tabacum OX=4097 GN=TSJT1 PE=2 SV=1</t>
  </si>
  <si>
    <t>PF14631//PF09726//PF00257//PF02180</t>
  </si>
  <si>
    <t>Fanconi anaemia protein FancD2 nuclease//Transmembrane protein//Dehydrin//Bcl-2 homology region 4</t>
  </si>
  <si>
    <t>response to stress//DNA repair//response to water//regulation of apoptotic process</t>
  </si>
  <si>
    <t>RING-box protein 1a-like [Rosa chinensis]</t>
  </si>
  <si>
    <t>PF13639//PF17123//PF12678//PF12861//PF00097//PF07225</t>
  </si>
  <si>
    <t>Ring finger domain//RING-like zinc finger//RING-H2 zinc finger//Anaphase-promoting complex subunit 11 RING-H2 finger//Zinc finger, C3HC4 type (RING finger)//NADH-ubiquinone oxidoreductase B15 subunit (NDUFB4)</t>
  </si>
  <si>
    <t>protein ubiquitination//proton transport//sodium ion transport//ubiquinone biosynthetic process//mitochondrial electron transport, NADH to ubiquinone</t>
  </si>
  <si>
    <t>GO:0008270//GO:0005515//GO:0046872//GO:0004842//GO:0008137</t>
  </si>
  <si>
    <t>zinc ion binding//protein binding//metal ion binding//ubiquitin-protein transferase activity//NADH dehydrogenase (ubiquinone) activity</t>
  </si>
  <si>
    <t>GO:0005739//GO:0005680</t>
  </si>
  <si>
    <t>mitochondrion//anaphase-promoting complex</t>
  </si>
  <si>
    <t>uncharacterized protein LOC18449031 [Amborella trichopoda]</t>
  </si>
  <si>
    <t>Transmembrane protein 205 OS=Xenopus laevis OX=8355 GN=tmem205 PE=2 SV=1</t>
  </si>
  <si>
    <t>PF07464//PF00180</t>
  </si>
  <si>
    <t>Apolipophorin-III precursor (apoLp-III)//Isocitrate/isopropylmalate dehydrogenase</t>
  </si>
  <si>
    <t>oxidation-reduction process//lipid transport</t>
  </si>
  <si>
    <t>GO:0008289//GO:0016616</t>
  </si>
  <si>
    <t>lipid binding//oxidoreductase activity, acting on the CH-OH group of donors, NAD or NADP as acceptor</t>
  </si>
  <si>
    <t>PF00071//PF08477//PF01926//PF00503//PF04670//PF00025//PF01591</t>
  </si>
  <si>
    <t>Ras family//Ras of Complex, Roc, domain of DAPkinase//50S ribosome-binding GTPase//G-protein alpha subunit//Gtr1/RagA G protein conserved region//ADP-ribosylation factor family//6-phosphofructo-2-kinase</t>
  </si>
  <si>
    <t>small GTPase mediated signal transduction//G-protein coupled receptor signaling pathway//signal transduction//mannose metabolic process//fructose metabolic process</t>
  </si>
  <si>
    <t>GO:0019001//GO:0031683//GO:0005524//GO:0005525//GO:0003873//GO:0004871//GO:0003924</t>
  </si>
  <si>
    <t>guanyl nucleotide binding//G-protein beta/gamma-subunit complex binding//ATP binding//GTP binding//6-phosphofructo-2-kinase activity//signal transducer activity//GTPase activity</t>
  </si>
  <si>
    <t>adenosine kinase, putative [Ricinus communis]</t>
  </si>
  <si>
    <t xml:space="preserve">adenosine kinase </t>
  </si>
  <si>
    <t>Adenosine kinase 2 OS=Arabidopsis thaliana OX=3702 GN=ADK2 PE=1 SV=1</t>
  </si>
  <si>
    <t>PF02807</t>
  </si>
  <si>
    <t>ATP:guanido phosphotransferase, N-terminal domain</t>
  </si>
  <si>
    <t>GO:0016772//GO:0016301</t>
  </si>
  <si>
    <t>transferase activity, transferring phosphorus-containing groups//kinase activity</t>
  </si>
  <si>
    <t>KOG2854</t>
  </si>
  <si>
    <t>Possible pfkB family carbohydrate kinase</t>
  </si>
  <si>
    <t>Late embryogenesis abundant protein 31 OS=Arabidopsis thaliana OX=3702 GN=RAB28 PE=1 SV=1</t>
  </si>
  <si>
    <t>DnaJ homolog subfamily B member 1 OS=Homo sapiens OX=9606 GN=DNAJB1 PE=1 SV=4</t>
  </si>
  <si>
    <t xml:space="preserve">carboxymethylenebutenolidase </t>
  </si>
  <si>
    <t>PF00326//PF01738//PF07859//PF02230</t>
  </si>
  <si>
    <t>Prolyl oligopeptidase family//Dienelactone hydrolase family//alpha/beta hydrolase fold//Phospholipase/Carboxylesterase</t>
  </si>
  <si>
    <t>proteolysis//metabolic process</t>
  </si>
  <si>
    <t>GO:0008236//GO:0016787</t>
  </si>
  <si>
    <t>serine-type peptidase activity//hydrolase activity</t>
  </si>
  <si>
    <t>Probable serine incorporator OS=Nematostella vectensis OX=45351 GN=serinc PE=3 SV=1</t>
  </si>
  <si>
    <t>PF03348</t>
  </si>
  <si>
    <t>Serine incorporator (Serinc)</t>
  </si>
  <si>
    <t>KOG2592</t>
  </si>
  <si>
    <t>Tumor differentially expressed (TDE) protein</t>
  </si>
  <si>
    <t>copper chaperone</t>
  </si>
  <si>
    <t>Copper transport protein CCH OS=Arabidopsis thaliana OX=3702 GN=CCH PE=1 SV=1</t>
  </si>
  <si>
    <t>PF00403</t>
  </si>
  <si>
    <t>Heavy-metal-associated domain</t>
  </si>
  <si>
    <t>metal ion transport</t>
  </si>
  <si>
    <t>proteasome inhibitor subunit 1 (PI31)</t>
  </si>
  <si>
    <t>Probable proteasome inhibitor OS=Arabidopsis thaliana OX=3702 GN=At3g53970 PE=1 SV=1</t>
  </si>
  <si>
    <t>Nuclear speckle RNA-binding protein A OS=Arabidopsis thaliana OX=3702 GN=NSRA PE=2 SV=1</t>
  </si>
  <si>
    <t>Zinc finger A20 and AN1 domain-containing stress-associated protein 8 OS=Oryza sativa subsp. japonica OX=39947 GN=SAP8 PE=2 SV=1</t>
  </si>
  <si>
    <t>PF01754</t>
  </si>
  <si>
    <t>A20-like zinc finger</t>
  </si>
  <si>
    <t>PREDICTED: polyubiquitin-like [Nicotiana tabacum]</t>
  </si>
  <si>
    <t>Polyubiquitin OS=Pisum sativum OX=3888 GN=PU1 PE=2 SV=2</t>
  </si>
  <si>
    <t>PF14560//PF00240</t>
  </si>
  <si>
    <t>Ubiquitin-like domain//Ubiquitin family</t>
  </si>
  <si>
    <t>PF09302//PF00257</t>
  </si>
  <si>
    <t>XLF-Cernunnos, XRcc4-like factor, NHEJ component//Dehydrin</t>
  </si>
  <si>
    <t>response to water//double-strand break repair//response to stress</t>
  </si>
  <si>
    <t>ATP-dependent Clp protease ATP-binding subunit ClpC</t>
  </si>
  <si>
    <t>Chaperone protein ClpC1, chloroplastic OS=Oryza sativa subsp. japonica OX=39947 GN=CLPC1 PE=2 SV=2</t>
  </si>
  <si>
    <t>novel.9736</t>
  </si>
  <si>
    <t>hypothetical protein GOBAR_DD11154 [Gossypium barbadense]</t>
  </si>
  <si>
    <t>Eukaryotic translation initiation factor 5A-2 OS=Medicago sativa OX=3879 PE=2 SV=1</t>
  </si>
  <si>
    <t>regulation of translational elongation//translational frameshifting//positive regulation of translational termination//positive regulation of translational elongation</t>
  </si>
  <si>
    <t>GO:0043022//GO:0003746//GO:0003723</t>
  </si>
  <si>
    <t>ribosome binding//translation elongation factor activity//RNA binding</t>
  </si>
  <si>
    <t>high mobility group protein B1</t>
  </si>
  <si>
    <t>High mobility group B protein 1 OS=Arabidopsis thaliana OX=3702 GN=HMGB1 PE=1 SV=1</t>
  </si>
  <si>
    <t>PF04690</t>
  </si>
  <si>
    <t>YABBY protein</t>
  </si>
  <si>
    <t>multicellular organismal development</t>
  </si>
  <si>
    <t>porin [Picea abies]</t>
  </si>
  <si>
    <t>Aquaporin PIP1-3 OS=Arabidopsis thaliana OX=3702 GN=PIP1-3 PE=1 SV=1</t>
  </si>
  <si>
    <t>Hydrophobic protein LTI6B OS=Oryza sativa subsp. indica OX=39946 GN=LTI6B PE=3 SV=2</t>
  </si>
  <si>
    <t>hypothetical protein MARPO_0011s0150 [Marchantia polymorpha]</t>
  </si>
  <si>
    <t>Outer envelope pore protein 16, chloroplastic OS=Pisum sativum OX=3888 GN=OEP16 PE=1 SV=1</t>
  </si>
  <si>
    <t>PF10766//PF06988</t>
  </si>
  <si>
    <t>Multidrug efflux pump-associated protein AcrZ//NifT/FixU protein</t>
  </si>
  <si>
    <t>drug transmembrane transport//nitrogen fixation//drug transport</t>
  </si>
  <si>
    <t>GO:0015238</t>
  </si>
  <si>
    <t>drug transmembrane transporter activity</t>
  </si>
  <si>
    <t>GO:0005886</t>
  </si>
  <si>
    <t>plasma membrane</t>
  </si>
  <si>
    <t>PF13465</t>
  </si>
  <si>
    <t>Zinc-finger double domain</t>
  </si>
  <si>
    <t>ribosome biogenesis NEP1-like protein [Parasponia andersonii]</t>
  </si>
  <si>
    <t>guanine nucleotide-binding protein subunit beta-2-like 1 protein</t>
  </si>
  <si>
    <t>Guanine nucleotide-binding protein subunit beta-like protein OS=Medicago sativa OX=3879 GN=GB1 PE=2 SV=1</t>
  </si>
  <si>
    <t>KOG0279</t>
  </si>
  <si>
    <t>G protein beta subunit-like protein</t>
  </si>
  <si>
    <t>large subunit ribosomal protein L37Ae</t>
  </si>
  <si>
    <t>60S ribosomal protein L37a OS=Pseudotsuga menziesii OX=3357 GN=RPL37A PE=3 SV=1</t>
  </si>
  <si>
    <t>PF01780//PF00130</t>
  </si>
  <si>
    <t>Ribosomal L37ae protein family//Phorbol esters/diacylglycerol binding domain (C1 domain)</t>
  </si>
  <si>
    <t>translation//ribosome biogenesis//intracellular signal transduction</t>
  </si>
  <si>
    <t>KOG0402</t>
  </si>
  <si>
    <t>Probable glutathione S-transferase parC OS=Nicotiana tabacum OX=4097 GN=PARC PE=2 SV=1</t>
  </si>
  <si>
    <t>novel.6069</t>
  </si>
  <si>
    <t>late embryogenesis abundant protein D-34-like [Dorcoceras hygrometricum]</t>
  </si>
  <si>
    <t>Late embryogenesis abundant protein D-34 OS=Gossypium hirsutum OX=3635 PE=3 SV=1</t>
  </si>
  <si>
    <t>nucleolysin TIA-1/TIAR</t>
  </si>
  <si>
    <t>Oligouridylate-binding protein 1 OS=Nicotiana plumbaginifolia OX=4092 GN=UBP1 PE=2 SV=1</t>
  </si>
  <si>
    <t>hypothetical protein GOBAR_DD09636 [Gossypium barbadense]</t>
  </si>
  <si>
    <t>photosystem I subunit PsaN</t>
  </si>
  <si>
    <t>Photosystem I reaction center subunit N, chloroplastic OS=Volvox carteri OX=3067 GN=PSAN PE=2 SV=1</t>
  </si>
  <si>
    <t>PF05479</t>
  </si>
  <si>
    <t>Photosystem I reaction centre subunit N (PSAN or PSI-N)</t>
  </si>
  <si>
    <t>GO:0005516</t>
  </si>
  <si>
    <t>calmodulin binding</t>
  </si>
  <si>
    <t>GO:0009522//GO:0042651</t>
  </si>
  <si>
    <t>photosystem I//thylakoid membrane</t>
  </si>
  <si>
    <t>omega-hydroxypalmitate O-feruloyl transferase [Selaginella moellendorffii]</t>
  </si>
  <si>
    <t xml:space="preserve">ferritin heavy chain </t>
  </si>
  <si>
    <t>Ferritin-3, chloroplastic OS=Glycine max OX=3847 PE=2 SV=1</t>
  </si>
  <si>
    <t>PF00210//PF02915</t>
  </si>
  <si>
    <t>Ferritin-like domain//Rubrerythrin</t>
  </si>
  <si>
    <t>oxidation-reduction process//cellular iron ion homeostasis</t>
  </si>
  <si>
    <t>GO:0046872//GO:0008199//GO:0016491</t>
  </si>
  <si>
    <t>metal ion binding//ferric iron binding//oxidoreductase activity</t>
  </si>
  <si>
    <t>KOG2332</t>
  </si>
  <si>
    <t>Ferritin</t>
  </si>
  <si>
    <t>dehydrin [Pinus pinea]</t>
  </si>
  <si>
    <t>PF00257//PF09726</t>
  </si>
  <si>
    <t>Dehydrin//Transmembrane protein</t>
  </si>
  <si>
    <t>response to stress//response to water</t>
  </si>
  <si>
    <t>novel.6895</t>
  </si>
  <si>
    <t>hypothetical protein GOBAR_DD10890 [Gossypium barbadense]</t>
  </si>
  <si>
    <t>Early nodulin-like protein 3 OS=Arabidopsis thaliana OX=3702 GN=At5g25090 PE=2 SV=2</t>
  </si>
  <si>
    <t>Histone H2A OS=Euphorbia esula OX=3993 PE=2 SV=1</t>
  </si>
  <si>
    <t xml:space="preserve">20S proteasome subunit beta 4 </t>
  </si>
  <si>
    <t>Proteasome subunit beta type-2-B OS=Arabidopsis thaliana OX=3702 GN=PBD2 PE=1 SV=1</t>
  </si>
  <si>
    <t>KOG0177</t>
  </si>
  <si>
    <t>20S proteasome, regulatory subunit beta type PSMB2/PRE1</t>
  </si>
  <si>
    <t>embryo-abundant protein [Picea glauca]</t>
  </si>
  <si>
    <t>Antifungal protein ginkbilobin-like protein 1 OS=Picea glauca OX=3330 GN=EMB24 PE=2 SV=1</t>
  </si>
  <si>
    <t>membrane-associated progesterone receptor component</t>
  </si>
  <si>
    <t>Membrane steroid-binding protein 1 OS=Oryza sativa subsp. japonica OX=39947 GN=MSBP1 PE=1 SV=1</t>
  </si>
  <si>
    <t>KOG1110</t>
  </si>
  <si>
    <t>Putative steroid membrane receptor Hpr6.6/25-Dx</t>
  </si>
  <si>
    <t>small subunit ribosomal protein S27e</t>
  </si>
  <si>
    <t>40S ribosomal protein S27-2 OS=Arabidopsis thaliana OX=3702 GN=RPS27B PE=2 SV=2</t>
  </si>
  <si>
    <t>PF01667</t>
  </si>
  <si>
    <t>Ribosomal protein S27</t>
  </si>
  <si>
    <t>KOG1779</t>
  </si>
  <si>
    <t>40s ribosomal protein S27</t>
  </si>
  <si>
    <t>Protein IN2-1 homolog B OS=Oryza sativa subsp. indica OX=39946 GN=GSTZ5 PE=1 SV=1</t>
  </si>
  <si>
    <t>PF13417//PF13409</t>
  </si>
  <si>
    <t>Protein MATERNALLY EXPRESSED GENE 5 OS=Zea mays OX=4577 GN=MEG5 PE=2 SV=1</t>
  </si>
  <si>
    <t>PF04824//PF00076</t>
  </si>
  <si>
    <t>Conserved region of Rad21 / Rec8 like protein//RNA recognition motif. (a.k.a. RRM, RBD, or RNP domain)</t>
  </si>
  <si>
    <t>GO:0000228</t>
  </si>
  <si>
    <t>nuclear chromosome</t>
  </si>
  <si>
    <t>outer envelope pore protein 16-2, chloroplastic [Capsella rubella]</t>
  </si>
  <si>
    <t>PF10439//PF05818</t>
  </si>
  <si>
    <t>Bacteriocin class II with double-glycine leader peptide//Enterobacterial TraT complement resistance protein</t>
  </si>
  <si>
    <t>regulation of conjugation//defense response to bacterium</t>
  </si>
  <si>
    <t>PF00036//PF13833//PF13499</t>
  </si>
  <si>
    <t>EF hand//EF-hand domain pair//EF-hand domain pair</t>
  </si>
  <si>
    <t>protein transport//cellular protein modification process</t>
  </si>
  <si>
    <t>elongation factor 1-alpha</t>
  </si>
  <si>
    <t>Elongation factor 1-alpha OS=Daucus carota OX=4039 PE=2 SV=1</t>
  </si>
  <si>
    <t>PF03144</t>
  </si>
  <si>
    <t>Elongation factor Tu domain 2</t>
  </si>
  <si>
    <t>KOG0052</t>
  </si>
  <si>
    <t>Translation elongation factor EF-1 alpha/Tu</t>
  </si>
  <si>
    <t>PF01749</t>
  </si>
  <si>
    <t>Importin beta binding domain</t>
  </si>
  <si>
    <t>protein import into nucleus//protein transport</t>
  </si>
  <si>
    <t>GO:0008565</t>
  </si>
  <si>
    <t>protein transporter activity</t>
  </si>
  <si>
    <t>GO:0005634//GO:0005737</t>
  </si>
  <si>
    <t>nucleus//cytoplasm</t>
  </si>
  <si>
    <t>histone H1-like protein, partial [Picea sitchensis]</t>
  </si>
  <si>
    <t>histone H1/5</t>
  </si>
  <si>
    <t>Histone H1 OS=Zea mays OX=4577 PE=2 SV=2</t>
  </si>
  <si>
    <t>PF02993//PF00538</t>
  </si>
  <si>
    <t>Minor capsid protein VI//linker histone H1 and H5 family</t>
  </si>
  <si>
    <t>GO:0019028//GO:0000786//GO:0005634</t>
  </si>
  <si>
    <t>viral capsid//nucleosome//nucleus</t>
  </si>
  <si>
    <t xml:space="preserve">naringenin 3-dioxygenase </t>
  </si>
  <si>
    <t>Naringenin,2-oxoglutarate 3-dioxygenase OS=Malus domestica OX=3750 PE=2 SV=1</t>
  </si>
  <si>
    <t>hypothetical protein Ccrd_012208 [Cynara cardunculus var. scolymus]</t>
  </si>
  <si>
    <t>Elongation factor 1-alpha OS=Glycine max OX=3847 GN=TEFS1 PE=3 SV=2</t>
  </si>
  <si>
    <t>PF00648//PF15761</t>
  </si>
  <si>
    <t>Calpain family cysteine protease//Immortalisation up-regulated protein</t>
  </si>
  <si>
    <t>GO:0004198</t>
  </si>
  <si>
    <t>calcium-dependent cysteine-type endopeptidase activity</t>
  </si>
  <si>
    <t>GO:0005634//GO:0005622</t>
  </si>
  <si>
    <t>nucleus//intracellular</t>
  </si>
  <si>
    <t>18 kDa seed maturation protein OS=Glycine max OX=3847 GN=GMPM1 PE=2 SV=1</t>
  </si>
  <si>
    <t>cytochrome P450 reductase [Pinus contorta]</t>
  </si>
  <si>
    <t xml:space="preserve">NADPH-ferrihemoprotein reductase </t>
  </si>
  <si>
    <t>NADPH--cytochrome P450 reductase OS=Vigna radiata var. radiata OX=3916 PE=1 SV=1</t>
  </si>
  <si>
    <t>PF00258//PF13676//PF00667//PF00175</t>
  </si>
  <si>
    <t>Flavodoxin//TIR domain//FAD binding domain//Oxidoreductase NAD-binding domain</t>
  </si>
  <si>
    <t>oxidation-reduction process//signal transduction</t>
  </si>
  <si>
    <t>GO:0010181//GO:0016491//GO:0005515</t>
  </si>
  <si>
    <t>FMN binding//oxidoreductase activity//protein binding</t>
  </si>
  <si>
    <t>KOG1158</t>
  </si>
  <si>
    <t>NADP/FAD dependent oxidoreductase</t>
  </si>
  <si>
    <t>granule-bound starch synthase 1, chloroplastic..amyloplastic-like [Prunus avium]</t>
  </si>
  <si>
    <t xml:space="preserve">granule-bound starch synthase </t>
  </si>
  <si>
    <t>Granule-bound starch synthase 1, chloroplastic/amyloplastic OS=Manihot esculenta OX=3983 GN=WAXY PE=2 SV=1</t>
  </si>
  <si>
    <t xml:space="preserve">phosphoenolpyruvate carboxykinase (ATP) </t>
  </si>
  <si>
    <t>Phosphoenolpyruvate carboxykinase (ATP) OS=Cucumis sativus OX=3659 GN=PCK PE=2 SV=1</t>
  </si>
  <si>
    <t>PF01293</t>
  </si>
  <si>
    <t>Phosphoenolpyruvate carboxykinase</t>
  </si>
  <si>
    <t>tricarboxylic acid cycle//gluconeogenesis//carbon utilization</t>
  </si>
  <si>
    <t>GO:0004612//GO:0005524</t>
  </si>
  <si>
    <t>phosphoenolpyruvate carboxykinase (ATP) activity//ATP binding</t>
  </si>
  <si>
    <t>Calvin cycle protein CP12-2, chloroplastic OS=Arabidopsis thaliana OX=3702 GN=CP12-2 PE=1 SV=1</t>
  </si>
  <si>
    <t>Elongation factor 1-alpha [Zea mays]</t>
  </si>
  <si>
    <t>Elongation factor 1-alpha OS=Oryza sativa subsp. japonica OX=39947 GN=REFA1 PE=2 SV=2</t>
  </si>
  <si>
    <t>PF01926//PF00503</t>
  </si>
  <si>
    <t>50S ribosome-binding GTPase//G-protein alpha subunit</t>
  </si>
  <si>
    <t>G-protein coupled receptor signaling pathway//signal transduction</t>
  </si>
  <si>
    <t>GO:0005525//GO:0031683//GO:0003924//GO:0004871//GO:0019001</t>
  </si>
  <si>
    <t>GTP binding//G-protein beta/gamma-subunit complex binding//GTPase activity//signal transducer activity//guanyl nucleotide binding</t>
  </si>
  <si>
    <t>PF01080//PF02724//PF06459</t>
  </si>
  <si>
    <t>Presenilin//CDC45-like protein//Ryanodine Receptor TM 4-6</t>
  </si>
  <si>
    <t>calcium ion transport//DNA replication initiation//cellular calcium ion homeostasis</t>
  </si>
  <si>
    <t>GO:0005219//GO:0004190</t>
  </si>
  <si>
    <t>ryanodine-sensitive calcium-release channel activity//aspartic-type endopeptidase activity</t>
  </si>
  <si>
    <t>GO:0016021//GO:0005622</t>
  </si>
  <si>
    <t>integral component of membrane//intracellular</t>
  </si>
  <si>
    <t>PREDICTED: ketol-acid reductoisomerase, chloroplastic [Ipomoea nil]</t>
  </si>
  <si>
    <t xml:space="preserve">ketol-acid reductoisomerase </t>
  </si>
  <si>
    <t>Ketol-acid reductoisomerase, chloroplastic OS=Spinacia oleracea OX=3562 GN=AHRI PE=1 SV=1</t>
  </si>
  <si>
    <t>PF01450</t>
  </si>
  <si>
    <t>Acetohydroxy acid isomeroreductase, catalytic domain</t>
  </si>
  <si>
    <t>isoleucine biosynthetic process//oxidation-reduction process//pantothenate biosynthetic process//valine biosynthetic process//branched-chain amino acid biosynthetic process//leucine biosynthetic process</t>
  </si>
  <si>
    <t>GO:0004455</t>
  </si>
  <si>
    <t>ketol-acid reductoisomerase activity</t>
  </si>
  <si>
    <t>Ankyrin repeat domain-containing protein 2B OS=Arabidopsis thaliana OX=3702 GN=AKR2B PE=1 SV=1</t>
  </si>
  <si>
    <t>PF00042//PF00857//PF01984//PF01450</t>
  </si>
  <si>
    <t>Globin//Isochorismatase family//Double-stranded DNA-binding domain//Acetohydroxy acid isomeroreductase, catalytic domain</t>
  </si>
  <si>
    <t>isoleucine biosynthetic process//metabolic process//branched-chain amino acid biosynthetic process//oxidation-reduction process//pantothenate biosynthetic process//valine biosynthetic process//leucine biosynthetic process</t>
  </si>
  <si>
    <t>GO:0020037//GO:0019825//GO:0003677//GO:0004455//GO:0003824</t>
  </si>
  <si>
    <t>heme binding//oxygen binding//DNA binding//ketol-acid reductoisomerase activity//catalytic activity</t>
  </si>
  <si>
    <t>PF13404//PF01442//PF06009</t>
  </si>
  <si>
    <t>AsnC-type helix-turn-helix domain//Apolipoprotein A1/A4/E domain//Laminin Domain II</t>
  </si>
  <si>
    <t>cell adhesion//lipoprotein metabolic process//regulation of transcription, DNA-templated//lipid transport</t>
  </si>
  <si>
    <t>GO:0043565//GO:0008289</t>
  </si>
  <si>
    <t>sequence-specific DNA binding//lipid binding</t>
  </si>
  <si>
    <t>probable ubiquitin-conjugating enzyme E2 [Picea mariana]</t>
  </si>
  <si>
    <t xml:space="preserve">ubiquitin-conjugating enzyme E2 J2 </t>
  </si>
  <si>
    <t>Ubiquitin-conjugating enzyme E2 34 OS=Arabidopsis thaliana OX=3702 GN=UBC34 PE=2 SV=1</t>
  </si>
  <si>
    <t>PF05773//PF02970</t>
  </si>
  <si>
    <t>RWD domain//Tubulin binding cofactor A</t>
  </si>
  <si>
    <t>tubulin complex assembly</t>
  </si>
  <si>
    <t>GO:0051082//GO:0005515//GO:0015631</t>
  </si>
  <si>
    <t>unfolded protein binding//protein binding//tubulin binding</t>
  </si>
  <si>
    <t>GO:0045298</t>
  </si>
  <si>
    <t>tubulin complex</t>
  </si>
  <si>
    <t>KOG0894</t>
  </si>
  <si>
    <t>putative small GTPase superfamily, Rab type [Helianthus annuus]</t>
  </si>
  <si>
    <t>PF00503//PF01926//PF01591//PF08477//PF00071//PF00025//PF04670</t>
  </si>
  <si>
    <t>G-protein alpha subunit//50S ribosome-binding GTPase//6-phosphofructo-2-kinase//Ras of Complex, Roc, domain of DAPkinase//Ras family//ADP-ribosylation factor family//Gtr1/RagA G protein conserved region</t>
  </si>
  <si>
    <t>G-protein coupled receptor signaling pathway//small GTPase mediated signal transduction//mannose metabolic process//fructose metabolic process//signal transduction</t>
  </si>
  <si>
    <t>PF00430//PF06553//PF12153</t>
  </si>
  <si>
    <t>ATP synthase B/B' CF(0)//BNIP3//LPS binding domain of CAP18 (C terminal)</t>
  </si>
  <si>
    <t>defense response to bacterium//ATP synthesis coupled proton transport//proton transport//positive regulation of apoptotic process</t>
  </si>
  <si>
    <t>GO:0016021//GO:0005740//GO:0045263</t>
  </si>
  <si>
    <t>integral component of membrane//mitochondrial envelope//proton-transporting ATP synthase complex, coupling factor F(o)</t>
  </si>
  <si>
    <t>Ubiquitin-conjugating enzyme E2 28 OS=Arabidopsis thaliana OX=3702 GN=UBC28 PE=1 SV=1</t>
  </si>
  <si>
    <t>ubiquitin-fold modifier 1</t>
  </si>
  <si>
    <t>Ubiquitin-fold modifier 1 OS=Arabidopsis thaliana OX=3702 GN=At1g77710 PE=3 SV=1</t>
  </si>
  <si>
    <t>KOG3483</t>
  </si>
  <si>
    <t>hypothetical protein MARPO_0039s0011 [Marchantia polymorpha]</t>
  </si>
  <si>
    <t xml:space="preserve">E3 ubiquitin-protein ligase RNF115/126 </t>
  </si>
  <si>
    <t>E3 ubiquitin-protein ligase CIP8 OS=Arabidopsis thaliana OX=3702 GN=CIP8 PE=1 SV=1</t>
  </si>
  <si>
    <t>PF12678//PF13639//PF03854//PF12906//PF14634//PF12861//PF17122//PF17123//PF00097</t>
  </si>
  <si>
    <t>RING-H2 zinc finger//Ring finger domain//P-11 zinc finger//RING-variant domain//zinc-RING finger domain//Anaphase-promoting complex subunit 11 RING-H2 finger//Zinc-finger//RING-like zinc finger//Zinc finger, C3HC4 type (RING finger)</t>
  </si>
  <si>
    <t>GO:0003723//GO:0008270//GO:0004842//GO:0046872//GO:0005515</t>
  </si>
  <si>
    <t>RNA binding//zinc ion binding//ubiquitin-protein transferase activity//metal ion binding//protein binding</t>
  </si>
  <si>
    <t xml:space="preserve">enoyl-CoA hydratase/3-hydroxyacyl-CoA dehydrogenase </t>
  </si>
  <si>
    <t>Peroxisomal fatty acid beta-oxidation multifunctional protein OS=Oryza sativa subsp. japonica OX=39947 GN=MFP PE=1 SV=2</t>
  </si>
  <si>
    <t>PF00725</t>
  </si>
  <si>
    <t>3-hydroxyacyl-CoA dehydrogenase, C-terminal domain</t>
  </si>
  <si>
    <t>isoleucine catabolic process//valine catabolic process//benzoate metabolic process//tryptophan metabolic process//fatty acid metabolic process//leucine catabolic process//oxidation-reduction process//fatty acid biosynthetic process//lysine catabolic process</t>
  </si>
  <si>
    <t>GO:0003857//GO:0016491</t>
  </si>
  <si>
    <t>3-hydroxyacyl-CoA dehydrogenase activity//oxidoreductase activity</t>
  </si>
  <si>
    <t>KOG1683</t>
  </si>
  <si>
    <t>Hydroxyacyl-CoA dehydrogenase/enoyl-CoA hydratase</t>
  </si>
  <si>
    <t>hypothetical protein MARPO_YA0044 [Marchantia polymorpha]</t>
  </si>
  <si>
    <t xml:space="preserve">protein phosphatase 2C </t>
  </si>
  <si>
    <t>Probable protein phosphatase 2C 9 OS=Oryza sativa subsp. japonica OX=39947 GN=Os01g0846300 PE=2 SV=1</t>
  </si>
  <si>
    <t>Ankyrin repeat domain-containing protein [Actinidia chinensis var. chinensis]</t>
  </si>
  <si>
    <t>Poly [ADP-ribose] polymerase tankyrase-1 OS=Homo sapiens OX=9606 GN=TNKS PE=1 SV=2</t>
  </si>
  <si>
    <t>PF05927</t>
  </si>
  <si>
    <t>Penaeidin</t>
  </si>
  <si>
    <t>GO:0008061</t>
  </si>
  <si>
    <t>chitin binding</t>
  </si>
  <si>
    <t xml:space="preserve">ubiquitin-conjugating enzyme E2 S </t>
  </si>
  <si>
    <t>Ubiquitin-conjugating enzyme E2 22 OS=Arabidopsis thaliana OX=3702 GN=UBC22 PE=1 SV=1</t>
  </si>
  <si>
    <t>KOG0423</t>
  </si>
  <si>
    <t>PF00538</t>
  </si>
  <si>
    <t>linker histone H1 and H5 family</t>
  </si>
  <si>
    <t>GO:0000786//GO:0005634</t>
  </si>
  <si>
    <t>nucleosome//nucleus</t>
  </si>
  <si>
    <t>PREDICTED: uncharacterized protein LOC104593453 isoform X1 [Nelumbo nucifera]</t>
  </si>
  <si>
    <t>Spastin OS=Danio rerio OX=7955 GN=spast PE=2 SV=2</t>
  </si>
  <si>
    <t>PF06068//PF00005//PF07724//PF02367//PF14532//PF01695//PF05496//PF01057//PF00910//PF07728//PF07726//PF02562//PF00004</t>
  </si>
  <si>
    <t>TIP49 C-terminus//ABC transporter//AAA domain (Cdc48 subfamily)//Threonylcarbamoyl adenosine biosynthesis protein TsaE//Sigma-54 interaction domain//IstB-like ATP binding protein//Holliday junction DNA helicase ruvB N-terminus//Parvovirus non-structural protein NS1//RNA helicase//AAA domain (dynein-related subfamily)//ATPase family associated with various cellular activities (AAA)//PhoH-like protein//ATPase family associated with various cellular activities (AAA)</t>
  </si>
  <si>
    <t>viral genome replication//tRNA threonylcarbamoyladenosine modification//DNA recombination//regulation of transcription, DNA-templated//DNA repair</t>
  </si>
  <si>
    <t>uncharacterized protein LOC21400027 [Morus notabilis]</t>
  </si>
  <si>
    <t>late embryogenesis abundant protein LEA7-2 [Pinus tabuliformis]</t>
  </si>
  <si>
    <t xml:space="preserve">malate synthase </t>
  </si>
  <si>
    <t>Malate synthase, glyoxysomal OS=Cucumis sativus OX=3659 PE=2 SV=2</t>
  </si>
  <si>
    <t>PF01701//PF01274//PF03328</t>
  </si>
  <si>
    <t>Photosystem I reaction centre subunit IX / PsaJ//Malate synthase//HpcH/HpaI aldolase/citrate lyase family</t>
  </si>
  <si>
    <t>glyoxylate cycle//photosynthesis//pyruvate metabolic process//tricarboxylic acid cycle</t>
  </si>
  <si>
    <t>GO:0004474//GO:0003824</t>
  </si>
  <si>
    <t>malate synthase activity//catalytic activity</t>
  </si>
  <si>
    <t>GO:0009522</t>
  </si>
  <si>
    <t>photosystem I</t>
  </si>
  <si>
    <t>KOG1261</t>
  </si>
  <si>
    <t>Malate synthase</t>
  </si>
  <si>
    <t>LIM domain-containing protein WLIM1 OS=Arabidopsis thaliana OX=3702 GN=WLIM1 PE=1 SV=1</t>
  </si>
  <si>
    <t>PF00412</t>
  </si>
  <si>
    <t>LIM domain</t>
  </si>
  <si>
    <t xml:space="preserve">superoxide dismutase, Cu-Zn family </t>
  </si>
  <si>
    <t>Superoxide dismutase [Cu-Zn] OS=Pinus sylvestris OX=3349 GN=SODCC PE=2 SV=1</t>
  </si>
  <si>
    <t>PF00080</t>
  </si>
  <si>
    <t>Copper/zinc superoxide dismutase (SODC)</t>
  </si>
  <si>
    <t>oxidation-reduction process//superoxide metabolic process</t>
  </si>
  <si>
    <t>KOG0441</t>
  </si>
  <si>
    <t>Cu2+/Zn2+ superoxide dismutase SOD1</t>
  </si>
  <si>
    <t xml:space="preserve">phytepsin </t>
  </si>
  <si>
    <t>Aspartic proteinase A1 OS=Arabidopsis thaliana OX=3702 GN=APA1 PE=1 SV=1</t>
  </si>
  <si>
    <t>PF05184//PF00026</t>
  </si>
  <si>
    <t>Saposin-like type B, region 1//Eukaryotic aspartyl protease</t>
  </si>
  <si>
    <t>lipid metabolic process//proteolysis</t>
  </si>
  <si>
    <t>KOG1339</t>
  </si>
  <si>
    <t>Aspartyl protease</t>
  </si>
  <si>
    <t>PREDICTED: phosphoglucomutase, cytoplasmic [Nicotiana attenuata]</t>
  </si>
  <si>
    <t xml:space="preserve">phosphoglucomutase </t>
  </si>
  <si>
    <t>Phosphoglucomutase, cytoplasmic OS=Solanum tuberosum OX=4113 GN=PGM1 PE=2 SV=1</t>
  </si>
  <si>
    <t>PF02880//PF00408</t>
  </si>
  <si>
    <t>Phosphoglucomutase/phosphomannomutase, alpha/beta/alpha domain III//Phosphoglucomutase/phosphomannomutase, C-terminal domain</t>
  </si>
  <si>
    <t>carbohydrate metabolic process//organic substance metabolic process</t>
  </si>
  <si>
    <t>GO:0016868</t>
  </si>
  <si>
    <t>intramolecular transferase activity, phosphotransferases</t>
  </si>
  <si>
    <t>KOG0625</t>
  </si>
  <si>
    <t>Phosphoglucomutase</t>
  </si>
  <si>
    <t>hypothetical protein AQUCO_01400062v1 [Aquilegia coerulea]</t>
  </si>
  <si>
    <t xml:space="preserve">ferrochelatase </t>
  </si>
  <si>
    <t>Ferrochelatase-2, chloroplastic OS=Oryza sativa subsp. japonica OX=39947 GN=Os05g0361200 PE=2 SV=1</t>
  </si>
  <si>
    <t>PF00762</t>
  </si>
  <si>
    <t>Ferrochelatase</t>
  </si>
  <si>
    <t>heme biosynthetic process//chlorophyll metabolic process</t>
  </si>
  <si>
    <t>GO:0004325</t>
  </si>
  <si>
    <t>ferrochelatase activity</t>
  </si>
  <si>
    <t>KOG1321</t>
  </si>
  <si>
    <t>Protoheme ferro-lyase (ferrochelatase)</t>
  </si>
  <si>
    <t>novel.8429</t>
  </si>
  <si>
    <t>hypothetical protein MARPO_0185s0004 [Marchantia polymorpha]</t>
  </si>
  <si>
    <t>Protein SLE2 OS=Glycine max OX=3847 GN=SLE2 PE=2 SV=1</t>
  </si>
  <si>
    <t>Catalase isozyme 2 OS=Gossypium hirsutum OX=3635 GN=CAT2 PE=2 SV=1</t>
  </si>
  <si>
    <t>obsolete peroxidase reaction//oxidation-reduction process//response to oxidative stress//methane metabolic process//tryptophan metabolic process</t>
  </si>
  <si>
    <t>GO:0004096//GO:0020037</t>
  </si>
  <si>
    <t>catalase activity//heme binding</t>
  </si>
  <si>
    <t>translation initiation factor 3 subunit G</t>
  </si>
  <si>
    <t>Eukaryotic translation initiation factor 3 subunit G OS=Danio rerio OX=7955 GN=eif3g PE=1 SV=1</t>
  </si>
  <si>
    <t>PF08777//PF00076</t>
  </si>
  <si>
    <t>RNA binding motif//RNA recognition motif. (a.k.a. RRM, RBD, or RNP domain)</t>
  </si>
  <si>
    <t>KOG0122</t>
  </si>
  <si>
    <t>Translation initiation factor 3, subunit g (eIF-3g)</t>
  </si>
  <si>
    <t>26S proteasome regulatory subunit T3</t>
  </si>
  <si>
    <t>26S proteasome regulatory subunit 6B homolog OS=Helianthus annuus OX=4232 PE=1 SV=1</t>
  </si>
  <si>
    <t>PF07724//PF07728//PF00004</t>
  </si>
  <si>
    <t>AAA domain (Cdc48 subfamily)//AAA domain (dynein-related subfamily)//ATPase family associated with various cellular activities (AAA)</t>
  </si>
  <si>
    <t>GO:0005524//GO:0016887</t>
  </si>
  <si>
    <t>ATP binding//ATPase activity</t>
  </si>
  <si>
    <t>KOG0727</t>
  </si>
  <si>
    <t>26S proteasome regulatory complex, ATPase RPT3</t>
  </si>
  <si>
    <t xml:space="preserve">ubiquitin-conjugating enzyme E2 H </t>
  </si>
  <si>
    <t>Ubiquitin-conjugating enzyme E2 4 OS=Arabidopsis thaliana OX=3702 GN=UBC4 PE=2 SV=2</t>
  </si>
  <si>
    <t>PF08118</t>
  </si>
  <si>
    <t>Yeast mitochondrial distribution and morphology (MDM) proteins</t>
  </si>
  <si>
    <t>mitochondrion organization</t>
  </si>
  <si>
    <t>GO:0005743</t>
  </si>
  <si>
    <t>mitochondrial inner membrane</t>
  </si>
  <si>
    <t>KOG0416</t>
  </si>
  <si>
    <t>Stress-response A/B barrel domain-containing protein HS1 OS=Arabidopsis thaliana OX=3702 GN=HS1 PE=1 SV=1</t>
  </si>
  <si>
    <t>carboxylic acid metabolic process//glyoxylate cycle</t>
  </si>
  <si>
    <t>translation initiation factor 1</t>
  </si>
  <si>
    <t>Protein translation factor SUI1 homolog 2 OS=Arabidopsis thaliana OX=3702 GN=At1g54290 PE=3 SV=1</t>
  </si>
  <si>
    <t>translational initiation//regulation of translational initiation</t>
  </si>
  <si>
    <t>KOG1770</t>
  </si>
  <si>
    <t>Translation initiation factor 1 (eIF-1/SUI1)</t>
  </si>
  <si>
    <t>PF00453//PF01189//PF00106//PF01370//PF12242//PF02882</t>
  </si>
  <si>
    <t>Ribosomal protein L20//16S rRNA methyltransferase RsmF//short chain dehydrogenase//NAD dependent epimerase/dehydratase family//NAD(P)H binding domain of trans-2-enoyl-CoA reductase//Tetrahydrofolate dehydrogenase/cyclohydrolase, NAD(P)-binding domain</t>
  </si>
  <si>
    <t>translation//oxidation-reduction process//glyoxylate metabolic process//metabolic process//ribosome biogenesis//folic acid-containing compound biosynthetic process</t>
  </si>
  <si>
    <t>GO:0003735//GO:0003824//GO:0019843//GO:0008168//GO:0016491//GO:0004488//GO:0050662</t>
  </si>
  <si>
    <t>structural constituent of ribosome//catalytic activity//rRNA binding//methyltransferase activity//oxidoreductase activity//methylenetetrahydrofolate dehydrogenase (NADP+) activity//coenzyme binding</t>
  </si>
  <si>
    <t>KOG1205</t>
  </si>
  <si>
    <t>Predicted dehydrogenase</t>
  </si>
  <si>
    <t>ubiquitin-conjugating enzyme E2 I</t>
  </si>
  <si>
    <t>SUMO-conjugating enzyme SCE1 OS=Arabidopsis thaliana OX=3702 GN=SCE1 PE=1 SV=1</t>
  </si>
  <si>
    <t>KOG0424</t>
  </si>
  <si>
    <t xml:space="preserve">choline-phosphate cytidylyltransferase </t>
  </si>
  <si>
    <t>Choline-phosphate cytidylyltransferase 2 OS=Arabidopsis thaliana OX=3702 GN=CCT2 PE=1 SV=1</t>
  </si>
  <si>
    <t>KOG2804</t>
  </si>
  <si>
    <t>Phosphorylcholine transferase/cholinephosphate cytidylyltransferase</t>
  </si>
  <si>
    <t>glyoxysomal malate dehydrogenase [Sequoia sempervirens]</t>
  </si>
  <si>
    <t xml:space="preserve">malate dehydrogenase </t>
  </si>
  <si>
    <t>Malate dehydrogenase, glyoxysomal OS=Citrullus lanatus OX=3654 PE=1 SV=1</t>
  </si>
  <si>
    <t>PF02866//PF00056</t>
  </si>
  <si>
    <t>lactate/malate dehydrogenase, alpha/beta C-terminal domain//lactate/malate dehydrogenase, NAD binding domain</t>
  </si>
  <si>
    <t>GO:0016616//GO:0016491</t>
  </si>
  <si>
    <t>oxidoreductase activity, acting on the CH-OH group of donors, NAD or NADP as acceptor//oxidoreductase activity</t>
  </si>
  <si>
    <t>KOG1494</t>
  </si>
  <si>
    <t>NAD-dependent malate dehydrogenase</t>
  </si>
  <si>
    <t>tubulin alpha chain [Quercus suber]</t>
  </si>
  <si>
    <t>NAC domain-containing protein 78 OS=Arabidopsis thaliana OX=3702 GN=NAC078 PE=2 SV=2</t>
  </si>
  <si>
    <t>PF02365</t>
  </si>
  <si>
    <t>No apical meristem (NAM) protein</t>
  </si>
  <si>
    <t>Protein ASPARTIC PROTEASE IN GUARD CELL 1 OS=Arabidopsis thaliana OX=3702 GN=ASPG1 PE=1 SV=1</t>
  </si>
  <si>
    <t>PF00026</t>
  </si>
  <si>
    <t>Eukaryotic aspartyl protease</t>
  </si>
  <si>
    <t>carbon utilization//gluconeogenesis//tricarboxylic acid cycle</t>
  </si>
  <si>
    <t>GO:0005524//GO:0004612</t>
  </si>
  <si>
    <t>ATP binding//phosphoenolpyruvate carboxykinase (ATP) activity</t>
  </si>
  <si>
    <t xml:space="preserve">20S proteasome subunit alpha 4 </t>
  </si>
  <si>
    <t>Proteasome subunit alpha type-7 OS=Cicer arietinum OX=3827 GN=PAD1 PE=2 SV=1</t>
  </si>
  <si>
    <t>proteolysis involved in cellular protein catabolic process//ubiquitin-dependent protein catabolic process</t>
  </si>
  <si>
    <t>GO:0004175//GO:0004298</t>
  </si>
  <si>
    <t>endopeptidase activity//threonine-type endopeptidase activity</t>
  </si>
  <si>
    <t>GO:0005839//GO:0019773</t>
  </si>
  <si>
    <t>proteasome core complex//proteasome core complex, alpha-subunit complex</t>
  </si>
  <si>
    <t>KOG0183</t>
  </si>
  <si>
    <t>20S proteasome, regulatory subunit alpha type PSMA7/PRE6</t>
  </si>
  <si>
    <t>Calmodulin OS=Helianthus annuus OX=4232 GN=CAM PE=2 SV=3</t>
  </si>
  <si>
    <t>PF13405//PF13202//PF03874//PF13833//PF13499//PF12763//PF10591//PF00036</t>
  </si>
  <si>
    <t>EF-hand domain//EF hand//RNA polymerase Rpb4//EF-hand domain pair//EF-hand domain pair//Cytoskeletal-regulatory complex EF hand//Secreted protein acidic and rich in cysteine Ca binding region//EF hand</t>
  </si>
  <si>
    <t>signal transduction//transcription, DNA-templated//pyrimidine nucleobase metabolic process//purine nucleobase metabolic process</t>
  </si>
  <si>
    <t>GO:0005515//GO:0003899//GO:0005509</t>
  </si>
  <si>
    <t>protein binding//DNA-directed RNA polymerase activity//calcium ion binding</t>
  </si>
  <si>
    <t>GO:0005730//GO:0005578</t>
  </si>
  <si>
    <t>nucleolus//proteinaceous extracellular matrix</t>
  </si>
  <si>
    <t>polyubiquitin [Asparagus officinalis]</t>
  </si>
  <si>
    <t>Polyubiquitin OS=Petroselinum crispum OX=4043 GN=PCUBI4-1 PE=2 SV=1</t>
  </si>
  <si>
    <t>HMG1/2-like protein OS=Glycine max OX=3847 PE=2 SV=1</t>
  </si>
  <si>
    <t>PF06305//PF04690//PF04088</t>
  </si>
  <si>
    <t>Protein of unknown function (DUF1049)//YABBY protein//Peroxin 13, N-terminal region</t>
  </si>
  <si>
    <t>protein import into peroxisome matrix, docking//multicellular organismal development</t>
  </si>
  <si>
    <t>GO:0005777//GO:0005887//GO:0016021</t>
  </si>
  <si>
    <t>peroxisome//integral component of plasma membrane//integral component of membrane</t>
  </si>
  <si>
    <t>hypothetical protein B456_006G046000 [Gossypium raimondii]</t>
  </si>
  <si>
    <t xml:space="preserve">L-iditol 2-dehydrogenase </t>
  </si>
  <si>
    <t>Sorbitol dehydrogenase OS=Arabidopsis thaliana OX=3702 GN=SDH PE=1 SV=1</t>
  </si>
  <si>
    <t>PF08240//PF07992//PF03435//PF00107</t>
  </si>
  <si>
    <t>Alcohol dehydrogenase GroES-like domain//Pyridine nucleotide-disulphide oxidoreductase//Saccharopine dehydrogenase NADP binding domain//Zinc-binding dehydrogenase</t>
  </si>
  <si>
    <t>KOG0024</t>
  </si>
  <si>
    <t>Sorbitol dehydrogenase</t>
  </si>
  <si>
    <t>histidine-containing phosphotransfer peotein</t>
  </si>
  <si>
    <t>Histidine-containing phosphotransfer protein 1 OS=Arabidopsis thaliana OX=3702 GN=AHP1 PE=1 SV=1</t>
  </si>
  <si>
    <t>PF01627</t>
  </si>
  <si>
    <t>Hpt domain</t>
  </si>
  <si>
    <t>signal transduction//phosphorelay signal transduction system</t>
  </si>
  <si>
    <t>GO:0004871</t>
  </si>
  <si>
    <t>signal transducer activity</t>
  </si>
  <si>
    <t>Cytochrome b-c1 complex subunit 8-1, mitochondrial OS=Arabidopsis thaliana OX=3702 GN=UCRQ-1 PE=1 SV=1</t>
  </si>
  <si>
    <t>electron transport chain//obsolete electron transport//oxidative phosphorylation//proton transport</t>
  </si>
  <si>
    <t>GO:0005743//GO:0070469</t>
  </si>
  <si>
    <t>mitochondrial inner membrane//respiratory chain</t>
  </si>
  <si>
    <t>novel.7440</t>
  </si>
  <si>
    <t>Uncharacterized protein At1g01500 OS=Arabidopsis thaliana OX=3702 GN=At1g01500 PE=2 SV=1</t>
  </si>
  <si>
    <t>PF00989</t>
  </si>
  <si>
    <t>PAS fold</t>
  </si>
  <si>
    <t>Transcription elongation factor 1 homolog OS=Oryza sativa subsp. japonica OX=39947 GN=Os07g0631100 PE=3 SV=1</t>
  </si>
  <si>
    <t>KOG3214</t>
  </si>
  <si>
    <t>Uncharacterized Zn ribbon-containing protein</t>
  </si>
  <si>
    <t>Eukaryotic initiation factor 4A-14 OS=Nicotiana tabacum OX=4097 PE=2 SV=1</t>
  </si>
  <si>
    <t>PF00579//PF04851//PF00270</t>
  </si>
  <si>
    <t>tRNA synthetases class I (W and Y)//Type III restriction enzyme, res subunit//DEAD/DEAH box helicase</t>
  </si>
  <si>
    <t>tRNA aminoacylation for protein translation</t>
  </si>
  <si>
    <t>GO:0003676//GO:0004812//GO:0005524//GO:0000166//GO:0003677//GO:0016787</t>
  </si>
  <si>
    <t>nucleic acid binding//aminoacyl-tRNA ligase activity//ATP binding//nucleotide binding//DNA binding//hydrolase activity</t>
  </si>
  <si>
    <t>Probable desiccation-related protein LEA14 OS=Arabidopsis thaliana OX=3702 GN=LEA14 PE=1 SV=1</t>
  </si>
  <si>
    <t>Ubiquitin-conjugating enzyme E2 10 OS=Arabidopsis thaliana OX=3702 GN=UBC10 PE=1 SV=1</t>
  </si>
  <si>
    <t>glycine-rich RNA-binding protein [Picea glauca]</t>
  </si>
  <si>
    <t>cold-inducible RNA-binding protein</t>
  </si>
  <si>
    <t>Glycine-rich RNA-binding protein GRP1A OS=Sinapis alba OX=3728 PE=2 SV=1</t>
  </si>
  <si>
    <t>PREDICTED: serine carboxypeptidase-like [Musa acuminata subsp. malaccensis]</t>
  </si>
  <si>
    <t>Serine carboxypeptidase 3 OS=Hordeum vulgare OX=4513 GN=CBP3 PE=1 SV=2</t>
  </si>
  <si>
    <t>PF07782//PF00450</t>
  </si>
  <si>
    <t>DC-STAMP-like protein//Serine carboxypeptidase</t>
  </si>
  <si>
    <t>KOG1282</t>
  </si>
  <si>
    <t>Serine carboxypeptidases (lysosomal cathepsin A)</t>
  </si>
  <si>
    <t>late embryogenesis abundant protein LEA4-1 [Pinus tabuliformis]</t>
  </si>
  <si>
    <t>Ubiquitin precursor isoform 2 [Actinidia chinensis var. chinensis]</t>
  </si>
  <si>
    <t>PF05461</t>
  </si>
  <si>
    <t>Apolipoprotein L</t>
  </si>
  <si>
    <t>PREDICTED: 18.1 kDa class I heat shock protein-like [Gossypium arboreum]</t>
  </si>
  <si>
    <t>17.3 kDa class I heat shock protein OS=Glycine max OX=3847 GN=HSP17.3-B PE=3 SV=1</t>
  </si>
  <si>
    <t>dnaJ protein homolog isoform X2 [Physcomitrella patens]</t>
  </si>
  <si>
    <t>DnaJ protein homolog 2 OS=Allium porrum OX=4681 GN=LDJ2 PE=2 SV=1</t>
  </si>
  <si>
    <t>PF00684//PF01155//PF02392//PF16685</t>
  </si>
  <si>
    <t>DnaJ central domain//Hydrogenase/urease nickel incorporation, metallochaperone, hypA//Ycf4//zinc RING finger of MSL2</t>
  </si>
  <si>
    <t>cellular protein modification process//photosynthesis</t>
  </si>
  <si>
    <t>GO:0016151//GO:0061630//GO:0051082//GO:0031072</t>
  </si>
  <si>
    <t>nickel cation binding//ubiquitin protein ligase activity//unfolded protein binding//heat shock protein binding</t>
  </si>
  <si>
    <t>GO:0009579//GO:0009522//GO:0016021</t>
  </si>
  <si>
    <t>thylakoid//photosystem I//integral component of membrane</t>
  </si>
  <si>
    <t>hypothetical protein 0_16615_01, partial [Pinus taeda]</t>
  </si>
  <si>
    <t>Wound-induced protein 1 OS=Solanum tuberosum OX=4113 GN=WUN1 PE=2 SV=1</t>
  </si>
  <si>
    <t>PF12300</t>
  </si>
  <si>
    <t>Protein of unknown function (DUF3628)</t>
  </si>
  <si>
    <t>GO:0016817</t>
  </si>
  <si>
    <t>hydrolase activity, acting on acid anhydrides</t>
  </si>
  <si>
    <t>DnaJ homolog subfamily B member 5 OS=Bos taurus OX=9913 GN=DNAJB5 PE=2 SV=1</t>
  </si>
  <si>
    <t>Probable glutathione S-transferase OS=Nicotiana tabacum OX=4097 PE=2 SV=1</t>
  </si>
  <si>
    <t>PF02798//PF13409//PF13417</t>
  </si>
  <si>
    <t>hypothetical protein MARPO_0013s0134 [Marchantia polymorpha]</t>
  </si>
  <si>
    <t>PF09594</t>
  </si>
  <si>
    <t>Protein of unknown function (DUF2029)</t>
  </si>
  <si>
    <t>GO:0016758</t>
  </si>
  <si>
    <t>transferase activity, transferring hexosyl groups</t>
  </si>
  <si>
    <t>RecName: Full=CASP-like protein 1</t>
  </si>
  <si>
    <t>CASP-like protein 1 OS=Picea sitchensis OX=3332 PE=2 SV=1</t>
  </si>
  <si>
    <t>Polyadenylate-binding protein RBP45C OS=Arabidopsis thaliana OX=3702 GN=RBP45C PE=2 SV=1</t>
  </si>
  <si>
    <t>PF00076//PF08777</t>
  </si>
  <si>
    <t>RNA recognition motif. (a.k.a. RRM, RBD, or RNP domain)//RNA binding motif</t>
  </si>
  <si>
    <t>UPF0098 protein MTH_273 OS=Methanothermobacter thermautotrophicus (strain ATCC 29096 / DSM 1053 / JCM 10044 / NBRC 100330 / Delta H) OX=187420 GN=MTH_273 PE=3 SV=1</t>
  </si>
  <si>
    <t>Iron-sulfur cluster assembly protein 1 OS=Arabidopsis thaliana OX=3702 GN=ISU1 PE=1 SV=1</t>
  </si>
  <si>
    <t>PF01592</t>
  </si>
  <si>
    <t>NifU-like N terminal domain</t>
  </si>
  <si>
    <t>iron-sulfur cluster assembly</t>
  </si>
  <si>
    <t>GO:0005506//GO:0051536</t>
  </si>
  <si>
    <t>iron ion binding//iron-sulfur cluster binding</t>
  </si>
  <si>
    <t>KOG3361</t>
  </si>
  <si>
    <t>Iron binding protein involved in Fe-S cluster formation</t>
  </si>
  <si>
    <t>RecName: Full=Em-like protein</t>
  </si>
  <si>
    <t>novel.6634</t>
  </si>
  <si>
    <t>PF14138</t>
  </si>
  <si>
    <t>Cytochrome c oxidase assembly protein COX16</t>
  </si>
  <si>
    <t>GO:0031966</t>
  </si>
  <si>
    <t>mitochondrial membrane</t>
  </si>
  <si>
    <t>PREDICTED: ADP-ribosylation factor GTPase-activating protein AGD7 [Vitis vinifera]</t>
  </si>
  <si>
    <t>ADP-ribosylation factor GTPase-activating protein 1</t>
  </si>
  <si>
    <t>Probable ADP-ribosylation factor GTPase-activating protein AGD6 OS=Arabidopsis thaliana OX=3702 GN=AGD6 PE=1 SV=1</t>
  </si>
  <si>
    <t>PF01412//PF05887</t>
  </si>
  <si>
    <t>Putative GTPase activating protein for Arf//Procyclic acidic repetitive protein (PARP)</t>
  </si>
  <si>
    <t>GO:0005096</t>
  </si>
  <si>
    <t>GTPase activator activity</t>
  </si>
  <si>
    <t>KOG0704</t>
  </si>
  <si>
    <t>ADP-ribosylation factor GTPase activator</t>
  </si>
  <si>
    <t>casein kinase II subunit beta</t>
  </si>
  <si>
    <t>Putative casein kinase II subunit beta-4 OS=Arabidopsis thaliana OX=3702 GN=CKB4 PE=1 SV=1</t>
  </si>
  <si>
    <t>PF01214</t>
  </si>
  <si>
    <t>Casein kinase II regulatory subunit</t>
  </si>
  <si>
    <t>regulation of protein kinase activity</t>
  </si>
  <si>
    <t>GO:0019887</t>
  </si>
  <si>
    <t>protein kinase regulator activity</t>
  </si>
  <si>
    <t>GO:0005956</t>
  </si>
  <si>
    <t>protein kinase CK2 complex</t>
  </si>
  <si>
    <t>KOG3092</t>
  </si>
  <si>
    <t>Casein kinase II, beta subunit</t>
  </si>
  <si>
    <t>Cellular nucleic acid-binding protein OS=Bos taurus OX=9913 GN=CNBP PE=2 SV=1</t>
  </si>
  <si>
    <t xml:space="preserve">NADH dehydrogenase (ubiquinone) Fe-S protein 7 </t>
  </si>
  <si>
    <t>NADH dehydrogenase [ubiquinone] iron-sulfur protein 7, mitochondrial OS=Solanum tuberosum OX=4113 PE=2 SV=1</t>
  </si>
  <si>
    <t>PF01058</t>
  </si>
  <si>
    <t>NADH ubiquinone oxidoreductase, 20 Kd subunit</t>
  </si>
  <si>
    <t>GO:0051536</t>
  </si>
  <si>
    <t>iron-sulfur cluster binding</t>
  </si>
  <si>
    <t>KOG1687</t>
  </si>
  <si>
    <t>NADH-ubiquinone oxidoreductase, NUFS7/PSST/20 kDa subunit</t>
  </si>
  <si>
    <t>PF05750</t>
  </si>
  <si>
    <t>Rubella capsid protein</t>
  </si>
  <si>
    <t>GO:0016021//GO:0019013</t>
  </si>
  <si>
    <t>integral component of membrane//viral nucleocapsid</t>
  </si>
  <si>
    <t>hypothetical protein MARPO_0105s0008 [Marchantia polymorpha]</t>
  </si>
  <si>
    <t>DNA-templated transcription, initiation//regulation of cell cycle//cellular response to DNA damage stimulus</t>
  </si>
  <si>
    <t>PF15985</t>
  </si>
  <si>
    <t>KH domain</t>
  </si>
  <si>
    <t>nucleolin [Amborella trichopoda]</t>
  </si>
  <si>
    <t>Heterogeneous nuclear ribonucleoprotein Q OS=Arabidopsis thaliana OX=3702 GN=LIF2 PE=1 SV=1</t>
  </si>
  <si>
    <t>PF08777//PF16367//PF00076//PF05920</t>
  </si>
  <si>
    <t>RNA binding motif//RNA recognition motif//RNA recognition motif. (a.k.a. RRM, RBD, or RNP domain)//Homeobox KN domain</t>
  </si>
  <si>
    <t>GO:0003677//GO:0003723//GO:0003676</t>
  </si>
  <si>
    <t>DNA binding//RNA binding//nucleic acid binding</t>
  </si>
  <si>
    <t>KOG0117</t>
  </si>
  <si>
    <t>Heterogeneous nuclear ribonucleoprotein R (RRM superfamily)</t>
  </si>
  <si>
    <t>Cytochrome P450 750A1 OS=Pinus taeda OX=3352 GN=CYP750A1 PE=2 SV=1</t>
  </si>
  <si>
    <t>PF00067//PF08802</t>
  </si>
  <si>
    <t>Cytochrome P450//Cytochrome B6-F complex Fe-S subunit</t>
  </si>
  <si>
    <t>oxidation-reduction process//obsolete electron transport</t>
  </si>
  <si>
    <t>GO:0005506//GO:0009496//GO:0051537//GO:0016705//GO:0020037</t>
  </si>
  <si>
    <t>iron ion binding//plastoquinol--plastocyanin reductase activity//2 iron, 2 sulfur cluster binding//oxidoreductase activity, acting on paired donors, with incorporation or reduction of molecular oxygen//heme binding</t>
  </si>
  <si>
    <t>GO:0009512//GO:0042651</t>
  </si>
  <si>
    <t>cytochrome b6f complex//thylakoid membrane</t>
  </si>
  <si>
    <t>late embryogenesis abundant-like protein [Picea sitchensis]</t>
  </si>
  <si>
    <t>Late embryogenesis abundant protein Lea14-A OS=Gossypium hirsutum OX=3635 GN=LEA14-A PE=2 SV=1</t>
  </si>
  <si>
    <t>PF00257</t>
  </si>
  <si>
    <t>Dehydrin</t>
  </si>
  <si>
    <t>response to water//response to stress</t>
  </si>
  <si>
    <t>putative glycine-rich protein [Picea glauca]</t>
  </si>
  <si>
    <t>Cold shock protein 2 OS=Arabidopsis thaliana OX=3702 GN=CSP2 PE=1 SV=1</t>
  </si>
  <si>
    <t>PF00313//PF00098</t>
  </si>
  <si>
    <t>'Cold-shock' DNA-binding domain//Zinc knuckle</t>
  </si>
  <si>
    <t>GO:0003676//GO:0008270//GO:0003677</t>
  </si>
  <si>
    <t>nucleic acid binding//zinc ion binding//DNA binding</t>
  </si>
  <si>
    <t>KOG3070</t>
  </si>
  <si>
    <t>Predicted RNA-binding protein containing PIN domain and invovled in translation or RNA processing</t>
  </si>
  <si>
    <t>Pm139433g0010</t>
  </si>
  <si>
    <t>Pm78268g0010</t>
  </si>
  <si>
    <t>Pm2406414g0010</t>
  </si>
  <si>
    <t>Pm274304g0010</t>
  </si>
  <si>
    <t>Pm7469g0010</t>
  </si>
  <si>
    <t>Pm135987g0010</t>
  </si>
  <si>
    <t>Pm717315g0010</t>
  </si>
  <si>
    <t>Pm8518489g0010</t>
  </si>
  <si>
    <t>Pm113903g0010</t>
  </si>
  <si>
    <t>Pm156275g0010</t>
  </si>
  <si>
    <t>Pm7567986g0010</t>
  </si>
  <si>
    <t>Pm75222g0010</t>
  </si>
  <si>
    <t>Pm3443g0010</t>
  </si>
  <si>
    <t>Pm488360g0010</t>
  </si>
  <si>
    <t>Pm491735g0010</t>
  </si>
  <si>
    <t>Pm120345g0010</t>
  </si>
  <si>
    <t>Pm118030g0010</t>
  </si>
  <si>
    <t>Pm29426g0010</t>
  </si>
  <si>
    <t>Pm101085g0010</t>
  </si>
  <si>
    <t>Pm255g0010</t>
  </si>
  <si>
    <t>Pm7805818g0010</t>
  </si>
  <si>
    <t>Pm326206g0010</t>
  </si>
  <si>
    <t>Pm10426778g0020</t>
  </si>
  <si>
    <t>Pm10430811g0010</t>
  </si>
  <si>
    <t>Pm330807g0010</t>
  </si>
  <si>
    <t>Pm45640g0010</t>
  </si>
  <si>
    <t>Pm331950g0010</t>
  </si>
  <si>
    <t>Pm10436362g0020</t>
  </si>
  <si>
    <t>Pm10432433g0020</t>
  </si>
  <si>
    <t>Pm68291g0010</t>
  </si>
  <si>
    <t>Pm10426546g0020</t>
  </si>
  <si>
    <t>Pm10754g0010</t>
  </si>
  <si>
    <t>Pm95995g0010</t>
  </si>
  <si>
    <t>Pm8117g0020</t>
  </si>
  <si>
    <t>Pm109804g0010</t>
  </si>
  <si>
    <t>Pm1213520g0010</t>
  </si>
  <si>
    <t>Pm103714g0010</t>
  </si>
  <si>
    <t>Pm10436440g0030</t>
  </si>
  <si>
    <t>Pm10434016g0010</t>
  </si>
  <si>
    <t>Pm214498g0010</t>
  </si>
  <si>
    <t>Pm904410g0010</t>
  </si>
  <si>
    <t>Pm80564g0010</t>
  </si>
  <si>
    <t>Pm2816g0010</t>
  </si>
  <si>
    <t>Pm10431920g0010</t>
  </si>
  <si>
    <t>Pm25307g0010</t>
  </si>
  <si>
    <t>Pm10433411g0010</t>
  </si>
  <si>
    <t>Pm158457g0010</t>
  </si>
  <si>
    <t>Pm713767g0010</t>
  </si>
  <si>
    <t>Pm49897g0020</t>
  </si>
  <si>
    <t>Pm10429328g0010</t>
  </si>
  <si>
    <t>Pm10426936g0010</t>
  </si>
  <si>
    <t>Pm348255g0010</t>
  </si>
  <si>
    <t>Pm9307243g0010</t>
  </si>
  <si>
    <t>Pm10429522g0010</t>
  </si>
  <si>
    <t>Pm104214g0010</t>
  </si>
  <si>
    <t>Pm10435104g0010</t>
  </si>
  <si>
    <t>Pm10353878g0010</t>
  </si>
  <si>
    <t>Pm118630g0010</t>
  </si>
  <si>
    <t>Pm7320190g0010</t>
  </si>
  <si>
    <t>Pm119122g0010</t>
  </si>
  <si>
    <t>Pm872053g0010</t>
  </si>
  <si>
    <t>Pm82655g0010</t>
  </si>
  <si>
    <t>Pm87055g0010</t>
  </si>
  <si>
    <t>Pm10145917g0010</t>
  </si>
  <si>
    <t>Pm121360g0010</t>
  </si>
  <si>
    <t>Pm93292g0010</t>
  </si>
  <si>
    <t>Pm9450549g0010</t>
  </si>
  <si>
    <t>Pm10434033g0010</t>
  </si>
  <si>
    <t>Pm194g0030</t>
  </si>
  <si>
    <t>Pm7085077g0010</t>
  </si>
  <si>
    <t>Pm121889g0010</t>
  </si>
  <si>
    <t>Pm6409g0010</t>
  </si>
  <si>
    <t>Pm10435304g0010</t>
  </si>
  <si>
    <t>Pm8201g0010</t>
  </si>
  <si>
    <t>Pm10323933g0010</t>
  </si>
  <si>
    <t>Pm10432550g0010</t>
  </si>
  <si>
    <t>Pm10433469g0010</t>
  </si>
  <si>
    <t>Pm10433352g0010</t>
  </si>
  <si>
    <t>Pm10429460g0010</t>
  </si>
  <si>
    <t>Pm83446g0010</t>
  </si>
  <si>
    <t>hypothetical protein GLYPm01G019200 [Glycine max]</t>
  </si>
  <si>
    <t>Pm524595g0010</t>
  </si>
  <si>
    <t>Pm6996g0010</t>
  </si>
  <si>
    <t>Pm651220g0010</t>
  </si>
  <si>
    <t>Pm10429587g0010</t>
  </si>
  <si>
    <t>Pm10427706g0010</t>
  </si>
  <si>
    <t>Pm10428617g0030</t>
  </si>
  <si>
    <t>Pm961g0020</t>
  </si>
  <si>
    <t>Pm111913g0010</t>
  </si>
  <si>
    <t>Pm130652g0010</t>
  </si>
  <si>
    <t>Pm487045g0010</t>
  </si>
  <si>
    <t>Pm4349g0020</t>
  </si>
  <si>
    <t>Pm10140789g0010</t>
  </si>
  <si>
    <t>Pm158317g0020</t>
  </si>
  <si>
    <t>Pm13020g0010</t>
  </si>
  <si>
    <t>Pm65542g0010</t>
  </si>
  <si>
    <t>Pm17503g0020</t>
  </si>
  <si>
    <t>Pm8499g0020</t>
  </si>
  <si>
    <t>Pm10434842g0010</t>
  </si>
  <si>
    <t>Pm444738g0020</t>
  </si>
  <si>
    <t>Pm73657g0010</t>
  </si>
  <si>
    <t>Pm215979g0010</t>
  </si>
  <si>
    <t>Pm16299g0010</t>
  </si>
  <si>
    <t>Pm10426546g0010</t>
  </si>
  <si>
    <t>Pm10432963g0010</t>
  </si>
  <si>
    <t>Pm366838g0010</t>
  </si>
  <si>
    <t>Pm18615g0020</t>
  </si>
  <si>
    <t>Pm304675g0010</t>
  </si>
  <si>
    <t>Pm91457g0010</t>
  </si>
  <si>
    <t>Pm6976g0010</t>
  </si>
  <si>
    <t>Pm135369g0010</t>
  </si>
  <si>
    <t>Pm1400g0010</t>
  </si>
  <si>
    <t>Pm178902g0010</t>
  </si>
  <si>
    <t>Pm120902g0010</t>
  </si>
  <si>
    <t>Pm10425953g0010</t>
  </si>
  <si>
    <t>Pm104604g0010</t>
  </si>
  <si>
    <t>Pm10431443g0010</t>
  </si>
  <si>
    <t>Pm104172g0010</t>
  </si>
  <si>
    <t>Pm139682g0010</t>
  </si>
  <si>
    <t>Pm216273g0010</t>
  </si>
  <si>
    <t>Pm10436646g0010</t>
  </si>
  <si>
    <t>Pm10435663g0010</t>
  </si>
  <si>
    <t>Pm6262426g0010</t>
  </si>
  <si>
    <t>Pm10437148g0010</t>
  </si>
  <si>
    <t>Pm66732g0010</t>
  </si>
  <si>
    <t>Pm13350g0010</t>
  </si>
  <si>
    <t>Pm42108g0010</t>
  </si>
  <si>
    <t>Pm10427752g0010</t>
  </si>
  <si>
    <t>Pm58192g0010</t>
  </si>
  <si>
    <t>Pm3693801g0010</t>
  </si>
  <si>
    <t>Pm5949706g0010</t>
  </si>
  <si>
    <t>Pm245731g0020</t>
  </si>
  <si>
    <t>Pm3901g0010</t>
  </si>
  <si>
    <t>Pm10436493g0010</t>
  </si>
  <si>
    <t>Pm10431776g0020</t>
  </si>
  <si>
    <t>Pm273360g0010</t>
  </si>
  <si>
    <t>Pm1948g0010</t>
  </si>
  <si>
    <t>Pm9973625g0010</t>
  </si>
  <si>
    <t>Pm9412363g0010</t>
  </si>
  <si>
    <t>Pm41069g0010</t>
  </si>
  <si>
    <t>Pm10436167g0010</t>
  </si>
  <si>
    <t>Pm10429336g0010</t>
  </si>
  <si>
    <t>Pm10430977g0010</t>
  </si>
  <si>
    <t>Pm75417g0010</t>
  </si>
  <si>
    <t>Pm10431459g0010</t>
  </si>
  <si>
    <t>Pm18049g0010</t>
  </si>
  <si>
    <t>Pm18280g0010</t>
  </si>
  <si>
    <t>Pm6240990g0010</t>
  </si>
  <si>
    <t>Pm55416g0010</t>
  </si>
  <si>
    <t>Pm67226g0010</t>
  </si>
  <si>
    <t>Pm262554g0010</t>
  </si>
  <si>
    <t>Pm901965g0010</t>
  </si>
  <si>
    <t>Pm897588g0010</t>
  </si>
  <si>
    <t>Pm10427502g0010</t>
  </si>
  <si>
    <t>Pm7336477g0010</t>
  </si>
  <si>
    <t>Pm489177g0010</t>
  </si>
  <si>
    <t>Pm444738g0010</t>
  </si>
  <si>
    <t>Pm10426672g0010</t>
  </si>
  <si>
    <t>Pm10428777g0010</t>
  </si>
  <si>
    <t>Pm5320g0010</t>
  </si>
  <si>
    <t>Pm76217g0010</t>
  </si>
  <si>
    <t>Pm9339426g0010</t>
  </si>
  <si>
    <t>Pm3956837g0010</t>
  </si>
  <si>
    <t>Pm227482g0010</t>
  </si>
  <si>
    <t>Pm10427237g0010</t>
  </si>
  <si>
    <t>Pm45077g0010</t>
  </si>
  <si>
    <t>Pm104806g0010</t>
  </si>
  <si>
    <t>Pm10427399g0010</t>
  </si>
  <si>
    <t>Pm32829g0010</t>
  </si>
  <si>
    <t>Pm222941g0010</t>
  </si>
  <si>
    <t>Pm9587996g0010</t>
  </si>
  <si>
    <t>Pm64580g0010</t>
  </si>
  <si>
    <t>Pm136490g0010</t>
  </si>
  <si>
    <t>Pm10426104g0010</t>
  </si>
  <si>
    <t>Pm196899g0010</t>
  </si>
  <si>
    <t>Pm10426563g0010</t>
  </si>
  <si>
    <t>Pm945058g0010</t>
  </si>
  <si>
    <t>Pm96561g0010</t>
  </si>
  <si>
    <t>Pm671655g0010</t>
  </si>
  <si>
    <t>Pm19582g0010</t>
  </si>
  <si>
    <t>Pm194736g0010</t>
  </si>
  <si>
    <t>Pm36980g0010</t>
  </si>
  <si>
    <t>Pm19457g0010</t>
  </si>
  <si>
    <t>Pm10425904g0010</t>
  </si>
  <si>
    <t>Pm9282769g0010</t>
  </si>
  <si>
    <t>Pm46769g0010</t>
  </si>
  <si>
    <t>Pm130537g0010</t>
  </si>
  <si>
    <t>Pm77330g0010</t>
  </si>
  <si>
    <t>Pm131460g0010</t>
  </si>
  <si>
    <t>Pm2995g0020</t>
  </si>
  <si>
    <t>Pm259842g0010</t>
  </si>
  <si>
    <t>Pm422939g0010</t>
  </si>
  <si>
    <t>Pm5789309g0010</t>
  </si>
  <si>
    <t>Pm8643g0010</t>
  </si>
  <si>
    <t>Pm489993g0010</t>
  </si>
  <si>
    <t>Pm69008g0010</t>
  </si>
  <si>
    <t>Pm10427723g0010</t>
  </si>
  <si>
    <t>Pm10434313g0010</t>
  </si>
  <si>
    <t>Pm10426436g0020</t>
  </si>
  <si>
    <t>Pm55756g0010</t>
  </si>
  <si>
    <t>Pm40999g0010</t>
  </si>
  <si>
    <t>Pm17536g0010</t>
  </si>
  <si>
    <t>Pm10428258g0010</t>
  </si>
  <si>
    <t>Pm131998g0010</t>
  </si>
  <si>
    <t>Pm10031049g0010</t>
  </si>
  <si>
    <t>Pm93934g0010</t>
  </si>
  <si>
    <t>Pm13356g0010</t>
  </si>
  <si>
    <t>Pm12652g0010</t>
  </si>
  <si>
    <t>Pm92424g0010</t>
  </si>
  <si>
    <t>Pm103215g0010</t>
  </si>
  <si>
    <t>Pm14118g0010</t>
  </si>
  <si>
    <t>Pm8554602g0010</t>
  </si>
  <si>
    <t>Pm10434951g0010</t>
  </si>
  <si>
    <t>Pm10426377g0010</t>
  </si>
  <si>
    <t>Pm17658g0010</t>
  </si>
  <si>
    <t>Pm945815g0010</t>
  </si>
  <si>
    <t>Pm42218g0010</t>
  </si>
  <si>
    <t>Pm306852g0010</t>
  </si>
  <si>
    <t>Pm10425885g0010</t>
  </si>
  <si>
    <t>Pm647058g0010</t>
  </si>
  <si>
    <t>Pm10429847g0010</t>
  </si>
  <si>
    <t>Pm42655g0010</t>
  </si>
  <si>
    <t>Pm10428035g0020</t>
  </si>
  <si>
    <t>Pm10436750g0010</t>
  </si>
  <si>
    <t>Pm5981g0010</t>
  </si>
  <si>
    <t>Pm18943g0010</t>
  </si>
  <si>
    <t>Pm125674g0010</t>
  </si>
  <si>
    <t>Pm9253721g0010</t>
  </si>
  <si>
    <t>Pm134064g0010</t>
  </si>
  <si>
    <t>Pm41035g0010</t>
  </si>
  <si>
    <t>Pm10427816g0010</t>
  </si>
  <si>
    <t>Pm210494g0010</t>
  </si>
  <si>
    <t>Pm39164g0010</t>
  </si>
  <si>
    <t>Pm10434959g0010</t>
  </si>
  <si>
    <t>Pm47454g0010</t>
  </si>
  <si>
    <t>Pm111802g0010</t>
  </si>
  <si>
    <t>Pm29151g0010</t>
  </si>
  <si>
    <t>Pm10437033g0010</t>
  </si>
  <si>
    <t>Pm9676g0010</t>
  </si>
  <si>
    <t>Pm10706g0010</t>
  </si>
  <si>
    <t>Pm248329g0010</t>
  </si>
  <si>
    <t>Pm53043g0010</t>
  </si>
  <si>
    <t>Pm10430795g0010</t>
  </si>
  <si>
    <t>Pm9734g0010</t>
  </si>
  <si>
    <t>Pm79020g0010</t>
  </si>
  <si>
    <t>Pm134695g0010</t>
  </si>
  <si>
    <t>Pm10436565g0010</t>
  </si>
  <si>
    <t>Pm5723197g0010</t>
  </si>
  <si>
    <t>Pm6598504g0010</t>
  </si>
  <si>
    <t>Pm1038g0010</t>
  </si>
  <si>
    <t>Pm9519739g0010</t>
  </si>
  <si>
    <t>Pm182897g0020</t>
  </si>
  <si>
    <t>Pm33392g0010</t>
  </si>
  <si>
    <t>Pm10396628g0010</t>
  </si>
  <si>
    <t>Pm111003g0010</t>
  </si>
  <si>
    <t>Pm10432392g0010</t>
  </si>
  <si>
    <t>Pm66766g0010</t>
  </si>
  <si>
    <t>Pm10433415g0010</t>
  </si>
  <si>
    <t>Pm8926440g0010</t>
  </si>
  <si>
    <t>Pm137982g0010</t>
  </si>
  <si>
    <t>Pm10435893g0010</t>
  </si>
  <si>
    <t>Pm10432755g0010</t>
  </si>
  <si>
    <t>Pm80432g0010</t>
  </si>
  <si>
    <t>Pm19414g0010</t>
  </si>
  <si>
    <t>Pm94115g0010</t>
  </si>
  <si>
    <t>Pm183104g0010</t>
  </si>
  <si>
    <t>Pm87021g0010</t>
  </si>
  <si>
    <t>Pm10436218g0010</t>
  </si>
  <si>
    <t>Pm87279g0010</t>
  </si>
  <si>
    <t>Pm238924g0010</t>
  </si>
  <si>
    <t>Pm16831g0010</t>
  </si>
  <si>
    <t>Pm9798619g0010</t>
  </si>
  <si>
    <t>Pm34468g0010</t>
  </si>
  <si>
    <t>Pm63860g0010</t>
  </si>
  <si>
    <t>Pm79741g0010</t>
  </si>
  <si>
    <t>Pm264296g0010</t>
  </si>
  <si>
    <t>Pm453065g0010</t>
  </si>
  <si>
    <t>Pm10436989g0010</t>
  </si>
  <si>
    <t>Pm10428060g0020</t>
  </si>
  <si>
    <t>Pm10435879g0010</t>
  </si>
  <si>
    <t>Pm9946570g0010</t>
  </si>
  <si>
    <t>Pm167307g0010</t>
  </si>
  <si>
    <t>hypothetical protein GLYPm04G026500 [Glycine max]</t>
  </si>
  <si>
    <t>Pm56685g0010</t>
  </si>
  <si>
    <t>Pm7286175g0010</t>
  </si>
  <si>
    <t>Pm10430614g0010</t>
  </si>
  <si>
    <t>Pm241180g0010</t>
  </si>
  <si>
    <t>Pm942060g0010</t>
  </si>
  <si>
    <t>Pm10429714g0010</t>
  </si>
  <si>
    <t>Pm10333105g0010</t>
  </si>
  <si>
    <t>Pm20247g0020</t>
  </si>
  <si>
    <t>Pm62483g0010</t>
  </si>
  <si>
    <t>Pm2409g0010</t>
  </si>
  <si>
    <t>Pm10430574g0010</t>
  </si>
  <si>
    <t>Pm303496g0010</t>
  </si>
  <si>
    <t>Pm10434855g0010</t>
  </si>
  <si>
    <t>Pm10666g0010</t>
  </si>
  <si>
    <t>Pm342462g0010</t>
  </si>
  <si>
    <t>Pm105019g0010</t>
  </si>
  <si>
    <t>Pm79644g0020</t>
  </si>
  <si>
    <t>Pm204448g0020</t>
  </si>
  <si>
    <t>Pm428490g0010</t>
  </si>
  <si>
    <t>Pm19584g0010</t>
  </si>
  <si>
    <t>Pm69439g0010</t>
  </si>
  <si>
    <t>Pm50762g0010</t>
  </si>
  <si>
    <t>Pm10436584g0020</t>
  </si>
  <si>
    <t>Pm48649g0010</t>
  </si>
  <si>
    <t>Pm169742g0010</t>
  </si>
  <si>
    <t>Pm258985g0010</t>
  </si>
  <si>
    <t>Pm86419g0010</t>
  </si>
  <si>
    <t>Pm116385g0010</t>
  </si>
  <si>
    <t>Pm97574g0010</t>
  </si>
  <si>
    <t>Pm84315g0010</t>
  </si>
  <si>
    <t>Pm10436174g0010</t>
  </si>
  <si>
    <t>Pm393573g0010</t>
  </si>
  <si>
    <t>Pm136413g0010</t>
  </si>
  <si>
    <t>Pm8902028g0010</t>
  </si>
  <si>
    <t>Pm10430651g0010</t>
  </si>
  <si>
    <t>Pm70085g0010</t>
  </si>
  <si>
    <t>Pm10433000g0020</t>
  </si>
  <si>
    <t>Pm17597g0010</t>
  </si>
  <si>
    <t>Pm5873226g0010</t>
  </si>
  <si>
    <t>Pm222634g0010</t>
  </si>
  <si>
    <t>Pm10429138g0010</t>
  </si>
  <si>
    <t>Pm45621g0010</t>
  </si>
  <si>
    <t>Pm117784g0010</t>
  </si>
  <si>
    <t>Pm705431g0010</t>
  </si>
  <si>
    <t>Pm138328g0010</t>
  </si>
  <si>
    <t>Pm8708760g0010</t>
  </si>
  <si>
    <t>Pm548946g0010</t>
  </si>
  <si>
    <t>hypothetical protein GLYPm06G019000 [Glycine max]</t>
  </si>
  <si>
    <t>Pm218996g0010</t>
  </si>
  <si>
    <t>Pm181748g0010</t>
  </si>
  <si>
    <t>Pm4477g0010</t>
  </si>
  <si>
    <t>Pm10111432g0010</t>
  </si>
  <si>
    <t>Pm10436174g0020</t>
  </si>
  <si>
    <t>Pm104063g0010</t>
  </si>
  <si>
    <t>Pm882912g0010</t>
  </si>
  <si>
    <t>Pm10274785g0010</t>
  </si>
  <si>
    <t>Pm12413g0010</t>
  </si>
  <si>
    <t>Pm181954g0010</t>
  </si>
  <si>
    <t>Pm3460g0010</t>
  </si>
  <si>
    <t>Pm36839g0010</t>
  </si>
  <si>
    <t>Pm481697g0010</t>
  </si>
  <si>
    <t>Pm44565g0010</t>
  </si>
  <si>
    <t>Pm10016128g0010</t>
  </si>
  <si>
    <t>Pm170015g0010</t>
  </si>
  <si>
    <t>Pm28437g0010</t>
  </si>
  <si>
    <t>Pm10427055g0010</t>
  </si>
  <si>
    <t>Pm14060g0010</t>
  </si>
  <si>
    <t>Pm10432585g0010</t>
  </si>
  <si>
    <t>Pm79152g0010</t>
  </si>
  <si>
    <t>Pm10436255g0010</t>
  </si>
  <si>
    <t>Pm10430430g0010</t>
  </si>
  <si>
    <t>Pm286762g0010</t>
  </si>
  <si>
    <t>Pm10069912g0010</t>
  </si>
  <si>
    <t>Pm10429137g0010</t>
  </si>
  <si>
    <t>Pm113087g0010</t>
  </si>
  <si>
    <t>Pm2988g0020</t>
  </si>
  <si>
    <t>Pm138223g0010</t>
  </si>
  <si>
    <t>Pm92132g0010</t>
  </si>
  <si>
    <t>Pm10436797g0010</t>
  </si>
  <si>
    <t>Pm205780g0010</t>
  </si>
  <si>
    <t>Pm151481g0010</t>
  </si>
  <si>
    <t>Pm326239g0010</t>
  </si>
  <si>
    <t>Pm100300g0010</t>
  </si>
  <si>
    <t>Pm10194688g0010</t>
  </si>
  <si>
    <t>Pm97822g0010</t>
  </si>
  <si>
    <t>Pm10429707g0010</t>
  </si>
  <si>
    <t>Pm824288g0010</t>
  </si>
  <si>
    <t>Pm68716g0010</t>
  </si>
  <si>
    <t>Pm60392g0010</t>
  </si>
  <si>
    <t>Pm18005g0010</t>
  </si>
  <si>
    <t>Pm42234g0010</t>
  </si>
  <si>
    <t>Pm468998g0010</t>
  </si>
  <si>
    <t>Pm10436547g0020</t>
  </si>
  <si>
    <t>Pm180659g0010</t>
  </si>
  <si>
    <t>Pm124768g0010</t>
  </si>
  <si>
    <t>Pm45690g0010</t>
  </si>
  <si>
    <t>Pm10429533g0010</t>
  </si>
  <si>
    <t>Pm10367411g0010</t>
  </si>
  <si>
    <t>Pm103578g0010</t>
  </si>
  <si>
    <t>Pm70893g0010</t>
  </si>
  <si>
    <t>Pm94496g0010</t>
  </si>
  <si>
    <t>Pm11956g0010</t>
  </si>
  <si>
    <t>Pm19604g0010</t>
  </si>
  <si>
    <t>Pm10426064g0010</t>
  </si>
  <si>
    <t>Pm10435232g0010</t>
  </si>
  <si>
    <t>Pm45312g0010</t>
  </si>
  <si>
    <t>Pm72759g0030</t>
  </si>
  <si>
    <t>Pm823246g0010</t>
  </si>
  <si>
    <t>Pm110915g0010</t>
  </si>
  <si>
    <t>Pm10434624g0020</t>
  </si>
  <si>
    <t>Pm12166g0010</t>
  </si>
  <si>
    <t>Pm10435784g0010</t>
  </si>
  <si>
    <t>Pm947523g0010</t>
  </si>
  <si>
    <t>Pm10436073g0010</t>
  </si>
  <si>
    <t>Pm10342g0010</t>
  </si>
  <si>
    <t>Pm103758g0010</t>
  </si>
  <si>
    <t>Pm3158g0010</t>
  </si>
  <si>
    <t>Pm52574g0010</t>
  </si>
  <si>
    <t>Pm127228g0010</t>
  </si>
  <si>
    <t>Pm318086g0010</t>
  </si>
  <si>
    <t>Pm20242g0010</t>
  </si>
  <si>
    <t>Pm10430977g0020</t>
  </si>
  <si>
    <t>Pm74839g0010</t>
  </si>
  <si>
    <t>Pm10427486g0010</t>
  </si>
  <si>
    <t>Pm10281818g0010</t>
  </si>
  <si>
    <t>Pm10308489g0010</t>
  </si>
  <si>
    <t>Pm19604g0020</t>
  </si>
  <si>
    <t>Pm9898952g0010</t>
  </si>
  <si>
    <t>Pm514370g0010</t>
  </si>
  <si>
    <t>Pm10435789g0020</t>
  </si>
  <si>
    <t>Pm349751g0010</t>
  </si>
  <si>
    <t>Pm10432304g0010</t>
  </si>
  <si>
    <t>Pm10433378g0010</t>
  </si>
  <si>
    <t>Pm55730g0010</t>
  </si>
  <si>
    <t>Pm115583g0010</t>
  </si>
  <si>
    <t>Pm942954g0010</t>
  </si>
  <si>
    <t>Pm6505g0010</t>
  </si>
  <si>
    <t>Pm37009g0010</t>
  </si>
  <si>
    <t>Pm17031g0010</t>
  </si>
  <si>
    <t>Pm10430265g0010</t>
  </si>
  <si>
    <t>Pm141920g0010</t>
  </si>
  <si>
    <t>Pm60296g0010</t>
  </si>
  <si>
    <t>Pm10430067g0010</t>
  </si>
  <si>
    <t>Pm519482g0010</t>
  </si>
  <si>
    <t>Pm199905g0010</t>
  </si>
  <si>
    <t>Pm20601g0010</t>
  </si>
  <si>
    <t>Pm215978g0010</t>
  </si>
  <si>
    <t>Pm10436667g0010</t>
  </si>
  <si>
    <t>Pm9239704g0010</t>
  </si>
  <si>
    <t>Pm286274g0010</t>
  </si>
  <si>
    <t>Pm10434786g0010</t>
  </si>
  <si>
    <t>Pm10429296g0020</t>
  </si>
  <si>
    <t>Pm299772g0010</t>
  </si>
  <si>
    <t>Pm191168g0010</t>
  </si>
  <si>
    <t>Pm9362485g0010</t>
  </si>
  <si>
    <t>Pm109553g0010</t>
  </si>
  <si>
    <t>Pm10429866g0030</t>
  </si>
  <si>
    <t>Pm104473g0010</t>
  </si>
  <si>
    <t>Pm10428710g0010</t>
  </si>
  <si>
    <t>Pm577287g0010</t>
  </si>
  <si>
    <t>Pm52608g0010</t>
  </si>
  <si>
    <t>Pm10428153g0010</t>
  </si>
  <si>
    <t>Pm503714g0010</t>
  </si>
  <si>
    <t>Pm10435512g0010</t>
  </si>
  <si>
    <t>Pm936462g0010</t>
  </si>
  <si>
    <t>Pm93052g0010</t>
  </si>
  <si>
    <t>Pm4692g0010</t>
  </si>
  <si>
    <t>Pm70588g0010</t>
  </si>
  <si>
    <t>Pm9107g0010</t>
  </si>
  <si>
    <t>Pm95101g0010</t>
  </si>
  <si>
    <t>Pm10434707g0010</t>
  </si>
  <si>
    <t>Pm10426108g0020</t>
  </si>
  <si>
    <t>Pm470483g0010</t>
  </si>
  <si>
    <t>Pm9120657g0010</t>
  </si>
  <si>
    <t>Pm401500g0010</t>
  </si>
  <si>
    <t>Pm10428696g0010</t>
  </si>
  <si>
    <t>Pm938431g0010</t>
  </si>
  <si>
    <t>Pm657g0010</t>
  </si>
  <si>
    <t>Pm89825g0010</t>
  </si>
  <si>
    <t>Pm10434621g0010</t>
  </si>
  <si>
    <t>Pm5795686g0010</t>
  </si>
  <si>
    <t>Pm648g0010</t>
  </si>
  <si>
    <t>Pm10429044g0010</t>
  </si>
  <si>
    <t>Pm9114055g0010</t>
  </si>
  <si>
    <t>Pm10426347g0010</t>
  </si>
  <si>
    <t>Pm104107g0010</t>
  </si>
  <si>
    <t>Pm9159456g0010</t>
  </si>
  <si>
    <t>Pm35231g0010</t>
  </si>
  <si>
    <t>Pm10434009g0010</t>
  </si>
  <si>
    <t>Pm10433067g0010</t>
  </si>
  <si>
    <t>Pm182632g0010</t>
  </si>
  <si>
    <t>Pm5409604g0010</t>
  </si>
  <si>
    <t>Pm10433513g0010</t>
  </si>
  <si>
    <t>Pm8740541g0010</t>
  </si>
  <si>
    <t>Pm537118g0010</t>
  </si>
  <si>
    <t>Pm5027g0010</t>
  </si>
  <si>
    <t>Pm8624541g0010</t>
  </si>
  <si>
    <t>Pm158054g0010</t>
  </si>
  <si>
    <t>Pm128287g0010</t>
  </si>
  <si>
    <t>Pm630721g0010</t>
  </si>
  <si>
    <t>Pm1489g0010</t>
  </si>
  <si>
    <t>Pm10434648g0010</t>
  </si>
  <si>
    <t>Pm717677g0010</t>
  </si>
  <si>
    <t>Pm850837g0010</t>
  </si>
  <si>
    <t>Pm10430803g0010</t>
  </si>
  <si>
    <t>Pm6352707g0010</t>
  </si>
  <si>
    <t>Pm424555g0010</t>
  </si>
  <si>
    <t>Pm10428941g0010</t>
  </si>
  <si>
    <t>Pm2191330g0010</t>
  </si>
  <si>
    <t>Pm103920g0010</t>
  </si>
  <si>
    <t>Pm58990g0010</t>
  </si>
  <si>
    <t>Pm89795g0010</t>
  </si>
  <si>
    <t>Pm27408g0010</t>
  </si>
  <si>
    <t>Pm9754375g0010</t>
  </si>
  <si>
    <t>Pm7902181g0010</t>
  </si>
  <si>
    <t>Pm6291053g0010</t>
  </si>
  <si>
    <t>Pm3883g0010</t>
  </si>
  <si>
    <t>Pm10430955g0010</t>
  </si>
  <si>
    <t>Pm10427994g0010</t>
  </si>
  <si>
    <t>Pm10430223g0010</t>
  </si>
  <si>
    <t>Pm18311g0010</t>
  </si>
  <si>
    <t>Pm37162g0010</t>
  </si>
  <si>
    <t>Pm96029g0010</t>
  </si>
  <si>
    <t>Pm36861g0010</t>
  </si>
  <si>
    <t>Pm75925g0010</t>
  </si>
  <si>
    <t>Pm15670g0010</t>
  </si>
  <si>
    <t>Pm10433715g0010</t>
  </si>
  <si>
    <t>Pm10428700g0020</t>
  </si>
  <si>
    <t>Pm171952g0010</t>
  </si>
  <si>
    <t>Pm172894g0010</t>
  </si>
  <si>
    <t>Pm10431187g0010</t>
  </si>
  <si>
    <t>Pm141486g0010</t>
  </si>
  <si>
    <t>Pm10432195g0020</t>
  </si>
  <si>
    <t>Pm10425831g0010</t>
  </si>
  <si>
    <t>Pm80312g0010</t>
  </si>
  <si>
    <t>Pm338838g0010</t>
  </si>
  <si>
    <t>Pm941055g0010</t>
  </si>
  <si>
    <t>Pm10434974g0010</t>
  </si>
  <si>
    <t>Pm195617g0010</t>
  </si>
  <si>
    <t>Pm45401g0010</t>
  </si>
  <si>
    <t>Pm387234g0010</t>
  </si>
  <si>
    <t>Pm135936g0010</t>
  </si>
  <si>
    <t>Pm66402g0010</t>
  </si>
  <si>
    <t>Pm10427870g0010</t>
  </si>
  <si>
    <t>Pm78775g0010</t>
  </si>
  <si>
    <t>Pm73g0010</t>
  </si>
  <si>
    <t>Pm464653g0010</t>
  </si>
  <si>
    <t>Pm444701g0010</t>
  </si>
  <si>
    <t>Pm8876374g0010</t>
  </si>
  <si>
    <t>Pm7380553g0010</t>
  </si>
  <si>
    <t>Pm94042g0010</t>
  </si>
  <si>
    <t>Pm10435482g0010</t>
  </si>
  <si>
    <t>Pm9489726g0010</t>
  </si>
  <si>
    <t>Pm77358g0010</t>
  </si>
  <si>
    <t>Pm10309333g0010</t>
  </si>
  <si>
    <t>Pm28973g0010</t>
  </si>
  <si>
    <t>Pm183077g0010</t>
  </si>
  <si>
    <t>Pm5480022g0010</t>
  </si>
  <si>
    <t>Pm45634g0010</t>
  </si>
  <si>
    <t>Pm133359g0030</t>
  </si>
  <si>
    <t>Pm24653g0010</t>
  </si>
  <si>
    <t>Pm779048g0010</t>
  </si>
  <si>
    <t>Pm28469g0010</t>
  </si>
  <si>
    <t>Pm135684g0020</t>
  </si>
  <si>
    <t>Pm174309g0010</t>
  </si>
  <si>
    <t>Pm6570g0010</t>
  </si>
  <si>
    <t>Pm411136g0010</t>
  </si>
  <si>
    <t>Pm8285258g0010</t>
  </si>
  <si>
    <t>Pm12000g0010</t>
  </si>
  <si>
    <t>Pm872543g0010</t>
  </si>
  <si>
    <t>Pm10426143g0010</t>
  </si>
  <si>
    <t>Pm8768277g0010</t>
  </si>
  <si>
    <t>Pm35797g0010</t>
  </si>
  <si>
    <t>Pm20384g0010</t>
  </si>
  <si>
    <t>Pm10429775g0020</t>
  </si>
  <si>
    <t>Pm120059g0010</t>
  </si>
  <si>
    <t>Pm38999g0010</t>
  </si>
  <si>
    <t>Pm10434707g0020</t>
  </si>
  <si>
    <t>Pm66158g0010</t>
  </si>
  <si>
    <t>Pm730356g0010</t>
  </si>
  <si>
    <t>Pm10434758g0010</t>
  </si>
  <si>
    <t>Pm16249g0010</t>
  </si>
  <si>
    <t>Pm876775g0010</t>
  </si>
  <si>
    <t>Pm10436331g0040</t>
  </si>
  <si>
    <t>Pm616235g0010</t>
  </si>
  <si>
    <t>Pm185991g0010</t>
  </si>
  <si>
    <t>Pm101038g0020</t>
  </si>
  <si>
    <t>Pm916238g0010</t>
  </si>
  <si>
    <t>Pm19990g0010</t>
  </si>
  <si>
    <t>Pm47683g0010</t>
  </si>
  <si>
    <t>Pm76906g0010</t>
  </si>
  <si>
    <t>Pm10427936g0010</t>
  </si>
  <si>
    <t>Pm405683g0010</t>
  </si>
  <si>
    <t>Pm116775g0010</t>
  </si>
  <si>
    <t>Pm41668g0010</t>
  </si>
  <si>
    <t>Pm40637g0010</t>
  </si>
  <si>
    <t>Pm63040g0010</t>
  </si>
  <si>
    <t>Pm52620g0010</t>
  </si>
  <si>
    <t>Pm10431031g0010</t>
  </si>
  <si>
    <t>Pm10429427g0010</t>
  </si>
  <si>
    <t>Pm53407g0010</t>
  </si>
  <si>
    <t>Pm10434031g0010</t>
  </si>
  <si>
    <t>Pm10426614g0010</t>
  </si>
  <si>
    <t>Pm73524g0010</t>
  </si>
  <si>
    <t>Pm34807g0010</t>
  </si>
  <si>
    <t>Pm498754g0010</t>
  </si>
  <si>
    <t>Pm447480g0010</t>
  </si>
  <si>
    <t>Pm141902g0010</t>
  </si>
  <si>
    <t>Pm101038g0010</t>
  </si>
  <si>
    <t>Pm10436711g0010</t>
  </si>
  <si>
    <t>Pm24913g0010</t>
  </si>
  <si>
    <t>Pm397393g0010</t>
  </si>
  <si>
    <t>Pm110313g0010</t>
  </si>
  <si>
    <t>Pm9668286g0010</t>
  </si>
  <si>
    <t>Pm223841g0010</t>
  </si>
  <si>
    <t>Pm44157g0010</t>
  </si>
  <si>
    <t>Pm4229641g0010</t>
  </si>
  <si>
    <t>Pm943349g0010</t>
  </si>
  <si>
    <t>Pm1928596g0010</t>
  </si>
  <si>
    <t>Pm957794g0010</t>
  </si>
  <si>
    <t>Pm17795g0010</t>
  </si>
  <si>
    <t>Pm89005g0010</t>
  </si>
  <si>
    <t>Pm9982g0010</t>
  </si>
  <si>
    <t>Pm10432754g0010</t>
  </si>
  <si>
    <t>Pm128030g0010</t>
  </si>
  <si>
    <t>Pm14308g0010</t>
  </si>
  <si>
    <t>Pm13536g0010</t>
  </si>
  <si>
    <t>Pm65818g0010</t>
  </si>
  <si>
    <t>Pm129465g0010</t>
  </si>
  <si>
    <t>Pm2658388g0010</t>
  </si>
  <si>
    <t>Pm10432413g0010</t>
  </si>
  <si>
    <t>Pm46288g0010</t>
  </si>
  <si>
    <t>Pm30833g0020</t>
  </si>
  <si>
    <t>Pm10426883g0010</t>
  </si>
  <si>
    <t>Pm10426614g0020</t>
  </si>
  <si>
    <t>Pm10436017g0020</t>
  </si>
  <si>
    <t>Pm10433685g0010</t>
  </si>
  <si>
    <t>Pm134964g0010</t>
  </si>
  <si>
    <t>Pm195847g0010</t>
  </si>
  <si>
    <t>Pm52700g0010</t>
  </si>
  <si>
    <t>Pm315276g0010</t>
  </si>
  <si>
    <t>Pm10432500g0010</t>
  </si>
  <si>
    <t>Pm913811g0010</t>
  </si>
  <si>
    <t>Pm1785579g0010</t>
  </si>
  <si>
    <t>Pm317011g0010</t>
  </si>
  <si>
    <t>Pm136177g0010</t>
  </si>
  <si>
    <t>Pm360142g0010</t>
  </si>
  <si>
    <t>Pm122010g0010</t>
  </si>
  <si>
    <t>Pm10431234g0010</t>
  </si>
  <si>
    <t>Pm31325g0010</t>
  </si>
  <si>
    <t>Pm103104g0010</t>
  </si>
  <si>
    <t>Pm118g0010</t>
  </si>
  <si>
    <t>Pm104614g0010</t>
  </si>
  <si>
    <t>Pm10436211g0010</t>
  </si>
  <si>
    <t>Pm10428916g0010</t>
  </si>
  <si>
    <t>Pm10432106g0010</t>
  </si>
  <si>
    <t>Pm96700g0010</t>
  </si>
  <si>
    <t>Pm133206g0010</t>
  </si>
  <si>
    <t>Pm158170g0010</t>
  </si>
  <si>
    <t>Pm4374488g0010</t>
  </si>
  <si>
    <t>Pm10433505g0010</t>
  </si>
  <si>
    <t>Pm10428582g0010</t>
  </si>
  <si>
    <t>Pm203340g0010</t>
  </si>
  <si>
    <t>Pm10430766g0010</t>
  </si>
  <si>
    <t>Pm10432788g0010</t>
  </si>
  <si>
    <t>Pm10171355g0010</t>
  </si>
  <si>
    <t>Pm10425897g0010</t>
  </si>
  <si>
    <t>Pm209006g0010</t>
  </si>
  <si>
    <t>Pm874653g0010</t>
  </si>
  <si>
    <t>Pm7016698g0010</t>
  </si>
  <si>
    <t>Pm432009g0010</t>
  </si>
  <si>
    <t>Pm25267g0010</t>
  </si>
  <si>
    <t>Pm14497g0010</t>
  </si>
  <si>
    <t>Pm328340g0010</t>
  </si>
  <si>
    <t>Pm10430510g0020</t>
  </si>
  <si>
    <t>Pm40679g0010</t>
  </si>
  <si>
    <t>Pm35821g0010</t>
  </si>
  <si>
    <t>Pm744447g0010</t>
  </si>
  <si>
    <t>Pm19406g0010</t>
  </si>
  <si>
    <t>Pm181061g0010</t>
  </si>
  <si>
    <t>Pm10436881g0010</t>
  </si>
  <si>
    <t>Pm82787g0010</t>
  </si>
  <si>
    <t>Pm416318g0010</t>
  </si>
  <si>
    <t>Pm106449g0010</t>
  </si>
  <si>
    <t>Pm688105g0010</t>
  </si>
  <si>
    <t>Pm101371g0010</t>
  </si>
  <si>
    <t>Pm10437233g0010</t>
  </si>
  <si>
    <t>Pm427046g0010</t>
  </si>
  <si>
    <t>Pm960806g0010</t>
  </si>
  <si>
    <t>Pm10430238g0010</t>
  </si>
  <si>
    <t>Pm4993147g0010</t>
  </si>
  <si>
    <t>Pm39829g0020</t>
  </si>
  <si>
    <t>Pm10435323g0010</t>
  </si>
  <si>
    <t>Pm880000g0010</t>
  </si>
  <si>
    <t>Pm130334g0010</t>
  </si>
  <si>
    <t>Pm7909094g0010</t>
  </si>
  <si>
    <t>Pm61758g0010</t>
  </si>
  <si>
    <t>Pm4286721g0010</t>
  </si>
  <si>
    <t>Pm124056g0010</t>
  </si>
  <si>
    <t>Pm94624g0010</t>
  </si>
  <si>
    <t>Pm962403g0010</t>
  </si>
  <si>
    <t>Pm9035900g0010</t>
  </si>
  <si>
    <t>Pm694407g0010</t>
  </si>
  <si>
    <t>Pm17751g0010</t>
  </si>
  <si>
    <t>Pm16172g0010</t>
  </si>
  <si>
    <t>Pm164918g0010</t>
  </si>
  <si>
    <t>Pm10426052g0030</t>
  </si>
  <si>
    <t>Pm825007g0010</t>
  </si>
  <si>
    <t>Pm10434303g0010</t>
  </si>
  <si>
    <t>Pm10427785g0010</t>
  </si>
  <si>
    <t>Pm180857g0010</t>
  </si>
  <si>
    <t>Pm10426556g0010</t>
  </si>
  <si>
    <t>Pm12081g0010</t>
  </si>
  <si>
    <t>Pm110270g0010</t>
  </si>
  <si>
    <t>Pm53055g0010</t>
  </si>
  <si>
    <t>Pm39293g0020</t>
  </si>
  <si>
    <t>Pm19389g0020</t>
  </si>
  <si>
    <t>Pm1630050g0010</t>
  </si>
  <si>
    <t>Pm133711g0010</t>
  </si>
  <si>
    <t>Pm89416g0010</t>
  </si>
  <si>
    <t>Pm9486006g0010</t>
  </si>
  <si>
    <t>Pm56321g0010</t>
  </si>
  <si>
    <t>Pm10199247g0010</t>
  </si>
  <si>
    <t>Pm89416g0020</t>
  </si>
  <si>
    <t>Pm9853020g0010</t>
  </si>
  <si>
    <t>Pm10433087g0010</t>
  </si>
  <si>
    <t>Pm103104g0020</t>
  </si>
  <si>
    <t>Pm10429654g0010</t>
  </si>
  <si>
    <t>Pm469246g0010</t>
  </si>
  <si>
    <t>Pm12775g0010</t>
  </si>
  <si>
    <t>Pm364465g0010</t>
  </si>
  <si>
    <t>Pm951514g0010</t>
  </si>
  <si>
    <t>Pm88311g0010</t>
  </si>
  <si>
    <t>Pm10434451g0010</t>
  </si>
  <si>
    <t>Pm200111g0010</t>
  </si>
  <si>
    <t>Pm7077241g0010</t>
  </si>
  <si>
    <t>Pm417207g0010</t>
  </si>
  <si>
    <t>Pm94560g0010</t>
  </si>
  <si>
    <t>Pm10429895g0010</t>
  </si>
  <si>
    <t>Pm10435456g0030</t>
  </si>
  <si>
    <t>Pm16152g0010</t>
  </si>
  <si>
    <t>Pm2485g0010</t>
  </si>
  <si>
    <t>Pm18316g0010</t>
  </si>
  <si>
    <t>Pm10434502g0010</t>
  </si>
  <si>
    <t>Pm10426928g0010</t>
  </si>
  <si>
    <t>Pm959504g0010</t>
  </si>
  <si>
    <t>Pm89855g0010</t>
  </si>
  <si>
    <t>Pm913693g0010</t>
  </si>
  <si>
    <t>Pm60598g0010</t>
  </si>
  <si>
    <t>Pm41251g0030</t>
  </si>
  <si>
    <t>Pm10431235g0010</t>
  </si>
  <si>
    <t>Pm237930g0010</t>
  </si>
  <si>
    <t>Pm10432716g0030</t>
  </si>
  <si>
    <t>Pm13077g0010</t>
  </si>
  <si>
    <t>Pm10428529g0010</t>
  </si>
  <si>
    <t>Pm371071g0010</t>
  </si>
  <si>
    <t>Pm5838g0010</t>
  </si>
  <si>
    <t>Pm103473g0010</t>
  </si>
  <si>
    <t>Pm10433001g0010</t>
  </si>
  <si>
    <t>Pm104039g0010</t>
  </si>
  <si>
    <t>Pm43229g0010</t>
  </si>
  <si>
    <t>Pm1478g0030</t>
  </si>
  <si>
    <t>Pm422806g0010</t>
  </si>
  <si>
    <t>Pm10430861g0010</t>
  </si>
  <si>
    <t>Pm83882g0010</t>
  </si>
  <si>
    <t>Pm10435802g0010</t>
  </si>
  <si>
    <t>Pm10433612g0010</t>
  </si>
  <si>
    <t>Pm60015g0010</t>
  </si>
  <si>
    <t>Pm204527g0010</t>
  </si>
  <si>
    <t>Pm10434030g0010</t>
  </si>
  <si>
    <t>Pm171162g0010</t>
  </si>
  <si>
    <t>Pm119841g0010</t>
  </si>
  <si>
    <t>Pm58978g0010</t>
  </si>
  <si>
    <t>Pm81735g0010</t>
  </si>
  <si>
    <t>Pm14876g0010</t>
  </si>
  <si>
    <t>Pm69352g0010</t>
  </si>
  <si>
    <t>Pm10430694g0010</t>
  </si>
  <si>
    <t>Pm473g0010</t>
  </si>
  <si>
    <t>Pm10426254g0010</t>
  </si>
  <si>
    <t>Pm14925g0010</t>
  </si>
  <si>
    <t>Pm105236g0010</t>
  </si>
  <si>
    <t>Pm5468g0010</t>
  </si>
  <si>
    <t>Pm10148419g0010</t>
  </si>
  <si>
    <t>Pm130835g0010</t>
  </si>
  <si>
    <t>Pm81028g0010</t>
  </si>
  <si>
    <t>Pm474079g0010</t>
  </si>
  <si>
    <t>Pm61158g0010</t>
  </si>
  <si>
    <t>Pm10431917g0020</t>
  </si>
  <si>
    <t>Pm9353486g0010</t>
  </si>
  <si>
    <t>Pm3498719g0010</t>
  </si>
  <si>
    <t>Pm10430279g0010</t>
  </si>
  <si>
    <t>Pm10433142g0010</t>
  </si>
  <si>
    <t>Pm10428268g0010</t>
  </si>
  <si>
    <t>Pm10429159g0020</t>
  </si>
  <si>
    <t>Pm22203g0020</t>
  </si>
  <si>
    <t>Pm10431395g0010</t>
  </si>
  <si>
    <t>Pm10429630g0030</t>
  </si>
  <si>
    <t>Pm356418g0010</t>
  </si>
  <si>
    <t>Pm86963g0010</t>
  </si>
  <si>
    <t>Pm18040g0020</t>
  </si>
  <si>
    <t>Pm6751g0010</t>
  </si>
  <si>
    <t>Pm185815g0010</t>
  </si>
  <si>
    <t>Pm172383g0010</t>
  </si>
  <si>
    <t>Pm758709g0010</t>
  </si>
  <si>
    <t>Pm129829g0010</t>
  </si>
  <si>
    <t>Pm98979g0010</t>
  </si>
  <si>
    <t>Pm86694g0010</t>
  </si>
  <si>
    <t>Pm798143g0020</t>
  </si>
  <si>
    <t>Pm68925g0010</t>
  </si>
  <si>
    <t>Pm96369g0010</t>
  </si>
  <si>
    <t>Pm10433663g0010</t>
  </si>
  <si>
    <t>Pm193867g0010</t>
  </si>
  <si>
    <t>Pm162587g0010</t>
  </si>
  <si>
    <t>Pm35632g0010</t>
  </si>
  <si>
    <t>Pm69756g0010</t>
  </si>
  <si>
    <t>Pm601245g0010</t>
  </si>
  <si>
    <t>Pm24782g0010</t>
  </si>
  <si>
    <t>Pm96038g0010</t>
  </si>
  <si>
    <t>Pm13787g0010</t>
  </si>
  <si>
    <t>Pm7817322g0020</t>
  </si>
  <si>
    <t>Pm7007g0010</t>
  </si>
  <si>
    <t>Pm14543g0010</t>
  </si>
  <si>
    <t>Pm241461g0010</t>
  </si>
  <si>
    <t>Pm120806g0010</t>
  </si>
  <si>
    <t>Pm10429573g0020</t>
  </si>
  <si>
    <t>Pm10431163g0010</t>
  </si>
  <si>
    <t>Pm10436734g0010</t>
  </si>
  <si>
    <t>Pm118316g0010</t>
  </si>
  <si>
    <t>Pm2475477g0010</t>
  </si>
  <si>
    <t>Pm70965g0010</t>
  </si>
  <si>
    <t>Pm98858g0010</t>
  </si>
  <si>
    <t>Pm356643g0010</t>
  </si>
  <si>
    <t>Pm34759g0010</t>
  </si>
  <si>
    <t>Pm21647g0010</t>
  </si>
  <si>
    <t>Pm10429805g0030</t>
  </si>
  <si>
    <t>Pm13987g0010</t>
  </si>
  <si>
    <t>Pm42276g0020</t>
  </si>
  <si>
    <t>Pm549126g0010</t>
  </si>
  <si>
    <t>Pm10436962g0020</t>
  </si>
  <si>
    <t>Pm40499g0010</t>
  </si>
  <si>
    <t>Pm78501g0010</t>
  </si>
  <si>
    <t>Pm10427383g0010</t>
  </si>
  <si>
    <t>Pm2177g0010</t>
  </si>
  <si>
    <t>Pm10432638g0010</t>
  </si>
  <si>
    <t>Pm6178484g0010</t>
  </si>
  <si>
    <t>Pm10434382g0020</t>
  </si>
  <si>
    <t>Pm10427963g0010</t>
  </si>
  <si>
    <t>Pm92282g0010</t>
  </si>
  <si>
    <t>Pm10435208g0010</t>
  </si>
  <si>
    <t>Pm20588g0010</t>
  </si>
  <si>
    <t>Pm960698g0010</t>
  </si>
  <si>
    <t>Pm18665g0010</t>
  </si>
  <si>
    <t>Pm26805g0010</t>
  </si>
  <si>
    <t>Pm215523g0010</t>
  </si>
  <si>
    <t>Pm1839g0010</t>
  </si>
  <si>
    <t>Pm10432701g0010</t>
  </si>
  <si>
    <t>Pm10042785g0010</t>
  </si>
  <si>
    <t>Pm107308g0010</t>
  </si>
  <si>
    <t>Pm4597810g0010</t>
  </si>
  <si>
    <t>Pm188833g0010</t>
  </si>
  <si>
    <t>Pm133473g0010</t>
  </si>
  <si>
    <t>Pm165604g0010</t>
  </si>
  <si>
    <t>Pm97627g0010</t>
  </si>
  <si>
    <t>Pm13141g0010</t>
  </si>
  <si>
    <t>Pm10427919g0010</t>
  </si>
  <si>
    <t>Pm10428829g0010</t>
  </si>
  <si>
    <t>Pm29708g0010</t>
  </si>
  <si>
    <t>Pm102713g0020</t>
  </si>
  <si>
    <t>Pm529552g0010</t>
  </si>
  <si>
    <t>Pm103810g0020</t>
  </si>
  <si>
    <t>Pm10433493g0010</t>
  </si>
  <si>
    <t>Pm10434988g0010</t>
  </si>
  <si>
    <t>Pm10427947g0020</t>
  </si>
  <si>
    <t>Pm10434733g0010</t>
  </si>
  <si>
    <t>Pm17834g0020</t>
  </si>
  <si>
    <t>Pm57426g0010</t>
  </si>
  <si>
    <t>Pm10434309g0010</t>
  </si>
  <si>
    <t>Pm10265757g0010</t>
  </si>
  <si>
    <t>Pm59064g0020</t>
  </si>
  <si>
    <t>Pm17847g0010</t>
  </si>
  <si>
    <t>Pm35900g0010</t>
  </si>
  <si>
    <t>Pm707397g0010</t>
  </si>
  <si>
    <t>Pm10432758g0010</t>
  </si>
  <si>
    <t>Pm9991417g0010</t>
  </si>
  <si>
    <t>Pm100776g0010</t>
  </si>
  <si>
    <t>Pm31004g0010</t>
  </si>
  <si>
    <t>Pm19350g0010</t>
  </si>
  <si>
    <t>Pm10428487g0010</t>
  </si>
  <si>
    <t>Pm929480g0010</t>
  </si>
  <si>
    <t>Pm141447g0010</t>
  </si>
  <si>
    <t>Pm102570g0010</t>
  </si>
  <si>
    <t>Pm10428568g0010</t>
  </si>
  <si>
    <t>Pm100820g0010</t>
  </si>
  <si>
    <t>Pm16089g0010</t>
  </si>
  <si>
    <t>Pm350032g0010</t>
  </si>
  <si>
    <t>Pm79460g0010</t>
  </si>
  <si>
    <t>Pm99106g0010</t>
  </si>
  <si>
    <t>Pm275653g0010</t>
  </si>
  <si>
    <t>Pm10436424g0010</t>
  </si>
  <si>
    <t>Pm47548g0010</t>
  </si>
  <si>
    <t>Pm125206g0010</t>
  </si>
  <si>
    <t>Pm10427065g0010</t>
  </si>
  <si>
    <t>Pm100379g0010</t>
  </si>
  <si>
    <t>Pm33908g0010</t>
  </si>
  <si>
    <t>Pm10433154g0010</t>
  </si>
  <si>
    <t>Pm18086g0010</t>
  </si>
  <si>
    <t>Pm903853g0010</t>
  </si>
  <si>
    <t>Pm38565g0010</t>
  </si>
  <si>
    <t>Pm10436480g0020</t>
  </si>
  <si>
    <t>Pm767345g0010</t>
  </si>
  <si>
    <t>Pm108607g0010</t>
  </si>
  <si>
    <t>Pm168789g0010</t>
  </si>
  <si>
    <t>Pm109678g0010</t>
  </si>
  <si>
    <t>Pm32122g0010</t>
  </si>
  <si>
    <t>Pm16920g0010</t>
  </si>
  <si>
    <t>Pm10429797g0010</t>
  </si>
  <si>
    <t>Pm8574220g0010</t>
  </si>
  <si>
    <t>Pm109428g0010</t>
  </si>
  <si>
    <t>Pm18795g0030</t>
  </si>
  <si>
    <t>Pm17334g0010</t>
  </si>
  <si>
    <t>Pm79041g0010</t>
  </si>
  <si>
    <t>Pm10432946g0010</t>
  </si>
  <si>
    <t>Pm101402g0010</t>
  </si>
  <si>
    <t>Pm45307g0010</t>
  </si>
  <si>
    <t>Pm9472752g0010</t>
  </si>
  <si>
    <t>Pm130453g0010</t>
  </si>
  <si>
    <t>Pm193904g0010</t>
  </si>
  <si>
    <t>Pm25710g0010</t>
  </si>
  <si>
    <t>Pm10426758g0020</t>
  </si>
  <si>
    <t>Pm10433510g0010</t>
  </si>
  <si>
    <t>Pm100402g0010</t>
  </si>
  <si>
    <t>Pm101067g0010</t>
  </si>
  <si>
    <t>Pm10430999g0010</t>
  </si>
  <si>
    <t>Pm549241g0010</t>
  </si>
  <si>
    <t>Pm598524g0010</t>
  </si>
  <si>
    <t>Pm93206g0010</t>
  </si>
  <si>
    <t>Pm89751g0010</t>
  </si>
  <si>
    <t>Pm722766g0010</t>
  </si>
  <si>
    <t>Pm123133g0010</t>
  </si>
  <si>
    <t>Pm10432200g0010</t>
  </si>
  <si>
    <t>Pm10430928g0010</t>
  </si>
  <si>
    <t>Pm180954g0010</t>
  </si>
  <si>
    <t>Pm250962g0010</t>
  </si>
  <si>
    <t>Pm55917g0010</t>
  </si>
  <si>
    <t>Pm132354g0010</t>
  </si>
  <si>
    <t>Pm10434331g0010</t>
  </si>
  <si>
    <t>Pm17845g0010</t>
  </si>
  <si>
    <t>Pm184894g0010</t>
  </si>
  <si>
    <t>Pm10431249g0010</t>
  </si>
  <si>
    <t>Pm1189g0010</t>
  </si>
  <si>
    <t>Pm19967g0010</t>
  </si>
  <si>
    <t>Pm119894g0010</t>
  </si>
  <si>
    <t>Pm111018g0010</t>
  </si>
  <si>
    <t>Pm12969g0010</t>
  </si>
  <si>
    <t>Pm10425800g0010</t>
  </si>
  <si>
    <t>Pm10436556g0010</t>
  </si>
  <si>
    <t>Pm52620g0020</t>
  </si>
  <si>
    <t>Pm10426567g0010</t>
  </si>
  <si>
    <t>Pm81991g0010</t>
  </si>
  <si>
    <t>Pm10437163g0010</t>
  </si>
  <si>
    <t>Pm10431843g0010</t>
  </si>
  <si>
    <t>Pm10431917g0010</t>
  </si>
  <si>
    <t>Pm8065g0010</t>
  </si>
  <si>
    <t>Pm57835g0010</t>
  </si>
  <si>
    <t>Pm3203075g0010</t>
  </si>
  <si>
    <t>Pm10436259g0020</t>
  </si>
  <si>
    <t>Pm103794g0010</t>
  </si>
  <si>
    <t>Pm6198238g0010</t>
  </si>
  <si>
    <t>Pm335961g0010</t>
  </si>
  <si>
    <t>Pm465093g0020</t>
  </si>
  <si>
    <t>Pm239561g0010</t>
  </si>
  <si>
    <t>Pm10436287g0020</t>
  </si>
  <si>
    <t>Pm950121g0010</t>
  </si>
  <si>
    <t>Pm698119g0010</t>
  </si>
  <si>
    <t>Pm18103g0010</t>
  </si>
  <si>
    <t>Pm372983g0010</t>
  </si>
  <si>
    <t>Pm13101g0020</t>
  </si>
  <si>
    <t>Pm101663g0010</t>
  </si>
  <si>
    <t>Pm10432496g0010</t>
  </si>
  <si>
    <t>Pm49950g0010</t>
  </si>
  <si>
    <t>Pm489993g0020</t>
  </si>
  <si>
    <t>Pm6931g0010</t>
  </si>
  <si>
    <t>Pm23219g0010</t>
  </si>
  <si>
    <t>Pm137785g0010</t>
  </si>
  <si>
    <t>Pm421644g0010</t>
  </si>
  <si>
    <t>Pm223085g0010</t>
  </si>
  <si>
    <t>Pm98378g0010</t>
  </si>
  <si>
    <t>Pm717888g0010</t>
  </si>
  <si>
    <t>Pm79708g0010</t>
  </si>
  <si>
    <t>Pm73384g0010</t>
  </si>
  <si>
    <t>Pm38087g0010</t>
  </si>
  <si>
    <t>Pm10210517g0010</t>
  </si>
  <si>
    <t>Pm34351g0010</t>
  </si>
  <si>
    <t>Pm3650g0010</t>
  </si>
  <si>
    <t>Pm183668g0010</t>
  </si>
  <si>
    <t>Pm116011g0010</t>
  </si>
  <si>
    <t>Pm10435401g0020</t>
  </si>
  <si>
    <t>Pm36839g0020</t>
  </si>
  <si>
    <t>Pm63321g0020</t>
  </si>
  <si>
    <t>Pm10432535g0010</t>
  </si>
  <si>
    <t>Pm10433299g0030</t>
  </si>
  <si>
    <t>Pm126887g0010</t>
  </si>
  <si>
    <t>Pm20425g0010</t>
  </si>
  <si>
    <t>Pm947959g0010</t>
  </si>
  <si>
    <t>Pm10432972g0030</t>
  </si>
  <si>
    <t>Pm10429995g0010</t>
  </si>
  <si>
    <t>Pm10434396g0010</t>
  </si>
  <si>
    <t>Pm23620g0030</t>
  </si>
  <si>
    <t>Pm95754g0010</t>
  </si>
  <si>
    <t>Pm60383g0010</t>
  </si>
  <si>
    <t>Pm10435764g0010</t>
  </si>
  <si>
    <t>Pm25569g0020</t>
  </si>
  <si>
    <t>Pm10435723g0010</t>
  </si>
  <si>
    <t>Pm21240g0010</t>
  </si>
  <si>
    <t>Pm11179g0010</t>
  </si>
  <si>
    <t>Pm6117252g0010</t>
  </si>
  <si>
    <t>Pm10435699g0020</t>
  </si>
  <si>
    <t>Pm10427390g0020</t>
  </si>
  <si>
    <t>Pm91885g0010</t>
  </si>
  <si>
    <t>Pm10436322g0010</t>
  </si>
  <si>
    <t>Pm14427g0010</t>
  </si>
  <si>
    <t>Pm14292g0010</t>
  </si>
  <si>
    <t>Pm772570g0010</t>
  </si>
  <si>
    <t>Pm10433318g0010</t>
  </si>
  <si>
    <t>Pm11357g0010</t>
  </si>
  <si>
    <t>Pm63321g0010</t>
  </si>
  <si>
    <t>Pm10428574g0020</t>
  </si>
  <si>
    <t>Pm10435945g0010</t>
  </si>
  <si>
    <t>Pm9129425g0010</t>
  </si>
  <si>
    <t>Pm70859g0010</t>
  </si>
  <si>
    <t>Pm8872g0010</t>
  </si>
  <si>
    <t>Pm62101g0010</t>
  </si>
  <si>
    <t>Pm408628g0010</t>
  </si>
  <si>
    <t>Pm69620g0010</t>
  </si>
  <si>
    <t>Pm102091g0010</t>
  </si>
  <si>
    <t>Pm18584g0010</t>
  </si>
  <si>
    <t>Pm99511g0010</t>
  </si>
  <si>
    <t>Pm726207g0010</t>
  </si>
  <si>
    <t>Pm10434574g0010</t>
  </si>
  <si>
    <t>Pm15196g0010</t>
  </si>
  <si>
    <t>Pm68171g0010</t>
  </si>
  <si>
    <t>Pm15847g0010</t>
  </si>
  <si>
    <t>Pm10433531g0010</t>
  </si>
  <si>
    <t>Pm118702g0010</t>
  </si>
  <si>
    <t>Pm9879065g0010</t>
  </si>
  <si>
    <t>Pm102643g0010</t>
  </si>
  <si>
    <t>Pm10431151g0010</t>
  </si>
  <si>
    <t>Pm10435473g0040</t>
  </si>
  <si>
    <t>Pm10428574g0010</t>
  </si>
  <si>
    <t>Pm10436996g0010</t>
  </si>
  <si>
    <t>Pm202753g0010</t>
  </si>
  <si>
    <t>Pm50020g0010</t>
  </si>
  <si>
    <t>Pm3844g0010</t>
  </si>
  <si>
    <t>Pm6668g0010</t>
  </si>
  <si>
    <t>Pm174759g0010</t>
  </si>
  <si>
    <t>Pm10433483g0010</t>
  </si>
  <si>
    <t>Pm66144g0010</t>
  </si>
  <si>
    <t>Pm24774g0010</t>
  </si>
  <si>
    <t>Pm10427170g0020</t>
  </si>
  <si>
    <t>Pm10428353g0020</t>
  </si>
  <si>
    <t>Pm10430182g0010</t>
  </si>
  <si>
    <t>Pm10428611g0010</t>
  </si>
  <si>
    <t>Pm158372g0010</t>
  </si>
  <si>
    <t>Pm10433058g0020</t>
  </si>
  <si>
    <t>Pm110317g0010</t>
  </si>
  <si>
    <t>Pm27783g0010</t>
  </si>
  <si>
    <t>Pm10431018g0010</t>
  </si>
  <si>
    <t>Pm10428408g0010</t>
  </si>
  <si>
    <t>Pm10433454g0020</t>
  </si>
  <si>
    <t>Pm45202g0010</t>
  </si>
  <si>
    <t>Pm10435107g0010</t>
  </si>
  <si>
    <t>Pm41569g0010</t>
  </si>
  <si>
    <t>Pm29137g0010</t>
  </si>
  <si>
    <t>Pm48811g0010</t>
  </si>
  <si>
    <t>Pm41052g0010</t>
  </si>
  <si>
    <t>Pm103548g0010</t>
  </si>
  <si>
    <t>Pm358917g0010</t>
  </si>
  <si>
    <t>Pm158317g0010</t>
  </si>
  <si>
    <t>Pm12670g0020</t>
  </si>
  <si>
    <t>Pm197296g0010</t>
  </si>
  <si>
    <t>Pm92857g0020</t>
  </si>
  <si>
    <t>Pm10168585g0010</t>
  </si>
  <si>
    <t>Pm112179g0010</t>
  </si>
  <si>
    <t>Pm19049g0010</t>
  </si>
  <si>
    <t>Pm852g0010</t>
  </si>
  <si>
    <t>Pm10430228g0010</t>
  </si>
  <si>
    <t>Pm10433698g0010</t>
  </si>
  <si>
    <t>Pm10434967g0010</t>
  </si>
  <si>
    <t>Pm6183884g0010</t>
  </si>
  <si>
    <t>Pm267063g0010</t>
  </si>
  <si>
    <t>Pm10427158g0010</t>
  </si>
  <si>
    <t>Pm21175g0010</t>
  </si>
  <si>
    <t>Pm8687g0010</t>
  </si>
  <si>
    <t>Pm219563g0010</t>
  </si>
  <si>
    <t>Pm10365113g0010</t>
  </si>
  <si>
    <t>Pm184192g0010</t>
  </si>
  <si>
    <t>Pm11783g0010</t>
  </si>
  <si>
    <t>Pm285833g0010</t>
  </si>
  <si>
    <t>Pm10138732g0010</t>
  </si>
  <si>
    <t>Pm30531g0010</t>
  </si>
  <si>
    <t>Pm10427661g0030</t>
  </si>
  <si>
    <t>Pm10431462g0010</t>
  </si>
  <si>
    <t>Pm10426350g0010</t>
  </si>
  <si>
    <t>Pm75633g0020</t>
  </si>
  <si>
    <t>Pm16642g0010</t>
  </si>
  <si>
    <t>Pm10432213g0010</t>
  </si>
  <si>
    <t>Pm10426681g0010</t>
  </si>
  <si>
    <t>Pm64588g0010</t>
  </si>
  <si>
    <t>Pm62474g0010</t>
  </si>
  <si>
    <t>Pm109058g0010</t>
  </si>
  <si>
    <t>Pm57561g0010</t>
  </si>
  <si>
    <t>Pm20245g0010</t>
  </si>
  <si>
    <t>Pm18818g0010</t>
  </si>
  <si>
    <t>Pm10239665g0010</t>
  </si>
  <si>
    <t>Pm10435887g0040</t>
  </si>
  <si>
    <t>Pm35218g0010</t>
  </si>
  <si>
    <t>Pm31261g0010</t>
  </si>
  <si>
    <t>Pm10429738g0010</t>
  </si>
  <si>
    <t>Pm10090g0010</t>
  </si>
  <si>
    <t>Pm201611g0010</t>
  </si>
  <si>
    <t>Pm74917g0010</t>
  </si>
  <si>
    <t>Pm183913g0010</t>
  </si>
  <si>
    <t>Pm125690g0020</t>
  </si>
  <si>
    <t>Pm12191g0010</t>
  </si>
  <si>
    <t>Pm106343g0010</t>
  </si>
  <si>
    <t>Pm9916158g0010</t>
  </si>
  <si>
    <t>Pm465093g0010</t>
  </si>
  <si>
    <t>Pm189520g0010</t>
  </si>
  <si>
    <t>Pm10427207g0010</t>
  </si>
  <si>
    <t>Pm124901g0010</t>
  </si>
  <si>
    <t>Pm24261g0010</t>
  </si>
  <si>
    <t>Pm10436406g0010</t>
  </si>
  <si>
    <t>Pm10429869g0010</t>
  </si>
  <si>
    <t>Pm10437205g0010</t>
  </si>
  <si>
    <t>Pm108626g0020</t>
  </si>
  <si>
    <t>Pm50251g0010</t>
  </si>
  <si>
    <t>Pm10427091g0010</t>
  </si>
  <si>
    <t>Pm268790g0010</t>
  </si>
  <si>
    <t>Pm10427013g0010</t>
  </si>
  <si>
    <t>Pm1985g0010</t>
  </si>
  <si>
    <t>Pm10428887g0010</t>
  </si>
  <si>
    <t>Pm10434700g0020</t>
  </si>
  <si>
    <t>Pm371897g0010</t>
  </si>
  <si>
    <t>Pm15508g0010</t>
  </si>
  <si>
    <t>Pm25773g0010</t>
  </si>
  <si>
    <t>Pm6354g0010</t>
  </si>
  <si>
    <t>Pm6359g0010</t>
  </si>
  <si>
    <t>Pm7991915g0010</t>
  </si>
  <si>
    <t>Pm40967g0010</t>
  </si>
  <si>
    <t>Pm132592g0010</t>
  </si>
  <si>
    <t>Pm72395g0010</t>
  </si>
  <si>
    <t>Pm75633g0010</t>
  </si>
  <si>
    <t>Pm9996g0010</t>
  </si>
  <si>
    <t>Pm10429894g0010</t>
  </si>
  <si>
    <t>Pm10426544g0020</t>
  </si>
  <si>
    <t>Pm8291837g0010</t>
  </si>
  <si>
    <t>Pm59950g0010</t>
  </si>
  <si>
    <t>Pm11149g0010</t>
  </si>
  <si>
    <t>Pm71687g0010</t>
  </si>
  <si>
    <t>Pm24477g0010</t>
  </si>
  <si>
    <t>Pm101924g0020</t>
  </si>
  <si>
    <t>Pm1954g0010</t>
  </si>
  <si>
    <t>Pm10434287g0020</t>
  </si>
  <si>
    <t>Pm20427g0010</t>
  </si>
  <si>
    <t>Pm216716g0010</t>
  </si>
  <si>
    <t>Pm40819g0010</t>
  </si>
  <si>
    <t>Pm97039g0010</t>
  </si>
  <si>
    <t>Pm15683g0010</t>
  </si>
  <si>
    <t>Pm71004g0010</t>
  </si>
  <si>
    <t>Pm132614g0010</t>
  </si>
  <si>
    <t>Pm8460112g0010</t>
  </si>
  <si>
    <t>Pm10430648g0010</t>
  </si>
  <si>
    <t>Pm69667g0010</t>
  </si>
  <si>
    <t>Pm62946g0010</t>
  </si>
  <si>
    <t>Pm488658g0010</t>
  </si>
  <si>
    <t>Pm19860g0010</t>
  </si>
  <si>
    <t>Pm30402g0010</t>
  </si>
  <si>
    <t>Pm663956g0010</t>
  </si>
  <si>
    <t>Pm10433951g00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/>
  </cellXfs>
  <cellStyles count="1">
    <cellStyle name="常规" xfId="0" builtinId="0"/>
  </cellStyles>
  <dxfs count="3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20"/>
  <sheetViews>
    <sheetView topLeftCell="A10" workbookViewId="0">
      <selection activeCell="A10" sqref="A1:A1048576"/>
    </sheetView>
  </sheetViews>
  <sheetFormatPr defaultColWidth="9" defaultRowHeight="14" x14ac:dyDescent="0.3"/>
  <cols>
    <col min="1" max="1" width="9" style="5"/>
    <col min="2" max="2" width="55.25" customWidth="1"/>
    <col min="3" max="3" width="38.6640625" customWidth="1"/>
    <col min="7" max="7" width="9.75"/>
  </cols>
  <sheetData>
    <row r="1" spans="1:22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/>
      <c r="T1" s="2"/>
      <c r="U1" s="4"/>
      <c r="V1" s="4"/>
    </row>
    <row r="2" spans="1:22" x14ac:dyDescent="0.3">
      <c r="A2" s="2" t="s">
        <v>6799</v>
      </c>
      <c r="B2" s="2" t="s">
        <v>18</v>
      </c>
      <c r="C2" s="2" t="s">
        <v>19</v>
      </c>
      <c r="D2" s="2" t="s">
        <v>20</v>
      </c>
      <c r="E2" s="2" t="s">
        <v>21</v>
      </c>
      <c r="F2" s="2">
        <v>478</v>
      </c>
      <c r="G2" s="3">
        <v>4.1E-47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26</v>
      </c>
      <c r="M2" s="2" t="s">
        <v>27</v>
      </c>
      <c r="N2" s="2" t="s">
        <v>28</v>
      </c>
      <c r="O2" s="2" t="s">
        <v>29</v>
      </c>
      <c r="P2" s="2" t="s">
        <v>29</v>
      </c>
      <c r="Q2" s="2" t="s">
        <v>30</v>
      </c>
      <c r="R2" s="2" t="s">
        <v>31</v>
      </c>
      <c r="S2" s="2"/>
      <c r="T2" s="2"/>
      <c r="U2" s="4"/>
      <c r="V2" s="4"/>
    </row>
    <row r="3" spans="1:22" x14ac:dyDescent="0.3">
      <c r="A3" s="2" t="s">
        <v>6800</v>
      </c>
      <c r="B3" s="2" t="s">
        <v>29</v>
      </c>
      <c r="C3" s="2" t="s">
        <v>29</v>
      </c>
      <c r="D3" s="2" t="s">
        <v>29</v>
      </c>
      <c r="E3" s="2" t="s">
        <v>29</v>
      </c>
      <c r="F3" s="2" t="s">
        <v>29</v>
      </c>
      <c r="G3" s="2" t="s">
        <v>29</v>
      </c>
      <c r="H3" s="2" t="s">
        <v>29</v>
      </c>
      <c r="I3" s="2" t="s">
        <v>29</v>
      </c>
      <c r="J3" s="2" t="s">
        <v>29</v>
      </c>
      <c r="K3" s="2" t="s">
        <v>29</v>
      </c>
      <c r="L3" s="2" t="s">
        <v>29</v>
      </c>
      <c r="M3" s="2" t="s">
        <v>29</v>
      </c>
      <c r="N3" s="2" t="s">
        <v>29</v>
      </c>
      <c r="O3" s="2" t="s">
        <v>29</v>
      </c>
      <c r="P3" s="2" t="s">
        <v>29</v>
      </c>
      <c r="Q3" s="2" t="s">
        <v>29</v>
      </c>
      <c r="R3" s="2" t="s">
        <v>29</v>
      </c>
      <c r="S3" s="2"/>
      <c r="T3" s="2"/>
      <c r="U3" s="4"/>
      <c r="V3" s="4"/>
    </row>
    <row r="4" spans="1:22" x14ac:dyDescent="0.3">
      <c r="A4" s="2" t="s">
        <v>6801</v>
      </c>
      <c r="B4" s="2" t="s">
        <v>18</v>
      </c>
      <c r="C4" s="2" t="s">
        <v>32</v>
      </c>
      <c r="D4" s="2" t="s">
        <v>33</v>
      </c>
      <c r="E4" s="2" t="s">
        <v>34</v>
      </c>
      <c r="F4" s="2">
        <v>485</v>
      </c>
      <c r="G4" s="3">
        <v>7.0999999999999995E-48</v>
      </c>
      <c r="H4" s="2" t="s">
        <v>35</v>
      </c>
      <c r="I4" s="2" t="s">
        <v>36</v>
      </c>
      <c r="J4" s="2" t="s">
        <v>37</v>
      </c>
      <c r="K4" s="2" t="s">
        <v>38</v>
      </c>
      <c r="L4" s="2" t="s">
        <v>39</v>
      </c>
      <c r="M4" s="2" t="s">
        <v>40</v>
      </c>
      <c r="N4" s="2" t="s">
        <v>41</v>
      </c>
      <c r="O4" s="2" t="s">
        <v>42</v>
      </c>
      <c r="P4" s="2" t="s">
        <v>43</v>
      </c>
      <c r="Q4" s="2" t="s">
        <v>44</v>
      </c>
      <c r="R4" s="2" t="s">
        <v>45</v>
      </c>
      <c r="S4" s="2"/>
      <c r="T4" s="2"/>
      <c r="U4" s="4"/>
      <c r="V4" s="4"/>
    </row>
    <row r="5" spans="1:22" x14ac:dyDescent="0.3">
      <c r="A5" s="2" t="s">
        <v>6802</v>
      </c>
      <c r="B5" s="2" t="s">
        <v>18</v>
      </c>
      <c r="C5" s="2" t="s">
        <v>29</v>
      </c>
      <c r="D5" s="2" t="s">
        <v>29</v>
      </c>
      <c r="E5" s="2" t="s">
        <v>29</v>
      </c>
      <c r="F5" s="2" t="s">
        <v>29</v>
      </c>
      <c r="G5" s="2" t="s">
        <v>29</v>
      </c>
      <c r="H5" s="2" t="s">
        <v>29</v>
      </c>
      <c r="I5" s="2" t="s">
        <v>46</v>
      </c>
      <c r="J5" s="2" t="s">
        <v>47</v>
      </c>
      <c r="K5" s="2" t="s">
        <v>48</v>
      </c>
      <c r="L5" s="2" t="s">
        <v>49</v>
      </c>
      <c r="M5" s="2" t="s">
        <v>50</v>
      </c>
      <c r="N5" s="2" t="s">
        <v>51</v>
      </c>
      <c r="O5" s="2" t="s">
        <v>29</v>
      </c>
      <c r="P5" s="2" t="s">
        <v>29</v>
      </c>
      <c r="Q5" s="2" t="s">
        <v>29</v>
      </c>
      <c r="R5" s="2" t="s">
        <v>29</v>
      </c>
      <c r="S5" s="2"/>
      <c r="T5" s="2"/>
      <c r="U5" s="4"/>
      <c r="V5" s="4"/>
    </row>
    <row r="6" spans="1:22" x14ac:dyDescent="0.3">
      <c r="A6" s="2" t="s">
        <v>6803</v>
      </c>
      <c r="B6" s="2" t="s">
        <v>18</v>
      </c>
      <c r="C6" s="2" t="s">
        <v>29</v>
      </c>
      <c r="D6" s="2" t="s">
        <v>29</v>
      </c>
      <c r="E6" s="2" t="s">
        <v>29</v>
      </c>
      <c r="F6" s="2" t="s">
        <v>29</v>
      </c>
      <c r="G6" s="2" t="s">
        <v>29</v>
      </c>
      <c r="H6" s="2" t="s">
        <v>29</v>
      </c>
      <c r="I6" s="2" t="s">
        <v>29</v>
      </c>
      <c r="J6" s="2" t="s">
        <v>29</v>
      </c>
      <c r="K6" s="2" t="s">
        <v>29</v>
      </c>
      <c r="L6" s="2" t="s">
        <v>29</v>
      </c>
      <c r="M6" s="2" t="s">
        <v>29</v>
      </c>
      <c r="N6" s="2" t="s">
        <v>29</v>
      </c>
      <c r="O6" s="2" t="s">
        <v>29</v>
      </c>
      <c r="P6" s="2" t="s">
        <v>29</v>
      </c>
      <c r="Q6" s="2" t="s">
        <v>29</v>
      </c>
      <c r="R6" s="2" t="s">
        <v>29</v>
      </c>
      <c r="S6" s="2"/>
      <c r="T6" s="2"/>
      <c r="U6" s="4"/>
      <c r="V6" s="4"/>
    </row>
    <row r="7" spans="1:22" x14ac:dyDescent="0.3">
      <c r="A7" s="2" t="s">
        <v>6804</v>
      </c>
      <c r="B7" s="2" t="s">
        <v>18</v>
      </c>
      <c r="C7" s="2" t="s">
        <v>29</v>
      </c>
      <c r="D7" s="2" t="s">
        <v>29</v>
      </c>
      <c r="E7" s="2" t="s">
        <v>29</v>
      </c>
      <c r="F7" s="2" t="s">
        <v>29</v>
      </c>
      <c r="G7" s="2" t="s">
        <v>29</v>
      </c>
      <c r="H7" s="2" t="s">
        <v>29</v>
      </c>
      <c r="I7" s="2" t="s">
        <v>29</v>
      </c>
      <c r="J7" s="2" t="s">
        <v>29</v>
      </c>
      <c r="K7" s="2" t="s">
        <v>29</v>
      </c>
      <c r="L7" s="2" t="s">
        <v>29</v>
      </c>
      <c r="M7" s="2" t="s">
        <v>29</v>
      </c>
      <c r="N7" s="2" t="s">
        <v>29</v>
      </c>
      <c r="O7" s="2" t="s">
        <v>29</v>
      </c>
      <c r="P7" s="2" t="s">
        <v>29</v>
      </c>
      <c r="Q7" s="2" t="s">
        <v>29</v>
      </c>
      <c r="R7" s="2" t="s">
        <v>29</v>
      </c>
      <c r="S7" s="2"/>
      <c r="T7" s="2"/>
      <c r="U7" s="4"/>
      <c r="V7" s="4"/>
    </row>
    <row r="8" spans="1:22" x14ac:dyDescent="0.3">
      <c r="A8" s="2" t="s">
        <v>6805</v>
      </c>
      <c r="B8" s="2" t="s">
        <v>52</v>
      </c>
      <c r="C8" s="2" t="s">
        <v>53</v>
      </c>
      <c r="D8" s="2" t="s">
        <v>54</v>
      </c>
      <c r="E8" s="2" t="s">
        <v>55</v>
      </c>
      <c r="F8" s="2">
        <v>509</v>
      </c>
      <c r="G8" s="3">
        <v>1.2E-50</v>
      </c>
      <c r="H8" s="2" t="s">
        <v>56</v>
      </c>
      <c r="I8" s="2" t="s">
        <v>57</v>
      </c>
      <c r="J8" s="2" t="s">
        <v>58</v>
      </c>
      <c r="K8" s="2" t="s">
        <v>59</v>
      </c>
      <c r="L8" s="2" t="s">
        <v>60</v>
      </c>
      <c r="M8" s="2" t="s">
        <v>61</v>
      </c>
      <c r="N8" s="2" t="s">
        <v>62</v>
      </c>
      <c r="O8" s="2" t="s">
        <v>63</v>
      </c>
      <c r="P8" s="2" t="s">
        <v>64</v>
      </c>
      <c r="Q8" s="2" t="s">
        <v>65</v>
      </c>
      <c r="R8" s="2" t="s">
        <v>66</v>
      </c>
      <c r="S8" s="2"/>
      <c r="T8" s="2"/>
      <c r="U8" s="4"/>
      <c r="V8" s="4"/>
    </row>
    <row r="9" spans="1:22" x14ac:dyDescent="0.3">
      <c r="A9" s="2" t="s">
        <v>6806</v>
      </c>
      <c r="B9" s="2" t="s">
        <v>18</v>
      </c>
      <c r="C9" s="2" t="s">
        <v>29</v>
      </c>
      <c r="D9" s="2" t="s">
        <v>29</v>
      </c>
      <c r="E9" s="2" t="s">
        <v>29</v>
      </c>
      <c r="F9" s="2" t="s">
        <v>29</v>
      </c>
      <c r="G9" s="2" t="s">
        <v>29</v>
      </c>
      <c r="H9" s="2" t="s">
        <v>29</v>
      </c>
      <c r="I9" s="2" t="s">
        <v>67</v>
      </c>
      <c r="J9" s="2" t="s">
        <v>68</v>
      </c>
      <c r="K9" s="2" t="s">
        <v>69</v>
      </c>
      <c r="L9" s="2" t="s">
        <v>70</v>
      </c>
      <c r="M9" s="2" t="s">
        <v>29</v>
      </c>
      <c r="N9" s="2" t="s">
        <v>29</v>
      </c>
      <c r="O9" s="2" t="s">
        <v>29</v>
      </c>
      <c r="P9" s="2" t="s">
        <v>29</v>
      </c>
      <c r="Q9" s="2" t="s">
        <v>29</v>
      </c>
      <c r="R9" s="2" t="s">
        <v>29</v>
      </c>
      <c r="S9" s="2"/>
      <c r="T9" s="2"/>
      <c r="U9" s="4"/>
      <c r="V9" s="4"/>
    </row>
    <row r="10" spans="1:22" x14ac:dyDescent="0.3">
      <c r="A10" s="2" t="s">
        <v>6807</v>
      </c>
      <c r="B10" s="2" t="s">
        <v>71</v>
      </c>
      <c r="C10" s="2" t="s">
        <v>29</v>
      </c>
      <c r="D10" s="2" t="s">
        <v>29</v>
      </c>
      <c r="E10" s="2" t="s">
        <v>29</v>
      </c>
      <c r="F10" s="2" t="s">
        <v>29</v>
      </c>
      <c r="G10" s="2" t="s">
        <v>29</v>
      </c>
      <c r="H10" s="2" t="s">
        <v>29</v>
      </c>
      <c r="I10" s="2" t="s">
        <v>72</v>
      </c>
      <c r="J10" s="2" t="s">
        <v>73</v>
      </c>
      <c r="K10" s="2" t="s">
        <v>74</v>
      </c>
      <c r="L10" s="2" t="s">
        <v>75</v>
      </c>
      <c r="M10" s="2" t="s">
        <v>76</v>
      </c>
      <c r="N10" s="2" t="s">
        <v>77</v>
      </c>
      <c r="O10" s="2" t="s">
        <v>78</v>
      </c>
      <c r="P10" s="2" t="s">
        <v>79</v>
      </c>
      <c r="Q10" s="2" t="s">
        <v>29</v>
      </c>
      <c r="R10" s="2" t="s">
        <v>29</v>
      </c>
      <c r="S10" s="2"/>
      <c r="T10" s="2"/>
      <c r="U10" s="4"/>
      <c r="V10" s="4"/>
    </row>
    <row r="11" spans="1:22" x14ac:dyDescent="0.3">
      <c r="A11" s="2" t="s">
        <v>6808</v>
      </c>
      <c r="B11" s="2" t="s">
        <v>18</v>
      </c>
      <c r="C11" s="2" t="s">
        <v>80</v>
      </c>
      <c r="D11" s="2" t="s">
        <v>81</v>
      </c>
      <c r="E11" s="2" t="s">
        <v>82</v>
      </c>
      <c r="F11" s="2">
        <v>538</v>
      </c>
      <c r="G11" s="3">
        <v>8.4E-54</v>
      </c>
      <c r="H11" s="2" t="s">
        <v>83</v>
      </c>
      <c r="I11" s="2" t="s">
        <v>29</v>
      </c>
      <c r="J11" s="2" t="s">
        <v>29</v>
      </c>
      <c r="K11" s="2" t="s">
        <v>29</v>
      </c>
      <c r="L11" s="2" t="s">
        <v>29</v>
      </c>
      <c r="M11" s="2" t="s">
        <v>29</v>
      </c>
      <c r="N11" s="2" t="s">
        <v>29</v>
      </c>
      <c r="O11" s="2" t="s">
        <v>29</v>
      </c>
      <c r="P11" s="2" t="s">
        <v>29</v>
      </c>
      <c r="Q11" s="2" t="s">
        <v>29</v>
      </c>
      <c r="R11" s="2" t="s">
        <v>29</v>
      </c>
      <c r="S11" s="2"/>
      <c r="T11" s="2"/>
      <c r="U11" s="4"/>
      <c r="V11" s="4"/>
    </row>
    <row r="12" spans="1:22" x14ac:dyDescent="0.3">
      <c r="A12" s="2" t="s">
        <v>6809</v>
      </c>
      <c r="B12" s="2" t="s">
        <v>84</v>
      </c>
      <c r="C12" s="2" t="s">
        <v>85</v>
      </c>
      <c r="D12" s="2" t="s">
        <v>86</v>
      </c>
      <c r="E12" s="2" t="s">
        <v>87</v>
      </c>
      <c r="F12" s="2">
        <v>607</v>
      </c>
      <c r="G12" s="3">
        <v>4.4000000000000003E-62</v>
      </c>
      <c r="H12" s="2" t="s">
        <v>88</v>
      </c>
      <c r="I12" s="2" t="s">
        <v>89</v>
      </c>
      <c r="J12" s="2" t="s">
        <v>90</v>
      </c>
      <c r="K12" s="2" t="s">
        <v>91</v>
      </c>
      <c r="L12" s="2" t="s">
        <v>92</v>
      </c>
      <c r="M12" s="2" t="s">
        <v>93</v>
      </c>
      <c r="N12" s="2" t="s">
        <v>94</v>
      </c>
      <c r="O12" s="2" t="s">
        <v>63</v>
      </c>
      <c r="P12" s="2" t="s">
        <v>64</v>
      </c>
      <c r="Q12" s="2" t="s">
        <v>95</v>
      </c>
      <c r="R12" s="2" t="s">
        <v>96</v>
      </c>
      <c r="S12" s="2"/>
      <c r="T12" s="2"/>
      <c r="U12" s="4"/>
      <c r="V12" s="4"/>
    </row>
    <row r="13" spans="1:22" x14ac:dyDescent="0.3">
      <c r="A13" s="2" t="s">
        <v>6810</v>
      </c>
      <c r="B13" s="2" t="s">
        <v>18</v>
      </c>
      <c r="C13" s="2" t="s">
        <v>29</v>
      </c>
      <c r="D13" s="2" t="s">
        <v>29</v>
      </c>
      <c r="E13" s="2" t="s">
        <v>97</v>
      </c>
      <c r="F13" s="2">
        <v>172</v>
      </c>
      <c r="G13" s="3">
        <v>5.1999999999999997E-12</v>
      </c>
      <c r="H13" s="2" t="s">
        <v>98</v>
      </c>
      <c r="I13" s="2" t="s">
        <v>29</v>
      </c>
      <c r="J13" s="2" t="s">
        <v>29</v>
      </c>
      <c r="K13" s="2" t="s">
        <v>29</v>
      </c>
      <c r="L13" s="2" t="s">
        <v>29</v>
      </c>
      <c r="M13" s="2" t="s">
        <v>29</v>
      </c>
      <c r="N13" s="2" t="s">
        <v>29</v>
      </c>
      <c r="O13" s="2" t="s">
        <v>29</v>
      </c>
      <c r="P13" s="2" t="s">
        <v>29</v>
      </c>
      <c r="Q13" s="2" t="s">
        <v>29</v>
      </c>
      <c r="R13" s="2" t="s">
        <v>29</v>
      </c>
      <c r="S13" s="2"/>
      <c r="T13" s="2"/>
      <c r="U13" s="4"/>
      <c r="V13" s="4"/>
    </row>
    <row r="14" spans="1:22" x14ac:dyDescent="0.3">
      <c r="A14" s="2" t="s">
        <v>6811</v>
      </c>
      <c r="B14" s="2" t="s">
        <v>18</v>
      </c>
      <c r="C14" s="2" t="s">
        <v>29</v>
      </c>
      <c r="D14" s="2" t="s">
        <v>29</v>
      </c>
      <c r="E14" s="2" t="s">
        <v>99</v>
      </c>
      <c r="F14" s="2">
        <v>193</v>
      </c>
      <c r="G14" s="3">
        <v>5.0999999999999997E-14</v>
      </c>
      <c r="H14" s="2" t="s">
        <v>100</v>
      </c>
      <c r="I14" s="2" t="s">
        <v>29</v>
      </c>
      <c r="J14" s="2" t="s">
        <v>29</v>
      </c>
      <c r="K14" s="2" t="s">
        <v>29</v>
      </c>
      <c r="L14" s="2" t="s">
        <v>29</v>
      </c>
      <c r="M14" s="2" t="s">
        <v>29</v>
      </c>
      <c r="N14" s="2" t="s">
        <v>29</v>
      </c>
      <c r="O14" s="2" t="s">
        <v>29</v>
      </c>
      <c r="P14" s="2" t="s">
        <v>29</v>
      </c>
      <c r="Q14" s="2" t="s">
        <v>29</v>
      </c>
      <c r="R14" s="2" t="s">
        <v>29</v>
      </c>
      <c r="S14" s="2"/>
      <c r="T14" s="2"/>
      <c r="U14" s="4"/>
      <c r="V14" s="4"/>
    </row>
    <row r="15" spans="1:22" x14ac:dyDescent="0.3">
      <c r="A15" s="2" t="s">
        <v>6812</v>
      </c>
      <c r="B15" s="2" t="s">
        <v>101</v>
      </c>
      <c r="C15" s="2" t="s">
        <v>102</v>
      </c>
      <c r="D15" s="2" t="s">
        <v>103</v>
      </c>
      <c r="E15" s="2" t="s">
        <v>104</v>
      </c>
      <c r="F15" s="2">
        <v>753</v>
      </c>
      <c r="G15" s="3">
        <v>6.3999999999999998E-79</v>
      </c>
      <c r="H15" s="2" t="s">
        <v>105</v>
      </c>
      <c r="I15" s="2" t="s">
        <v>106</v>
      </c>
      <c r="J15" s="2" t="s">
        <v>107</v>
      </c>
      <c r="K15" s="2" t="s">
        <v>108</v>
      </c>
      <c r="L15" s="2" t="s">
        <v>109</v>
      </c>
      <c r="M15" s="2" t="s">
        <v>110</v>
      </c>
      <c r="N15" s="2" t="s">
        <v>111</v>
      </c>
      <c r="O15" s="2" t="s">
        <v>63</v>
      </c>
      <c r="P15" s="2" t="s">
        <v>64</v>
      </c>
      <c r="Q15" s="2" t="s">
        <v>112</v>
      </c>
      <c r="R15" s="2" t="s">
        <v>113</v>
      </c>
      <c r="S15" s="2"/>
      <c r="T15" s="2"/>
      <c r="U15" s="4"/>
      <c r="V15" s="4"/>
    </row>
    <row r="16" spans="1:22" x14ac:dyDescent="0.3">
      <c r="A16" s="2" t="s">
        <v>6813</v>
      </c>
      <c r="B16" s="2" t="s">
        <v>114</v>
      </c>
      <c r="C16" s="2" t="s">
        <v>29</v>
      </c>
      <c r="D16" s="2" t="s">
        <v>29</v>
      </c>
      <c r="E16" s="2" t="s">
        <v>115</v>
      </c>
      <c r="F16" s="2">
        <v>146</v>
      </c>
      <c r="G16" s="3">
        <v>1.7E-8</v>
      </c>
      <c r="H16" s="2" t="s">
        <v>116</v>
      </c>
      <c r="I16" s="2" t="s">
        <v>117</v>
      </c>
      <c r="J16" s="2" t="s">
        <v>118</v>
      </c>
      <c r="K16" s="2" t="s">
        <v>29</v>
      </c>
      <c r="L16" s="2" t="s">
        <v>29</v>
      </c>
      <c r="M16" s="2" t="s">
        <v>119</v>
      </c>
      <c r="N16" s="2" t="s">
        <v>120</v>
      </c>
      <c r="O16" s="2" t="s">
        <v>29</v>
      </c>
      <c r="P16" s="2" t="s">
        <v>29</v>
      </c>
      <c r="Q16" s="2" t="s">
        <v>29</v>
      </c>
      <c r="R16" s="2" t="s">
        <v>29</v>
      </c>
      <c r="S16" s="2"/>
      <c r="T16" s="2"/>
      <c r="U16" s="4"/>
      <c r="V16" s="4"/>
    </row>
    <row r="17" spans="1:22" x14ac:dyDescent="0.3">
      <c r="A17" s="2" t="s">
        <v>6814</v>
      </c>
      <c r="B17" s="2" t="s">
        <v>121</v>
      </c>
      <c r="C17" s="2" t="s">
        <v>122</v>
      </c>
      <c r="D17" s="2" t="s">
        <v>123</v>
      </c>
      <c r="E17" s="2" t="s">
        <v>124</v>
      </c>
      <c r="F17" s="2">
        <v>1149</v>
      </c>
      <c r="G17" s="3">
        <v>1.4E-124</v>
      </c>
      <c r="H17" s="2" t="s">
        <v>125</v>
      </c>
      <c r="I17" s="2" t="s">
        <v>126</v>
      </c>
      <c r="J17" s="2" t="s">
        <v>127</v>
      </c>
      <c r="K17" s="2" t="s">
        <v>29</v>
      </c>
      <c r="L17" s="2" t="s">
        <v>29</v>
      </c>
      <c r="M17" s="2" t="s">
        <v>128</v>
      </c>
      <c r="N17" s="2" t="s">
        <v>129</v>
      </c>
      <c r="O17" s="2" t="s">
        <v>29</v>
      </c>
      <c r="P17" s="2" t="s">
        <v>29</v>
      </c>
      <c r="Q17" s="2" t="s">
        <v>130</v>
      </c>
      <c r="R17" s="2" t="s">
        <v>127</v>
      </c>
      <c r="S17" s="2"/>
      <c r="T17" s="2"/>
      <c r="U17" s="4"/>
      <c r="V17" s="4"/>
    </row>
    <row r="18" spans="1:22" x14ac:dyDescent="0.3">
      <c r="A18" s="2" t="s">
        <v>6815</v>
      </c>
      <c r="B18" s="2" t="s">
        <v>18</v>
      </c>
      <c r="C18" s="2" t="s">
        <v>29</v>
      </c>
      <c r="D18" s="2" t="s">
        <v>29</v>
      </c>
      <c r="E18" s="2" t="s">
        <v>131</v>
      </c>
      <c r="F18" s="2">
        <v>562</v>
      </c>
      <c r="G18" s="3">
        <v>9.5000000000000005E-57</v>
      </c>
      <c r="H18" s="2" t="s">
        <v>132</v>
      </c>
      <c r="I18" s="2" t="s">
        <v>29</v>
      </c>
      <c r="J18" s="2" t="s">
        <v>29</v>
      </c>
      <c r="K18" s="2" t="s">
        <v>29</v>
      </c>
      <c r="L18" s="2" t="s">
        <v>29</v>
      </c>
      <c r="M18" s="2" t="s">
        <v>29</v>
      </c>
      <c r="N18" s="2" t="s">
        <v>29</v>
      </c>
      <c r="O18" s="2" t="s">
        <v>29</v>
      </c>
      <c r="P18" s="2" t="s">
        <v>29</v>
      </c>
      <c r="Q18" s="2" t="s">
        <v>29</v>
      </c>
      <c r="R18" s="2" t="s">
        <v>29</v>
      </c>
      <c r="S18" s="2"/>
      <c r="T18" s="2"/>
      <c r="U18" s="4"/>
      <c r="V18" s="4"/>
    </row>
    <row r="19" spans="1:22" x14ac:dyDescent="0.3">
      <c r="A19" s="2" t="s">
        <v>6816</v>
      </c>
      <c r="B19" s="2" t="s">
        <v>18</v>
      </c>
      <c r="C19" s="2" t="s">
        <v>133</v>
      </c>
      <c r="D19" s="2" t="s">
        <v>134</v>
      </c>
      <c r="E19" s="2" t="s">
        <v>135</v>
      </c>
      <c r="F19" s="2">
        <v>488</v>
      </c>
      <c r="G19" s="3">
        <v>3.4999999999999999E-48</v>
      </c>
      <c r="H19" s="2" t="s">
        <v>136</v>
      </c>
      <c r="I19" s="2" t="s">
        <v>137</v>
      </c>
      <c r="J19" s="2" t="s">
        <v>138</v>
      </c>
      <c r="K19" s="2" t="s">
        <v>139</v>
      </c>
      <c r="L19" s="2" t="s">
        <v>140</v>
      </c>
      <c r="M19" s="2" t="s">
        <v>141</v>
      </c>
      <c r="N19" s="2" t="s">
        <v>142</v>
      </c>
      <c r="O19" s="2" t="s">
        <v>143</v>
      </c>
      <c r="P19" s="2" t="s">
        <v>144</v>
      </c>
      <c r="Q19" s="2" t="s">
        <v>29</v>
      </c>
      <c r="R19" s="2" t="s">
        <v>29</v>
      </c>
      <c r="S19" s="2"/>
      <c r="T19" s="2"/>
      <c r="U19" s="4"/>
      <c r="V19" s="4"/>
    </row>
    <row r="20" spans="1:22" x14ac:dyDescent="0.3">
      <c r="A20" s="2" t="s">
        <v>6817</v>
      </c>
      <c r="B20" s="2" t="s">
        <v>18</v>
      </c>
      <c r="C20" s="2" t="s">
        <v>29</v>
      </c>
      <c r="D20" s="2" t="s">
        <v>29</v>
      </c>
      <c r="E20" s="2" t="s">
        <v>145</v>
      </c>
      <c r="F20" s="2">
        <v>142</v>
      </c>
      <c r="G20" s="3">
        <v>5.9999999999999995E-8</v>
      </c>
      <c r="H20" s="2" t="s">
        <v>146</v>
      </c>
      <c r="I20" s="2" t="s">
        <v>29</v>
      </c>
      <c r="J20" s="2" t="s">
        <v>29</v>
      </c>
      <c r="K20" s="2" t="s">
        <v>29</v>
      </c>
      <c r="L20" s="2" t="s">
        <v>29</v>
      </c>
      <c r="M20" s="2" t="s">
        <v>29</v>
      </c>
      <c r="N20" s="2" t="s">
        <v>29</v>
      </c>
      <c r="O20" s="2" t="s">
        <v>29</v>
      </c>
      <c r="P20" s="2" t="s">
        <v>29</v>
      </c>
      <c r="Q20" s="2" t="s">
        <v>29</v>
      </c>
      <c r="R20" s="2" t="s">
        <v>29</v>
      </c>
      <c r="S20" s="2"/>
      <c r="T20" s="2"/>
      <c r="U20" s="4"/>
      <c r="V20" s="4"/>
    </row>
    <row r="21" spans="1:22" x14ac:dyDescent="0.3">
      <c r="A21" s="2" t="s">
        <v>6818</v>
      </c>
      <c r="B21" s="2" t="s">
        <v>147</v>
      </c>
      <c r="C21" s="2" t="s">
        <v>80</v>
      </c>
      <c r="D21" s="2" t="s">
        <v>81</v>
      </c>
      <c r="E21" s="2" t="s">
        <v>148</v>
      </c>
      <c r="F21" s="2">
        <v>271</v>
      </c>
      <c r="G21" s="3">
        <v>2.7999999999999997E-23</v>
      </c>
      <c r="H21" s="2" t="s">
        <v>149</v>
      </c>
      <c r="I21" s="2" t="s">
        <v>29</v>
      </c>
      <c r="J21" s="2" t="s">
        <v>29</v>
      </c>
      <c r="K21" s="2" t="s">
        <v>29</v>
      </c>
      <c r="L21" s="2" t="s">
        <v>29</v>
      </c>
      <c r="M21" s="2" t="s">
        <v>29</v>
      </c>
      <c r="N21" s="2" t="s">
        <v>29</v>
      </c>
      <c r="O21" s="2" t="s">
        <v>29</v>
      </c>
      <c r="P21" s="2" t="s">
        <v>29</v>
      </c>
      <c r="Q21" s="2" t="s">
        <v>29</v>
      </c>
      <c r="R21" s="2" t="s">
        <v>29</v>
      </c>
      <c r="S21" s="2"/>
      <c r="T21" s="2"/>
      <c r="U21" s="4"/>
      <c r="V21" s="4"/>
    </row>
    <row r="22" spans="1:22" x14ac:dyDescent="0.3">
      <c r="A22" s="2" t="s">
        <v>6819</v>
      </c>
      <c r="B22" s="2" t="s">
        <v>18</v>
      </c>
      <c r="C22" s="2" t="s">
        <v>29</v>
      </c>
      <c r="D22" s="2" t="s">
        <v>29</v>
      </c>
      <c r="E22" s="2" t="s">
        <v>150</v>
      </c>
      <c r="F22" s="2">
        <v>795</v>
      </c>
      <c r="G22" s="3">
        <v>1.6999999999999999E-83</v>
      </c>
      <c r="H22" s="2" t="s">
        <v>151</v>
      </c>
      <c r="I22" s="2" t="s">
        <v>152</v>
      </c>
      <c r="J22" s="2" t="s">
        <v>153</v>
      </c>
      <c r="K22" s="2" t="s">
        <v>29</v>
      </c>
      <c r="L22" s="2" t="s">
        <v>29</v>
      </c>
      <c r="M22" s="2" t="s">
        <v>154</v>
      </c>
      <c r="N22" s="2" t="s">
        <v>155</v>
      </c>
      <c r="O22" s="2" t="s">
        <v>29</v>
      </c>
      <c r="P22" s="2" t="s">
        <v>29</v>
      </c>
      <c r="Q22" s="2" t="s">
        <v>29</v>
      </c>
      <c r="R22" s="2" t="s">
        <v>29</v>
      </c>
      <c r="S22" s="2"/>
      <c r="T22" s="2"/>
      <c r="U22" s="4"/>
      <c r="V22" s="4"/>
    </row>
    <row r="23" spans="1:22" x14ac:dyDescent="0.3">
      <c r="A23" s="2" t="s">
        <v>6820</v>
      </c>
      <c r="B23" s="2" t="s">
        <v>156</v>
      </c>
      <c r="C23" s="2" t="s">
        <v>29</v>
      </c>
      <c r="D23" s="2" t="s">
        <v>29</v>
      </c>
      <c r="E23" s="2" t="s">
        <v>29</v>
      </c>
      <c r="F23" s="2" t="s">
        <v>29</v>
      </c>
      <c r="G23" s="2" t="s">
        <v>29</v>
      </c>
      <c r="H23" s="2" t="s">
        <v>29</v>
      </c>
      <c r="I23" s="2" t="s">
        <v>29</v>
      </c>
      <c r="J23" s="2" t="s">
        <v>29</v>
      </c>
      <c r="K23" s="2" t="s">
        <v>29</v>
      </c>
      <c r="L23" s="2" t="s">
        <v>29</v>
      </c>
      <c r="M23" s="2" t="s">
        <v>29</v>
      </c>
      <c r="N23" s="2" t="s">
        <v>29</v>
      </c>
      <c r="O23" s="2" t="s">
        <v>29</v>
      </c>
      <c r="P23" s="2" t="s">
        <v>29</v>
      </c>
      <c r="Q23" s="2" t="s">
        <v>29</v>
      </c>
      <c r="R23" s="2" t="s">
        <v>29</v>
      </c>
      <c r="S23" s="2"/>
      <c r="T23" s="2"/>
      <c r="U23" s="4"/>
      <c r="V23" s="4"/>
    </row>
    <row r="24" spans="1:22" x14ac:dyDescent="0.3">
      <c r="A24" s="2" t="s">
        <v>6821</v>
      </c>
      <c r="B24" s="2" t="s">
        <v>157</v>
      </c>
      <c r="C24" s="2" t="s">
        <v>158</v>
      </c>
      <c r="D24" s="2" t="s">
        <v>159</v>
      </c>
      <c r="E24" s="2" t="s">
        <v>160</v>
      </c>
      <c r="F24" s="2">
        <v>1213</v>
      </c>
      <c r="G24" s="3">
        <v>6.2000000000000002E-132</v>
      </c>
      <c r="H24" s="2" t="s">
        <v>161</v>
      </c>
      <c r="I24" s="2" t="s">
        <v>162</v>
      </c>
      <c r="J24" s="2" t="s">
        <v>163</v>
      </c>
      <c r="K24" s="2" t="s">
        <v>29</v>
      </c>
      <c r="L24" s="2" t="s">
        <v>29</v>
      </c>
      <c r="M24" s="2" t="s">
        <v>164</v>
      </c>
      <c r="N24" s="2" t="s">
        <v>165</v>
      </c>
      <c r="O24" s="2" t="s">
        <v>29</v>
      </c>
      <c r="P24" s="2" t="s">
        <v>29</v>
      </c>
      <c r="Q24" s="2" t="s">
        <v>29</v>
      </c>
      <c r="R24" s="2" t="s">
        <v>29</v>
      </c>
      <c r="S24" s="2"/>
      <c r="T24" s="2"/>
      <c r="U24" s="4"/>
      <c r="V24" s="4"/>
    </row>
    <row r="25" spans="1:22" x14ac:dyDescent="0.3">
      <c r="A25" s="2" t="s">
        <v>6822</v>
      </c>
      <c r="B25" s="2" t="s">
        <v>29</v>
      </c>
      <c r="C25" s="2" t="s">
        <v>29</v>
      </c>
      <c r="D25" s="2" t="s">
        <v>29</v>
      </c>
      <c r="E25" s="2" t="s">
        <v>29</v>
      </c>
      <c r="F25" s="2" t="s">
        <v>29</v>
      </c>
      <c r="G25" s="2" t="s">
        <v>29</v>
      </c>
      <c r="H25" s="2" t="s">
        <v>29</v>
      </c>
      <c r="I25" s="2" t="s">
        <v>29</v>
      </c>
      <c r="J25" s="2" t="s">
        <v>29</v>
      </c>
      <c r="K25" s="2" t="s">
        <v>29</v>
      </c>
      <c r="L25" s="2" t="s">
        <v>29</v>
      </c>
      <c r="M25" s="2" t="s">
        <v>29</v>
      </c>
      <c r="N25" s="2" t="s">
        <v>29</v>
      </c>
      <c r="O25" s="2" t="s">
        <v>29</v>
      </c>
      <c r="P25" s="2" t="s">
        <v>29</v>
      </c>
      <c r="Q25" s="2" t="s">
        <v>29</v>
      </c>
      <c r="R25" s="2" t="s">
        <v>29</v>
      </c>
      <c r="S25" s="2"/>
      <c r="T25" s="2"/>
      <c r="U25" s="4"/>
      <c r="V25" s="4"/>
    </row>
    <row r="26" spans="1:22" x14ac:dyDescent="0.3">
      <c r="A26" s="2" t="s">
        <v>6823</v>
      </c>
      <c r="B26" s="2" t="s">
        <v>18</v>
      </c>
      <c r="C26" s="2" t="s">
        <v>166</v>
      </c>
      <c r="D26" s="2" t="s">
        <v>167</v>
      </c>
      <c r="E26" s="2" t="s">
        <v>168</v>
      </c>
      <c r="F26" s="2">
        <v>854</v>
      </c>
      <c r="G26" s="3">
        <v>1.5000000000000001E-90</v>
      </c>
      <c r="H26" s="2" t="s">
        <v>169</v>
      </c>
      <c r="I26" s="2" t="s">
        <v>170</v>
      </c>
      <c r="J26" s="2" t="s">
        <v>171</v>
      </c>
      <c r="K26" s="2" t="s">
        <v>172</v>
      </c>
      <c r="L26" s="2" t="s">
        <v>173</v>
      </c>
      <c r="M26" s="2" t="s">
        <v>174</v>
      </c>
      <c r="N26" s="2" t="s">
        <v>175</v>
      </c>
      <c r="O26" s="2" t="s">
        <v>29</v>
      </c>
      <c r="P26" s="2" t="s">
        <v>29</v>
      </c>
      <c r="Q26" s="2" t="s">
        <v>176</v>
      </c>
      <c r="R26" s="2" t="s">
        <v>177</v>
      </c>
      <c r="S26" s="2"/>
      <c r="T26" s="2"/>
      <c r="U26" s="4"/>
      <c r="V26" s="4"/>
    </row>
    <row r="27" spans="1:22" x14ac:dyDescent="0.3">
      <c r="A27" s="2" t="s">
        <v>6824</v>
      </c>
      <c r="B27" s="2" t="s">
        <v>29</v>
      </c>
      <c r="C27" s="2" t="s">
        <v>29</v>
      </c>
      <c r="D27" s="2" t="s">
        <v>29</v>
      </c>
      <c r="E27" s="2" t="s">
        <v>29</v>
      </c>
      <c r="F27" s="2" t="s">
        <v>29</v>
      </c>
      <c r="G27" s="2" t="s">
        <v>29</v>
      </c>
      <c r="H27" s="2" t="s">
        <v>29</v>
      </c>
      <c r="I27" s="2" t="s">
        <v>29</v>
      </c>
      <c r="J27" s="2" t="s">
        <v>29</v>
      </c>
      <c r="K27" s="2" t="s">
        <v>29</v>
      </c>
      <c r="L27" s="2" t="s">
        <v>29</v>
      </c>
      <c r="M27" s="2" t="s">
        <v>29</v>
      </c>
      <c r="N27" s="2" t="s">
        <v>29</v>
      </c>
      <c r="O27" s="2" t="s">
        <v>29</v>
      </c>
      <c r="P27" s="2" t="s">
        <v>29</v>
      </c>
      <c r="Q27" s="2" t="s">
        <v>29</v>
      </c>
      <c r="R27" s="2" t="s">
        <v>29</v>
      </c>
      <c r="S27" s="2"/>
      <c r="T27" s="2"/>
      <c r="U27" s="4"/>
      <c r="V27" s="4"/>
    </row>
    <row r="28" spans="1:22" x14ac:dyDescent="0.3">
      <c r="A28" s="2" t="s">
        <v>6825</v>
      </c>
      <c r="B28" s="2" t="s">
        <v>18</v>
      </c>
      <c r="C28" s="2" t="s">
        <v>178</v>
      </c>
      <c r="D28" s="2" t="s">
        <v>179</v>
      </c>
      <c r="E28" s="2" t="s">
        <v>180</v>
      </c>
      <c r="F28" s="2">
        <v>1441</v>
      </c>
      <c r="G28" s="3">
        <v>2.6E-158</v>
      </c>
      <c r="H28" s="2" t="s">
        <v>181</v>
      </c>
      <c r="I28" s="2" t="s">
        <v>182</v>
      </c>
      <c r="J28" s="2" t="s">
        <v>183</v>
      </c>
      <c r="K28" s="2" t="s">
        <v>184</v>
      </c>
      <c r="L28" s="2" t="s">
        <v>185</v>
      </c>
      <c r="M28" s="2" t="s">
        <v>186</v>
      </c>
      <c r="N28" s="2" t="s">
        <v>187</v>
      </c>
      <c r="O28" s="2" t="s">
        <v>188</v>
      </c>
      <c r="P28" s="2" t="s">
        <v>189</v>
      </c>
      <c r="Q28" s="2" t="s">
        <v>29</v>
      </c>
      <c r="R28" s="2" t="s">
        <v>29</v>
      </c>
      <c r="S28" s="2"/>
      <c r="T28" s="2"/>
      <c r="U28" s="4"/>
      <c r="V28" s="4"/>
    </row>
    <row r="29" spans="1:22" x14ac:dyDescent="0.3">
      <c r="A29" s="2" t="s">
        <v>6826</v>
      </c>
      <c r="B29" s="2" t="s">
        <v>18</v>
      </c>
      <c r="C29" s="2" t="s">
        <v>190</v>
      </c>
      <c r="D29" s="2" t="s">
        <v>191</v>
      </c>
      <c r="E29" s="2" t="s">
        <v>192</v>
      </c>
      <c r="F29" s="2">
        <v>1281</v>
      </c>
      <c r="G29" s="3">
        <v>7.8000000000000004E-140</v>
      </c>
      <c r="H29" s="2" t="s">
        <v>193</v>
      </c>
      <c r="I29" s="2" t="s">
        <v>194</v>
      </c>
      <c r="J29" s="2" t="s">
        <v>195</v>
      </c>
      <c r="K29" s="2" t="s">
        <v>196</v>
      </c>
      <c r="L29" s="2" t="s">
        <v>197</v>
      </c>
      <c r="M29" s="2" t="s">
        <v>198</v>
      </c>
      <c r="N29" s="2" t="s">
        <v>199</v>
      </c>
      <c r="O29" s="2" t="s">
        <v>143</v>
      </c>
      <c r="P29" s="2" t="s">
        <v>144</v>
      </c>
      <c r="Q29" s="2" t="s">
        <v>29</v>
      </c>
      <c r="R29" s="2" t="s">
        <v>29</v>
      </c>
      <c r="S29" s="2"/>
      <c r="T29" s="2"/>
      <c r="U29" s="4"/>
      <c r="V29" s="4"/>
    </row>
    <row r="30" spans="1:22" x14ac:dyDescent="0.3">
      <c r="A30" s="2" t="s">
        <v>6827</v>
      </c>
      <c r="B30" s="2" t="s">
        <v>18</v>
      </c>
      <c r="C30" s="2" t="s">
        <v>29</v>
      </c>
      <c r="D30" s="2" t="s">
        <v>29</v>
      </c>
      <c r="E30" s="2" t="s">
        <v>200</v>
      </c>
      <c r="F30" s="2">
        <v>212</v>
      </c>
      <c r="G30" s="3">
        <v>1.4000000000000001E-16</v>
      </c>
      <c r="H30" s="2" t="s">
        <v>201</v>
      </c>
      <c r="I30" s="2" t="s">
        <v>202</v>
      </c>
      <c r="J30" s="2" t="s">
        <v>203</v>
      </c>
      <c r="K30" s="2" t="s">
        <v>204</v>
      </c>
      <c r="L30" s="2" t="s">
        <v>205</v>
      </c>
      <c r="M30" s="2" t="s">
        <v>206</v>
      </c>
      <c r="N30" s="2" t="s">
        <v>207</v>
      </c>
      <c r="O30" s="2" t="s">
        <v>208</v>
      </c>
      <c r="P30" s="2" t="s">
        <v>209</v>
      </c>
      <c r="Q30" s="2" t="s">
        <v>29</v>
      </c>
      <c r="R30" s="2" t="s">
        <v>29</v>
      </c>
      <c r="S30" s="2"/>
      <c r="T30" s="2"/>
      <c r="U30" s="4"/>
      <c r="V30" s="4"/>
    </row>
    <row r="31" spans="1:22" x14ac:dyDescent="0.3">
      <c r="A31" s="2" t="s">
        <v>6828</v>
      </c>
      <c r="B31" s="2" t="s">
        <v>18</v>
      </c>
      <c r="C31" s="2" t="s">
        <v>210</v>
      </c>
      <c r="D31" s="2" t="s">
        <v>211</v>
      </c>
      <c r="E31" s="2" t="s">
        <v>212</v>
      </c>
      <c r="F31" s="2">
        <v>1570</v>
      </c>
      <c r="G31" s="3">
        <v>3.0000000000000001E-173</v>
      </c>
      <c r="H31" s="2" t="s">
        <v>213</v>
      </c>
      <c r="I31" s="2" t="s">
        <v>214</v>
      </c>
      <c r="J31" s="2" t="s">
        <v>215</v>
      </c>
      <c r="K31" s="2" t="s">
        <v>216</v>
      </c>
      <c r="L31" s="2" t="s">
        <v>217</v>
      </c>
      <c r="M31" s="2" t="s">
        <v>218</v>
      </c>
      <c r="N31" s="2" t="s">
        <v>219</v>
      </c>
      <c r="O31" s="2" t="s">
        <v>220</v>
      </c>
      <c r="P31" s="2" t="s">
        <v>221</v>
      </c>
      <c r="Q31" s="2" t="s">
        <v>222</v>
      </c>
      <c r="R31" s="2" t="s">
        <v>223</v>
      </c>
      <c r="S31" s="2"/>
      <c r="T31" s="2"/>
      <c r="U31" s="4"/>
      <c r="V31" s="4"/>
    </row>
    <row r="32" spans="1:22" x14ac:dyDescent="0.3">
      <c r="A32" s="2" t="s">
        <v>6829</v>
      </c>
      <c r="B32" s="2" t="s">
        <v>18</v>
      </c>
      <c r="C32" s="2" t="s">
        <v>29</v>
      </c>
      <c r="D32" s="2" t="s">
        <v>29</v>
      </c>
      <c r="E32" s="2" t="s">
        <v>29</v>
      </c>
      <c r="F32" s="2" t="s">
        <v>29</v>
      </c>
      <c r="G32" s="2" t="s">
        <v>29</v>
      </c>
      <c r="H32" s="2" t="s">
        <v>29</v>
      </c>
      <c r="I32" s="2" t="s">
        <v>29</v>
      </c>
      <c r="J32" s="2" t="s">
        <v>29</v>
      </c>
      <c r="K32" s="2" t="s">
        <v>29</v>
      </c>
      <c r="L32" s="2" t="s">
        <v>29</v>
      </c>
      <c r="M32" s="2" t="s">
        <v>29</v>
      </c>
      <c r="N32" s="2" t="s">
        <v>29</v>
      </c>
      <c r="O32" s="2" t="s">
        <v>29</v>
      </c>
      <c r="P32" s="2" t="s">
        <v>29</v>
      </c>
      <c r="Q32" s="2" t="s">
        <v>29</v>
      </c>
      <c r="R32" s="2" t="s">
        <v>29</v>
      </c>
      <c r="S32" s="2"/>
      <c r="T32" s="2"/>
      <c r="U32" s="4"/>
      <c r="V32" s="4"/>
    </row>
    <row r="33" spans="1:22" x14ac:dyDescent="0.3">
      <c r="A33" s="2" t="s">
        <v>6830</v>
      </c>
      <c r="B33" s="2" t="s">
        <v>18</v>
      </c>
      <c r="C33" s="2" t="s">
        <v>224</v>
      </c>
      <c r="D33" s="2" t="s">
        <v>225</v>
      </c>
      <c r="E33" s="2" t="s">
        <v>226</v>
      </c>
      <c r="F33" s="2">
        <v>317</v>
      </c>
      <c r="G33" s="3">
        <v>4.3999999999999999E-28</v>
      </c>
      <c r="H33" s="2" t="s">
        <v>227</v>
      </c>
      <c r="I33" s="2" t="s">
        <v>228</v>
      </c>
      <c r="J33" s="2" t="s">
        <v>229</v>
      </c>
      <c r="K33" s="2" t="s">
        <v>29</v>
      </c>
      <c r="L33" s="2" t="s">
        <v>29</v>
      </c>
      <c r="M33" s="2" t="s">
        <v>230</v>
      </c>
      <c r="N33" s="2" t="s">
        <v>231</v>
      </c>
      <c r="O33" s="2" t="s">
        <v>29</v>
      </c>
      <c r="P33" s="2" t="s">
        <v>29</v>
      </c>
      <c r="Q33" s="2" t="s">
        <v>232</v>
      </c>
      <c r="R33" s="2" t="s">
        <v>233</v>
      </c>
      <c r="S33" s="2"/>
      <c r="T33" s="2"/>
      <c r="U33" s="4"/>
      <c r="V33" s="4"/>
    </row>
    <row r="34" spans="1:22" x14ac:dyDescent="0.3">
      <c r="A34" s="2" t="s">
        <v>6831</v>
      </c>
      <c r="B34" s="2" t="s">
        <v>234</v>
      </c>
      <c r="C34" s="2" t="s">
        <v>29</v>
      </c>
      <c r="D34" s="2" t="s">
        <v>29</v>
      </c>
      <c r="E34" s="2" t="s">
        <v>235</v>
      </c>
      <c r="F34" s="2">
        <v>202</v>
      </c>
      <c r="G34" s="3">
        <v>2.5E-15</v>
      </c>
      <c r="H34" s="2" t="s">
        <v>236</v>
      </c>
      <c r="I34" s="2" t="s">
        <v>29</v>
      </c>
      <c r="J34" s="2" t="s">
        <v>29</v>
      </c>
      <c r="K34" s="2" t="s">
        <v>29</v>
      </c>
      <c r="L34" s="2" t="s">
        <v>29</v>
      </c>
      <c r="M34" s="2" t="s">
        <v>29</v>
      </c>
      <c r="N34" s="2" t="s">
        <v>29</v>
      </c>
      <c r="O34" s="2" t="s">
        <v>29</v>
      </c>
      <c r="P34" s="2" t="s">
        <v>29</v>
      </c>
      <c r="Q34" s="2" t="s">
        <v>29</v>
      </c>
      <c r="R34" s="2" t="s">
        <v>29</v>
      </c>
      <c r="S34" s="2"/>
      <c r="T34" s="2"/>
      <c r="U34" s="4"/>
      <c r="V34" s="4"/>
    </row>
    <row r="35" spans="1:22" x14ac:dyDescent="0.3">
      <c r="A35" s="2" t="s">
        <v>6832</v>
      </c>
      <c r="B35" s="2" t="s">
        <v>18</v>
      </c>
      <c r="C35" s="2" t="s">
        <v>237</v>
      </c>
      <c r="D35" s="2" t="s">
        <v>238</v>
      </c>
      <c r="E35" s="2" t="s">
        <v>239</v>
      </c>
      <c r="F35" s="2">
        <v>1572</v>
      </c>
      <c r="G35" s="3">
        <v>1.6999999999999999E-173</v>
      </c>
      <c r="H35" s="2" t="s">
        <v>240</v>
      </c>
      <c r="I35" s="2" t="s">
        <v>241</v>
      </c>
      <c r="J35" s="2" t="s">
        <v>242</v>
      </c>
      <c r="K35" s="2" t="s">
        <v>29</v>
      </c>
      <c r="L35" s="2" t="s">
        <v>29</v>
      </c>
      <c r="M35" s="2" t="s">
        <v>243</v>
      </c>
      <c r="N35" s="2" t="s">
        <v>244</v>
      </c>
      <c r="O35" s="2" t="s">
        <v>29</v>
      </c>
      <c r="P35" s="2" t="s">
        <v>29</v>
      </c>
      <c r="Q35" s="2" t="s">
        <v>245</v>
      </c>
      <c r="R35" s="2" t="s">
        <v>246</v>
      </c>
      <c r="S35" s="2"/>
      <c r="T35" s="2"/>
      <c r="U35" s="4"/>
      <c r="V35" s="4"/>
    </row>
    <row r="36" spans="1:22" x14ac:dyDescent="0.3">
      <c r="A36" s="2" t="s">
        <v>6833</v>
      </c>
      <c r="B36" s="2" t="s">
        <v>247</v>
      </c>
      <c r="C36" s="2" t="s">
        <v>248</v>
      </c>
      <c r="D36" s="2" t="s">
        <v>249</v>
      </c>
      <c r="E36" s="2" t="s">
        <v>250</v>
      </c>
      <c r="F36" s="2">
        <v>968</v>
      </c>
      <c r="G36" s="3">
        <v>1.2000000000000001E-103</v>
      </c>
      <c r="H36" s="2" t="s">
        <v>251</v>
      </c>
      <c r="I36" s="2" t="s">
        <v>252</v>
      </c>
      <c r="J36" s="2" t="s">
        <v>253</v>
      </c>
      <c r="K36" s="2" t="s">
        <v>254</v>
      </c>
      <c r="L36" s="2" t="s">
        <v>255</v>
      </c>
      <c r="M36" s="2" t="s">
        <v>256</v>
      </c>
      <c r="N36" s="2" t="s">
        <v>257</v>
      </c>
      <c r="O36" s="2" t="s">
        <v>258</v>
      </c>
      <c r="P36" s="2" t="s">
        <v>259</v>
      </c>
      <c r="Q36" s="2" t="s">
        <v>260</v>
      </c>
      <c r="R36" s="2" t="s">
        <v>261</v>
      </c>
      <c r="S36" s="2"/>
      <c r="T36" s="2"/>
      <c r="U36" s="4"/>
      <c r="V36" s="4"/>
    </row>
    <row r="37" spans="1:22" x14ac:dyDescent="0.3">
      <c r="A37" s="2" t="s">
        <v>6834</v>
      </c>
      <c r="B37" s="2" t="s">
        <v>18</v>
      </c>
      <c r="C37" s="2" t="s">
        <v>29</v>
      </c>
      <c r="D37" s="2" t="s">
        <v>29</v>
      </c>
      <c r="E37" s="2" t="s">
        <v>262</v>
      </c>
      <c r="F37" s="2">
        <v>403</v>
      </c>
      <c r="G37" s="3">
        <v>4.2000000000000003E-38</v>
      </c>
      <c r="H37" s="2" t="s">
        <v>263</v>
      </c>
      <c r="I37" s="2" t="s">
        <v>264</v>
      </c>
      <c r="J37" s="2" t="s">
        <v>265</v>
      </c>
      <c r="K37" s="2" t="s">
        <v>29</v>
      </c>
      <c r="L37" s="2" t="s">
        <v>29</v>
      </c>
      <c r="M37" s="2" t="s">
        <v>266</v>
      </c>
      <c r="N37" s="2" t="s">
        <v>267</v>
      </c>
      <c r="O37" s="2" t="s">
        <v>29</v>
      </c>
      <c r="P37" s="2" t="s">
        <v>29</v>
      </c>
      <c r="Q37" s="2" t="s">
        <v>268</v>
      </c>
      <c r="R37" s="2" t="s">
        <v>269</v>
      </c>
      <c r="S37" s="2"/>
      <c r="T37" s="2"/>
      <c r="U37" s="4"/>
      <c r="V37" s="4"/>
    </row>
    <row r="38" spans="1:22" x14ac:dyDescent="0.3">
      <c r="A38" s="2" t="s">
        <v>6835</v>
      </c>
      <c r="B38" s="2" t="s">
        <v>18</v>
      </c>
      <c r="C38" s="2" t="s">
        <v>29</v>
      </c>
      <c r="D38" s="2" t="s">
        <v>29</v>
      </c>
      <c r="E38" s="2" t="s">
        <v>270</v>
      </c>
      <c r="F38" s="2">
        <v>282</v>
      </c>
      <c r="G38" s="3">
        <v>4.6000000000000002E-24</v>
      </c>
      <c r="H38" s="2" t="s">
        <v>271</v>
      </c>
      <c r="I38" s="2" t="s">
        <v>272</v>
      </c>
      <c r="J38" s="2" t="s">
        <v>273</v>
      </c>
      <c r="K38" s="2" t="s">
        <v>274</v>
      </c>
      <c r="L38" s="2" t="s">
        <v>275</v>
      </c>
      <c r="M38" s="2" t="s">
        <v>29</v>
      </c>
      <c r="N38" s="2" t="s">
        <v>29</v>
      </c>
      <c r="O38" s="2" t="s">
        <v>276</v>
      </c>
      <c r="P38" s="2" t="s">
        <v>277</v>
      </c>
      <c r="Q38" s="2" t="s">
        <v>29</v>
      </c>
      <c r="R38" s="2" t="s">
        <v>29</v>
      </c>
      <c r="S38" s="2"/>
      <c r="T38" s="2"/>
      <c r="U38" s="4"/>
      <c r="V38" s="4"/>
    </row>
    <row r="39" spans="1:22" x14ac:dyDescent="0.3">
      <c r="A39" s="2" t="s">
        <v>6836</v>
      </c>
      <c r="B39" s="2" t="s">
        <v>278</v>
      </c>
      <c r="C39" s="2" t="s">
        <v>158</v>
      </c>
      <c r="D39" s="2" t="s">
        <v>159</v>
      </c>
      <c r="E39" s="2" t="s">
        <v>160</v>
      </c>
      <c r="F39" s="2">
        <v>404</v>
      </c>
      <c r="G39" s="3">
        <v>1.2000000000000001E-38</v>
      </c>
      <c r="H39" s="2" t="s">
        <v>161</v>
      </c>
      <c r="I39" s="2" t="s">
        <v>29</v>
      </c>
      <c r="J39" s="2" t="s">
        <v>29</v>
      </c>
      <c r="K39" s="2" t="s">
        <v>29</v>
      </c>
      <c r="L39" s="2" t="s">
        <v>29</v>
      </c>
      <c r="M39" s="2" t="s">
        <v>29</v>
      </c>
      <c r="N39" s="2" t="s">
        <v>29</v>
      </c>
      <c r="O39" s="2" t="s">
        <v>29</v>
      </c>
      <c r="P39" s="2" t="s">
        <v>29</v>
      </c>
      <c r="Q39" s="2" t="s">
        <v>29</v>
      </c>
      <c r="R39" s="2" t="s">
        <v>29</v>
      </c>
      <c r="S39" s="2"/>
      <c r="T39" s="2"/>
      <c r="U39" s="4"/>
      <c r="V39" s="4"/>
    </row>
    <row r="40" spans="1:22" x14ac:dyDescent="0.3">
      <c r="A40" s="2" t="s">
        <v>6837</v>
      </c>
      <c r="B40" s="2" t="s">
        <v>18</v>
      </c>
      <c r="C40" s="2" t="s">
        <v>279</v>
      </c>
      <c r="D40" s="2" t="s">
        <v>280</v>
      </c>
      <c r="E40" s="2" t="s">
        <v>281</v>
      </c>
      <c r="F40" s="2">
        <v>469</v>
      </c>
      <c r="G40" s="3">
        <v>3.9000000000000003E-46</v>
      </c>
      <c r="H40" s="2" t="s">
        <v>282</v>
      </c>
      <c r="I40" s="2" t="s">
        <v>283</v>
      </c>
      <c r="J40" s="2" t="s">
        <v>284</v>
      </c>
      <c r="K40" s="2" t="s">
        <v>285</v>
      </c>
      <c r="L40" s="2" t="s">
        <v>286</v>
      </c>
      <c r="M40" s="2" t="s">
        <v>287</v>
      </c>
      <c r="N40" s="2" t="s">
        <v>288</v>
      </c>
      <c r="O40" s="2" t="s">
        <v>289</v>
      </c>
      <c r="P40" s="2" t="s">
        <v>290</v>
      </c>
      <c r="Q40" s="2" t="s">
        <v>291</v>
      </c>
      <c r="R40" s="2" t="s">
        <v>292</v>
      </c>
      <c r="S40" s="2"/>
      <c r="T40" s="2"/>
      <c r="U40" s="4"/>
      <c r="V40" s="4"/>
    </row>
    <row r="41" spans="1:22" x14ac:dyDescent="0.3">
      <c r="A41" s="2" t="s">
        <v>6838</v>
      </c>
      <c r="B41" s="2" t="s">
        <v>18</v>
      </c>
      <c r="C41" s="2" t="s">
        <v>293</v>
      </c>
      <c r="D41" s="2" t="s">
        <v>294</v>
      </c>
      <c r="E41" s="2" t="s">
        <v>29</v>
      </c>
      <c r="F41" s="2" t="s">
        <v>29</v>
      </c>
      <c r="G41" s="2" t="s">
        <v>29</v>
      </c>
      <c r="H41" s="2" t="s">
        <v>29</v>
      </c>
      <c r="I41" s="2" t="s">
        <v>295</v>
      </c>
      <c r="J41" s="2" t="s">
        <v>296</v>
      </c>
      <c r="K41" s="2" t="s">
        <v>297</v>
      </c>
      <c r="L41" s="2" t="s">
        <v>298</v>
      </c>
      <c r="M41" s="2" t="s">
        <v>299</v>
      </c>
      <c r="N41" s="2" t="s">
        <v>300</v>
      </c>
      <c r="O41" s="2" t="s">
        <v>301</v>
      </c>
      <c r="P41" s="2" t="s">
        <v>302</v>
      </c>
      <c r="Q41" s="2" t="s">
        <v>29</v>
      </c>
      <c r="R41" s="2" t="s">
        <v>29</v>
      </c>
      <c r="S41" s="2"/>
      <c r="T41" s="2"/>
      <c r="U41" s="4"/>
      <c r="V41" s="4"/>
    </row>
    <row r="42" spans="1:22" x14ac:dyDescent="0.3">
      <c r="A42" s="2" t="s">
        <v>6839</v>
      </c>
      <c r="B42" s="2" t="s">
        <v>18</v>
      </c>
      <c r="C42" s="2" t="s">
        <v>29</v>
      </c>
      <c r="D42" s="2" t="s">
        <v>29</v>
      </c>
      <c r="E42" s="2" t="s">
        <v>29</v>
      </c>
      <c r="F42" s="2" t="s">
        <v>29</v>
      </c>
      <c r="G42" s="2" t="s">
        <v>29</v>
      </c>
      <c r="H42" s="2" t="s">
        <v>29</v>
      </c>
      <c r="I42" s="2" t="s">
        <v>29</v>
      </c>
      <c r="J42" s="2" t="s">
        <v>29</v>
      </c>
      <c r="K42" s="2" t="s">
        <v>29</v>
      </c>
      <c r="L42" s="2" t="s">
        <v>29</v>
      </c>
      <c r="M42" s="2" t="s">
        <v>29</v>
      </c>
      <c r="N42" s="2" t="s">
        <v>29</v>
      </c>
      <c r="O42" s="2" t="s">
        <v>29</v>
      </c>
      <c r="P42" s="2" t="s">
        <v>29</v>
      </c>
      <c r="Q42" s="2" t="s">
        <v>29</v>
      </c>
      <c r="R42" s="2" t="s">
        <v>29</v>
      </c>
      <c r="S42" s="2"/>
      <c r="T42" s="2"/>
      <c r="U42" s="4"/>
      <c r="V42" s="4"/>
    </row>
    <row r="43" spans="1:22" x14ac:dyDescent="0.3">
      <c r="A43" s="2" t="s">
        <v>6840</v>
      </c>
      <c r="B43" s="2" t="s">
        <v>29</v>
      </c>
      <c r="C43" s="2" t="s">
        <v>29</v>
      </c>
      <c r="D43" s="2" t="s">
        <v>29</v>
      </c>
      <c r="E43" s="2" t="s">
        <v>29</v>
      </c>
      <c r="F43" s="2" t="s">
        <v>29</v>
      </c>
      <c r="G43" s="2" t="s">
        <v>29</v>
      </c>
      <c r="H43" s="2" t="s">
        <v>29</v>
      </c>
      <c r="I43" s="2" t="s">
        <v>29</v>
      </c>
      <c r="J43" s="2" t="s">
        <v>29</v>
      </c>
      <c r="K43" s="2" t="s">
        <v>29</v>
      </c>
      <c r="L43" s="2" t="s">
        <v>29</v>
      </c>
      <c r="M43" s="2" t="s">
        <v>29</v>
      </c>
      <c r="N43" s="2" t="s">
        <v>29</v>
      </c>
      <c r="O43" s="2" t="s">
        <v>29</v>
      </c>
      <c r="P43" s="2" t="s">
        <v>29</v>
      </c>
      <c r="Q43" s="2" t="s">
        <v>29</v>
      </c>
      <c r="R43" s="2" t="s">
        <v>29</v>
      </c>
      <c r="S43" s="2"/>
      <c r="T43" s="2"/>
      <c r="U43" s="4"/>
      <c r="V43" s="4"/>
    </row>
    <row r="44" spans="1:22" x14ac:dyDescent="0.3">
      <c r="A44" s="2" t="s">
        <v>6841</v>
      </c>
      <c r="B44" s="2" t="s">
        <v>18</v>
      </c>
      <c r="C44" s="2" t="s">
        <v>29</v>
      </c>
      <c r="D44" s="2" t="s">
        <v>29</v>
      </c>
      <c r="E44" s="2" t="s">
        <v>29</v>
      </c>
      <c r="F44" s="2" t="s">
        <v>29</v>
      </c>
      <c r="G44" s="2" t="s">
        <v>29</v>
      </c>
      <c r="H44" s="2" t="s">
        <v>29</v>
      </c>
      <c r="I44" s="2" t="s">
        <v>303</v>
      </c>
      <c r="J44" s="2" t="s">
        <v>304</v>
      </c>
      <c r="K44" s="2" t="s">
        <v>305</v>
      </c>
      <c r="L44" s="2" t="s">
        <v>306</v>
      </c>
      <c r="M44" s="2" t="s">
        <v>307</v>
      </c>
      <c r="N44" s="2" t="s">
        <v>308</v>
      </c>
      <c r="O44" s="2" t="s">
        <v>276</v>
      </c>
      <c r="P44" s="2" t="s">
        <v>277</v>
      </c>
      <c r="Q44" s="2" t="s">
        <v>29</v>
      </c>
      <c r="R44" s="2" t="s">
        <v>29</v>
      </c>
      <c r="S44" s="2"/>
      <c r="T44" s="2"/>
      <c r="U44" s="4"/>
      <c r="V44" s="4"/>
    </row>
    <row r="45" spans="1:22" x14ac:dyDescent="0.3">
      <c r="A45" s="2" t="s">
        <v>6842</v>
      </c>
      <c r="B45" s="2" t="s">
        <v>18</v>
      </c>
      <c r="C45" s="2" t="s">
        <v>29</v>
      </c>
      <c r="D45" s="2" t="s">
        <v>29</v>
      </c>
      <c r="E45" s="2" t="s">
        <v>309</v>
      </c>
      <c r="F45" s="2">
        <v>128</v>
      </c>
      <c r="G45" s="3">
        <v>1.7999999999999999E-6</v>
      </c>
      <c r="H45" s="2" t="s">
        <v>310</v>
      </c>
      <c r="I45" s="2" t="s">
        <v>311</v>
      </c>
      <c r="J45" s="2" t="s">
        <v>312</v>
      </c>
      <c r="K45" s="2" t="s">
        <v>69</v>
      </c>
      <c r="L45" s="2" t="s">
        <v>70</v>
      </c>
      <c r="M45" s="2" t="s">
        <v>29</v>
      </c>
      <c r="N45" s="2" t="s">
        <v>29</v>
      </c>
      <c r="O45" s="2" t="s">
        <v>29</v>
      </c>
      <c r="P45" s="2" t="s">
        <v>29</v>
      </c>
      <c r="Q45" s="2" t="s">
        <v>29</v>
      </c>
      <c r="R45" s="2" t="s">
        <v>29</v>
      </c>
      <c r="S45" s="2"/>
      <c r="T45" s="2"/>
      <c r="U45" s="4"/>
      <c r="V45" s="4"/>
    </row>
    <row r="46" spans="1:22" x14ac:dyDescent="0.3">
      <c r="A46" s="2" t="s">
        <v>6843</v>
      </c>
      <c r="B46" s="2" t="s">
        <v>18</v>
      </c>
      <c r="C46" s="2" t="s">
        <v>29</v>
      </c>
      <c r="D46" s="2" t="s">
        <v>29</v>
      </c>
      <c r="E46" s="2" t="s">
        <v>313</v>
      </c>
      <c r="F46" s="2">
        <v>812</v>
      </c>
      <c r="G46" s="3">
        <v>1.7999999999999999E-85</v>
      </c>
      <c r="H46" s="2" t="s">
        <v>314</v>
      </c>
      <c r="I46" s="2" t="s">
        <v>315</v>
      </c>
      <c r="J46" s="2" t="s">
        <v>316</v>
      </c>
      <c r="K46" s="2" t="s">
        <v>317</v>
      </c>
      <c r="L46" s="2" t="s">
        <v>318</v>
      </c>
      <c r="M46" s="2" t="s">
        <v>319</v>
      </c>
      <c r="N46" s="2" t="s">
        <v>320</v>
      </c>
      <c r="O46" s="2" t="s">
        <v>29</v>
      </c>
      <c r="P46" s="2" t="s">
        <v>29</v>
      </c>
      <c r="Q46" s="2" t="s">
        <v>29</v>
      </c>
      <c r="R46" s="2" t="s">
        <v>29</v>
      </c>
      <c r="S46" s="2"/>
      <c r="T46" s="2"/>
      <c r="U46" s="4"/>
      <c r="V46" s="4"/>
    </row>
    <row r="47" spans="1:22" x14ac:dyDescent="0.3">
      <c r="A47" s="2" t="s">
        <v>6844</v>
      </c>
      <c r="B47" s="2" t="s">
        <v>321</v>
      </c>
      <c r="C47" s="2" t="s">
        <v>29</v>
      </c>
      <c r="D47" s="2" t="s">
        <v>29</v>
      </c>
      <c r="E47" s="2" t="s">
        <v>29</v>
      </c>
      <c r="F47" s="2" t="s">
        <v>29</v>
      </c>
      <c r="G47" s="2" t="s">
        <v>29</v>
      </c>
      <c r="H47" s="2" t="s">
        <v>29</v>
      </c>
      <c r="I47" s="2" t="s">
        <v>29</v>
      </c>
      <c r="J47" s="2" t="s">
        <v>29</v>
      </c>
      <c r="K47" s="2" t="s">
        <v>29</v>
      </c>
      <c r="L47" s="2" t="s">
        <v>29</v>
      </c>
      <c r="M47" s="2" t="s">
        <v>29</v>
      </c>
      <c r="N47" s="2" t="s">
        <v>29</v>
      </c>
      <c r="O47" s="2" t="s">
        <v>29</v>
      </c>
      <c r="P47" s="2" t="s">
        <v>29</v>
      </c>
      <c r="Q47" s="2" t="s">
        <v>29</v>
      </c>
      <c r="R47" s="2" t="s">
        <v>29</v>
      </c>
      <c r="S47" s="2"/>
      <c r="T47" s="2"/>
      <c r="U47" s="4"/>
      <c r="V47" s="4"/>
    </row>
    <row r="48" spans="1:22" x14ac:dyDescent="0.3">
      <c r="A48" s="2" t="s">
        <v>6845</v>
      </c>
      <c r="B48" s="2" t="s">
        <v>18</v>
      </c>
      <c r="C48" s="2" t="s">
        <v>322</v>
      </c>
      <c r="D48" s="2" t="s">
        <v>323</v>
      </c>
      <c r="E48" s="2" t="s">
        <v>324</v>
      </c>
      <c r="F48" s="2">
        <v>554</v>
      </c>
      <c r="G48" s="3">
        <v>1.2999999999999999E-55</v>
      </c>
      <c r="H48" s="2" t="s">
        <v>325</v>
      </c>
      <c r="I48" s="2" t="s">
        <v>326</v>
      </c>
      <c r="J48" s="2" t="s">
        <v>327</v>
      </c>
      <c r="K48" s="2" t="s">
        <v>328</v>
      </c>
      <c r="L48" s="2" t="s">
        <v>329</v>
      </c>
      <c r="M48" s="2" t="s">
        <v>29</v>
      </c>
      <c r="N48" s="2" t="s">
        <v>29</v>
      </c>
      <c r="O48" s="2" t="s">
        <v>29</v>
      </c>
      <c r="P48" s="2" t="s">
        <v>29</v>
      </c>
      <c r="Q48" s="2" t="s">
        <v>330</v>
      </c>
      <c r="R48" s="2" t="s">
        <v>331</v>
      </c>
      <c r="S48" s="2"/>
      <c r="T48" s="2"/>
      <c r="U48" s="4"/>
      <c r="V48" s="4"/>
    </row>
    <row r="49" spans="1:22" x14ac:dyDescent="0.3">
      <c r="A49" s="2" t="s">
        <v>6846</v>
      </c>
      <c r="B49" s="2" t="s">
        <v>18</v>
      </c>
      <c r="C49" s="2" t="s">
        <v>29</v>
      </c>
      <c r="D49" s="2" t="s">
        <v>29</v>
      </c>
      <c r="E49" s="2" t="s">
        <v>332</v>
      </c>
      <c r="F49" s="2">
        <v>162</v>
      </c>
      <c r="G49" s="3">
        <v>1.4000000000000001E-10</v>
      </c>
      <c r="H49" s="2" t="s">
        <v>333</v>
      </c>
      <c r="I49" s="2" t="s">
        <v>334</v>
      </c>
      <c r="J49" s="2" t="s">
        <v>335</v>
      </c>
      <c r="K49" s="2" t="s">
        <v>336</v>
      </c>
      <c r="L49" s="2" t="s">
        <v>337</v>
      </c>
      <c r="M49" s="2" t="s">
        <v>338</v>
      </c>
      <c r="N49" s="2" t="s">
        <v>339</v>
      </c>
      <c r="O49" s="2" t="s">
        <v>340</v>
      </c>
      <c r="P49" s="2" t="s">
        <v>341</v>
      </c>
      <c r="Q49" s="2" t="s">
        <v>342</v>
      </c>
      <c r="R49" s="2" t="s">
        <v>343</v>
      </c>
      <c r="S49" s="2"/>
      <c r="T49" s="2"/>
      <c r="U49" s="4"/>
      <c r="V49" s="4"/>
    </row>
    <row r="50" spans="1:22" x14ac:dyDescent="0.3">
      <c r="A50" s="2" t="s">
        <v>6847</v>
      </c>
      <c r="B50" s="2" t="s">
        <v>18</v>
      </c>
      <c r="C50" s="2" t="s">
        <v>344</v>
      </c>
      <c r="D50" s="2" t="s">
        <v>345</v>
      </c>
      <c r="E50" s="2" t="s">
        <v>346</v>
      </c>
      <c r="F50" s="2">
        <v>2066</v>
      </c>
      <c r="G50" s="3">
        <v>1.2000000000000001E-230</v>
      </c>
      <c r="H50" s="2" t="s">
        <v>347</v>
      </c>
      <c r="I50" s="2" t="s">
        <v>348</v>
      </c>
      <c r="J50" s="2" t="s">
        <v>349</v>
      </c>
      <c r="K50" s="2" t="s">
        <v>350</v>
      </c>
      <c r="L50" s="2" t="s">
        <v>351</v>
      </c>
      <c r="M50" s="2" t="s">
        <v>352</v>
      </c>
      <c r="N50" s="2" t="s">
        <v>353</v>
      </c>
      <c r="O50" s="2" t="s">
        <v>354</v>
      </c>
      <c r="P50" s="2" t="s">
        <v>355</v>
      </c>
      <c r="Q50" s="2" t="s">
        <v>356</v>
      </c>
      <c r="R50" s="2" t="s">
        <v>357</v>
      </c>
      <c r="S50" s="2"/>
      <c r="T50" s="2"/>
      <c r="U50" s="4"/>
      <c r="V50" s="4"/>
    </row>
    <row r="51" spans="1:22" x14ac:dyDescent="0.3">
      <c r="A51" s="2" t="s">
        <v>6848</v>
      </c>
      <c r="B51" s="2" t="s">
        <v>29</v>
      </c>
      <c r="C51" s="2" t="s">
        <v>29</v>
      </c>
      <c r="D51" s="2" t="s">
        <v>29</v>
      </c>
      <c r="E51" s="2" t="s">
        <v>29</v>
      </c>
      <c r="F51" s="2" t="s">
        <v>29</v>
      </c>
      <c r="G51" s="2" t="s">
        <v>29</v>
      </c>
      <c r="H51" s="2" t="s">
        <v>29</v>
      </c>
      <c r="I51" s="2" t="s">
        <v>29</v>
      </c>
      <c r="J51" s="2" t="s">
        <v>29</v>
      </c>
      <c r="K51" s="2" t="s">
        <v>29</v>
      </c>
      <c r="L51" s="2" t="s">
        <v>29</v>
      </c>
      <c r="M51" s="2" t="s">
        <v>29</v>
      </c>
      <c r="N51" s="2" t="s">
        <v>29</v>
      </c>
      <c r="O51" s="2" t="s">
        <v>29</v>
      </c>
      <c r="P51" s="2" t="s">
        <v>29</v>
      </c>
      <c r="Q51" s="2" t="s">
        <v>29</v>
      </c>
      <c r="R51" s="2" t="s">
        <v>29</v>
      </c>
      <c r="S51" s="2"/>
      <c r="T51" s="2"/>
      <c r="U51" s="4"/>
      <c r="V51" s="4"/>
    </row>
    <row r="52" spans="1:22" x14ac:dyDescent="0.3">
      <c r="A52" s="2" t="s">
        <v>6849</v>
      </c>
      <c r="B52" s="2" t="s">
        <v>358</v>
      </c>
      <c r="C52" s="2" t="s">
        <v>359</v>
      </c>
      <c r="D52" s="2" t="s">
        <v>360</v>
      </c>
      <c r="E52" s="2" t="s">
        <v>361</v>
      </c>
      <c r="F52" s="2">
        <v>380</v>
      </c>
      <c r="G52" s="3">
        <v>1.1E-35</v>
      </c>
      <c r="H52" s="2" t="s">
        <v>362</v>
      </c>
      <c r="I52" s="2" t="s">
        <v>363</v>
      </c>
      <c r="J52" s="2" t="s">
        <v>364</v>
      </c>
      <c r="K52" s="2" t="s">
        <v>91</v>
      </c>
      <c r="L52" s="2" t="s">
        <v>92</v>
      </c>
      <c r="M52" s="2" t="s">
        <v>365</v>
      </c>
      <c r="N52" s="2" t="s">
        <v>366</v>
      </c>
      <c r="O52" s="2" t="s">
        <v>63</v>
      </c>
      <c r="P52" s="2" t="s">
        <v>64</v>
      </c>
      <c r="Q52" s="2" t="s">
        <v>367</v>
      </c>
      <c r="R52" s="2" t="s">
        <v>368</v>
      </c>
      <c r="S52" s="2"/>
      <c r="T52" s="2"/>
    </row>
    <row r="53" spans="1:22" x14ac:dyDescent="0.3">
      <c r="A53" s="2" t="s">
        <v>6850</v>
      </c>
      <c r="B53" s="2" t="s">
        <v>18</v>
      </c>
      <c r="C53" s="2" t="s">
        <v>29</v>
      </c>
      <c r="D53" s="2" t="s">
        <v>29</v>
      </c>
      <c r="E53" s="2" t="s">
        <v>369</v>
      </c>
      <c r="F53" s="2">
        <v>137</v>
      </c>
      <c r="G53" s="3">
        <v>7.1E-8</v>
      </c>
      <c r="H53" s="2" t="s">
        <v>370</v>
      </c>
      <c r="I53" s="2" t="s">
        <v>371</v>
      </c>
      <c r="J53" s="2" t="s">
        <v>372</v>
      </c>
      <c r="K53" s="2" t="s">
        <v>69</v>
      </c>
      <c r="L53" s="2" t="s">
        <v>70</v>
      </c>
      <c r="M53" s="2" t="s">
        <v>373</v>
      </c>
      <c r="N53" s="2" t="s">
        <v>374</v>
      </c>
      <c r="O53" s="2" t="s">
        <v>29</v>
      </c>
      <c r="P53" s="2" t="s">
        <v>29</v>
      </c>
      <c r="Q53" s="2" t="s">
        <v>29</v>
      </c>
      <c r="R53" s="2" t="s">
        <v>29</v>
      </c>
      <c r="S53" s="2"/>
      <c r="T53" s="2"/>
    </row>
    <row r="54" spans="1:22" x14ac:dyDescent="0.3">
      <c r="A54" s="2" t="s">
        <v>6851</v>
      </c>
      <c r="B54" s="2" t="s">
        <v>18</v>
      </c>
      <c r="C54" s="2" t="s">
        <v>375</v>
      </c>
      <c r="D54" s="2" t="s">
        <v>376</v>
      </c>
      <c r="E54" s="2" t="s">
        <v>377</v>
      </c>
      <c r="F54" s="2">
        <v>168</v>
      </c>
      <c r="G54" s="3">
        <v>2.7E-11</v>
      </c>
      <c r="H54" s="2" t="s">
        <v>378</v>
      </c>
      <c r="I54" s="2" t="s">
        <v>29</v>
      </c>
      <c r="J54" s="2" t="s">
        <v>29</v>
      </c>
      <c r="K54" s="2" t="s">
        <v>29</v>
      </c>
      <c r="L54" s="2" t="s">
        <v>29</v>
      </c>
      <c r="M54" s="2" t="s">
        <v>29</v>
      </c>
      <c r="N54" s="2" t="s">
        <v>29</v>
      </c>
      <c r="O54" s="2" t="s">
        <v>29</v>
      </c>
      <c r="P54" s="2" t="s">
        <v>29</v>
      </c>
      <c r="Q54" s="2" t="s">
        <v>29</v>
      </c>
      <c r="R54" s="2" t="s">
        <v>29</v>
      </c>
      <c r="S54" s="2"/>
      <c r="T54" s="2"/>
    </row>
    <row r="55" spans="1:22" x14ac:dyDescent="0.3">
      <c r="A55" s="2" t="s">
        <v>6852</v>
      </c>
      <c r="B55" s="2" t="s">
        <v>18</v>
      </c>
      <c r="C55" s="2" t="s">
        <v>19</v>
      </c>
      <c r="D55" s="2" t="s">
        <v>20</v>
      </c>
      <c r="E55" s="2" t="s">
        <v>21</v>
      </c>
      <c r="F55" s="2">
        <v>981</v>
      </c>
      <c r="G55" s="3">
        <v>4.6000000000000002E-105</v>
      </c>
      <c r="H55" s="2" t="s">
        <v>22</v>
      </c>
      <c r="I55" s="2" t="s">
        <v>379</v>
      </c>
      <c r="J55" s="2" t="s">
        <v>380</v>
      </c>
      <c r="K55" s="2" t="s">
        <v>25</v>
      </c>
      <c r="L55" s="2" t="s">
        <v>26</v>
      </c>
      <c r="M55" s="2" t="s">
        <v>27</v>
      </c>
      <c r="N55" s="2" t="s">
        <v>28</v>
      </c>
      <c r="O55" s="2" t="s">
        <v>29</v>
      </c>
      <c r="P55" s="2" t="s">
        <v>29</v>
      </c>
      <c r="Q55" s="2" t="s">
        <v>30</v>
      </c>
      <c r="R55" s="2" t="s">
        <v>31</v>
      </c>
      <c r="S55" s="2"/>
      <c r="T55" s="2"/>
    </row>
    <row r="56" spans="1:22" x14ac:dyDescent="0.3">
      <c r="A56" s="2" t="s">
        <v>6853</v>
      </c>
      <c r="B56" s="2" t="s">
        <v>381</v>
      </c>
      <c r="C56" s="2" t="s">
        <v>382</v>
      </c>
      <c r="D56" s="2" t="s">
        <v>383</v>
      </c>
      <c r="E56" s="2" t="s">
        <v>384</v>
      </c>
      <c r="F56" s="2">
        <v>1009</v>
      </c>
      <c r="G56" s="3">
        <v>1.8E-108</v>
      </c>
      <c r="H56" s="2" t="s">
        <v>385</v>
      </c>
      <c r="I56" s="2" t="s">
        <v>386</v>
      </c>
      <c r="J56" s="2" t="s">
        <v>387</v>
      </c>
      <c r="K56" s="2" t="s">
        <v>388</v>
      </c>
      <c r="L56" s="2" t="s">
        <v>389</v>
      </c>
      <c r="M56" s="2" t="s">
        <v>390</v>
      </c>
      <c r="N56" s="2" t="s">
        <v>391</v>
      </c>
      <c r="O56" s="2" t="s">
        <v>29</v>
      </c>
      <c r="P56" s="2" t="s">
        <v>29</v>
      </c>
      <c r="Q56" s="2" t="s">
        <v>392</v>
      </c>
      <c r="R56" s="2" t="s">
        <v>393</v>
      </c>
      <c r="S56" s="2"/>
      <c r="T56" s="2"/>
    </row>
    <row r="57" spans="1:22" x14ac:dyDescent="0.3">
      <c r="A57" s="2" t="s">
        <v>6854</v>
      </c>
      <c r="B57" s="2" t="s">
        <v>394</v>
      </c>
      <c r="C57" s="2" t="s">
        <v>29</v>
      </c>
      <c r="D57" s="2" t="s">
        <v>29</v>
      </c>
      <c r="E57" s="2" t="s">
        <v>395</v>
      </c>
      <c r="F57" s="2">
        <v>814</v>
      </c>
      <c r="G57" s="3">
        <v>7.3000000000000002E-86</v>
      </c>
      <c r="H57" s="2" t="s">
        <v>396</v>
      </c>
      <c r="I57" s="2" t="s">
        <v>397</v>
      </c>
      <c r="J57" s="2" t="s">
        <v>398</v>
      </c>
      <c r="K57" s="2" t="s">
        <v>29</v>
      </c>
      <c r="L57" s="2" t="s">
        <v>29</v>
      </c>
      <c r="M57" s="2" t="s">
        <v>399</v>
      </c>
      <c r="N57" s="2" t="s">
        <v>400</v>
      </c>
      <c r="O57" s="2" t="s">
        <v>29</v>
      </c>
      <c r="P57" s="2" t="s">
        <v>29</v>
      </c>
      <c r="Q57" s="2" t="s">
        <v>29</v>
      </c>
      <c r="R57" s="2" t="s">
        <v>29</v>
      </c>
      <c r="S57" s="2"/>
      <c r="T57" s="2"/>
    </row>
    <row r="58" spans="1:22" x14ac:dyDescent="0.3">
      <c r="A58" s="2" t="s">
        <v>6855</v>
      </c>
      <c r="B58" s="2" t="s">
        <v>18</v>
      </c>
      <c r="C58" s="2" t="s">
        <v>29</v>
      </c>
      <c r="D58" s="2" t="s">
        <v>29</v>
      </c>
      <c r="E58" s="2" t="s">
        <v>29</v>
      </c>
      <c r="F58" s="2" t="s">
        <v>29</v>
      </c>
      <c r="G58" s="2" t="s">
        <v>29</v>
      </c>
      <c r="H58" s="2" t="s">
        <v>29</v>
      </c>
      <c r="I58" s="2" t="s">
        <v>29</v>
      </c>
      <c r="J58" s="2" t="s">
        <v>29</v>
      </c>
      <c r="K58" s="2" t="s">
        <v>29</v>
      </c>
      <c r="L58" s="2" t="s">
        <v>29</v>
      </c>
      <c r="M58" s="2" t="s">
        <v>29</v>
      </c>
      <c r="N58" s="2" t="s">
        <v>29</v>
      </c>
      <c r="O58" s="2" t="s">
        <v>29</v>
      </c>
      <c r="P58" s="2" t="s">
        <v>29</v>
      </c>
      <c r="Q58" s="2" t="s">
        <v>29</v>
      </c>
      <c r="R58" s="2" t="s">
        <v>29</v>
      </c>
      <c r="S58" s="2"/>
      <c r="T58" s="2"/>
    </row>
    <row r="59" spans="1:22" x14ac:dyDescent="0.3">
      <c r="A59" s="2" t="s">
        <v>6856</v>
      </c>
      <c r="B59" s="2" t="s">
        <v>18</v>
      </c>
      <c r="C59" s="2" t="s">
        <v>401</v>
      </c>
      <c r="D59" s="2" t="s">
        <v>402</v>
      </c>
      <c r="E59" s="2" t="s">
        <v>403</v>
      </c>
      <c r="F59" s="2">
        <v>171</v>
      </c>
      <c r="G59" s="3">
        <v>8.4999999999999997E-12</v>
      </c>
      <c r="H59" s="2" t="s">
        <v>404</v>
      </c>
      <c r="I59" s="2" t="s">
        <v>405</v>
      </c>
      <c r="J59" s="2" t="s">
        <v>406</v>
      </c>
      <c r="K59" s="2" t="s">
        <v>407</v>
      </c>
      <c r="L59" s="2" t="s">
        <v>408</v>
      </c>
      <c r="M59" s="2" t="s">
        <v>61</v>
      </c>
      <c r="N59" s="2" t="s">
        <v>62</v>
      </c>
      <c r="O59" s="2" t="s">
        <v>409</v>
      </c>
      <c r="P59" s="2" t="s">
        <v>410</v>
      </c>
      <c r="Q59" s="2" t="s">
        <v>411</v>
      </c>
      <c r="R59" s="2" t="s">
        <v>412</v>
      </c>
      <c r="S59" s="2"/>
      <c r="T59" s="2"/>
    </row>
    <row r="60" spans="1:22" x14ac:dyDescent="0.3">
      <c r="A60" s="2" t="s">
        <v>6857</v>
      </c>
      <c r="B60" s="2" t="s">
        <v>413</v>
      </c>
      <c r="C60" s="2" t="s">
        <v>414</v>
      </c>
      <c r="D60" s="2" t="s">
        <v>415</v>
      </c>
      <c r="E60" s="2" t="s">
        <v>416</v>
      </c>
      <c r="F60" s="2">
        <v>2066</v>
      </c>
      <c r="G60" s="3">
        <v>1.0999999999999999E-230</v>
      </c>
      <c r="H60" s="2" t="s">
        <v>417</v>
      </c>
      <c r="I60" s="2" t="s">
        <v>418</v>
      </c>
      <c r="J60" s="2" t="s">
        <v>419</v>
      </c>
      <c r="K60" s="2" t="s">
        <v>29</v>
      </c>
      <c r="L60" s="2" t="s">
        <v>29</v>
      </c>
      <c r="M60" s="2" t="s">
        <v>420</v>
      </c>
      <c r="N60" s="2" t="s">
        <v>421</v>
      </c>
      <c r="O60" s="2" t="s">
        <v>29</v>
      </c>
      <c r="P60" s="2" t="s">
        <v>29</v>
      </c>
      <c r="Q60" s="2" t="s">
        <v>422</v>
      </c>
      <c r="R60" s="2" t="s">
        <v>423</v>
      </c>
      <c r="S60" s="2"/>
      <c r="T60" s="2"/>
    </row>
    <row r="61" spans="1:22" x14ac:dyDescent="0.3">
      <c r="A61" s="2" t="s">
        <v>6858</v>
      </c>
      <c r="B61" s="2" t="s">
        <v>18</v>
      </c>
      <c r="C61" s="2" t="s">
        <v>29</v>
      </c>
      <c r="D61" s="2" t="s">
        <v>29</v>
      </c>
      <c r="E61" s="2" t="s">
        <v>424</v>
      </c>
      <c r="F61" s="2">
        <v>380</v>
      </c>
      <c r="G61" s="3">
        <v>2.4000000000000001E-35</v>
      </c>
      <c r="H61" s="2" t="s">
        <v>425</v>
      </c>
      <c r="I61" s="2" t="s">
        <v>29</v>
      </c>
      <c r="J61" s="2" t="s">
        <v>29</v>
      </c>
      <c r="K61" s="2" t="s">
        <v>29</v>
      </c>
      <c r="L61" s="2" t="s">
        <v>29</v>
      </c>
      <c r="M61" s="2" t="s">
        <v>29</v>
      </c>
      <c r="N61" s="2" t="s">
        <v>29</v>
      </c>
      <c r="O61" s="2" t="s">
        <v>29</v>
      </c>
      <c r="P61" s="2" t="s">
        <v>29</v>
      </c>
      <c r="Q61" s="2" t="s">
        <v>29</v>
      </c>
      <c r="R61" s="2" t="s">
        <v>29</v>
      </c>
      <c r="S61" s="2"/>
      <c r="T61" s="2"/>
    </row>
    <row r="62" spans="1:22" x14ac:dyDescent="0.3">
      <c r="A62" s="2" t="s">
        <v>6859</v>
      </c>
      <c r="B62" s="2" t="s">
        <v>18</v>
      </c>
      <c r="C62" s="2" t="s">
        <v>426</v>
      </c>
      <c r="D62" s="2" t="s">
        <v>427</v>
      </c>
      <c r="E62" s="2" t="s">
        <v>428</v>
      </c>
      <c r="F62" s="2">
        <v>292</v>
      </c>
      <c r="G62" s="3">
        <v>9.7000000000000001E-26</v>
      </c>
      <c r="H62" s="2" t="s">
        <v>429</v>
      </c>
      <c r="I62" s="2" t="s">
        <v>29</v>
      </c>
      <c r="J62" s="2" t="s">
        <v>29</v>
      </c>
      <c r="K62" s="2" t="s">
        <v>29</v>
      </c>
      <c r="L62" s="2" t="s">
        <v>29</v>
      </c>
      <c r="M62" s="2" t="s">
        <v>29</v>
      </c>
      <c r="N62" s="2" t="s">
        <v>29</v>
      </c>
      <c r="O62" s="2" t="s">
        <v>29</v>
      </c>
      <c r="P62" s="2" t="s">
        <v>29</v>
      </c>
      <c r="Q62" s="2" t="s">
        <v>29</v>
      </c>
      <c r="R62" s="2" t="s">
        <v>29</v>
      </c>
      <c r="S62" s="2"/>
      <c r="T62" s="2"/>
    </row>
    <row r="63" spans="1:22" x14ac:dyDescent="0.3">
      <c r="A63" s="2" t="s">
        <v>6860</v>
      </c>
      <c r="B63" s="2" t="s">
        <v>18</v>
      </c>
      <c r="C63" s="2" t="s">
        <v>430</v>
      </c>
      <c r="D63" s="2" t="s">
        <v>431</v>
      </c>
      <c r="E63" s="2" t="s">
        <v>432</v>
      </c>
      <c r="F63" s="2">
        <v>683</v>
      </c>
      <c r="G63" s="3">
        <v>9.9000000000000005E-71</v>
      </c>
      <c r="H63" s="2" t="s">
        <v>433</v>
      </c>
      <c r="I63" s="2" t="s">
        <v>434</v>
      </c>
      <c r="J63" s="2" t="s">
        <v>435</v>
      </c>
      <c r="K63" s="2" t="s">
        <v>436</v>
      </c>
      <c r="L63" s="2" t="s">
        <v>437</v>
      </c>
      <c r="M63" s="2" t="s">
        <v>438</v>
      </c>
      <c r="N63" s="2" t="s">
        <v>439</v>
      </c>
      <c r="O63" s="2" t="s">
        <v>29</v>
      </c>
      <c r="P63" s="2" t="s">
        <v>29</v>
      </c>
      <c r="Q63" s="2" t="s">
        <v>440</v>
      </c>
      <c r="R63" s="2" t="s">
        <v>441</v>
      </c>
      <c r="S63" s="2"/>
      <c r="T63" s="2"/>
    </row>
    <row r="64" spans="1:22" x14ac:dyDescent="0.3">
      <c r="A64" s="2" t="s">
        <v>6861</v>
      </c>
      <c r="B64" s="2" t="s">
        <v>442</v>
      </c>
      <c r="C64" s="2" t="s">
        <v>85</v>
      </c>
      <c r="D64" s="2" t="s">
        <v>86</v>
      </c>
      <c r="E64" s="2" t="s">
        <v>443</v>
      </c>
      <c r="F64" s="2">
        <v>444</v>
      </c>
      <c r="G64" s="3">
        <v>2.6999999999999999E-43</v>
      </c>
      <c r="H64" s="2" t="s">
        <v>444</v>
      </c>
      <c r="I64" s="2" t="s">
        <v>89</v>
      </c>
      <c r="J64" s="2" t="s">
        <v>90</v>
      </c>
      <c r="K64" s="2" t="s">
        <v>91</v>
      </c>
      <c r="L64" s="2" t="s">
        <v>92</v>
      </c>
      <c r="M64" s="2" t="s">
        <v>365</v>
      </c>
      <c r="N64" s="2" t="s">
        <v>366</v>
      </c>
      <c r="O64" s="2" t="s">
        <v>63</v>
      </c>
      <c r="P64" s="2" t="s">
        <v>64</v>
      </c>
      <c r="Q64" s="2" t="s">
        <v>29</v>
      </c>
      <c r="R64" s="2" t="s">
        <v>29</v>
      </c>
      <c r="S64" s="2"/>
      <c r="T64" s="2"/>
    </row>
    <row r="65" spans="1:20" x14ac:dyDescent="0.3">
      <c r="A65" s="2" t="s">
        <v>6862</v>
      </c>
      <c r="B65" s="2" t="s">
        <v>18</v>
      </c>
      <c r="C65" s="2" t="s">
        <v>29</v>
      </c>
      <c r="D65" s="2" t="s">
        <v>29</v>
      </c>
      <c r="E65" s="2" t="s">
        <v>200</v>
      </c>
      <c r="F65" s="2">
        <v>154</v>
      </c>
      <c r="G65" s="3">
        <v>8.9999999999999999E-10</v>
      </c>
      <c r="H65" s="2" t="s">
        <v>201</v>
      </c>
      <c r="I65" s="2" t="s">
        <v>445</v>
      </c>
      <c r="J65" s="2" t="s">
        <v>446</v>
      </c>
      <c r="K65" s="2" t="s">
        <v>447</v>
      </c>
      <c r="L65" s="2" t="s">
        <v>448</v>
      </c>
      <c r="M65" s="2" t="s">
        <v>449</v>
      </c>
      <c r="N65" s="2" t="s">
        <v>450</v>
      </c>
      <c r="O65" s="2" t="s">
        <v>29</v>
      </c>
      <c r="P65" s="2" t="s">
        <v>29</v>
      </c>
      <c r="Q65" s="2" t="s">
        <v>29</v>
      </c>
      <c r="R65" s="2" t="s">
        <v>29</v>
      </c>
      <c r="S65" s="2"/>
      <c r="T65" s="2"/>
    </row>
    <row r="66" spans="1:20" x14ac:dyDescent="0.3">
      <c r="A66" s="2" t="s">
        <v>6863</v>
      </c>
      <c r="B66" s="2" t="s">
        <v>451</v>
      </c>
      <c r="C66" s="2" t="s">
        <v>29</v>
      </c>
      <c r="D66" s="2" t="s">
        <v>29</v>
      </c>
      <c r="E66" s="2" t="s">
        <v>452</v>
      </c>
      <c r="F66" s="2">
        <v>226</v>
      </c>
      <c r="G66" s="3">
        <v>1.1999999999999999E-17</v>
      </c>
      <c r="H66" s="2" t="s">
        <v>453</v>
      </c>
      <c r="I66" s="2" t="s">
        <v>29</v>
      </c>
      <c r="J66" s="2" t="s">
        <v>29</v>
      </c>
      <c r="K66" s="2" t="s">
        <v>29</v>
      </c>
      <c r="L66" s="2" t="s">
        <v>29</v>
      </c>
      <c r="M66" s="2" t="s">
        <v>29</v>
      </c>
      <c r="N66" s="2" t="s">
        <v>29</v>
      </c>
      <c r="O66" s="2" t="s">
        <v>29</v>
      </c>
      <c r="P66" s="2" t="s">
        <v>29</v>
      </c>
      <c r="Q66" s="2" t="s">
        <v>29</v>
      </c>
      <c r="R66" s="2" t="s">
        <v>29</v>
      </c>
      <c r="S66" s="2"/>
      <c r="T66" s="2"/>
    </row>
    <row r="67" spans="1:20" x14ac:dyDescent="0.3">
      <c r="A67" s="2" t="s">
        <v>6864</v>
      </c>
      <c r="B67" s="2" t="s">
        <v>18</v>
      </c>
      <c r="C67" s="2" t="s">
        <v>454</v>
      </c>
      <c r="D67" s="2" t="s">
        <v>455</v>
      </c>
      <c r="E67" s="2" t="s">
        <v>456</v>
      </c>
      <c r="F67" s="2">
        <v>1035</v>
      </c>
      <c r="G67" s="3">
        <v>2.0999999999999999E-111</v>
      </c>
      <c r="H67" s="2" t="s">
        <v>457</v>
      </c>
      <c r="I67" s="2" t="s">
        <v>29</v>
      </c>
      <c r="J67" s="2" t="s">
        <v>29</v>
      </c>
      <c r="K67" s="2" t="s">
        <v>29</v>
      </c>
      <c r="L67" s="2" t="s">
        <v>29</v>
      </c>
      <c r="M67" s="2" t="s">
        <v>29</v>
      </c>
      <c r="N67" s="2" t="s">
        <v>29</v>
      </c>
      <c r="O67" s="2" t="s">
        <v>29</v>
      </c>
      <c r="P67" s="2" t="s">
        <v>29</v>
      </c>
      <c r="Q67" s="2" t="s">
        <v>458</v>
      </c>
      <c r="R67" s="2" t="s">
        <v>459</v>
      </c>
      <c r="S67" s="2"/>
      <c r="T67" s="2"/>
    </row>
    <row r="68" spans="1:20" x14ac:dyDescent="0.3">
      <c r="A68" s="2" t="s">
        <v>6865</v>
      </c>
      <c r="B68" s="2" t="s">
        <v>29</v>
      </c>
      <c r="C68" s="2" t="s">
        <v>29</v>
      </c>
      <c r="D68" s="2" t="s">
        <v>29</v>
      </c>
      <c r="E68" s="2" t="s">
        <v>29</v>
      </c>
      <c r="F68" s="2" t="s">
        <v>29</v>
      </c>
      <c r="G68" s="2" t="s">
        <v>29</v>
      </c>
      <c r="H68" s="2" t="s">
        <v>29</v>
      </c>
      <c r="I68" s="2" t="s">
        <v>460</v>
      </c>
      <c r="J68" s="2" t="s">
        <v>461</v>
      </c>
      <c r="K68" s="2" t="s">
        <v>29</v>
      </c>
      <c r="L68" s="2" t="s">
        <v>29</v>
      </c>
      <c r="M68" s="2" t="s">
        <v>449</v>
      </c>
      <c r="N68" s="2" t="s">
        <v>450</v>
      </c>
      <c r="O68" s="2" t="s">
        <v>29</v>
      </c>
      <c r="P68" s="2" t="s">
        <v>29</v>
      </c>
      <c r="Q68" s="2" t="s">
        <v>29</v>
      </c>
      <c r="R68" s="2" t="s">
        <v>29</v>
      </c>
      <c r="S68" s="2"/>
      <c r="T68" s="2"/>
    </row>
    <row r="69" spans="1:20" x14ac:dyDescent="0.3">
      <c r="A69" s="2" t="s">
        <v>6866</v>
      </c>
      <c r="B69" s="2" t="s">
        <v>462</v>
      </c>
      <c r="C69" s="2" t="s">
        <v>463</v>
      </c>
      <c r="D69" s="2" t="s">
        <v>464</v>
      </c>
      <c r="E69" s="2" t="s">
        <v>465</v>
      </c>
      <c r="F69" s="2">
        <v>1986</v>
      </c>
      <c r="G69" s="3">
        <v>1.9E-221</v>
      </c>
      <c r="H69" s="2" t="s">
        <v>466</v>
      </c>
      <c r="I69" s="2" t="s">
        <v>29</v>
      </c>
      <c r="J69" s="2" t="s">
        <v>29</v>
      </c>
      <c r="K69" s="2" t="s">
        <v>29</v>
      </c>
      <c r="L69" s="2" t="s">
        <v>29</v>
      </c>
      <c r="M69" s="2" t="s">
        <v>29</v>
      </c>
      <c r="N69" s="2" t="s">
        <v>29</v>
      </c>
      <c r="O69" s="2" t="s">
        <v>29</v>
      </c>
      <c r="P69" s="2" t="s">
        <v>29</v>
      </c>
      <c r="Q69" s="2" t="s">
        <v>467</v>
      </c>
      <c r="R69" s="2" t="s">
        <v>468</v>
      </c>
      <c r="S69" s="2"/>
      <c r="T69" s="2"/>
    </row>
    <row r="70" spans="1:20" x14ac:dyDescent="0.3">
      <c r="A70" s="2" t="s">
        <v>6867</v>
      </c>
      <c r="B70" s="2" t="s">
        <v>18</v>
      </c>
      <c r="C70" s="2" t="s">
        <v>469</v>
      </c>
      <c r="D70" s="2" t="s">
        <v>470</v>
      </c>
      <c r="E70" s="2" t="s">
        <v>471</v>
      </c>
      <c r="F70" s="2">
        <v>457</v>
      </c>
      <c r="G70" s="3">
        <v>2.4000000000000001E-44</v>
      </c>
      <c r="H70" s="2" t="s">
        <v>472</v>
      </c>
      <c r="I70" s="2" t="s">
        <v>473</v>
      </c>
      <c r="J70" s="2" t="s">
        <v>474</v>
      </c>
      <c r="K70" s="2" t="s">
        <v>29</v>
      </c>
      <c r="L70" s="2" t="s">
        <v>29</v>
      </c>
      <c r="M70" s="2" t="s">
        <v>475</v>
      </c>
      <c r="N70" s="2" t="s">
        <v>476</v>
      </c>
      <c r="O70" s="2" t="s">
        <v>29</v>
      </c>
      <c r="P70" s="2" t="s">
        <v>29</v>
      </c>
      <c r="Q70" s="2" t="s">
        <v>29</v>
      </c>
      <c r="R70" s="2" t="s">
        <v>29</v>
      </c>
      <c r="S70" s="2"/>
      <c r="T70" s="2"/>
    </row>
    <row r="71" spans="1:20" x14ac:dyDescent="0.3">
      <c r="A71" s="2" t="s">
        <v>6868</v>
      </c>
      <c r="B71" s="2" t="s">
        <v>18</v>
      </c>
      <c r="C71" s="2" t="s">
        <v>29</v>
      </c>
      <c r="D71" s="2" t="s">
        <v>29</v>
      </c>
      <c r="E71" s="2" t="s">
        <v>477</v>
      </c>
      <c r="F71" s="2">
        <v>255</v>
      </c>
      <c r="G71" s="3">
        <v>3.9000000000000001E-21</v>
      </c>
      <c r="H71" s="2" t="s">
        <v>478</v>
      </c>
      <c r="I71" s="2" t="s">
        <v>29</v>
      </c>
      <c r="J71" s="2" t="s">
        <v>29</v>
      </c>
      <c r="K71" s="2" t="s">
        <v>29</v>
      </c>
      <c r="L71" s="2" t="s">
        <v>29</v>
      </c>
      <c r="M71" s="2" t="s">
        <v>29</v>
      </c>
      <c r="N71" s="2" t="s">
        <v>29</v>
      </c>
      <c r="O71" s="2" t="s">
        <v>29</v>
      </c>
      <c r="P71" s="2" t="s">
        <v>29</v>
      </c>
      <c r="Q71" s="2" t="s">
        <v>479</v>
      </c>
      <c r="R71" s="2" t="s">
        <v>480</v>
      </c>
      <c r="S71" s="2"/>
      <c r="T71" s="2"/>
    </row>
    <row r="72" spans="1:20" x14ac:dyDescent="0.3">
      <c r="A72" s="2" t="s">
        <v>6869</v>
      </c>
      <c r="B72" s="2" t="s">
        <v>18</v>
      </c>
      <c r="C72" s="2" t="s">
        <v>29</v>
      </c>
      <c r="D72" s="2" t="s">
        <v>29</v>
      </c>
      <c r="E72" s="2" t="s">
        <v>481</v>
      </c>
      <c r="F72" s="2">
        <v>431</v>
      </c>
      <c r="G72" s="3">
        <v>2.8000000000000002E-41</v>
      </c>
      <c r="H72" s="2" t="s">
        <v>482</v>
      </c>
      <c r="I72" s="2" t="s">
        <v>29</v>
      </c>
      <c r="J72" s="2" t="s">
        <v>29</v>
      </c>
      <c r="K72" s="2" t="s">
        <v>29</v>
      </c>
      <c r="L72" s="2" t="s">
        <v>29</v>
      </c>
      <c r="M72" s="2" t="s">
        <v>29</v>
      </c>
      <c r="N72" s="2" t="s">
        <v>29</v>
      </c>
      <c r="O72" s="2" t="s">
        <v>29</v>
      </c>
      <c r="P72" s="2" t="s">
        <v>29</v>
      </c>
      <c r="Q72" s="2" t="s">
        <v>29</v>
      </c>
      <c r="R72" s="2" t="s">
        <v>29</v>
      </c>
      <c r="S72" s="2"/>
      <c r="T72" s="2"/>
    </row>
    <row r="73" spans="1:20" x14ac:dyDescent="0.3">
      <c r="A73" s="2" t="s">
        <v>6870</v>
      </c>
      <c r="B73" s="2" t="s">
        <v>18</v>
      </c>
      <c r="C73" s="2" t="s">
        <v>29</v>
      </c>
      <c r="D73" s="2" t="s">
        <v>29</v>
      </c>
      <c r="E73" s="2" t="s">
        <v>313</v>
      </c>
      <c r="F73" s="2">
        <v>835</v>
      </c>
      <c r="G73" s="3">
        <v>4.1999999999999999E-88</v>
      </c>
      <c r="H73" s="2" t="s">
        <v>314</v>
      </c>
      <c r="I73" s="2" t="s">
        <v>315</v>
      </c>
      <c r="J73" s="2" t="s">
        <v>316</v>
      </c>
      <c r="K73" s="2" t="s">
        <v>317</v>
      </c>
      <c r="L73" s="2" t="s">
        <v>318</v>
      </c>
      <c r="M73" s="2" t="s">
        <v>319</v>
      </c>
      <c r="N73" s="2" t="s">
        <v>320</v>
      </c>
      <c r="O73" s="2" t="s">
        <v>29</v>
      </c>
      <c r="P73" s="2" t="s">
        <v>29</v>
      </c>
      <c r="Q73" s="2" t="s">
        <v>29</v>
      </c>
      <c r="R73" s="2" t="s">
        <v>29</v>
      </c>
      <c r="S73" s="2"/>
      <c r="T73" s="2"/>
    </row>
    <row r="74" spans="1:20" x14ac:dyDescent="0.3">
      <c r="A74" s="2" t="s">
        <v>6871</v>
      </c>
      <c r="B74" s="2" t="s">
        <v>483</v>
      </c>
      <c r="C74" s="2" t="s">
        <v>454</v>
      </c>
      <c r="D74" s="2" t="s">
        <v>455</v>
      </c>
      <c r="E74" s="2" t="s">
        <v>484</v>
      </c>
      <c r="F74" s="2">
        <v>1063</v>
      </c>
      <c r="G74" s="3">
        <v>1.2000000000000001E-114</v>
      </c>
      <c r="H74" s="2" t="s">
        <v>485</v>
      </c>
      <c r="I74" s="2" t="s">
        <v>486</v>
      </c>
      <c r="J74" s="2" t="s">
        <v>487</v>
      </c>
      <c r="K74" s="2" t="s">
        <v>29</v>
      </c>
      <c r="L74" s="2" t="s">
        <v>29</v>
      </c>
      <c r="M74" s="2" t="s">
        <v>488</v>
      </c>
      <c r="N74" s="2" t="s">
        <v>489</v>
      </c>
      <c r="O74" s="2" t="s">
        <v>490</v>
      </c>
      <c r="P74" s="2" t="s">
        <v>491</v>
      </c>
      <c r="Q74" s="2" t="s">
        <v>458</v>
      </c>
      <c r="R74" s="2" t="s">
        <v>459</v>
      </c>
      <c r="S74" s="2"/>
      <c r="T74" s="2"/>
    </row>
    <row r="75" spans="1:20" x14ac:dyDescent="0.3">
      <c r="A75" s="2" t="s">
        <v>6872</v>
      </c>
      <c r="B75" s="2" t="s">
        <v>492</v>
      </c>
      <c r="C75" s="2" t="s">
        <v>29</v>
      </c>
      <c r="D75" s="2" t="s">
        <v>29</v>
      </c>
      <c r="E75" s="2" t="s">
        <v>493</v>
      </c>
      <c r="F75" s="2">
        <v>941</v>
      </c>
      <c r="G75" s="3">
        <v>2.2999999999999999E-100</v>
      </c>
      <c r="H75" s="2" t="s">
        <v>494</v>
      </c>
      <c r="I75" s="2" t="s">
        <v>495</v>
      </c>
      <c r="J75" s="2" t="s">
        <v>496</v>
      </c>
      <c r="K75" s="2" t="s">
        <v>29</v>
      </c>
      <c r="L75" s="2" t="s">
        <v>29</v>
      </c>
      <c r="M75" s="2" t="s">
        <v>497</v>
      </c>
      <c r="N75" s="2" t="s">
        <v>498</v>
      </c>
      <c r="O75" s="2" t="s">
        <v>29</v>
      </c>
      <c r="P75" s="2" t="s">
        <v>29</v>
      </c>
      <c r="Q75" s="2" t="s">
        <v>29</v>
      </c>
      <c r="R75" s="2" t="s">
        <v>29</v>
      </c>
      <c r="S75" s="2"/>
      <c r="T75" s="2"/>
    </row>
    <row r="76" spans="1:20" x14ac:dyDescent="0.3">
      <c r="A76" s="2" t="s">
        <v>6873</v>
      </c>
      <c r="B76" s="2" t="s">
        <v>18</v>
      </c>
      <c r="C76" s="2" t="s">
        <v>29</v>
      </c>
      <c r="D76" s="2" t="s">
        <v>29</v>
      </c>
      <c r="E76" s="2" t="s">
        <v>200</v>
      </c>
      <c r="F76" s="2">
        <v>252</v>
      </c>
      <c r="G76" s="3">
        <v>4.2999999999999998E-21</v>
      </c>
      <c r="H76" s="2" t="s">
        <v>201</v>
      </c>
      <c r="I76" s="2" t="s">
        <v>29</v>
      </c>
      <c r="J76" s="2" t="s">
        <v>29</v>
      </c>
      <c r="K76" s="2" t="s">
        <v>29</v>
      </c>
      <c r="L76" s="2" t="s">
        <v>29</v>
      </c>
      <c r="M76" s="2" t="s">
        <v>29</v>
      </c>
      <c r="N76" s="2" t="s">
        <v>29</v>
      </c>
      <c r="O76" s="2" t="s">
        <v>29</v>
      </c>
      <c r="P76" s="2" t="s">
        <v>29</v>
      </c>
      <c r="Q76" s="2" t="s">
        <v>29</v>
      </c>
      <c r="R76" s="2" t="s">
        <v>29</v>
      </c>
      <c r="S76" s="2"/>
      <c r="T76" s="2"/>
    </row>
    <row r="77" spans="1:20" x14ac:dyDescent="0.3">
      <c r="A77" s="2" t="s">
        <v>6874</v>
      </c>
      <c r="B77" s="2" t="s">
        <v>499</v>
      </c>
      <c r="C77" s="2" t="s">
        <v>29</v>
      </c>
      <c r="D77" s="2" t="s">
        <v>29</v>
      </c>
      <c r="E77" s="2" t="s">
        <v>500</v>
      </c>
      <c r="F77" s="2">
        <v>212</v>
      </c>
      <c r="G77" s="3">
        <v>1.4000000000000001E-16</v>
      </c>
      <c r="H77" s="2" t="s">
        <v>501</v>
      </c>
      <c r="I77" s="2" t="s">
        <v>502</v>
      </c>
      <c r="J77" s="2" t="s">
        <v>503</v>
      </c>
      <c r="K77" s="2" t="s">
        <v>29</v>
      </c>
      <c r="L77" s="2" t="s">
        <v>29</v>
      </c>
      <c r="M77" s="2" t="s">
        <v>29</v>
      </c>
      <c r="N77" s="2" t="s">
        <v>29</v>
      </c>
      <c r="O77" s="2" t="s">
        <v>208</v>
      </c>
      <c r="P77" s="2" t="s">
        <v>209</v>
      </c>
      <c r="Q77" s="2" t="s">
        <v>504</v>
      </c>
      <c r="R77" s="2" t="s">
        <v>505</v>
      </c>
      <c r="S77" s="2"/>
      <c r="T77" s="2"/>
    </row>
    <row r="78" spans="1:20" x14ac:dyDescent="0.3">
      <c r="A78" s="2" t="s">
        <v>6875</v>
      </c>
      <c r="B78" s="2" t="s">
        <v>18</v>
      </c>
      <c r="C78" s="2" t="s">
        <v>506</v>
      </c>
      <c r="D78" s="2" t="s">
        <v>507</v>
      </c>
      <c r="E78" s="2" t="s">
        <v>508</v>
      </c>
      <c r="F78" s="2">
        <v>229</v>
      </c>
      <c r="G78" s="3">
        <v>2.3000000000000001E-18</v>
      </c>
      <c r="H78" s="2" t="s">
        <v>509</v>
      </c>
      <c r="I78" s="2" t="s">
        <v>29</v>
      </c>
      <c r="J78" s="2" t="s">
        <v>29</v>
      </c>
      <c r="K78" s="2" t="s">
        <v>29</v>
      </c>
      <c r="L78" s="2" t="s">
        <v>29</v>
      </c>
      <c r="M78" s="2" t="s">
        <v>29</v>
      </c>
      <c r="N78" s="2" t="s">
        <v>29</v>
      </c>
      <c r="O78" s="2" t="s">
        <v>29</v>
      </c>
      <c r="P78" s="2" t="s">
        <v>29</v>
      </c>
      <c r="Q78" s="2" t="s">
        <v>29</v>
      </c>
      <c r="R78" s="2" t="s">
        <v>29</v>
      </c>
      <c r="S78" s="2"/>
      <c r="T78" s="2"/>
    </row>
    <row r="79" spans="1:20" x14ac:dyDescent="0.3">
      <c r="A79" s="2" t="s">
        <v>6876</v>
      </c>
      <c r="B79" s="2" t="s">
        <v>510</v>
      </c>
      <c r="C79" s="2" t="s">
        <v>511</v>
      </c>
      <c r="D79" s="2" t="s">
        <v>512</v>
      </c>
      <c r="E79" s="2" t="s">
        <v>513</v>
      </c>
      <c r="F79" s="2">
        <v>2049</v>
      </c>
      <c r="G79" s="3">
        <v>1.2E-228</v>
      </c>
      <c r="H79" s="2" t="s">
        <v>514</v>
      </c>
      <c r="I79" s="2" t="s">
        <v>515</v>
      </c>
      <c r="J79" s="2" t="s">
        <v>516</v>
      </c>
      <c r="K79" s="2" t="s">
        <v>328</v>
      </c>
      <c r="L79" s="2" t="s">
        <v>329</v>
      </c>
      <c r="M79" s="2" t="s">
        <v>517</v>
      </c>
      <c r="N79" s="2" t="s">
        <v>518</v>
      </c>
      <c r="O79" s="2" t="s">
        <v>29</v>
      </c>
      <c r="P79" s="2" t="s">
        <v>29</v>
      </c>
      <c r="Q79" s="2" t="s">
        <v>29</v>
      </c>
      <c r="R79" s="2" t="s">
        <v>29</v>
      </c>
      <c r="S79" s="2"/>
      <c r="T79" s="2"/>
    </row>
    <row r="80" spans="1:20" x14ac:dyDescent="0.3">
      <c r="A80" s="2" t="s">
        <v>6877</v>
      </c>
      <c r="B80" s="2" t="s">
        <v>499</v>
      </c>
      <c r="C80" s="2" t="s">
        <v>29</v>
      </c>
      <c r="D80" s="2" t="s">
        <v>29</v>
      </c>
      <c r="E80" s="2" t="s">
        <v>500</v>
      </c>
      <c r="F80" s="2">
        <v>212</v>
      </c>
      <c r="G80" s="3">
        <v>1.2E-16</v>
      </c>
      <c r="H80" s="2" t="s">
        <v>501</v>
      </c>
      <c r="I80" s="2" t="s">
        <v>502</v>
      </c>
      <c r="J80" s="2" t="s">
        <v>503</v>
      </c>
      <c r="K80" s="2" t="s">
        <v>29</v>
      </c>
      <c r="L80" s="2" t="s">
        <v>29</v>
      </c>
      <c r="M80" s="2" t="s">
        <v>29</v>
      </c>
      <c r="N80" s="2" t="s">
        <v>29</v>
      </c>
      <c r="O80" s="2" t="s">
        <v>208</v>
      </c>
      <c r="P80" s="2" t="s">
        <v>209</v>
      </c>
      <c r="Q80" s="2" t="s">
        <v>504</v>
      </c>
      <c r="R80" s="2" t="s">
        <v>505</v>
      </c>
      <c r="S80" s="2"/>
      <c r="T80" s="2"/>
    </row>
    <row r="81" spans="1:20" x14ac:dyDescent="0.3">
      <c r="A81" s="2" t="s">
        <v>6878</v>
      </c>
      <c r="B81" s="2" t="s">
        <v>18</v>
      </c>
      <c r="C81" s="2" t="s">
        <v>519</v>
      </c>
      <c r="D81" s="2" t="s">
        <v>520</v>
      </c>
      <c r="E81" s="2" t="s">
        <v>521</v>
      </c>
      <c r="F81" s="2">
        <v>687</v>
      </c>
      <c r="G81" s="3">
        <v>3.3000000000000002E-71</v>
      </c>
      <c r="H81" s="2" t="s">
        <v>522</v>
      </c>
      <c r="I81" s="2" t="s">
        <v>523</v>
      </c>
      <c r="J81" s="2" t="s">
        <v>524</v>
      </c>
      <c r="K81" s="2" t="s">
        <v>525</v>
      </c>
      <c r="L81" s="2" t="s">
        <v>526</v>
      </c>
      <c r="M81" s="2" t="s">
        <v>527</v>
      </c>
      <c r="N81" s="2" t="s">
        <v>528</v>
      </c>
      <c r="O81" s="2" t="s">
        <v>276</v>
      </c>
      <c r="P81" s="2" t="s">
        <v>277</v>
      </c>
      <c r="Q81" s="2" t="s">
        <v>529</v>
      </c>
      <c r="R81" s="2" t="s">
        <v>530</v>
      </c>
      <c r="S81" s="2"/>
      <c r="T81" s="2"/>
    </row>
    <row r="82" spans="1:20" x14ac:dyDescent="0.3">
      <c r="A82" s="2" t="s">
        <v>6879</v>
      </c>
      <c r="B82" s="2" t="s">
        <v>18</v>
      </c>
      <c r="C82" s="2" t="s">
        <v>322</v>
      </c>
      <c r="D82" s="2" t="s">
        <v>323</v>
      </c>
      <c r="E82" s="2" t="s">
        <v>531</v>
      </c>
      <c r="F82" s="2">
        <v>289</v>
      </c>
      <c r="G82" s="3">
        <v>4.5000000000000001E-25</v>
      </c>
      <c r="H82" s="2" t="s">
        <v>532</v>
      </c>
      <c r="I82" s="2" t="s">
        <v>533</v>
      </c>
      <c r="J82" s="2" t="s">
        <v>534</v>
      </c>
      <c r="K82" s="2" t="s">
        <v>328</v>
      </c>
      <c r="L82" s="2" t="s">
        <v>329</v>
      </c>
      <c r="M82" s="2" t="s">
        <v>29</v>
      </c>
      <c r="N82" s="2" t="s">
        <v>29</v>
      </c>
      <c r="O82" s="2" t="s">
        <v>29</v>
      </c>
      <c r="P82" s="2" t="s">
        <v>29</v>
      </c>
      <c r="Q82" s="2" t="s">
        <v>330</v>
      </c>
      <c r="R82" s="2" t="s">
        <v>331</v>
      </c>
      <c r="S82" s="2"/>
      <c r="T82" s="2"/>
    </row>
    <row r="83" spans="1:20" x14ac:dyDescent="0.3">
      <c r="A83" s="2" t="s">
        <v>6880</v>
      </c>
      <c r="B83" s="2" t="s">
        <v>18</v>
      </c>
      <c r="C83" s="2" t="s">
        <v>80</v>
      </c>
      <c r="D83" s="2" t="s">
        <v>81</v>
      </c>
      <c r="E83" s="2" t="s">
        <v>535</v>
      </c>
      <c r="F83" s="2">
        <v>291</v>
      </c>
      <c r="G83" s="3">
        <v>2.7999999999999999E-25</v>
      </c>
      <c r="H83" s="2" t="s">
        <v>536</v>
      </c>
      <c r="I83" s="2" t="s">
        <v>537</v>
      </c>
      <c r="J83" s="2" t="s">
        <v>538</v>
      </c>
      <c r="K83" s="2" t="s">
        <v>328</v>
      </c>
      <c r="L83" s="2" t="s">
        <v>329</v>
      </c>
      <c r="M83" s="2" t="s">
        <v>29</v>
      </c>
      <c r="N83" s="2" t="s">
        <v>29</v>
      </c>
      <c r="O83" s="2" t="s">
        <v>143</v>
      </c>
      <c r="P83" s="2" t="s">
        <v>144</v>
      </c>
      <c r="Q83" s="2" t="s">
        <v>29</v>
      </c>
      <c r="R83" s="2" t="s">
        <v>29</v>
      </c>
      <c r="S83" s="2"/>
      <c r="T83" s="2"/>
    </row>
    <row r="84" spans="1:20" x14ac:dyDescent="0.3">
      <c r="A84" s="2" t="s">
        <v>6881</v>
      </c>
      <c r="B84" s="2" t="s">
        <v>18</v>
      </c>
      <c r="C84" s="2" t="s">
        <v>29</v>
      </c>
      <c r="D84" s="2" t="s">
        <v>29</v>
      </c>
      <c r="E84" s="2" t="s">
        <v>29</v>
      </c>
      <c r="F84" s="2" t="s">
        <v>29</v>
      </c>
      <c r="G84" s="2" t="s">
        <v>29</v>
      </c>
      <c r="H84" s="2" t="s">
        <v>29</v>
      </c>
      <c r="I84" s="2" t="s">
        <v>29</v>
      </c>
      <c r="J84" s="2" t="s">
        <v>29</v>
      </c>
      <c r="K84" s="2" t="s">
        <v>29</v>
      </c>
      <c r="L84" s="2" t="s">
        <v>29</v>
      </c>
      <c r="M84" s="2" t="s">
        <v>29</v>
      </c>
      <c r="N84" s="2" t="s">
        <v>29</v>
      </c>
      <c r="O84" s="2" t="s">
        <v>29</v>
      </c>
      <c r="P84" s="2" t="s">
        <v>29</v>
      </c>
      <c r="Q84" s="2" t="s">
        <v>29</v>
      </c>
      <c r="R84" s="2" t="s">
        <v>29</v>
      </c>
      <c r="S84" s="2"/>
      <c r="T84" s="2"/>
    </row>
    <row r="85" spans="1:20" x14ac:dyDescent="0.3">
      <c r="A85" s="2" t="s">
        <v>6882</v>
      </c>
      <c r="B85" s="2" t="s">
        <v>18</v>
      </c>
      <c r="C85" s="2" t="s">
        <v>539</v>
      </c>
      <c r="D85" s="2" t="s">
        <v>540</v>
      </c>
      <c r="E85" s="2" t="s">
        <v>541</v>
      </c>
      <c r="F85" s="2">
        <v>1201</v>
      </c>
      <c r="G85" s="3">
        <v>1.4000000000000001E-130</v>
      </c>
      <c r="H85" s="2" t="s">
        <v>542</v>
      </c>
      <c r="I85" s="2" t="s">
        <v>543</v>
      </c>
      <c r="J85" s="2" t="s">
        <v>544</v>
      </c>
      <c r="K85" s="2" t="s">
        <v>545</v>
      </c>
      <c r="L85" s="2" t="s">
        <v>546</v>
      </c>
      <c r="M85" s="2" t="s">
        <v>547</v>
      </c>
      <c r="N85" s="2" t="s">
        <v>548</v>
      </c>
      <c r="O85" s="2" t="s">
        <v>549</v>
      </c>
      <c r="P85" s="2" t="s">
        <v>550</v>
      </c>
      <c r="Q85" s="2" t="s">
        <v>551</v>
      </c>
      <c r="R85" s="2" t="s">
        <v>552</v>
      </c>
      <c r="S85" s="2"/>
      <c r="T85" s="2"/>
    </row>
    <row r="86" spans="1:20" x14ac:dyDescent="0.3">
      <c r="A86" s="2" t="s">
        <v>6883</v>
      </c>
      <c r="B86" s="2" t="s">
        <v>553</v>
      </c>
      <c r="C86" s="2" t="s">
        <v>511</v>
      </c>
      <c r="D86" s="2" t="s">
        <v>512</v>
      </c>
      <c r="E86" s="2" t="s">
        <v>513</v>
      </c>
      <c r="F86" s="2">
        <v>1038</v>
      </c>
      <c r="G86" s="3">
        <v>9.7E-112</v>
      </c>
      <c r="H86" s="2" t="s">
        <v>514</v>
      </c>
      <c r="I86" s="2" t="s">
        <v>554</v>
      </c>
      <c r="J86" s="2" t="s">
        <v>555</v>
      </c>
      <c r="K86" s="2" t="s">
        <v>556</v>
      </c>
      <c r="L86" s="2" t="s">
        <v>557</v>
      </c>
      <c r="M86" s="2" t="s">
        <v>558</v>
      </c>
      <c r="N86" s="2" t="s">
        <v>559</v>
      </c>
      <c r="O86" s="2" t="s">
        <v>29</v>
      </c>
      <c r="P86" s="2" t="s">
        <v>29</v>
      </c>
      <c r="Q86" s="2" t="s">
        <v>29</v>
      </c>
      <c r="R86" s="2" t="s">
        <v>29</v>
      </c>
      <c r="S86" s="2"/>
      <c r="T86" s="2"/>
    </row>
    <row r="87" spans="1:20" x14ac:dyDescent="0.3">
      <c r="A87" s="2" t="s">
        <v>6884</v>
      </c>
      <c r="B87" s="2" t="s">
        <v>18</v>
      </c>
      <c r="C87" s="2" t="s">
        <v>19</v>
      </c>
      <c r="D87" s="2" t="s">
        <v>20</v>
      </c>
      <c r="E87" s="2" t="s">
        <v>21</v>
      </c>
      <c r="F87" s="2">
        <v>390</v>
      </c>
      <c r="G87" s="3">
        <v>5.6000000000000002E-37</v>
      </c>
      <c r="H87" s="2" t="s">
        <v>22</v>
      </c>
      <c r="I87" s="2" t="s">
        <v>560</v>
      </c>
      <c r="J87" s="2" t="s">
        <v>561</v>
      </c>
      <c r="K87" s="2" t="s">
        <v>562</v>
      </c>
      <c r="L87" s="2" t="s">
        <v>563</v>
      </c>
      <c r="M87" s="2" t="s">
        <v>27</v>
      </c>
      <c r="N87" s="2" t="s">
        <v>28</v>
      </c>
      <c r="O87" s="2" t="s">
        <v>29</v>
      </c>
      <c r="P87" s="2" t="s">
        <v>29</v>
      </c>
      <c r="Q87" s="2" t="s">
        <v>30</v>
      </c>
      <c r="R87" s="2" t="s">
        <v>31</v>
      </c>
      <c r="S87" s="2"/>
      <c r="T87" s="2"/>
    </row>
    <row r="88" spans="1:20" x14ac:dyDescent="0.3">
      <c r="A88" s="2" t="s">
        <v>6885</v>
      </c>
      <c r="B88" s="2" t="s">
        <v>18</v>
      </c>
      <c r="C88" s="2" t="s">
        <v>564</v>
      </c>
      <c r="D88" s="2" t="s">
        <v>565</v>
      </c>
      <c r="E88" s="2" t="s">
        <v>566</v>
      </c>
      <c r="F88" s="2">
        <v>639</v>
      </c>
      <c r="G88" s="3">
        <v>3.1000000000000002E-65</v>
      </c>
      <c r="H88" s="2" t="s">
        <v>567</v>
      </c>
      <c r="I88" s="2" t="s">
        <v>568</v>
      </c>
      <c r="J88" s="2" t="s">
        <v>569</v>
      </c>
      <c r="K88" s="2" t="s">
        <v>29</v>
      </c>
      <c r="L88" s="2" t="s">
        <v>29</v>
      </c>
      <c r="M88" s="2" t="s">
        <v>230</v>
      </c>
      <c r="N88" s="2" t="s">
        <v>231</v>
      </c>
      <c r="O88" s="2" t="s">
        <v>29</v>
      </c>
      <c r="P88" s="2" t="s">
        <v>29</v>
      </c>
      <c r="Q88" s="2" t="s">
        <v>570</v>
      </c>
      <c r="R88" s="2" t="s">
        <v>571</v>
      </c>
      <c r="S88" s="2"/>
      <c r="T88" s="2"/>
    </row>
    <row r="89" spans="1:20" x14ac:dyDescent="0.3">
      <c r="A89" s="2" t="s">
        <v>6886</v>
      </c>
      <c r="B89" s="2" t="s">
        <v>29</v>
      </c>
      <c r="C89" s="2" t="s">
        <v>29</v>
      </c>
      <c r="D89" s="2" t="s">
        <v>29</v>
      </c>
      <c r="E89" s="2" t="s">
        <v>29</v>
      </c>
      <c r="F89" s="2" t="s">
        <v>29</v>
      </c>
      <c r="G89" s="2" t="s">
        <v>29</v>
      </c>
      <c r="H89" s="2" t="s">
        <v>29</v>
      </c>
      <c r="I89" s="2" t="s">
        <v>29</v>
      </c>
      <c r="J89" s="2" t="s">
        <v>29</v>
      </c>
      <c r="K89" s="2" t="s">
        <v>29</v>
      </c>
      <c r="L89" s="2" t="s">
        <v>29</v>
      </c>
      <c r="M89" s="2" t="s">
        <v>29</v>
      </c>
      <c r="N89" s="2" t="s">
        <v>29</v>
      </c>
      <c r="O89" s="2" t="s">
        <v>29</v>
      </c>
      <c r="P89" s="2" t="s">
        <v>29</v>
      </c>
      <c r="Q89" s="2" t="s">
        <v>29</v>
      </c>
      <c r="R89" s="2" t="s">
        <v>29</v>
      </c>
      <c r="S89" s="2"/>
      <c r="T89" s="2"/>
    </row>
    <row r="90" spans="1:20" x14ac:dyDescent="0.3">
      <c r="A90" s="2" t="s">
        <v>6887</v>
      </c>
      <c r="B90" s="2" t="s">
        <v>572</v>
      </c>
      <c r="C90" s="2" t="s">
        <v>29</v>
      </c>
      <c r="D90" s="2" t="s">
        <v>29</v>
      </c>
      <c r="E90" s="2" t="s">
        <v>573</v>
      </c>
      <c r="F90" s="2">
        <v>194</v>
      </c>
      <c r="G90" s="3">
        <v>3.8999999999999998E-14</v>
      </c>
      <c r="H90" s="2" t="s">
        <v>574</v>
      </c>
      <c r="I90" s="2" t="s">
        <v>575</v>
      </c>
      <c r="J90" s="2" t="s">
        <v>576</v>
      </c>
      <c r="K90" s="2" t="s">
        <v>328</v>
      </c>
      <c r="L90" s="2" t="s">
        <v>329</v>
      </c>
      <c r="M90" s="2" t="s">
        <v>577</v>
      </c>
      <c r="N90" s="2" t="s">
        <v>578</v>
      </c>
      <c r="O90" s="2" t="s">
        <v>29</v>
      </c>
      <c r="P90" s="2" t="s">
        <v>29</v>
      </c>
      <c r="Q90" s="2" t="s">
        <v>29</v>
      </c>
      <c r="R90" s="2" t="s">
        <v>29</v>
      </c>
      <c r="S90" s="2"/>
      <c r="T90" s="2"/>
    </row>
    <row r="91" spans="1:20" x14ac:dyDescent="0.3">
      <c r="A91" s="2" t="s">
        <v>6888</v>
      </c>
      <c r="B91" s="2" t="s">
        <v>580</v>
      </c>
      <c r="C91" s="2" t="s">
        <v>178</v>
      </c>
      <c r="D91" s="2" t="s">
        <v>179</v>
      </c>
      <c r="E91" s="2" t="s">
        <v>180</v>
      </c>
      <c r="F91" s="2">
        <v>746</v>
      </c>
      <c r="G91" s="3">
        <v>4.8E-78</v>
      </c>
      <c r="H91" s="2" t="s">
        <v>181</v>
      </c>
      <c r="I91" s="2" t="s">
        <v>581</v>
      </c>
      <c r="J91" s="2" t="s">
        <v>582</v>
      </c>
      <c r="K91" s="2" t="s">
        <v>583</v>
      </c>
      <c r="L91" s="2" t="s">
        <v>584</v>
      </c>
      <c r="M91" s="2" t="s">
        <v>29</v>
      </c>
      <c r="N91" s="2" t="s">
        <v>29</v>
      </c>
      <c r="O91" s="2" t="s">
        <v>585</v>
      </c>
      <c r="P91" s="2" t="s">
        <v>586</v>
      </c>
      <c r="Q91" s="2" t="s">
        <v>587</v>
      </c>
      <c r="R91" s="2" t="s">
        <v>588</v>
      </c>
      <c r="S91" s="2"/>
      <c r="T91" s="2"/>
    </row>
    <row r="92" spans="1:20" x14ac:dyDescent="0.3">
      <c r="A92" s="2" t="s">
        <v>6889</v>
      </c>
      <c r="B92" s="2" t="s">
        <v>18</v>
      </c>
      <c r="C92" s="2" t="s">
        <v>589</v>
      </c>
      <c r="D92" s="2" t="s">
        <v>590</v>
      </c>
      <c r="E92" s="2" t="s">
        <v>591</v>
      </c>
      <c r="F92" s="2">
        <v>745</v>
      </c>
      <c r="G92" s="3">
        <v>5.0999999999999999E-78</v>
      </c>
      <c r="H92" s="2" t="s">
        <v>592</v>
      </c>
      <c r="I92" s="2" t="s">
        <v>593</v>
      </c>
      <c r="J92" s="2" t="s">
        <v>594</v>
      </c>
      <c r="K92" s="2" t="s">
        <v>595</v>
      </c>
      <c r="L92" s="2" t="s">
        <v>596</v>
      </c>
      <c r="M92" s="2" t="s">
        <v>597</v>
      </c>
      <c r="N92" s="2" t="s">
        <v>598</v>
      </c>
      <c r="O92" s="2" t="s">
        <v>599</v>
      </c>
      <c r="P92" s="2" t="s">
        <v>600</v>
      </c>
      <c r="Q92" s="2" t="s">
        <v>44</v>
      </c>
      <c r="R92" s="2" t="s">
        <v>45</v>
      </c>
      <c r="S92" s="2"/>
      <c r="T92" s="2"/>
    </row>
    <row r="93" spans="1:20" x14ac:dyDescent="0.3">
      <c r="A93" s="2" t="s">
        <v>6890</v>
      </c>
      <c r="B93" s="2" t="s">
        <v>18</v>
      </c>
      <c r="C93" s="2" t="s">
        <v>80</v>
      </c>
      <c r="D93" s="2" t="s">
        <v>81</v>
      </c>
      <c r="E93" s="2" t="s">
        <v>601</v>
      </c>
      <c r="F93" s="2">
        <v>537</v>
      </c>
      <c r="G93" s="3">
        <v>6.7999999999999997E-54</v>
      </c>
      <c r="H93" s="2" t="s">
        <v>602</v>
      </c>
      <c r="I93" s="2" t="s">
        <v>29</v>
      </c>
      <c r="J93" s="2" t="s">
        <v>29</v>
      </c>
      <c r="K93" s="2" t="s">
        <v>29</v>
      </c>
      <c r="L93" s="2" t="s">
        <v>29</v>
      </c>
      <c r="M93" s="2" t="s">
        <v>29</v>
      </c>
      <c r="N93" s="2" t="s">
        <v>29</v>
      </c>
      <c r="O93" s="2" t="s">
        <v>29</v>
      </c>
      <c r="P93" s="2" t="s">
        <v>29</v>
      </c>
      <c r="Q93" s="2" t="s">
        <v>29</v>
      </c>
      <c r="R93" s="2" t="s">
        <v>29</v>
      </c>
      <c r="S93" s="2"/>
      <c r="T93" s="2"/>
    </row>
    <row r="94" spans="1:20" x14ac:dyDescent="0.3">
      <c r="A94" s="2" t="s">
        <v>6891</v>
      </c>
      <c r="B94" s="2" t="s">
        <v>603</v>
      </c>
      <c r="C94" s="2" t="s">
        <v>604</v>
      </c>
      <c r="D94" s="2" t="s">
        <v>605</v>
      </c>
      <c r="E94" s="2" t="s">
        <v>606</v>
      </c>
      <c r="F94" s="2">
        <v>213</v>
      </c>
      <c r="G94" s="3">
        <v>1.2E-16</v>
      </c>
      <c r="H94" s="2" t="s">
        <v>607</v>
      </c>
      <c r="I94" s="2" t="s">
        <v>29</v>
      </c>
      <c r="J94" s="2" t="s">
        <v>29</v>
      </c>
      <c r="K94" s="2" t="s">
        <v>29</v>
      </c>
      <c r="L94" s="2" t="s">
        <v>29</v>
      </c>
      <c r="M94" s="2" t="s">
        <v>29</v>
      </c>
      <c r="N94" s="2" t="s">
        <v>29</v>
      </c>
      <c r="O94" s="2" t="s">
        <v>29</v>
      </c>
      <c r="P94" s="2" t="s">
        <v>29</v>
      </c>
      <c r="Q94" s="2" t="s">
        <v>29</v>
      </c>
      <c r="R94" s="2" t="s">
        <v>29</v>
      </c>
      <c r="S94" s="2"/>
      <c r="T94" s="2"/>
    </row>
    <row r="95" spans="1:20" x14ac:dyDescent="0.3">
      <c r="A95" s="2" t="s">
        <v>6892</v>
      </c>
      <c r="B95" s="2" t="s">
        <v>18</v>
      </c>
      <c r="C95" s="2" t="s">
        <v>608</v>
      </c>
      <c r="D95" s="2" t="s">
        <v>609</v>
      </c>
      <c r="E95" s="2" t="s">
        <v>610</v>
      </c>
      <c r="F95" s="2">
        <v>1412</v>
      </c>
      <c r="G95" s="3">
        <v>6.2999999999999997E-155</v>
      </c>
      <c r="H95" s="2" t="s">
        <v>611</v>
      </c>
      <c r="I95" s="2" t="s">
        <v>612</v>
      </c>
      <c r="J95" s="2" t="s">
        <v>613</v>
      </c>
      <c r="K95" s="2" t="s">
        <v>29</v>
      </c>
      <c r="L95" s="2" t="s">
        <v>29</v>
      </c>
      <c r="M95" s="2" t="s">
        <v>29</v>
      </c>
      <c r="N95" s="2" t="s">
        <v>29</v>
      </c>
      <c r="O95" s="2" t="s">
        <v>614</v>
      </c>
      <c r="P95" s="2" t="s">
        <v>615</v>
      </c>
      <c r="Q95" s="2" t="s">
        <v>616</v>
      </c>
      <c r="R95" s="2" t="s">
        <v>617</v>
      </c>
      <c r="S95" s="2"/>
      <c r="T95" s="2"/>
    </row>
    <row r="96" spans="1:20" x14ac:dyDescent="0.3">
      <c r="A96" s="2" t="s">
        <v>6893</v>
      </c>
      <c r="B96" s="2" t="s">
        <v>18</v>
      </c>
      <c r="C96" s="2" t="s">
        <v>618</v>
      </c>
      <c r="D96" s="2" t="s">
        <v>619</v>
      </c>
      <c r="E96" s="2" t="s">
        <v>620</v>
      </c>
      <c r="F96" s="2">
        <v>695</v>
      </c>
      <c r="G96" s="3">
        <v>3.9000000000000002E-72</v>
      </c>
      <c r="H96" s="2" t="s">
        <v>621</v>
      </c>
      <c r="I96" s="2" t="s">
        <v>622</v>
      </c>
      <c r="J96" s="2" t="s">
        <v>623</v>
      </c>
      <c r="K96" s="2" t="s">
        <v>91</v>
      </c>
      <c r="L96" s="2" t="s">
        <v>92</v>
      </c>
      <c r="M96" s="2" t="s">
        <v>61</v>
      </c>
      <c r="N96" s="2" t="s">
        <v>62</v>
      </c>
      <c r="O96" s="2" t="s">
        <v>63</v>
      </c>
      <c r="P96" s="2" t="s">
        <v>64</v>
      </c>
      <c r="Q96" s="2" t="s">
        <v>624</v>
      </c>
      <c r="R96" s="2" t="s">
        <v>625</v>
      </c>
      <c r="S96" s="2"/>
      <c r="T96" s="2"/>
    </row>
    <row r="97" spans="1:20" x14ac:dyDescent="0.3">
      <c r="A97" s="2" t="s">
        <v>6894</v>
      </c>
      <c r="B97" s="2" t="s">
        <v>626</v>
      </c>
      <c r="C97" s="2" t="s">
        <v>627</v>
      </c>
      <c r="D97" s="2" t="s">
        <v>628</v>
      </c>
      <c r="E97" s="2" t="s">
        <v>629</v>
      </c>
      <c r="F97" s="2">
        <v>1463</v>
      </c>
      <c r="G97" s="3">
        <v>6.7000000000000001E-161</v>
      </c>
      <c r="H97" s="2" t="s">
        <v>630</v>
      </c>
      <c r="I97" s="2" t="s">
        <v>631</v>
      </c>
      <c r="J97" s="2" t="s">
        <v>632</v>
      </c>
      <c r="K97" s="2" t="s">
        <v>633</v>
      </c>
      <c r="L97" s="2" t="s">
        <v>634</v>
      </c>
      <c r="M97" s="2" t="s">
        <v>635</v>
      </c>
      <c r="N97" s="2" t="s">
        <v>636</v>
      </c>
      <c r="O97" s="2" t="s">
        <v>29</v>
      </c>
      <c r="P97" s="2" t="s">
        <v>29</v>
      </c>
      <c r="Q97" s="2" t="s">
        <v>637</v>
      </c>
      <c r="R97" s="2" t="s">
        <v>638</v>
      </c>
      <c r="S97" s="2"/>
      <c r="T97" s="2"/>
    </row>
    <row r="98" spans="1:20" x14ac:dyDescent="0.3">
      <c r="A98" s="2" t="s">
        <v>6895</v>
      </c>
      <c r="B98" s="2" t="s">
        <v>18</v>
      </c>
      <c r="C98" s="2" t="s">
        <v>29</v>
      </c>
      <c r="D98" s="2" t="s">
        <v>29</v>
      </c>
      <c r="E98" s="2" t="s">
        <v>29</v>
      </c>
      <c r="F98" s="2" t="s">
        <v>29</v>
      </c>
      <c r="G98" s="2" t="s">
        <v>29</v>
      </c>
      <c r="H98" s="2" t="s">
        <v>29</v>
      </c>
      <c r="I98" s="2" t="s">
        <v>29</v>
      </c>
      <c r="J98" s="2" t="s">
        <v>29</v>
      </c>
      <c r="K98" s="2" t="s">
        <v>29</v>
      </c>
      <c r="L98" s="2" t="s">
        <v>29</v>
      </c>
      <c r="M98" s="2" t="s">
        <v>29</v>
      </c>
      <c r="N98" s="2" t="s">
        <v>29</v>
      </c>
      <c r="O98" s="2" t="s">
        <v>29</v>
      </c>
      <c r="P98" s="2" t="s">
        <v>29</v>
      </c>
      <c r="Q98" s="2" t="s">
        <v>29</v>
      </c>
      <c r="R98" s="2" t="s">
        <v>29</v>
      </c>
      <c r="S98" s="2"/>
      <c r="T98" s="2"/>
    </row>
    <row r="99" spans="1:20" x14ac:dyDescent="0.3">
      <c r="A99" s="2" t="s">
        <v>6896</v>
      </c>
      <c r="B99" s="2" t="s">
        <v>639</v>
      </c>
      <c r="C99" s="2" t="s">
        <v>640</v>
      </c>
      <c r="D99" s="2" t="s">
        <v>641</v>
      </c>
      <c r="E99" s="2" t="s">
        <v>642</v>
      </c>
      <c r="F99" s="2">
        <v>1088</v>
      </c>
      <c r="G99" s="3">
        <v>1.8E-117</v>
      </c>
      <c r="H99" s="2" t="s">
        <v>643</v>
      </c>
      <c r="I99" s="2" t="s">
        <v>644</v>
      </c>
      <c r="J99" s="2" t="s">
        <v>645</v>
      </c>
      <c r="K99" s="2" t="s">
        <v>646</v>
      </c>
      <c r="L99" s="2" t="s">
        <v>647</v>
      </c>
      <c r="M99" s="2" t="s">
        <v>29</v>
      </c>
      <c r="N99" s="2" t="s">
        <v>29</v>
      </c>
      <c r="O99" s="2" t="s">
        <v>648</v>
      </c>
      <c r="P99" s="2" t="s">
        <v>649</v>
      </c>
      <c r="Q99" s="2" t="s">
        <v>650</v>
      </c>
      <c r="R99" s="2" t="s">
        <v>651</v>
      </c>
      <c r="S99" s="2"/>
      <c r="T99" s="2"/>
    </row>
    <row r="100" spans="1:20" x14ac:dyDescent="0.3">
      <c r="A100" s="2" t="s">
        <v>6897</v>
      </c>
      <c r="B100" s="2" t="s">
        <v>652</v>
      </c>
      <c r="C100" s="2" t="s">
        <v>29</v>
      </c>
      <c r="D100" s="2" t="s">
        <v>29</v>
      </c>
      <c r="E100" s="2" t="s">
        <v>653</v>
      </c>
      <c r="F100" s="2">
        <v>456</v>
      </c>
      <c r="G100" s="3">
        <v>2.1E-44</v>
      </c>
      <c r="H100" s="2" t="s">
        <v>654</v>
      </c>
      <c r="I100" s="2" t="s">
        <v>29</v>
      </c>
      <c r="J100" s="2" t="s">
        <v>29</v>
      </c>
      <c r="K100" s="2" t="s">
        <v>29</v>
      </c>
      <c r="L100" s="2" t="s">
        <v>29</v>
      </c>
      <c r="M100" s="2" t="s">
        <v>29</v>
      </c>
      <c r="N100" s="2" t="s">
        <v>29</v>
      </c>
      <c r="O100" s="2" t="s">
        <v>29</v>
      </c>
      <c r="P100" s="2" t="s">
        <v>29</v>
      </c>
      <c r="Q100" s="2" t="s">
        <v>29</v>
      </c>
      <c r="R100" s="2" t="s">
        <v>29</v>
      </c>
      <c r="S100" s="2"/>
      <c r="T100" s="2"/>
    </row>
    <row r="101" spans="1:20" x14ac:dyDescent="0.3">
      <c r="A101" s="2" t="s">
        <v>6898</v>
      </c>
      <c r="B101" s="2" t="s">
        <v>18</v>
      </c>
      <c r="C101" s="2" t="s">
        <v>655</v>
      </c>
      <c r="D101" s="2" t="s">
        <v>656</v>
      </c>
      <c r="E101" s="2" t="s">
        <v>657</v>
      </c>
      <c r="F101" s="2">
        <v>188</v>
      </c>
      <c r="G101" s="3">
        <v>1.1999999999999999E-13</v>
      </c>
      <c r="H101" s="2" t="s">
        <v>658</v>
      </c>
      <c r="I101" s="2" t="s">
        <v>659</v>
      </c>
      <c r="J101" s="2" t="s">
        <v>660</v>
      </c>
      <c r="K101" s="2" t="s">
        <v>661</v>
      </c>
      <c r="L101" s="2" t="s">
        <v>662</v>
      </c>
      <c r="M101" s="2" t="s">
        <v>29</v>
      </c>
      <c r="N101" s="2" t="s">
        <v>29</v>
      </c>
      <c r="O101" s="2" t="s">
        <v>143</v>
      </c>
      <c r="P101" s="2" t="s">
        <v>144</v>
      </c>
      <c r="Q101" s="2" t="s">
        <v>663</v>
      </c>
      <c r="R101" s="2" t="s">
        <v>664</v>
      </c>
      <c r="S101" s="2"/>
      <c r="T101" s="2"/>
    </row>
    <row r="102" spans="1:20" x14ac:dyDescent="0.3">
      <c r="A102" s="2" t="s">
        <v>6899</v>
      </c>
      <c r="B102" s="2" t="s">
        <v>18</v>
      </c>
      <c r="C102" s="2" t="s">
        <v>29</v>
      </c>
      <c r="D102" s="2" t="s">
        <v>29</v>
      </c>
      <c r="E102" s="2" t="s">
        <v>369</v>
      </c>
      <c r="F102" s="2">
        <v>154</v>
      </c>
      <c r="G102" s="3">
        <v>1.2E-9</v>
      </c>
      <c r="H102" s="2" t="s">
        <v>370</v>
      </c>
      <c r="I102" s="2" t="s">
        <v>67</v>
      </c>
      <c r="J102" s="2" t="s">
        <v>68</v>
      </c>
      <c r="K102" s="2" t="s">
        <v>69</v>
      </c>
      <c r="L102" s="2" t="s">
        <v>70</v>
      </c>
      <c r="M102" s="2" t="s">
        <v>29</v>
      </c>
      <c r="N102" s="2" t="s">
        <v>29</v>
      </c>
      <c r="O102" s="2" t="s">
        <v>29</v>
      </c>
      <c r="P102" s="2" t="s">
        <v>29</v>
      </c>
      <c r="Q102" s="2" t="s">
        <v>29</v>
      </c>
      <c r="R102" s="2" t="s">
        <v>29</v>
      </c>
      <c r="S102" s="2"/>
      <c r="T102" s="2"/>
    </row>
    <row r="103" spans="1:20" x14ac:dyDescent="0.3">
      <c r="A103" s="2" t="s">
        <v>6900</v>
      </c>
      <c r="B103" s="2" t="s">
        <v>18</v>
      </c>
      <c r="C103" s="2" t="s">
        <v>29</v>
      </c>
      <c r="D103" s="2" t="s">
        <v>29</v>
      </c>
      <c r="E103" s="2" t="s">
        <v>665</v>
      </c>
      <c r="F103" s="2">
        <v>167</v>
      </c>
      <c r="G103" s="3">
        <v>3.7000000000000001E-11</v>
      </c>
      <c r="H103" s="2" t="s">
        <v>666</v>
      </c>
      <c r="I103" s="2" t="s">
        <v>667</v>
      </c>
      <c r="J103" s="2" t="s">
        <v>668</v>
      </c>
      <c r="K103" s="2" t="s">
        <v>29</v>
      </c>
      <c r="L103" s="2" t="s">
        <v>29</v>
      </c>
      <c r="M103" s="2" t="s">
        <v>206</v>
      </c>
      <c r="N103" s="2" t="s">
        <v>207</v>
      </c>
      <c r="O103" s="2" t="s">
        <v>29</v>
      </c>
      <c r="P103" s="2" t="s">
        <v>29</v>
      </c>
      <c r="Q103" s="2" t="s">
        <v>29</v>
      </c>
      <c r="R103" s="2" t="s">
        <v>29</v>
      </c>
      <c r="S103" s="2"/>
      <c r="T103" s="2"/>
    </row>
    <row r="104" spans="1:20" x14ac:dyDescent="0.3">
      <c r="A104" s="2" t="s">
        <v>6901</v>
      </c>
      <c r="B104" s="2" t="s">
        <v>18</v>
      </c>
      <c r="C104" s="2" t="s">
        <v>669</v>
      </c>
      <c r="D104" s="2" t="s">
        <v>670</v>
      </c>
      <c r="E104" s="2" t="s">
        <v>671</v>
      </c>
      <c r="F104" s="2">
        <v>2181</v>
      </c>
      <c r="G104" s="3">
        <v>4.9000000000000001E-244</v>
      </c>
      <c r="H104" s="2" t="s">
        <v>672</v>
      </c>
      <c r="I104" s="2" t="s">
        <v>673</v>
      </c>
      <c r="J104" s="2" t="s">
        <v>674</v>
      </c>
      <c r="K104" s="2" t="s">
        <v>675</v>
      </c>
      <c r="L104" s="2" t="s">
        <v>676</v>
      </c>
      <c r="M104" s="2" t="s">
        <v>677</v>
      </c>
      <c r="N104" s="2" t="s">
        <v>678</v>
      </c>
      <c r="O104" s="2" t="s">
        <v>679</v>
      </c>
      <c r="P104" s="2" t="s">
        <v>680</v>
      </c>
      <c r="Q104" s="2" t="s">
        <v>681</v>
      </c>
      <c r="R104" s="2" t="s">
        <v>682</v>
      </c>
      <c r="S104" s="2"/>
      <c r="T104" s="2"/>
    </row>
    <row r="105" spans="1:20" x14ac:dyDescent="0.3">
      <c r="A105" s="2" t="s">
        <v>6902</v>
      </c>
      <c r="B105" s="2" t="s">
        <v>29</v>
      </c>
      <c r="C105" s="2" t="s">
        <v>29</v>
      </c>
      <c r="D105" s="2" t="s">
        <v>29</v>
      </c>
      <c r="E105" s="2" t="s">
        <v>29</v>
      </c>
      <c r="F105" s="2" t="s">
        <v>29</v>
      </c>
      <c r="G105" s="2" t="s">
        <v>29</v>
      </c>
      <c r="H105" s="2" t="s">
        <v>29</v>
      </c>
      <c r="I105" s="2" t="s">
        <v>29</v>
      </c>
      <c r="J105" s="2" t="s">
        <v>29</v>
      </c>
      <c r="K105" s="2" t="s">
        <v>29</v>
      </c>
      <c r="L105" s="2" t="s">
        <v>29</v>
      </c>
      <c r="M105" s="2" t="s">
        <v>29</v>
      </c>
      <c r="N105" s="2" t="s">
        <v>29</v>
      </c>
      <c r="O105" s="2" t="s">
        <v>29</v>
      </c>
      <c r="P105" s="2" t="s">
        <v>29</v>
      </c>
      <c r="Q105" s="2" t="s">
        <v>29</v>
      </c>
      <c r="R105" s="2" t="s">
        <v>29</v>
      </c>
      <c r="S105" s="2"/>
      <c r="T105" s="2"/>
    </row>
    <row r="106" spans="1:20" x14ac:dyDescent="0.3">
      <c r="A106" s="2" t="s">
        <v>6903</v>
      </c>
      <c r="B106" s="2" t="s">
        <v>683</v>
      </c>
      <c r="C106" s="2" t="s">
        <v>29</v>
      </c>
      <c r="D106" s="2" t="s">
        <v>29</v>
      </c>
      <c r="E106" s="2" t="s">
        <v>29</v>
      </c>
      <c r="F106" s="2" t="s">
        <v>29</v>
      </c>
      <c r="G106" s="2" t="s">
        <v>29</v>
      </c>
      <c r="H106" s="2" t="s">
        <v>29</v>
      </c>
      <c r="I106" s="2" t="s">
        <v>29</v>
      </c>
      <c r="J106" s="2" t="s">
        <v>29</v>
      </c>
      <c r="K106" s="2" t="s">
        <v>29</v>
      </c>
      <c r="L106" s="2" t="s">
        <v>29</v>
      </c>
      <c r="M106" s="2" t="s">
        <v>29</v>
      </c>
      <c r="N106" s="2" t="s">
        <v>29</v>
      </c>
      <c r="O106" s="2" t="s">
        <v>29</v>
      </c>
      <c r="P106" s="2" t="s">
        <v>29</v>
      </c>
      <c r="Q106" s="2" t="s">
        <v>29</v>
      </c>
      <c r="R106" s="2" t="s">
        <v>29</v>
      </c>
      <c r="S106" s="2"/>
      <c r="T106" s="2"/>
    </row>
    <row r="107" spans="1:20" x14ac:dyDescent="0.3">
      <c r="A107" s="2" t="s">
        <v>6904</v>
      </c>
      <c r="B107" s="2" t="s">
        <v>18</v>
      </c>
      <c r="C107" s="2" t="s">
        <v>684</v>
      </c>
      <c r="D107" s="2" t="s">
        <v>685</v>
      </c>
      <c r="E107" s="2" t="s">
        <v>686</v>
      </c>
      <c r="F107" s="2">
        <v>509</v>
      </c>
      <c r="G107" s="3">
        <v>1.0999999999999999E-50</v>
      </c>
      <c r="H107" s="2" t="s">
        <v>687</v>
      </c>
      <c r="I107" s="2" t="s">
        <v>688</v>
      </c>
      <c r="J107" s="2" t="s">
        <v>689</v>
      </c>
      <c r="K107" s="2" t="s">
        <v>59</v>
      </c>
      <c r="L107" s="2" t="s">
        <v>60</v>
      </c>
      <c r="M107" s="2" t="s">
        <v>61</v>
      </c>
      <c r="N107" s="2" t="s">
        <v>62</v>
      </c>
      <c r="O107" s="2" t="s">
        <v>690</v>
      </c>
      <c r="P107" s="2" t="s">
        <v>691</v>
      </c>
      <c r="Q107" s="2" t="s">
        <v>692</v>
      </c>
      <c r="R107" s="2" t="s">
        <v>693</v>
      </c>
      <c r="S107" s="2"/>
      <c r="T107" s="2"/>
    </row>
    <row r="108" spans="1:20" x14ac:dyDescent="0.3">
      <c r="A108" s="2" t="s">
        <v>6905</v>
      </c>
      <c r="B108" s="2" t="s">
        <v>694</v>
      </c>
      <c r="C108" s="2" t="s">
        <v>695</v>
      </c>
      <c r="D108" s="2" t="s">
        <v>696</v>
      </c>
      <c r="E108" s="2" t="s">
        <v>697</v>
      </c>
      <c r="F108" s="2">
        <v>2227</v>
      </c>
      <c r="G108" s="3">
        <v>2.9000000000000002E-249</v>
      </c>
      <c r="H108" s="2" t="s">
        <v>698</v>
      </c>
      <c r="I108" s="2" t="s">
        <v>699</v>
      </c>
      <c r="J108" s="2" t="s">
        <v>700</v>
      </c>
      <c r="K108" s="2" t="s">
        <v>701</v>
      </c>
      <c r="L108" s="2" t="s">
        <v>702</v>
      </c>
      <c r="M108" s="2" t="s">
        <v>703</v>
      </c>
      <c r="N108" s="2" t="s">
        <v>704</v>
      </c>
      <c r="O108" s="2" t="s">
        <v>29</v>
      </c>
      <c r="P108" s="2" t="s">
        <v>29</v>
      </c>
      <c r="Q108" s="2" t="s">
        <v>705</v>
      </c>
      <c r="R108" s="2" t="s">
        <v>706</v>
      </c>
      <c r="S108" s="2"/>
      <c r="T108" s="2"/>
    </row>
    <row r="109" spans="1:20" x14ac:dyDescent="0.3">
      <c r="A109" s="2" t="s">
        <v>6906</v>
      </c>
      <c r="B109" s="2" t="s">
        <v>18</v>
      </c>
      <c r="C109" s="2" t="s">
        <v>707</v>
      </c>
      <c r="D109" s="2" t="s">
        <v>708</v>
      </c>
      <c r="E109" s="2" t="s">
        <v>709</v>
      </c>
      <c r="F109" s="2">
        <v>236</v>
      </c>
      <c r="G109" s="3">
        <v>3.0999999999999999E-19</v>
      </c>
      <c r="H109" s="2" t="s">
        <v>710</v>
      </c>
      <c r="I109" s="2" t="s">
        <v>29</v>
      </c>
      <c r="J109" s="2" t="s">
        <v>29</v>
      </c>
      <c r="K109" s="2" t="s">
        <v>29</v>
      </c>
      <c r="L109" s="2" t="s">
        <v>29</v>
      </c>
      <c r="M109" s="2" t="s">
        <v>29</v>
      </c>
      <c r="N109" s="2" t="s">
        <v>29</v>
      </c>
      <c r="O109" s="2" t="s">
        <v>29</v>
      </c>
      <c r="P109" s="2" t="s">
        <v>29</v>
      </c>
      <c r="Q109" s="2" t="s">
        <v>29</v>
      </c>
      <c r="R109" s="2" t="s">
        <v>29</v>
      </c>
      <c r="S109" s="2"/>
      <c r="T109" s="2"/>
    </row>
    <row r="110" spans="1:20" x14ac:dyDescent="0.3">
      <c r="A110" s="2" t="s">
        <v>6907</v>
      </c>
      <c r="B110" s="2" t="s">
        <v>18</v>
      </c>
      <c r="C110" s="2" t="s">
        <v>711</v>
      </c>
      <c r="D110" s="2" t="s">
        <v>712</v>
      </c>
      <c r="E110" s="2" t="s">
        <v>713</v>
      </c>
      <c r="F110" s="2">
        <v>242</v>
      </c>
      <c r="G110" s="3">
        <v>3.9000000000000001E-20</v>
      </c>
      <c r="H110" s="2" t="s">
        <v>714</v>
      </c>
      <c r="I110" s="2" t="s">
        <v>715</v>
      </c>
      <c r="J110" s="2" t="s">
        <v>716</v>
      </c>
      <c r="K110" s="2" t="s">
        <v>717</v>
      </c>
      <c r="L110" s="2" t="s">
        <v>718</v>
      </c>
      <c r="M110" s="2" t="s">
        <v>719</v>
      </c>
      <c r="N110" s="2" t="s">
        <v>720</v>
      </c>
      <c r="O110" s="2" t="s">
        <v>721</v>
      </c>
      <c r="P110" s="2" t="s">
        <v>722</v>
      </c>
      <c r="Q110" s="2" t="s">
        <v>723</v>
      </c>
      <c r="R110" s="2" t="s">
        <v>724</v>
      </c>
      <c r="S110" s="2"/>
      <c r="T110" s="2"/>
    </row>
    <row r="111" spans="1:20" x14ac:dyDescent="0.3">
      <c r="A111" s="2" t="s">
        <v>6908</v>
      </c>
      <c r="B111" s="2" t="s">
        <v>18</v>
      </c>
      <c r="C111" s="2" t="s">
        <v>725</v>
      </c>
      <c r="D111" s="2" t="s">
        <v>726</v>
      </c>
      <c r="E111" s="2" t="s">
        <v>727</v>
      </c>
      <c r="F111" s="2">
        <v>728</v>
      </c>
      <c r="G111" s="3">
        <v>5.5000000000000001E-76</v>
      </c>
      <c r="H111" s="2" t="s">
        <v>728</v>
      </c>
      <c r="I111" s="2" t="s">
        <v>729</v>
      </c>
      <c r="J111" s="2" t="s">
        <v>730</v>
      </c>
      <c r="K111" s="2" t="s">
        <v>29</v>
      </c>
      <c r="L111" s="2" t="s">
        <v>29</v>
      </c>
      <c r="M111" s="2" t="s">
        <v>29</v>
      </c>
      <c r="N111" s="2" t="s">
        <v>29</v>
      </c>
      <c r="O111" s="2" t="s">
        <v>276</v>
      </c>
      <c r="P111" s="2" t="s">
        <v>277</v>
      </c>
      <c r="Q111" s="2" t="s">
        <v>731</v>
      </c>
      <c r="R111" s="2" t="s">
        <v>732</v>
      </c>
      <c r="S111" s="2"/>
      <c r="T111" s="2"/>
    </row>
    <row r="112" spans="1:20" x14ac:dyDescent="0.3">
      <c r="A112" s="2" t="s">
        <v>6909</v>
      </c>
      <c r="B112" s="2" t="s">
        <v>18</v>
      </c>
      <c r="C112" s="2" t="s">
        <v>733</v>
      </c>
      <c r="D112" s="2" t="s">
        <v>734</v>
      </c>
      <c r="E112" s="2" t="s">
        <v>735</v>
      </c>
      <c r="F112" s="2">
        <v>893</v>
      </c>
      <c r="G112" s="3">
        <v>8.2999999999999999E-95</v>
      </c>
      <c r="H112" s="2" t="s">
        <v>736</v>
      </c>
      <c r="I112" s="2" t="s">
        <v>737</v>
      </c>
      <c r="J112" s="2" t="s">
        <v>738</v>
      </c>
      <c r="K112" s="2" t="s">
        <v>739</v>
      </c>
      <c r="L112" s="2" t="s">
        <v>740</v>
      </c>
      <c r="M112" s="2" t="s">
        <v>741</v>
      </c>
      <c r="N112" s="2" t="s">
        <v>742</v>
      </c>
      <c r="O112" s="2" t="s">
        <v>743</v>
      </c>
      <c r="P112" s="2" t="s">
        <v>744</v>
      </c>
      <c r="Q112" s="2" t="s">
        <v>29</v>
      </c>
      <c r="R112" s="2" t="s">
        <v>29</v>
      </c>
      <c r="S112" s="2"/>
      <c r="T112" s="2"/>
    </row>
    <row r="113" spans="1:20" x14ac:dyDescent="0.3">
      <c r="A113" s="2" t="s">
        <v>6910</v>
      </c>
      <c r="B113" s="2" t="s">
        <v>18</v>
      </c>
      <c r="C113" s="2" t="s">
        <v>375</v>
      </c>
      <c r="D113" s="2" t="s">
        <v>376</v>
      </c>
      <c r="E113" s="2" t="s">
        <v>745</v>
      </c>
      <c r="F113" s="2">
        <v>250</v>
      </c>
      <c r="G113" s="3">
        <v>9.8000000000000003E-21</v>
      </c>
      <c r="H113" s="2" t="s">
        <v>746</v>
      </c>
      <c r="I113" s="2" t="s">
        <v>29</v>
      </c>
      <c r="J113" s="2" t="s">
        <v>29</v>
      </c>
      <c r="K113" s="2" t="s">
        <v>29</v>
      </c>
      <c r="L113" s="2" t="s">
        <v>29</v>
      </c>
      <c r="M113" s="2" t="s">
        <v>29</v>
      </c>
      <c r="N113" s="2" t="s">
        <v>29</v>
      </c>
      <c r="O113" s="2" t="s">
        <v>29</v>
      </c>
      <c r="P113" s="2" t="s">
        <v>29</v>
      </c>
      <c r="Q113" s="2" t="s">
        <v>29</v>
      </c>
      <c r="R113" s="2" t="s">
        <v>29</v>
      </c>
      <c r="S113" s="2"/>
      <c r="T113" s="2"/>
    </row>
    <row r="114" spans="1:20" x14ac:dyDescent="0.3">
      <c r="A114" s="2" t="s">
        <v>6911</v>
      </c>
      <c r="B114" s="2" t="s">
        <v>747</v>
      </c>
      <c r="C114" s="2" t="s">
        <v>454</v>
      </c>
      <c r="D114" s="2" t="s">
        <v>455</v>
      </c>
      <c r="E114" s="2" t="s">
        <v>456</v>
      </c>
      <c r="F114" s="2">
        <v>1074</v>
      </c>
      <c r="G114" s="3">
        <v>6.2000000000000004E-116</v>
      </c>
      <c r="H114" s="2" t="s">
        <v>457</v>
      </c>
      <c r="I114" s="2" t="s">
        <v>748</v>
      </c>
      <c r="J114" s="2" t="s">
        <v>749</v>
      </c>
      <c r="K114" s="2" t="s">
        <v>29</v>
      </c>
      <c r="L114" s="2" t="s">
        <v>29</v>
      </c>
      <c r="M114" s="2" t="s">
        <v>750</v>
      </c>
      <c r="N114" s="2" t="s">
        <v>751</v>
      </c>
      <c r="O114" s="2" t="s">
        <v>752</v>
      </c>
      <c r="P114" s="2" t="s">
        <v>753</v>
      </c>
      <c r="Q114" s="2" t="s">
        <v>458</v>
      </c>
      <c r="R114" s="2" t="s">
        <v>459</v>
      </c>
      <c r="S114" s="2"/>
      <c r="T114" s="2"/>
    </row>
    <row r="115" spans="1:20" x14ac:dyDescent="0.3">
      <c r="A115" s="2" t="s">
        <v>6912</v>
      </c>
      <c r="B115" s="2" t="s">
        <v>18</v>
      </c>
      <c r="C115" s="2" t="s">
        <v>166</v>
      </c>
      <c r="D115" s="2" t="s">
        <v>167</v>
      </c>
      <c r="E115" s="2" t="s">
        <v>754</v>
      </c>
      <c r="F115" s="2">
        <v>1981</v>
      </c>
      <c r="G115" s="3">
        <v>7.5000000000000004E-221</v>
      </c>
      <c r="H115" s="2" t="s">
        <v>755</v>
      </c>
      <c r="I115" s="2" t="s">
        <v>756</v>
      </c>
      <c r="J115" s="2" t="s">
        <v>757</v>
      </c>
      <c r="K115" s="2" t="s">
        <v>758</v>
      </c>
      <c r="L115" s="2" t="s">
        <v>759</v>
      </c>
      <c r="M115" s="2" t="s">
        <v>760</v>
      </c>
      <c r="N115" s="2" t="s">
        <v>761</v>
      </c>
      <c r="O115" s="2" t="s">
        <v>29</v>
      </c>
      <c r="P115" s="2" t="s">
        <v>29</v>
      </c>
      <c r="Q115" s="2" t="s">
        <v>176</v>
      </c>
      <c r="R115" s="2" t="s">
        <v>177</v>
      </c>
      <c r="S115" s="2"/>
      <c r="T115" s="2"/>
    </row>
    <row r="116" spans="1:20" x14ac:dyDescent="0.3">
      <c r="A116" s="2" t="s">
        <v>6913</v>
      </c>
      <c r="B116" s="2" t="s">
        <v>762</v>
      </c>
      <c r="C116" s="2" t="s">
        <v>763</v>
      </c>
      <c r="D116" s="2" t="s">
        <v>764</v>
      </c>
      <c r="E116" s="2" t="s">
        <v>765</v>
      </c>
      <c r="F116" s="2">
        <v>866</v>
      </c>
      <c r="G116" s="3">
        <v>6.8000000000000005E-92</v>
      </c>
      <c r="H116" s="2" t="s">
        <v>766</v>
      </c>
      <c r="I116" s="2" t="s">
        <v>767</v>
      </c>
      <c r="J116" s="2" t="s">
        <v>768</v>
      </c>
      <c r="K116" s="2" t="s">
        <v>769</v>
      </c>
      <c r="L116" s="2" t="s">
        <v>770</v>
      </c>
      <c r="M116" s="2" t="s">
        <v>771</v>
      </c>
      <c r="N116" s="2" t="s">
        <v>772</v>
      </c>
      <c r="O116" s="2" t="s">
        <v>29</v>
      </c>
      <c r="P116" s="2" t="s">
        <v>29</v>
      </c>
      <c r="Q116" s="2" t="s">
        <v>773</v>
      </c>
      <c r="R116" s="2" t="s">
        <v>774</v>
      </c>
      <c r="S116" s="2"/>
      <c r="T116" s="2"/>
    </row>
    <row r="117" spans="1:20" x14ac:dyDescent="0.3">
      <c r="A117" s="2" t="s">
        <v>6914</v>
      </c>
      <c r="B117" s="2" t="s">
        <v>775</v>
      </c>
      <c r="C117" s="2" t="s">
        <v>776</v>
      </c>
      <c r="D117" s="2" t="s">
        <v>777</v>
      </c>
      <c r="E117" s="2" t="s">
        <v>778</v>
      </c>
      <c r="F117" s="2">
        <v>3070</v>
      </c>
      <c r="G117" s="3">
        <v>0</v>
      </c>
      <c r="H117" s="2" t="s">
        <v>779</v>
      </c>
      <c r="I117" s="2" t="s">
        <v>780</v>
      </c>
      <c r="J117" s="2" t="s">
        <v>781</v>
      </c>
      <c r="K117" s="2" t="s">
        <v>782</v>
      </c>
      <c r="L117" s="2" t="s">
        <v>783</v>
      </c>
      <c r="M117" s="2" t="s">
        <v>784</v>
      </c>
      <c r="N117" s="2" t="s">
        <v>785</v>
      </c>
      <c r="O117" s="2" t="s">
        <v>786</v>
      </c>
      <c r="P117" s="2" t="s">
        <v>787</v>
      </c>
      <c r="Q117" s="2" t="s">
        <v>788</v>
      </c>
      <c r="R117" s="2" t="s">
        <v>789</v>
      </c>
      <c r="S117" s="2"/>
      <c r="T117" s="2"/>
    </row>
    <row r="118" spans="1:20" x14ac:dyDescent="0.3">
      <c r="A118" s="2" t="s">
        <v>6915</v>
      </c>
      <c r="B118" s="2" t="s">
        <v>18</v>
      </c>
      <c r="C118" s="2" t="s">
        <v>790</v>
      </c>
      <c r="D118" s="2" t="s">
        <v>791</v>
      </c>
      <c r="E118" s="2" t="s">
        <v>792</v>
      </c>
      <c r="F118" s="2">
        <v>566</v>
      </c>
      <c r="G118" s="3">
        <v>2.7000000000000002E-57</v>
      </c>
      <c r="H118" s="2" t="s">
        <v>793</v>
      </c>
      <c r="I118" s="2" t="s">
        <v>794</v>
      </c>
      <c r="J118" s="2" t="s">
        <v>795</v>
      </c>
      <c r="K118" s="2" t="s">
        <v>29</v>
      </c>
      <c r="L118" s="2" t="s">
        <v>29</v>
      </c>
      <c r="M118" s="2" t="s">
        <v>796</v>
      </c>
      <c r="N118" s="2" t="s">
        <v>797</v>
      </c>
      <c r="O118" s="2" t="s">
        <v>648</v>
      </c>
      <c r="P118" s="2" t="s">
        <v>649</v>
      </c>
      <c r="Q118" s="2" t="s">
        <v>29</v>
      </c>
      <c r="R118" s="2" t="s">
        <v>29</v>
      </c>
      <c r="S118" s="2"/>
      <c r="T118" s="2"/>
    </row>
    <row r="119" spans="1:20" x14ac:dyDescent="0.3">
      <c r="A119" s="2" t="s">
        <v>6916</v>
      </c>
      <c r="B119" s="2" t="s">
        <v>798</v>
      </c>
      <c r="C119" s="2" t="s">
        <v>29</v>
      </c>
      <c r="D119" s="2" t="s">
        <v>29</v>
      </c>
      <c r="E119" s="2" t="s">
        <v>29</v>
      </c>
      <c r="F119" s="2" t="s">
        <v>29</v>
      </c>
      <c r="G119" s="2" t="s">
        <v>29</v>
      </c>
      <c r="H119" s="2" t="s">
        <v>29</v>
      </c>
      <c r="I119" s="2" t="s">
        <v>29</v>
      </c>
      <c r="J119" s="2" t="s">
        <v>29</v>
      </c>
      <c r="K119" s="2" t="s">
        <v>29</v>
      </c>
      <c r="L119" s="2" t="s">
        <v>29</v>
      </c>
      <c r="M119" s="2" t="s">
        <v>29</v>
      </c>
      <c r="N119" s="2" t="s">
        <v>29</v>
      </c>
      <c r="O119" s="2" t="s">
        <v>29</v>
      </c>
      <c r="P119" s="2" t="s">
        <v>29</v>
      </c>
      <c r="Q119" s="2" t="s">
        <v>29</v>
      </c>
      <c r="R119" s="2" t="s">
        <v>29</v>
      </c>
      <c r="S119" s="2"/>
      <c r="T119" s="2"/>
    </row>
    <row r="120" spans="1:20" x14ac:dyDescent="0.3">
      <c r="A120" s="2" t="s">
        <v>6917</v>
      </c>
      <c r="B120" s="2" t="s">
        <v>18</v>
      </c>
      <c r="C120" s="2" t="s">
        <v>800</v>
      </c>
      <c r="D120" s="2" t="s">
        <v>801</v>
      </c>
      <c r="E120" s="2" t="s">
        <v>802</v>
      </c>
      <c r="F120" s="2">
        <v>383</v>
      </c>
      <c r="G120" s="3">
        <v>3.2000000000000002E-36</v>
      </c>
      <c r="H120" s="2" t="s">
        <v>803</v>
      </c>
      <c r="I120" s="2" t="s">
        <v>29</v>
      </c>
      <c r="J120" s="2" t="s">
        <v>29</v>
      </c>
      <c r="K120" s="2" t="s">
        <v>29</v>
      </c>
      <c r="L120" s="2" t="s">
        <v>29</v>
      </c>
      <c r="M120" s="2" t="s">
        <v>29</v>
      </c>
      <c r="N120" s="2" t="s">
        <v>29</v>
      </c>
      <c r="O120" s="2" t="s">
        <v>29</v>
      </c>
      <c r="P120" s="2" t="s">
        <v>29</v>
      </c>
      <c r="Q120" s="2" t="s">
        <v>29</v>
      </c>
      <c r="R120" s="2" t="s">
        <v>29</v>
      </c>
      <c r="S120" s="2"/>
      <c r="T120" s="2"/>
    </row>
    <row r="121" spans="1:20" x14ac:dyDescent="0.3">
      <c r="A121" s="2" t="s">
        <v>6918</v>
      </c>
      <c r="B121" s="2" t="s">
        <v>804</v>
      </c>
      <c r="C121" s="2" t="s">
        <v>805</v>
      </c>
      <c r="D121" s="2" t="s">
        <v>806</v>
      </c>
      <c r="E121" s="2" t="s">
        <v>807</v>
      </c>
      <c r="F121" s="2">
        <v>613</v>
      </c>
      <c r="G121" s="3">
        <v>8.8999999999999999E-63</v>
      </c>
      <c r="H121" s="2" t="s">
        <v>808</v>
      </c>
      <c r="I121" s="2" t="s">
        <v>29</v>
      </c>
      <c r="J121" s="2" t="s">
        <v>29</v>
      </c>
      <c r="K121" s="2" t="s">
        <v>29</v>
      </c>
      <c r="L121" s="2" t="s">
        <v>29</v>
      </c>
      <c r="M121" s="2" t="s">
        <v>29</v>
      </c>
      <c r="N121" s="2" t="s">
        <v>29</v>
      </c>
      <c r="O121" s="2" t="s">
        <v>29</v>
      </c>
      <c r="P121" s="2" t="s">
        <v>29</v>
      </c>
      <c r="Q121" s="2" t="s">
        <v>29</v>
      </c>
      <c r="R121" s="2" t="s">
        <v>29</v>
      </c>
      <c r="S121" s="2"/>
      <c r="T121" s="2"/>
    </row>
    <row r="122" spans="1:20" x14ac:dyDescent="0.3">
      <c r="A122" s="2" t="s">
        <v>6919</v>
      </c>
      <c r="B122" s="2" t="s">
        <v>18</v>
      </c>
      <c r="C122" s="2" t="s">
        <v>809</v>
      </c>
      <c r="D122" s="2" t="s">
        <v>810</v>
      </c>
      <c r="E122" s="2" t="s">
        <v>811</v>
      </c>
      <c r="F122" s="2">
        <v>603</v>
      </c>
      <c r="G122" s="3">
        <v>1.5000000000000001E-61</v>
      </c>
      <c r="H122" s="2" t="s">
        <v>812</v>
      </c>
      <c r="I122" s="2" t="s">
        <v>813</v>
      </c>
      <c r="J122" s="2" t="s">
        <v>814</v>
      </c>
      <c r="K122" s="2" t="s">
        <v>815</v>
      </c>
      <c r="L122" s="2" t="s">
        <v>816</v>
      </c>
      <c r="M122" s="2" t="s">
        <v>399</v>
      </c>
      <c r="N122" s="2" t="s">
        <v>400</v>
      </c>
      <c r="O122" s="2" t="s">
        <v>29</v>
      </c>
      <c r="P122" s="2" t="s">
        <v>29</v>
      </c>
      <c r="Q122" s="2" t="s">
        <v>817</v>
      </c>
      <c r="R122" s="2" t="s">
        <v>818</v>
      </c>
      <c r="S122" s="2"/>
      <c r="T122" s="2"/>
    </row>
    <row r="123" spans="1:20" x14ac:dyDescent="0.3">
      <c r="A123" s="2" t="s">
        <v>6920</v>
      </c>
      <c r="B123" s="2" t="s">
        <v>18</v>
      </c>
      <c r="C123" s="2" t="s">
        <v>819</v>
      </c>
      <c r="D123" s="2" t="s">
        <v>820</v>
      </c>
      <c r="E123" s="2" t="s">
        <v>821</v>
      </c>
      <c r="F123" s="2">
        <v>1007</v>
      </c>
      <c r="G123" s="3">
        <v>3.1000000000000001E-108</v>
      </c>
      <c r="H123" s="2" t="s">
        <v>822</v>
      </c>
      <c r="I123" s="2" t="s">
        <v>823</v>
      </c>
      <c r="J123" s="2" t="s">
        <v>824</v>
      </c>
      <c r="K123" s="2" t="s">
        <v>825</v>
      </c>
      <c r="L123" s="2" t="s">
        <v>826</v>
      </c>
      <c r="M123" s="2" t="s">
        <v>827</v>
      </c>
      <c r="N123" s="2" t="s">
        <v>828</v>
      </c>
      <c r="O123" s="2" t="s">
        <v>208</v>
      </c>
      <c r="P123" s="2" t="s">
        <v>209</v>
      </c>
      <c r="Q123" s="2" t="s">
        <v>29</v>
      </c>
      <c r="R123" s="2" t="s">
        <v>29</v>
      </c>
      <c r="S123" s="2"/>
      <c r="T123" s="2"/>
    </row>
    <row r="124" spans="1:20" x14ac:dyDescent="0.3">
      <c r="A124" s="2" t="s">
        <v>6921</v>
      </c>
      <c r="B124" s="2" t="s">
        <v>18</v>
      </c>
      <c r="C124" s="2" t="s">
        <v>29</v>
      </c>
      <c r="D124" s="2" t="s">
        <v>29</v>
      </c>
      <c r="E124" s="2" t="s">
        <v>829</v>
      </c>
      <c r="F124" s="2">
        <v>380</v>
      </c>
      <c r="G124" s="3">
        <v>7.8999999999999998E-36</v>
      </c>
      <c r="H124" s="2" t="s">
        <v>830</v>
      </c>
      <c r="I124" s="2" t="s">
        <v>29</v>
      </c>
      <c r="J124" s="2" t="s">
        <v>29</v>
      </c>
      <c r="K124" s="2" t="s">
        <v>29</v>
      </c>
      <c r="L124" s="2" t="s">
        <v>29</v>
      </c>
      <c r="M124" s="2" t="s">
        <v>29</v>
      </c>
      <c r="N124" s="2" t="s">
        <v>29</v>
      </c>
      <c r="O124" s="2" t="s">
        <v>29</v>
      </c>
      <c r="P124" s="2" t="s">
        <v>29</v>
      </c>
      <c r="Q124" s="2" t="s">
        <v>29</v>
      </c>
      <c r="R124" s="2" t="s">
        <v>29</v>
      </c>
      <c r="S124" s="2"/>
      <c r="T124" s="2"/>
    </row>
    <row r="125" spans="1:20" x14ac:dyDescent="0.3">
      <c r="A125" s="2" t="s">
        <v>6922</v>
      </c>
      <c r="B125" s="2" t="s">
        <v>831</v>
      </c>
      <c r="C125" s="2" t="s">
        <v>29</v>
      </c>
      <c r="D125" s="2" t="s">
        <v>29</v>
      </c>
      <c r="E125" s="2" t="s">
        <v>832</v>
      </c>
      <c r="F125" s="2">
        <v>217</v>
      </c>
      <c r="G125" s="3">
        <v>5.8999999999999997E-17</v>
      </c>
      <c r="H125" s="2" t="s">
        <v>833</v>
      </c>
      <c r="I125" s="2" t="s">
        <v>29</v>
      </c>
      <c r="J125" s="2" t="s">
        <v>29</v>
      </c>
      <c r="K125" s="2" t="s">
        <v>29</v>
      </c>
      <c r="L125" s="2" t="s">
        <v>29</v>
      </c>
      <c r="M125" s="2" t="s">
        <v>29</v>
      </c>
      <c r="N125" s="2" t="s">
        <v>29</v>
      </c>
      <c r="O125" s="2" t="s">
        <v>29</v>
      </c>
      <c r="P125" s="2" t="s">
        <v>29</v>
      </c>
      <c r="Q125" s="2" t="s">
        <v>29</v>
      </c>
      <c r="R125" s="2" t="s">
        <v>29</v>
      </c>
      <c r="S125" s="2"/>
      <c r="T125" s="2"/>
    </row>
    <row r="126" spans="1:20" x14ac:dyDescent="0.3">
      <c r="A126" s="2" t="s">
        <v>6923</v>
      </c>
      <c r="B126" s="2" t="s">
        <v>18</v>
      </c>
      <c r="C126" s="2" t="s">
        <v>834</v>
      </c>
      <c r="D126" s="2" t="s">
        <v>835</v>
      </c>
      <c r="E126" s="2" t="s">
        <v>836</v>
      </c>
      <c r="F126" s="2">
        <v>981</v>
      </c>
      <c r="G126" s="3">
        <v>3.1999999999999998E-105</v>
      </c>
      <c r="H126" s="2" t="s">
        <v>837</v>
      </c>
      <c r="I126" s="2" t="s">
        <v>838</v>
      </c>
      <c r="J126" s="2" t="s">
        <v>839</v>
      </c>
      <c r="K126" s="2" t="s">
        <v>840</v>
      </c>
      <c r="L126" s="2" t="s">
        <v>841</v>
      </c>
      <c r="M126" s="2" t="s">
        <v>842</v>
      </c>
      <c r="N126" s="2" t="s">
        <v>843</v>
      </c>
      <c r="O126" s="2" t="s">
        <v>29</v>
      </c>
      <c r="P126" s="2" t="s">
        <v>29</v>
      </c>
      <c r="Q126" s="2" t="s">
        <v>844</v>
      </c>
      <c r="R126" s="2" t="s">
        <v>845</v>
      </c>
      <c r="S126" s="2"/>
      <c r="T126" s="2"/>
    </row>
    <row r="127" spans="1:20" x14ac:dyDescent="0.3">
      <c r="A127" s="2" t="s">
        <v>6924</v>
      </c>
      <c r="B127" s="2" t="s">
        <v>18</v>
      </c>
      <c r="C127" s="2" t="s">
        <v>29</v>
      </c>
      <c r="D127" s="2" t="s">
        <v>29</v>
      </c>
      <c r="E127" s="2" t="s">
        <v>846</v>
      </c>
      <c r="F127" s="2">
        <v>511</v>
      </c>
      <c r="G127" s="3">
        <v>7.2000000000000001E-51</v>
      </c>
      <c r="H127" s="2" t="s">
        <v>847</v>
      </c>
      <c r="I127" s="2" t="s">
        <v>29</v>
      </c>
      <c r="J127" s="2" t="s">
        <v>29</v>
      </c>
      <c r="K127" s="2" t="s">
        <v>29</v>
      </c>
      <c r="L127" s="2" t="s">
        <v>29</v>
      </c>
      <c r="M127" s="2" t="s">
        <v>29</v>
      </c>
      <c r="N127" s="2" t="s">
        <v>29</v>
      </c>
      <c r="O127" s="2" t="s">
        <v>29</v>
      </c>
      <c r="P127" s="2" t="s">
        <v>29</v>
      </c>
      <c r="Q127" s="2" t="s">
        <v>848</v>
      </c>
      <c r="R127" s="2" t="s">
        <v>849</v>
      </c>
      <c r="S127" s="2"/>
      <c r="T127" s="2"/>
    </row>
    <row r="128" spans="1:20" x14ac:dyDescent="0.3">
      <c r="A128" s="2" t="s">
        <v>6925</v>
      </c>
      <c r="B128" s="2" t="s">
        <v>850</v>
      </c>
      <c r="C128" s="2" t="s">
        <v>851</v>
      </c>
      <c r="D128" s="2" t="s">
        <v>852</v>
      </c>
      <c r="E128" s="2" t="s">
        <v>853</v>
      </c>
      <c r="F128" s="2">
        <v>1071</v>
      </c>
      <c r="G128" s="3">
        <v>1.5000000000000001E-115</v>
      </c>
      <c r="H128" s="2" t="s">
        <v>854</v>
      </c>
      <c r="I128" s="2" t="s">
        <v>855</v>
      </c>
      <c r="J128" s="2" t="s">
        <v>856</v>
      </c>
      <c r="K128" s="2" t="s">
        <v>328</v>
      </c>
      <c r="L128" s="2" t="s">
        <v>329</v>
      </c>
      <c r="M128" s="2" t="s">
        <v>857</v>
      </c>
      <c r="N128" s="2" t="s">
        <v>858</v>
      </c>
      <c r="O128" s="2" t="s">
        <v>29</v>
      </c>
      <c r="P128" s="2" t="s">
        <v>29</v>
      </c>
      <c r="Q128" s="2" t="s">
        <v>859</v>
      </c>
      <c r="R128" s="2" t="s">
        <v>860</v>
      </c>
      <c r="S128" s="2"/>
      <c r="T128" s="2"/>
    </row>
    <row r="129" spans="1:20" x14ac:dyDescent="0.3">
      <c r="A129" s="2" t="s">
        <v>6926</v>
      </c>
      <c r="B129" s="2" t="s">
        <v>18</v>
      </c>
      <c r="C129" s="2" t="s">
        <v>861</v>
      </c>
      <c r="D129" s="2" t="s">
        <v>862</v>
      </c>
      <c r="E129" s="2" t="s">
        <v>863</v>
      </c>
      <c r="F129" s="2">
        <v>413</v>
      </c>
      <c r="G129" s="3">
        <v>1.2000000000000001E-39</v>
      </c>
      <c r="H129" s="2" t="s">
        <v>864</v>
      </c>
      <c r="I129" s="2" t="s">
        <v>865</v>
      </c>
      <c r="J129" s="2" t="s">
        <v>866</v>
      </c>
      <c r="K129" s="2" t="s">
        <v>867</v>
      </c>
      <c r="L129" s="2" t="s">
        <v>868</v>
      </c>
      <c r="M129" s="2" t="s">
        <v>869</v>
      </c>
      <c r="N129" s="2" t="s">
        <v>870</v>
      </c>
      <c r="O129" s="2" t="s">
        <v>871</v>
      </c>
      <c r="P129" s="2" t="s">
        <v>872</v>
      </c>
      <c r="Q129" s="2" t="s">
        <v>873</v>
      </c>
      <c r="R129" s="2" t="s">
        <v>874</v>
      </c>
      <c r="S129" s="2"/>
      <c r="T129" s="2"/>
    </row>
    <row r="130" spans="1:20" x14ac:dyDescent="0.3">
      <c r="A130" s="2" t="s">
        <v>6927</v>
      </c>
      <c r="B130" s="2" t="s">
        <v>18</v>
      </c>
      <c r="C130" s="2" t="s">
        <v>29</v>
      </c>
      <c r="D130" s="2" t="s">
        <v>29</v>
      </c>
      <c r="E130" s="2" t="s">
        <v>29</v>
      </c>
      <c r="F130" s="2" t="s">
        <v>29</v>
      </c>
      <c r="G130" s="2" t="s">
        <v>29</v>
      </c>
      <c r="H130" s="2" t="s">
        <v>29</v>
      </c>
      <c r="I130" s="2" t="s">
        <v>29</v>
      </c>
      <c r="J130" s="2" t="s">
        <v>29</v>
      </c>
      <c r="K130" s="2" t="s">
        <v>29</v>
      </c>
      <c r="L130" s="2" t="s">
        <v>29</v>
      </c>
      <c r="M130" s="2" t="s">
        <v>29</v>
      </c>
      <c r="N130" s="2" t="s">
        <v>29</v>
      </c>
      <c r="O130" s="2" t="s">
        <v>29</v>
      </c>
      <c r="P130" s="2" t="s">
        <v>29</v>
      </c>
      <c r="Q130" s="2" t="s">
        <v>29</v>
      </c>
      <c r="R130" s="2" t="s">
        <v>29</v>
      </c>
      <c r="S130" s="2"/>
      <c r="T130" s="2"/>
    </row>
    <row r="131" spans="1:20" x14ac:dyDescent="0.3">
      <c r="A131" s="2" t="s">
        <v>6928</v>
      </c>
      <c r="B131" s="2" t="s">
        <v>876</v>
      </c>
      <c r="C131" s="2" t="s">
        <v>877</v>
      </c>
      <c r="D131" s="2" t="s">
        <v>878</v>
      </c>
      <c r="E131" s="2" t="s">
        <v>879</v>
      </c>
      <c r="F131" s="2">
        <v>2054</v>
      </c>
      <c r="G131" s="3">
        <v>2.4E-229</v>
      </c>
      <c r="H131" s="2" t="s">
        <v>880</v>
      </c>
      <c r="I131" s="2" t="s">
        <v>162</v>
      </c>
      <c r="J131" s="2" t="s">
        <v>163</v>
      </c>
      <c r="K131" s="2" t="s">
        <v>29</v>
      </c>
      <c r="L131" s="2" t="s">
        <v>29</v>
      </c>
      <c r="M131" s="2" t="s">
        <v>164</v>
      </c>
      <c r="N131" s="2" t="s">
        <v>165</v>
      </c>
      <c r="O131" s="2" t="s">
        <v>29</v>
      </c>
      <c r="P131" s="2" t="s">
        <v>29</v>
      </c>
      <c r="Q131" s="2" t="s">
        <v>881</v>
      </c>
      <c r="R131" s="2" t="s">
        <v>882</v>
      </c>
      <c r="S131" s="2"/>
      <c r="T131" s="2"/>
    </row>
    <row r="132" spans="1:20" x14ac:dyDescent="0.3">
      <c r="A132" s="2" t="s">
        <v>6929</v>
      </c>
      <c r="B132" s="2" t="s">
        <v>18</v>
      </c>
      <c r="C132" s="2" t="s">
        <v>883</v>
      </c>
      <c r="D132" s="2" t="s">
        <v>884</v>
      </c>
      <c r="E132" s="2" t="s">
        <v>885</v>
      </c>
      <c r="F132" s="2">
        <v>296</v>
      </c>
      <c r="G132" s="3">
        <v>5.5000000000000005E-26</v>
      </c>
      <c r="H132" s="2" t="s">
        <v>886</v>
      </c>
      <c r="I132" s="2" t="s">
        <v>29</v>
      </c>
      <c r="J132" s="2" t="s">
        <v>29</v>
      </c>
      <c r="K132" s="2" t="s">
        <v>29</v>
      </c>
      <c r="L132" s="2" t="s">
        <v>29</v>
      </c>
      <c r="M132" s="2" t="s">
        <v>29</v>
      </c>
      <c r="N132" s="2" t="s">
        <v>29</v>
      </c>
      <c r="O132" s="2" t="s">
        <v>29</v>
      </c>
      <c r="P132" s="2" t="s">
        <v>29</v>
      </c>
      <c r="Q132" s="2" t="s">
        <v>887</v>
      </c>
      <c r="R132" s="2" t="s">
        <v>888</v>
      </c>
      <c r="S132" s="2"/>
      <c r="T132" s="2"/>
    </row>
    <row r="133" spans="1:20" x14ac:dyDescent="0.3">
      <c r="A133" s="2" t="s">
        <v>6930</v>
      </c>
      <c r="B133" s="2" t="s">
        <v>889</v>
      </c>
      <c r="C133" s="2" t="s">
        <v>29</v>
      </c>
      <c r="D133" s="2" t="s">
        <v>29</v>
      </c>
      <c r="E133" s="2" t="s">
        <v>890</v>
      </c>
      <c r="F133" s="2">
        <v>222</v>
      </c>
      <c r="G133" s="3">
        <v>2.3999999999999999E-17</v>
      </c>
      <c r="H133" s="2" t="s">
        <v>891</v>
      </c>
      <c r="I133" s="2" t="s">
        <v>29</v>
      </c>
      <c r="J133" s="2" t="s">
        <v>29</v>
      </c>
      <c r="K133" s="2" t="s">
        <v>29</v>
      </c>
      <c r="L133" s="2" t="s">
        <v>29</v>
      </c>
      <c r="M133" s="2" t="s">
        <v>29</v>
      </c>
      <c r="N133" s="2" t="s">
        <v>29</v>
      </c>
      <c r="O133" s="2" t="s">
        <v>29</v>
      </c>
      <c r="P133" s="2" t="s">
        <v>29</v>
      </c>
      <c r="Q133" s="2" t="s">
        <v>29</v>
      </c>
      <c r="R133" s="2" t="s">
        <v>29</v>
      </c>
      <c r="S133" s="2"/>
      <c r="T133" s="2"/>
    </row>
    <row r="134" spans="1:20" x14ac:dyDescent="0.3">
      <c r="A134" s="2" t="s">
        <v>6931</v>
      </c>
      <c r="B134" s="2" t="s">
        <v>892</v>
      </c>
      <c r="C134" s="2" t="s">
        <v>893</v>
      </c>
      <c r="D134" s="2" t="s">
        <v>894</v>
      </c>
      <c r="E134" s="2" t="s">
        <v>895</v>
      </c>
      <c r="F134" s="2">
        <v>430</v>
      </c>
      <c r="G134" s="3">
        <v>9.6000000000000001E-42</v>
      </c>
      <c r="H134" s="2" t="s">
        <v>896</v>
      </c>
      <c r="I134" s="2" t="s">
        <v>29</v>
      </c>
      <c r="J134" s="2" t="s">
        <v>29</v>
      </c>
      <c r="K134" s="2" t="s">
        <v>29</v>
      </c>
      <c r="L134" s="2" t="s">
        <v>29</v>
      </c>
      <c r="M134" s="2" t="s">
        <v>29</v>
      </c>
      <c r="N134" s="2" t="s">
        <v>29</v>
      </c>
      <c r="O134" s="2" t="s">
        <v>29</v>
      </c>
      <c r="P134" s="2" t="s">
        <v>29</v>
      </c>
      <c r="Q134" s="2" t="s">
        <v>817</v>
      </c>
      <c r="R134" s="2" t="s">
        <v>818</v>
      </c>
      <c r="S134" s="2"/>
      <c r="T134" s="2"/>
    </row>
    <row r="135" spans="1:20" x14ac:dyDescent="0.3">
      <c r="A135" s="2" t="s">
        <v>6932</v>
      </c>
      <c r="B135" s="2" t="s">
        <v>18</v>
      </c>
      <c r="C135" s="2" t="s">
        <v>897</v>
      </c>
      <c r="D135" s="2" t="s">
        <v>898</v>
      </c>
      <c r="E135" s="2" t="s">
        <v>899</v>
      </c>
      <c r="F135" s="2">
        <v>735</v>
      </c>
      <c r="G135" s="3">
        <v>2.0999999999999999E-76</v>
      </c>
      <c r="H135" s="2" t="s">
        <v>900</v>
      </c>
      <c r="I135" s="2" t="s">
        <v>901</v>
      </c>
      <c r="J135" s="2" t="s">
        <v>902</v>
      </c>
      <c r="K135" s="2" t="s">
        <v>184</v>
      </c>
      <c r="L135" s="2" t="s">
        <v>185</v>
      </c>
      <c r="M135" s="2" t="s">
        <v>399</v>
      </c>
      <c r="N135" s="2" t="s">
        <v>400</v>
      </c>
      <c r="O135" s="2" t="s">
        <v>29</v>
      </c>
      <c r="P135" s="2" t="s">
        <v>29</v>
      </c>
      <c r="Q135" s="2" t="s">
        <v>29</v>
      </c>
      <c r="R135" s="2" t="s">
        <v>29</v>
      </c>
      <c r="S135" s="2"/>
      <c r="T135" s="2"/>
    </row>
    <row r="136" spans="1:20" x14ac:dyDescent="0.3">
      <c r="A136" s="2" t="s">
        <v>6933</v>
      </c>
      <c r="B136" s="2" t="s">
        <v>903</v>
      </c>
      <c r="C136" s="2" t="s">
        <v>805</v>
      </c>
      <c r="D136" s="2" t="s">
        <v>806</v>
      </c>
      <c r="E136" s="2" t="s">
        <v>904</v>
      </c>
      <c r="F136" s="2">
        <v>1597</v>
      </c>
      <c r="G136" s="3">
        <v>1.9000000000000001E-176</v>
      </c>
      <c r="H136" s="2" t="s">
        <v>905</v>
      </c>
      <c r="I136" s="2" t="s">
        <v>29</v>
      </c>
      <c r="J136" s="2" t="s">
        <v>29</v>
      </c>
      <c r="K136" s="2" t="s">
        <v>29</v>
      </c>
      <c r="L136" s="2" t="s">
        <v>29</v>
      </c>
      <c r="M136" s="2" t="s">
        <v>29</v>
      </c>
      <c r="N136" s="2" t="s">
        <v>29</v>
      </c>
      <c r="O136" s="2" t="s">
        <v>29</v>
      </c>
      <c r="P136" s="2" t="s">
        <v>29</v>
      </c>
      <c r="Q136" s="2" t="s">
        <v>906</v>
      </c>
      <c r="R136" s="2" t="s">
        <v>907</v>
      </c>
      <c r="S136" s="2"/>
      <c r="T136" s="2"/>
    </row>
    <row r="137" spans="1:20" x14ac:dyDescent="0.3">
      <c r="A137" s="2" t="s">
        <v>6934</v>
      </c>
      <c r="B137" s="2" t="s">
        <v>909</v>
      </c>
      <c r="C137" s="2" t="s">
        <v>29</v>
      </c>
      <c r="D137" s="2" t="s">
        <v>29</v>
      </c>
      <c r="E137" s="2" t="s">
        <v>910</v>
      </c>
      <c r="F137" s="2">
        <v>271</v>
      </c>
      <c r="G137" s="3">
        <v>9.5000000000000006E-23</v>
      </c>
      <c r="H137" s="2" t="s">
        <v>911</v>
      </c>
      <c r="I137" s="2" t="s">
        <v>912</v>
      </c>
      <c r="J137" s="2" t="s">
        <v>913</v>
      </c>
      <c r="K137" s="2" t="s">
        <v>914</v>
      </c>
      <c r="L137" s="2" t="s">
        <v>915</v>
      </c>
      <c r="M137" s="2" t="s">
        <v>916</v>
      </c>
      <c r="N137" s="2" t="s">
        <v>917</v>
      </c>
      <c r="O137" s="2" t="s">
        <v>918</v>
      </c>
      <c r="P137" s="2" t="s">
        <v>919</v>
      </c>
      <c r="Q137" s="2" t="s">
        <v>29</v>
      </c>
      <c r="R137" s="2" t="s">
        <v>29</v>
      </c>
      <c r="S137" s="2"/>
      <c r="T137" s="2"/>
    </row>
    <row r="138" spans="1:20" x14ac:dyDescent="0.3">
      <c r="A138" s="2" t="s">
        <v>6935</v>
      </c>
      <c r="B138" s="2" t="s">
        <v>920</v>
      </c>
      <c r="C138" s="2" t="s">
        <v>29</v>
      </c>
      <c r="D138" s="2" t="s">
        <v>29</v>
      </c>
      <c r="E138" s="2" t="s">
        <v>921</v>
      </c>
      <c r="F138" s="2">
        <v>855</v>
      </c>
      <c r="G138" s="3">
        <v>3.8000000000000001E-90</v>
      </c>
      <c r="H138" s="2" t="s">
        <v>922</v>
      </c>
      <c r="I138" s="2" t="s">
        <v>923</v>
      </c>
      <c r="J138" s="2" t="s">
        <v>924</v>
      </c>
      <c r="K138" s="2" t="s">
        <v>925</v>
      </c>
      <c r="L138" s="2" t="s">
        <v>926</v>
      </c>
      <c r="M138" s="2" t="s">
        <v>927</v>
      </c>
      <c r="N138" s="2" t="s">
        <v>928</v>
      </c>
      <c r="O138" s="2" t="s">
        <v>929</v>
      </c>
      <c r="P138" s="2" t="s">
        <v>930</v>
      </c>
      <c r="Q138" s="2" t="s">
        <v>29</v>
      </c>
      <c r="R138" s="2" t="s">
        <v>29</v>
      </c>
      <c r="S138" s="2"/>
      <c r="T138" s="2"/>
    </row>
    <row r="139" spans="1:20" x14ac:dyDescent="0.3">
      <c r="A139" s="2" t="s">
        <v>6936</v>
      </c>
      <c r="B139" s="2" t="s">
        <v>18</v>
      </c>
      <c r="C139" s="2" t="s">
        <v>931</v>
      </c>
      <c r="D139" s="2" t="s">
        <v>932</v>
      </c>
      <c r="E139" s="2" t="s">
        <v>933</v>
      </c>
      <c r="F139" s="2">
        <v>1084</v>
      </c>
      <c r="G139" s="3">
        <v>6.3999999999999999E-117</v>
      </c>
      <c r="H139" s="2" t="s">
        <v>934</v>
      </c>
      <c r="I139" s="2" t="s">
        <v>935</v>
      </c>
      <c r="J139" s="2" t="s">
        <v>936</v>
      </c>
      <c r="K139" s="2" t="s">
        <v>937</v>
      </c>
      <c r="L139" s="2" t="s">
        <v>938</v>
      </c>
      <c r="M139" s="2" t="s">
        <v>939</v>
      </c>
      <c r="N139" s="2" t="s">
        <v>940</v>
      </c>
      <c r="O139" s="2" t="s">
        <v>29</v>
      </c>
      <c r="P139" s="2" t="s">
        <v>29</v>
      </c>
      <c r="Q139" s="2" t="s">
        <v>941</v>
      </c>
      <c r="R139" s="2" t="s">
        <v>942</v>
      </c>
      <c r="S139" s="2"/>
      <c r="T139" s="2"/>
    </row>
    <row r="140" spans="1:20" x14ac:dyDescent="0.3">
      <c r="A140" s="2" t="s">
        <v>6937</v>
      </c>
      <c r="B140" s="2" t="s">
        <v>18</v>
      </c>
      <c r="C140" s="2" t="s">
        <v>29</v>
      </c>
      <c r="D140" s="2" t="s">
        <v>29</v>
      </c>
      <c r="E140" s="2" t="s">
        <v>29</v>
      </c>
      <c r="F140" s="2" t="s">
        <v>29</v>
      </c>
      <c r="G140" s="2" t="s">
        <v>29</v>
      </c>
      <c r="H140" s="2" t="s">
        <v>29</v>
      </c>
      <c r="I140" s="2" t="s">
        <v>943</v>
      </c>
      <c r="J140" s="2" t="s">
        <v>944</v>
      </c>
      <c r="K140" s="2" t="s">
        <v>945</v>
      </c>
      <c r="L140" s="2" t="s">
        <v>946</v>
      </c>
      <c r="M140" s="2" t="s">
        <v>299</v>
      </c>
      <c r="N140" s="2" t="s">
        <v>300</v>
      </c>
      <c r="O140" s="2" t="s">
        <v>947</v>
      </c>
      <c r="P140" s="2" t="s">
        <v>948</v>
      </c>
      <c r="Q140" s="2" t="s">
        <v>29</v>
      </c>
      <c r="R140" s="2" t="s">
        <v>29</v>
      </c>
      <c r="S140" s="2"/>
      <c r="T140" s="2"/>
    </row>
    <row r="141" spans="1:20" x14ac:dyDescent="0.3">
      <c r="A141" s="2" t="s">
        <v>6938</v>
      </c>
      <c r="B141" s="2" t="s">
        <v>18</v>
      </c>
      <c r="C141" s="2" t="s">
        <v>29</v>
      </c>
      <c r="D141" s="2" t="s">
        <v>29</v>
      </c>
      <c r="E141" s="2" t="s">
        <v>949</v>
      </c>
      <c r="F141" s="2">
        <v>303</v>
      </c>
      <c r="G141" s="3">
        <v>1.2E-26</v>
      </c>
      <c r="H141" s="2" t="s">
        <v>950</v>
      </c>
      <c r="I141" s="2" t="s">
        <v>951</v>
      </c>
      <c r="J141" s="2" t="s">
        <v>952</v>
      </c>
      <c r="K141" s="2" t="s">
        <v>29</v>
      </c>
      <c r="L141" s="2" t="s">
        <v>29</v>
      </c>
      <c r="M141" s="2" t="s">
        <v>953</v>
      </c>
      <c r="N141" s="2" t="s">
        <v>954</v>
      </c>
      <c r="O141" s="2" t="s">
        <v>29</v>
      </c>
      <c r="P141" s="2" t="s">
        <v>29</v>
      </c>
      <c r="Q141" s="2" t="s">
        <v>29</v>
      </c>
      <c r="R141" s="2" t="s">
        <v>29</v>
      </c>
      <c r="S141" s="2"/>
      <c r="T141" s="2"/>
    </row>
    <row r="142" spans="1:20" x14ac:dyDescent="0.3">
      <c r="A142" s="2" t="s">
        <v>6939</v>
      </c>
      <c r="B142" s="2" t="s">
        <v>955</v>
      </c>
      <c r="C142" s="2" t="s">
        <v>190</v>
      </c>
      <c r="D142" s="2" t="s">
        <v>191</v>
      </c>
      <c r="E142" s="2" t="s">
        <v>956</v>
      </c>
      <c r="F142" s="2">
        <v>1002</v>
      </c>
      <c r="G142" s="3">
        <v>1.3E-107</v>
      </c>
      <c r="H142" s="2" t="s">
        <v>957</v>
      </c>
      <c r="I142" s="2" t="s">
        <v>194</v>
      </c>
      <c r="J142" s="2" t="s">
        <v>195</v>
      </c>
      <c r="K142" s="2" t="s">
        <v>196</v>
      </c>
      <c r="L142" s="2" t="s">
        <v>197</v>
      </c>
      <c r="M142" s="2" t="s">
        <v>198</v>
      </c>
      <c r="N142" s="2" t="s">
        <v>199</v>
      </c>
      <c r="O142" s="2" t="s">
        <v>143</v>
      </c>
      <c r="P142" s="2" t="s">
        <v>144</v>
      </c>
      <c r="Q142" s="2" t="s">
        <v>29</v>
      </c>
      <c r="R142" s="2" t="s">
        <v>29</v>
      </c>
      <c r="S142" s="2"/>
      <c r="T142" s="2"/>
    </row>
    <row r="143" spans="1:20" x14ac:dyDescent="0.3">
      <c r="A143" s="2" t="s">
        <v>6940</v>
      </c>
      <c r="B143" s="2" t="s">
        <v>18</v>
      </c>
      <c r="C143" s="2" t="s">
        <v>958</v>
      </c>
      <c r="D143" s="2" t="s">
        <v>959</v>
      </c>
      <c r="E143" s="2" t="s">
        <v>960</v>
      </c>
      <c r="F143" s="2">
        <v>689</v>
      </c>
      <c r="G143" s="3">
        <v>1.7E-71</v>
      </c>
      <c r="H143" s="2" t="s">
        <v>961</v>
      </c>
      <c r="I143" s="2" t="s">
        <v>962</v>
      </c>
      <c r="J143" s="2" t="s">
        <v>963</v>
      </c>
      <c r="K143" s="2" t="s">
        <v>29</v>
      </c>
      <c r="L143" s="2" t="s">
        <v>29</v>
      </c>
      <c r="M143" s="2" t="s">
        <v>399</v>
      </c>
      <c r="N143" s="2" t="s">
        <v>400</v>
      </c>
      <c r="O143" s="2" t="s">
        <v>29</v>
      </c>
      <c r="P143" s="2" t="s">
        <v>29</v>
      </c>
      <c r="Q143" s="2" t="s">
        <v>964</v>
      </c>
      <c r="R143" s="2" t="s">
        <v>818</v>
      </c>
      <c r="S143" s="2"/>
      <c r="T143" s="2"/>
    </row>
    <row r="144" spans="1:20" x14ac:dyDescent="0.3">
      <c r="A144" s="2" t="s">
        <v>6941</v>
      </c>
      <c r="B144" s="2" t="s">
        <v>18</v>
      </c>
      <c r="C144" s="2" t="s">
        <v>965</v>
      </c>
      <c r="D144" s="2" t="s">
        <v>966</v>
      </c>
      <c r="E144" s="2" t="s">
        <v>967</v>
      </c>
      <c r="F144" s="2">
        <v>1217</v>
      </c>
      <c r="G144" s="3">
        <v>2.4000000000000002E-132</v>
      </c>
      <c r="H144" s="2" t="s">
        <v>968</v>
      </c>
      <c r="I144" s="2" t="s">
        <v>969</v>
      </c>
      <c r="J144" s="2" t="s">
        <v>970</v>
      </c>
      <c r="K144" s="2" t="s">
        <v>971</v>
      </c>
      <c r="L144" s="2" t="s">
        <v>972</v>
      </c>
      <c r="M144" s="2" t="s">
        <v>973</v>
      </c>
      <c r="N144" s="2" t="s">
        <v>974</v>
      </c>
      <c r="O144" s="2" t="s">
        <v>208</v>
      </c>
      <c r="P144" s="2" t="s">
        <v>209</v>
      </c>
      <c r="Q144" s="2" t="s">
        <v>975</v>
      </c>
      <c r="R144" s="2" t="s">
        <v>976</v>
      </c>
      <c r="S144" s="2"/>
      <c r="T144" s="2"/>
    </row>
    <row r="145" spans="1:20" x14ac:dyDescent="0.3">
      <c r="A145" s="2" t="s">
        <v>6942</v>
      </c>
      <c r="B145" s="2" t="s">
        <v>18</v>
      </c>
      <c r="C145" s="2" t="s">
        <v>977</v>
      </c>
      <c r="D145" s="2" t="s">
        <v>978</v>
      </c>
      <c r="E145" s="2" t="s">
        <v>979</v>
      </c>
      <c r="F145" s="2">
        <v>1039</v>
      </c>
      <c r="G145" s="3">
        <v>9.4000000000000009E-112</v>
      </c>
      <c r="H145" s="2" t="s">
        <v>980</v>
      </c>
      <c r="I145" s="2" t="s">
        <v>981</v>
      </c>
      <c r="J145" s="2" t="s">
        <v>982</v>
      </c>
      <c r="K145" s="2" t="s">
        <v>983</v>
      </c>
      <c r="L145" s="2" t="s">
        <v>984</v>
      </c>
      <c r="M145" s="2" t="s">
        <v>985</v>
      </c>
      <c r="N145" s="2" t="s">
        <v>986</v>
      </c>
      <c r="O145" s="2" t="s">
        <v>29</v>
      </c>
      <c r="P145" s="2" t="s">
        <v>29</v>
      </c>
      <c r="Q145" s="2" t="s">
        <v>29</v>
      </c>
      <c r="R145" s="2" t="s">
        <v>29</v>
      </c>
      <c r="S145" s="2"/>
      <c r="T145" s="2"/>
    </row>
    <row r="146" spans="1:20" x14ac:dyDescent="0.3">
      <c r="A146" s="2" t="s">
        <v>6943</v>
      </c>
      <c r="B146" s="2" t="s">
        <v>987</v>
      </c>
      <c r="C146" s="2" t="s">
        <v>29</v>
      </c>
      <c r="D146" s="2" t="s">
        <v>29</v>
      </c>
      <c r="E146" s="2" t="s">
        <v>573</v>
      </c>
      <c r="F146" s="2">
        <v>264</v>
      </c>
      <c r="G146" s="3">
        <v>7.6000000000000005E-22</v>
      </c>
      <c r="H146" s="2" t="s">
        <v>574</v>
      </c>
      <c r="I146" s="2" t="s">
        <v>988</v>
      </c>
      <c r="J146" s="2" t="s">
        <v>989</v>
      </c>
      <c r="K146" s="2" t="s">
        <v>990</v>
      </c>
      <c r="L146" s="2" t="s">
        <v>991</v>
      </c>
      <c r="M146" s="2" t="s">
        <v>992</v>
      </c>
      <c r="N146" s="2" t="s">
        <v>993</v>
      </c>
      <c r="O146" s="2" t="s">
        <v>29</v>
      </c>
      <c r="P146" s="2" t="s">
        <v>29</v>
      </c>
      <c r="Q146" s="2" t="s">
        <v>29</v>
      </c>
      <c r="R146" s="2" t="s">
        <v>29</v>
      </c>
      <c r="S146" s="2"/>
      <c r="T146" s="2"/>
    </row>
    <row r="147" spans="1:20" x14ac:dyDescent="0.3">
      <c r="A147" s="2" t="s">
        <v>6944</v>
      </c>
      <c r="B147" s="2" t="s">
        <v>994</v>
      </c>
      <c r="C147" s="2" t="s">
        <v>995</v>
      </c>
      <c r="D147" s="2" t="s">
        <v>996</v>
      </c>
      <c r="E147" s="2" t="s">
        <v>997</v>
      </c>
      <c r="F147" s="2">
        <v>257</v>
      </c>
      <c r="G147" s="3">
        <v>1.8999999999999999E-21</v>
      </c>
      <c r="H147" s="2" t="s">
        <v>998</v>
      </c>
      <c r="I147" s="2" t="s">
        <v>29</v>
      </c>
      <c r="J147" s="2" t="s">
        <v>29</v>
      </c>
      <c r="K147" s="2" t="s">
        <v>29</v>
      </c>
      <c r="L147" s="2" t="s">
        <v>29</v>
      </c>
      <c r="M147" s="2" t="s">
        <v>29</v>
      </c>
      <c r="N147" s="2" t="s">
        <v>29</v>
      </c>
      <c r="O147" s="2" t="s">
        <v>29</v>
      </c>
      <c r="P147" s="2" t="s">
        <v>29</v>
      </c>
      <c r="Q147" s="2" t="s">
        <v>29</v>
      </c>
      <c r="R147" s="2" t="s">
        <v>29</v>
      </c>
      <c r="S147" s="2"/>
      <c r="T147" s="2"/>
    </row>
    <row r="148" spans="1:20" x14ac:dyDescent="0.3">
      <c r="A148" s="2" t="s">
        <v>6945</v>
      </c>
      <c r="B148" s="2" t="s">
        <v>18</v>
      </c>
      <c r="C148" s="2" t="s">
        <v>29</v>
      </c>
      <c r="D148" s="2" t="s">
        <v>29</v>
      </c>
      <c r="E148" s="2" t="s">
        <v>29</v>
      </c>
      <c r="F148" s="2" t="s">
        <v>29</v>
      </c>
      <c r="G148" s="2" t="s">
        <v>29</v>
      </c>
      <c r="H148" s="2" t="s">
        <v>29</v>
      </c>
      <c r="I148" s="2" t="s">
        <v>999</v>
      </c>
      <c r="J148" s="2" t="s">
        <v>1000</v>
      </c>
      <c r="K148" s="2" t="s">
        <v>29</v>
      </c>
      <c r="L148" s="2" t="s">
        <v>29</v>
      </c>
      <c r="M148" s="2" t="s">
        <v>1001</v>
      </c>
      <c r="N148" s="2" t="s">
        <v>1002</v>
      </c>
      <c r="O148" s="2" t="s">
        <v>29</v>
      </c>
      <c r="P148" s="2" t="s">
        <v>29</v>
      </c>
      <c r="Q148" s="2" t="s">
        <v>29</v>
      </c>
      <c r="R148" s="2" t="s">
        <v>29</v>
      </c>
      <c r="S148" s="2"/>
      <c r="T148" s="2"/>
    </row>
    <row r="149" spans="1:20" x14ac:dyDescent="0.3">
      <c r="A149" s="2" t="s">
        <v>6946</v>
      </c>
      <c r="B149" s="2" t="s">
        <v>18</v>
      </c>
      <c r="C149" s="2" t="s">
        <v>1003</v>
      </c>
      <c r="D149" s="2" t="s">
        <v>1004</v>
      </c>
      <c r="E149" s="2" t="s">
        <v>1005</v>
      </c>
      <c r="F149" s="2">
        <v>459</v>
      </c>
      <c r="G149" s="3">
        <v>6.0999999999999996E-45</v>
      </c>
      <c r="H149" s="2" t="s">
        <v>1006</v>
      </c>
      <c r="I149" s="2" t="s">
        <v>29</v>
      </c>
      <c r="J149" s="2" t="s">
        <v>29</v>
      </c>
      <c r="K149" s="2" t="s">
        <v>29</v>
      </c>
      <c r="L149" s="2" t="s">
        <v>29</v>
      </c>
      <c r="M149" s="2" t="s">
        <v>29</v>
      </c>
      <c r="N149" s="2" t="s">
        <v>29</v>
      </c>
      <c r="O149" s="2" t="s">
        <v>29</v>
      </c>
      <c r="P149" s="2" t="s">
        <v>29</v>
      </c>
      <c r="Q149" s="2" t="s">
        <v>29</v>
      </c>
      <c r="R149" s="2" t="s">
        <v>29</v>
      </c>
      <c r="S149" s="2"/>
      <c r="T149" s="2"/>
    </row>
    <row r="150" spans="1:20" x14ac:dyDescent="0.3">
      <c r="A150" s="2" t="s">
        <v>6947</v>
      </c>
      <c r="B150" s="2" t="s">
        <v>18</v>
      </c>
      <c r="C150" s="2" t="s">
        <v>1007</v>
      </c>
      <c r="D150" s="2" t="s">
        <v>1008</v>
      </c>
      <c r="E150" s="2" t="s">
        <v>1009</v>
      </c>
      <c r="F150" s="2">
        <v>1999</v>
      </c>
      <c r="G150" s="3">
        <v>5.9999999999999998E-223</v>
      </c>
      <c r="H150" s="2" t="s">
        <v>1010</v>
      </c>
      <c r="I150" s="2" t="s">
        <v>1011</v>
      </c>
      <c r="J150" s="2" t="s">
        <v>1012</v>
      </c>
      <c r="K150" s="2" t="s">
        <v>328</v>
      </c>
      <c r="L150" s="2" t="s">
        <v>329</v>
      </c>
      <c r="M150" s="2" t="s">
        <v>1013</v>
      </c>
      <c r="N150" s="2" t="s">
        <v>1014</v>
      </c>
      <c r="O150" s="2" t="s">
        <v>29</v>
      </c>
      <c r="P150" s="2" t="s">
        <v>29</v>
      </c>
      <c r="Q150" s="2" t="s">
        <v>1015</v>
      </c>
      <c r="R150" s="2" t="s">
        <v>1016</v>
      </c>
      <c r="S150" s="2"/>
      <c r="T150" s="2"/>
    </row>
    <row r="151" spans="1:20" x14ac:dyDescent="0.3">
      <c r="A151" s="2" t="s">
        <v>6948</v>
      </c>
      <c r="B151" s="2" t="s">
        <v>18</v>
      </c>
      <c r="C151" s="2" t="s">
        <v>1017</v>
      </c>
      <c r="D151" s="2" t="s">
        <v>1018</v>
      </c>
      <c r="E151" s="2" t="s">
        <v>1019</v>
      </c>
      <c r="F151" s="2">
        <v>364</v>
      </c>
      <c r="G151" s="3">
        <v>4.5000000000000004E-34</v>
      </c>
      <c r="H151" s="2" t="s">
        <v>1020</v>
      </c>
      <c r="I151" s="2" t="s">
        <v>543</v>
      </c>
      <c r="J151" s="2" t="s">
        <v>544</v>
      </c>
      <c r="K151" s="2" t="s">
        <v>545</v>
      </c>
      <c r="L151" s="2" t="s">
        <v>546</v>
      </c>
      <c r="M151" s="2" t="s">
        <v>547</v>
      </c>
      <c r="N151" s="2" t="s">
        <v>548</v>
      </c>
      <c r="O151" s="2" t="s">
        <v>549</v>
      </c>
      <c r="P151" s="2" t="s">
        <v>550</v>
      </c>
      <c r="Q151" s="2" t="s">
        <v>1021</v>
      </c>
      <c r="R151" s="2" t="s">
        <v>1022</v>
      </c>
      <c r="S151" s="2"/>
      <c r="T151" s="2"/>
    </row>
    <row r="152" spans="1:20" x14ac:dyDescent="0.3">
      <c r="A152" s="2" t="s">
        <v>6949</v>
      </c>
      <c r="B152" s="2" t="s">
        <v>18</v>
      </c>
      <c r="C152" s="2" t="s">
        <v>1023</v>
      </c>
      <c r="D152" s="2" t="s">
        <v>1024</v>
      </c>
      <c r="E152" s="2" t="s">
        <v>1025</v>
      </c>
      <c r="F152" s="2">
        <v>259</v>
      </c>
      <c r="G152" s="3">
        <v>5.1000000000000002E-22</v>
      </c>
      <c r="H152" s="2" t="s">
        <v>1026</v>
      </c>
      <c r="I152" s="2" t="s">
        <v>1027</v>
      </c>
      <c r="J152" s="2" t="s">
        <v>1028</v>
      </c>
      <c r="K152" s="2" t="s">
        <v>1029</v>
      </c>
      <c r="L152" s="2" t="s">
        <v>1030</v>
      </c>
      <c r="M152" s="2" t="s">
        <v>1031</v>
      </c>
      <c r="N152" s="2" t="s">
        <v>1032</v>
      </c>
      <c r="O152" s="2" t="s">
        <v>1033</v>
      </c>
      <c r="P152" s="2" t="s">
        <v>1034</v>
      </c>
      <c r="Q152" s="2" t="s">
        <v>1035</v>
      </c>
      <c r="R152" s="2" t="s">
        <v>1036</v>
      </c>
      <c r="S152" s="2"/>
      <c r="T152" s="2"/>
    </row>
    <row r="153" spans="1:20" x14ac:dyDescent="0.3">
      <c r="A153" s="2" t="s">
        <v>6950</v>
      </c>
      <c r="B153" s="2" t="s">
        <v>18</v>
      </c>
      <c r="C153" s="2" t="s">
        <v>29</v>
      </c>
      <c r="D153" s="2" t="s">
        <v>29</v>
      </c>
      <c r="E153" s="2" t="s">
        <v>29</v>
      </c>
      <c r="F153" s="2" t="s">
        <v>29</v>
      </c>
      <c r="G153" s="2" t="s">
        <v>29</v>
      </c>
      <c r="H153" s="2" t="s">
        <v>29</v>
      </c>
      <c r="I153" s="2" t="s">
        <v>29</v>
      </c>
      <c r="J153" s="2" t="s">
        <v>29</v>
      </c>
      <c r="K153" s="2" t="s">
        <v>29</v>
      </c>
      <c r="L153" s="2" t="s">
        <v>29</v>
      </c>
      <c r="M153" s="2" t="s">
        <v>29</v>
      </c>
      <c r="N153" s="2" t="s">
        <v>29</v>
      </c>
      <c r="O153" s="2" t="s">
        <v>29</v>
      </c>
      <c r="P153" s="2" t="s">
        <v>29</v>
      </c>
      <c r="Q153" s="2" t="s">
        <v>29</v>
      </c>
      <c r="R153" s="2" t="s">
        <v>29</v>
      </c>
      <c r="S153" s="2"/>
      <c r="T153" s="2"/>
    </row>
    <row r="154" spans="1:20" x14ac:dyDescent="0.3">
      <c r="A154" s="2" t="s">
        <v>6951</v>
      </c>
      <c r="B154" s="2" t="s">
        <v>29</v>
      </c>
      <c r="C154" s="2" t="s">
        <v>1037</v>
      </c>
      <c r="D154" s="2" t="s">
        <v>1038</v>
      </c>
      <c r="E154" s="2" t="s">
        <v>1039</v>
      </c>
      <c r="F154" s="2">
        <v>2243</v>
      </c>
      <c r="G154" s="3">
        <v>4.7000000000000001E-251</v>
      </c>
      <c r="H154" s="2" t="s">
        <v>1040</v>
      </c>
      <c r="I154" s="2" t="s">
        <v>1041</v>
      </c>
      <c r="J154" s="2" t="s">
        <v>1042</v>
      </c>
      <c r="K154" s="2" t="s">
        <v>1043</v>
      </c>
      <c r="L154" s="2" t="s">
        <v>1044</v>
      </c>
      <c r="M154" s="2" t="s">
        <v>1045</v>
      </c>
      <c r="N154" s="2" t="s">
        <v>1046</v>
      </c>
      <c r="O154" s="2" t="s">
        <v>29</v>
      </c>
      <c r="P154" s="2" t="s">
        <v>29</v>
      </c>
      <c r="Q154" s="2" t="s">
        <v>1047</v>
      </c>
      <c r="R154" s="2" t="s">
        <v>1048</v>
      </c>
      <c r="S154" s="2"/>
      <c r="T154" s="2"/>
    </row>
    <row r="155" spans="1:20" x14ac:dyDescent="0.3">
      <c r="A155" s="2" t="s">
        <v>6952</v>
      </c>
      <c r="B155" s="2" t="s">
        <v>29</v>
      </c>
      <c r="C155" s="2" t="s">
        <v>29</v>
      </c>
      <c r="D155" s="2" t="s">
        <v>29</v>
      </c>
      <c r="E155" s="2" t="s">
        <v>1049</v>
      </c>
      <c r="F155" s="2">
        <v>1298</v>
      </c>
      <c r="G155" s="3">
        <v>7.3999999999999997E-142</v>
      </c>
      <c r="H155" s="2" t="s">
        <v>1050</v>
      </c>
      <c r="I155" s="2" t="s">
        <v>1051</v>
      </c>
      <c r="J155" s="2" t="s">
        <v>1052</v>
      </c>
      <c r="K155" s="2" t="s">
        <v>1053</v>
      </c>
      <c r="L155" s="2" t="s">
        <v>1054</v>
      </c>
      <c r="M155" s="2" t="s">
        <v>1055</v>
      </c>
      <c r="N155" s="2" t="s">
        <v>1056</v>
      </c>
      <c r="O155" s="2" t="s">
        <v>29</v>
      </c>
      <c r="P155" s="2" t="s">
        <v>29</v>
      </c>
      <c r="Q155" s="2" t="s">
        <v>29</v>
      </c>
      <c r="R155" s="2" t="s">
        <v>29</v>
      </c>
      <c r="S155" s="2"/>
      <c r="T155" s="2"/>
    </row>
    <row r="156" spans="1:20" x14ac:dyDescent="0.3">
      <c r="A156" s="2" t="s">
        <v>6953</v>
      </c>
      <c r="B156" s="2" t="s">
        <v>29</v>
      </c>
      <c r="C156" s="2" t="s">
        <v>29</v>
      </c>
      <c r="D156" s="2" t="s">
        <v>29</v>
      </c>
      <c r="E156" s="2" t="s">
        <v>1057</v>
      </c>
      <c r="F156" s="2">
        <v>345</v>
      </c>
      <c r="G156" s="3">
        <v>8.8999999999999995E-32</v>
      </c>
      <c r="H156" s="2" t="s">
        <v>1058</v>
      </c>
      <c r="I156" s="2" t="s">
        <v>1059</v>
      </c>
      <c r="J156" s="2" t="s">
        <v>1060</v>
      </c>
      <c r="K156" s="2" t="s">
        <v>29</v>
      </c>
      <c r="L156" s="2" t="s">
        <v>29</v>
      </c>
      <c r="M156" s="2" t="s">
        <v>399</v>
      </c>
      <c r="N156" s="2" t="s">
        <v>400</v>
      </c>
      <c r="O156" s="2" t="s">
        <v>29</v>
      </c>
      <c r="P156" s="2" t="s">
        <v>29</v>
      </c>
      <c r="Q156" s="2" t="s">
        <v>1061</v>
      </c>
      <c r="R156" s="2" t="s">
        <v>1062</v>
      </c>
      <c r="S156" s="2"/>
      <c r="T156" s="2"/>
    </row>
    <row r="157" spans="1:20" x14ac:dyDescent="0.3">
      <c r="A157" s="2" t="s">
        <v>6954</v>
      </c>
      <c r="B157" s="2" t="s">
        <v>29</v>
      </c>
      <c r="C157" s="2" t="s">
        <v>1063</v>
      </c>
      <c r="D157" s="2" t="s">
        <v>1064</v>
      </c>
      <c r="E157" s="2" t="s">
        <v>1065</v>
      </c>
      <c r="F157" s="2">
        <v>1619</v>
      </c>
      <c r="G157" s="3">
        <v>5.3999999999999998E-179</v>
      </c>
      <c r="H157" s="2" t="s">
        <v>1066</v>
      </c>
      <c r="I157" s="2" t="s">
        <v>1067</v>
      </c>
      <c r="J157" s="2" t="s">
        <v>1068</v>
      </c>
      <c r="K157" s="2" t="s">
        <v>29</v>
      </c>
      <c r="L157" s="2" t="s">
        <v>29</v>
      </c>
      <c r="M157" s="2" t="s">
        <v>1069</v>
      </c>
      <c r="N157" s="2" t="s">
        <v>1070</v>
      </c>
      <c r="O157" s="2" t="s">
        <v>29</v>
      </c>
      <c r="P157" s="2" t="s">
        <v>29</v>
      </c>
      <c r="Q157" s="2" t="s">
        <v>29</v>
      </c>
      <c r="R157" s="2" t="s">
        <v>29</v>
      </c>
      <c r="S157" s="2"/>
      <c r="T157" s="2"/>
    </row>
    <row r="158" spans="1:20" x14ac:dyDescent="0.3">
      <c r="A158" s="2" t="s">
        <v>6955</v>
      </c>
      <c r="B158" s="2" t="s">
        <v>29</v>
      </c>
      <c r="C158" s="2" t="s">
        <v>1071</v>
      </c>
      <c r="D158" s="2" t="s">
        <v>1072</v>
      </c>
      <c r="E158" s="2" t="s">
        <v>1073</v>
      </c>
      <c r="F158" s="2">
        <v>840</v>
      </c>
      <c r="G158" s="3">
        <v>6.6999999999999997E-89</v>
      </c>
      <c r="H158" s="2" t="s">
        <v>1074</v>
      </c>
      <c r="I158" s="2" t="s">
        <v>1075</v>
      </c>
      <c r="J158" s="2" t="s">
        <v>1076</v>
      </c>
      <c r="K158" s="2" t="s">
        <v>29</v>
      </c>
      <c r="L158" s="2" t="s">
        <v>29</v>
      </c>
      <c r="M158" s="2" t="s">
        <v>1077</v>
      </c>
      <c r="N158" s="2" t="s">
        <v>1078</v>
      </c>
      <c r="O158" s="2" t="s">
        <v>29</v>
      </c>
      <c r="P158" s="2" t="s">
        <v>29</v>
      </c>
      <c r="Q158" s="2" t="s">
        <v>1079</v>
      </c>
      <c r="R158" s="2" t="s">
        <v>1080</v>
      </c>
      <c r="S158" s="2"/>
      <c r="T158" s="2"/>
    </row>
    <row r="159" spans="1:20" x14ac:dyDescent="0.3">
      <c r="A159" s="2" t="s">
        <v>6956</v>
      </c>
      <c r="B159" s="2" t="s">
        <v>29</v>
      </c>
      <c r="C159" s="2" t="s">
        <v>1081</v>
      </c>
      <c r="D159" s="2" t="s">
        <v>1082</v>
      </c>
      <c r="E159" s="2" t="s">
        <v>1083</v>
      </c>
      <c r="F159" s="2">
        <v>1858</v>
      </c>
      <c r="G159" s="3">
        <v>2.1000000000000001E-206</v>
      </c>
      <c r="H159" s="2" t="s">
        <v>1084</v>
      </c>
      <c r="I159" s="2" t="s">
        <v>1085</v>
      </c>
      <c r="J159" s="2" t="s">
        <v>1086</v>
      </c>
      <c r="K159" s="2" t="s">
        <v>1087</v>
      </c>
      <c r="L159" s="2" t="s">
        <v>1088</v>
      </c>
      <c r="M159" s="2" t="s">
        <v>1089</v>
      </c>
      <c r="N159" s="2" t="s">
        <v>1090</v>
      </c>
      <c r="O159" s="2" t="s">
        <v>208</v>
      </c>
      <c r="P159" s="2" t="s">
        <v>209</v>
      </c>
      <c r="Q159" s="2" t="s">
        <v>1091</v>
      </c>
      <c r="R159" s="2" t="s">
        <v>1092</v>
      </c>
      <c r="S159" s="2"/>
      <c r="T159" s="2"/>
    </row>
    <row r="160" spans="1:20" x14ac:dyDescent="0.3">
      <c r="A160" s="2" t="s">
        <v>6957</v>
      </c>
      <c r="B160" s="2" t="s">
        <v>29</v>
      </c>
      <c r="C160" s="2" t="s">
        <v>1093</v>
      </c>
      <c r="D160" s="2" t="s">
        <v>1094</v>
      </c>
      <c r="E160" s="2" t="s">
        <v>1095</v>
      </c>
      <c r="F160" s="2">
        <v>1593</v>
      </c>
      <c r="G160" s="3">
        <v>6.3000000000000001E-176</v>
      </c>
      <c r="H160" s="2" t="s">
        <v>1096</v>
      </c>
      <c r="I160" s="2" t="s">
        <v>1097</v>
      </c>
      <c r="J160" s="2" t="s">
        <v>1098</v>
      </c>
      <c r="K160" s="2" t="s">
        <v>1099</v>
      </c>
      <c r="L160" s="2" t="s">
        <v>1100</v>
      </c>
      <c r="M160" s="2" t="s">
        <v>1101</v>
      </c>
      <c r="N160" s="2" t="s">
        <v>1102</v>
      </c>
      <c r="O160" s="2" t="s">
        <v>29</v>
      </c>
      <c r="P160" s="2" t="s">
        <v>29</v>
      </c>
      <c r="Q160" s="2" t="s">
        <v>1103</v>
      </c>
      <c r="R160" s="2" t="s">
        <v>1104</v>
      </c>
      <c r="S160" s="2"/>
      <c r="T160" s="2"/>
    </row>
    <row r="161" spans="1:20" x14ac:dyDescent="0.3">
      <c r="A161" s="2" t="s">
        <v>6958</v>
      </c>
      <c r="B161" s="2" t="s">
        <v>29</v>
      </c>
      <c r="C161" s="2" t="s">
        <v>29</v>
      </c>
      <c r="D161" s="2" t="s">
        <v>29</v>
      </c>
      <c r="E161" s="2" t="s">
        <v>29</v>
      </c>
      <c r="F161" s="2" t="s">
        <v>29</v>
      </c>
      <c r="G161" s="2" t="s">
        <v>29</v>
      </c>
      <c r="H161" s="2" t="s">
        <v>29</v>
      </c>
      <c r="I161" s="2" t="s">
        <v>29</v>
      </c>
      <c r="J161" s="2" t="s">
        <v>29</v>
      </c>
      <c r="K161" s="2" t="s">
        <v>29</v>
      </c>
      <c r="L161" s="2" t="s">
        <v>29</v>
      </c>
      <c r="M161" s="2" t="s">
        <v>29</v>
      </c>
      <c r="N161" s="2" t="s">
        <v>29</v>
      </c>
      <c r="O161" s="2" t="s">
        <v>29</v>
      </c>
      <c r="P161" s="2" t="s">
        <v>29</v>
      </c>
      <c r="Q161" s="2" t="s">
        <v>29</v>
      </c>
      <c r="R161" s="2" t="s">
        <v>29</v>
      </c>
      <c r="S161" s="2"/>
      <c r="T161" s="2"/>
    </row>
    <row r="162" spans="1:20" x14ac:dyDescent="0.3">
      <c r="A162" s="2" t="s">
        <v>6959</v>
      </c>
      <c r="B162" s="2" t="s">
        <v>29</v>
      </c>
      <c r="C162" s="2" t="s">
        <v>29</v>
      </c>
      <c r="D162" s="2" t="s">
        <v>29</v>
      </c>
      <c r="E162" s="2" t="s">
        <v>29</v>
      </c>
      <c r="F162" s="2" t="s">
        <v>29</v>
      </c>
      <c r="G162" s="2" t="s">
        <v>29</v>
      </c>
      <c r="H162" s="2" t="s">
        <v>29</v>
      </c>
      <c r="I162" s="2" t="s">
        <v>46</v>
      </c>
      <c r="J162" s="2" t="s">
        <v>47</v>
      </c>
      <c r="K162" s="2" t="s">
        <v>48</v>
      </c>
      <c r="L162" s="2" t="s">
        <v>49</v>
      </c>
      <c r="M162" s="2" t="s">
        <v>50</v>
      </c>
      <c r="N162" s="2" t="s">
        <v>51</v>
      </c>
      <c r="O162" s="2" t="s">
        <v>29</v>
      </c>
      <c r="P162" s="2" t="s">
        <v>29</v>
      </c>
      <c r="Q162" s="2" t="s">
        <v>29</v>
      </c>
      <c r="R162" s="2" t="s">
        <v>29</v>
      </c>
      <c r="S162" s="2"/>
      <c r="T162" s="2"/>
    </row>
    <row r="163" spans="1:20" x14ac:dyDescent="0.3">
      <c r="A163" s="2" t="s">
        <v>6960</v>
      </c>
      <c r="B163" s="2" t="s">
        <v>29</v>
      </c>
      <c r="C163" s="2" t="s">
        <v>29</v>
      </c>
      <c r="D163" s="2" t="s">
        <v>29</v>
      </c>
      <c r="E163" s="2" t="s">
        <v>1105</v>
      </c>
      <c r="F163" s="2">
        <v>230</v>
      </c>
      <c r="G163" s="3">
        <v>2.1E-18</v>
      </c>
      <c r="H163" s="2" t="s">
        <v>1106</v>
      </c>
      <c r="I163" s="2" t="s">
        <v>29</v>
      </c>
      <c r="J163" s="2" t="s">
        <v>29</v>
      </c>
      <c r="K163" s="2" t="s">
        <v>29</v>
      </c>
      <c r="L163" s="2" t="s">
        <v>29</v>
      </c>
      <c r="M163" s="2" t="s">
        <v>29</v>
      </c>
      <c r="N163" s="2" t="s">
        <v>29</v>
      </c>
      <c r="O163" s="2" t="s">
        <v>29</v>
      </c>
      <c r="P163" s="2" t="s">
        <v>29</v>
      </c>
      <c r="Q163" s="2" t="s">
        <v>29</v>
      </c>
      <c r="R163" s="2" t="s">
        <v>29</v>
      </c>
      <c r="S163" s="2"/>
      <c r="T163" s="2"/>
    </row>
    <row r="164" spans="1:20" x14ac:dyDescent="0.3">
      <c r="A164" s="2" t="s">
        <v>6961</v>
      </c>
      <c r="B164" s="2" t="s">
        <v>29</v>
      </c>
      <c r="C164" s="2" t="s">
        <v>1107</v>
      </c>
      <c r="D164" s="2" t="s">
        <v>1108</v>
      </c>
      <c r="E164" s="2" t="s">
        <v>1109</v>
      </c>
      <c r="F164" s="2">
        <v>523</v>
      </c>
      <c r="G164" s="3">
        <v>3.8000000000000003E-52</v>
      </c>
      <c r="H164" s="2" t="s">
        <v>1110</v>
      </c>
      <c r="I164" s="2" t="s">
        <v>1111</v>
      </c>
      <c r="J164" s="2" t="s">
        <v>1112</v>
      </c>
      <c r="K164" s="2" t="s">
        <v>1113</v>
      </c>
      <c r="L164" s="2" t="s">
        <v>1114</v>
      </c>
      <c r="M164" s="2" t="s">
        <v>1115</v>
      </c>
      <c r="N164" s="2" t="s">
        <v>1116</v>
      </c>
      <c r="O164" s="2" t="s">
        <v>29</v>
      </c>
      <c r="P164" s="2" t="s">
        <v>29</v>
      </c>
      <c r="Q164" s="2" t="s">
        <v>1117</v>
      </c>
      <c r="R164" s="2" t="s">
        <v>1118</v>
      </c>
      <c r="S164" s="2"/>
      <c r="T164" s="2"/>
    </row>
    <row r="165" spans="1:20" x14ac:dyDescent="0.3">
      <c r="A165" s="2" t="s">
        <v>6962</v>
      </c>
      <c r="B165" s="2" t="s">
        <v>29</v>
      </c>
      <c r="C165" s="2" t="s">
        <v>1119</v>
      </c>
      <c r="D165" s="2" t="s">
        <v>1120</v>
      </c>
      <c r="E165" s="2" t="s">
        <v>1121</v>
      </c>
      <c r="F165" s="2">
        <v>1046</v>
      </c>
      <c r="G165" s="3">
        <v>1.1000000000000001E-112</v>
      </c>
      <c r="H165" s="2" t="s">
        <v>1122</v>
      </c>
      <c r="I165" s="2" t="s">
        <v>1123</v>
      </c>
      <c r="J165" s="2" t="s">
        <v>1124</v>
      </c>
      <c r="K165" s="2" t="s">
        <v>91</v>
      </c>
      <c r="L165" s="2" t="s">
        <v>92</v>
      </c>
      <c r="M165" s="2" t="s">
        <v>61</v>
      </c>
      <c r="N165" s="2" t="s">
        <v>62</v>
      </c>
      <c r="O165" s="2" t="s">
        <v>690</v>
      </c>
      <c r="P165" s="2" t="s">
        <v>691</v>
      </c>
      <c r="Q165" s="2" t="s">
        <v>1125</v>
      </c>
      <c r="R165" s="2" t="s">
        <v>1126</v>
      </c>
      <c r="S165" s="2"/>
      <c r="T165" s="2"/>
    </row>
    <row r="166" spans="1:20" x14ac:dyDescent="0.3">
      <c r="A166" s="2" t="s">
        <v>6963</v>
      </c>
      <c r="B166" s="2" t="s">
        <v>29</v>
      </c>
      <c r="C166" s="2" t="s">
        <v>1127</v>
      </c>
      <c r="D166" s="2" t="s">
        <v>1128</v>
      </c>
      <c r="E166" s="2" t="s">
        <v>1129</v>
      </c>
      <c r="F166" s="2">
        <v>651</v>
      </c>
      <c r="G166" s="3">
        <v>4.9999999999999999E-67</v>
      </c>
      <c r="H166" s="2" t="s">
        <v>1130</v>
      </c>
      <c r="I166" s="2" t="s">
        <v>1131</v>
      </c>
      <c r="J166" s="2" t="s">
        <v>1132</v>
      </c>
      <c r="K166" s="2" t="s">
        <v>1133</v>
      </c>
      <c r="L166" s="2" t="s">
        <v>1134</v>
      </c>
      <c r="M166" s="2" t="s">
        <v>1135</v>
      </c>
      <c r="N166" s="2" t="s">
        <v>1136</v>
      </c>
      <c r="O166" s="2" t="s">
        <v>29</v>
      </c>
      <c r="P166" s="2" t="s">
        <v>29</v>
      </c>
      <c r="Q166" s="2" t="s">
        <v>29</v>
      </c>
      <c r="R166" s="2" t="s">
        <v>29</v>
      </c>
      <c r="S166" s="2"/>
      <c r="T166" s="2"/>
    </row>
    <row r="167" spans="1:20" x14ac:dyDescent="0.3">
      <c r="A167" s="2" t="s">
        <v>6964</v>
      </c>
      <c r="B167" s="2" t="s">
        <v>29</v>
      </c>
      <c r="C167" s="2" t="s">
        <v>1137</v>
      </c>
      <c r="D167" s="2" t="s">
        <v>1138</v>
      </c>
      <c r="E167" s="2" t="s">
        <v>1139</v>
      </c>
      <c r="F167" s="2">
        <v>475</v>
      </c>
      <c r="G167" s="3">
        <v>7.4999999999999997E-47</v>
      </c>
      <c r="H167" s="2" t="s">
        <v>1140</v>
      </c>
      <c r="I167" s="2" t="s">
        <v>1141</v>
      </c>
      <c r="J167" s="2" t="s">
        <v>1142</v>
      </c>
      <c r="K167" s="2" t="s">
        <v>562</v>
      </c>
      <c r="L167" s="2" t="s">
        <v>563</v>
      </c>
      <c r="M167" s="2" t="s">
        <v>1143</v>
      </c>
      <c r="N167" s="2" t="s">
        <v>1144</v>
      </c>
      <c r="O167" s="2" t="s">
        <v>29</v>
      </c>
      <c r="P167" s="2" t="s">
        <v>29</v>
      </c>
      <c r="Q167" s="2" t="s">
        <v>1145</v>
      </c>
      <c r="R167" s="2" t="s">
        <v>1146</v>
      </c>
      <c r="S167" s="2"/>
      <c r="T167" s="2"/>
    </row>
    <row r="168" spans="1:20" x14ac:dyDescent="0.3">
      <c r="A168" s="2" t="s">
        <v>6965</v>
      </c>
      <c r="B168" s="2" t="s">
        <v>29</v>
      </c>
      <c r="C168" s="2" t="s">
        <v>1147</v>
      </c>
      <c r="D168" s="2" t="s">
        <v>1148</v>
      </c>
      <c r="E168" s="2" t="s">
        <v>1149</v>
      </c>
      <c r="F168" s="2">
        <v>670</v>
      </c>
      <c r="G168" s="3">
        <v>3.9999999999999999E-69</v>
      </c>
      <c r="H168" s="2" t="s">
        <v>1150</v>
      </c>
      <c r="I168" s="2" t="s">
        <v>1151</v>
      </c>
      <c r="J168" s="2" t="s">
        <v>1152</v>
      </c>
      <c r="K168" s="2" t="s">
        <v>1153</v>
      </c>
      <c r="L168" s="2" t="s">
        <v>1154</v>
      </c>
      <c r="M168" s="2" t="s">
        <v>1155</v>
      </c>
      <c r="N168" s="2" t="s">
        <v>1156</v>
      </c>
      <c r="O168" s="2" t="s">
        <v>29</v>
      </c>
      <c r="P168" s="2" t="s">
        <v>29</v>
      </c>
      <c r="Q168" s="2" t="s">
        <v>1157</v>
      </c>
      <c r="R168" s="2" t="s">
        <v>1158</v>
      </c>
      <c r="S168" s="2"/>
      <c r="T168" s="2"/>
    </row>
    <row r="169" spans="1:20" x14ac:dyDescent="0.3">
      <c r="A169" s="2" t="s">
        <v>6966</v>
      </c>
      <c r="B169" s="2" t="s">
        <v>18</v>
      </c>
      <c r="C169" s="2" t="s">
        <v>809</v>
      </c>
      <c r="D169" s="2" t="s">
        <v>810</v>
      </c>
      <c r="E169" s="2" t="s">
        <v>1159</v>
      </c>
      <c r="F169" s="2">
        <v>778</v>
      </c>
      <c r="G169" s="3">
        <v>7.4999999999999997E-82</v>
      </c>
      <c r="H169" s="2" t="s">
        <v>1160</v>
      </c>
      <c r="I169" s="2" t="s">
        <v>1161</v>
      </c>
      <c r="J169" s="2" t="s">
        <v>1162</v>
      </c>
      <c r="K169" s="2" t="s">
        <v>815</v>
      </c>
      <c r="L169" s="2" t="s">
        <v>816</v>
      </c>
      <c r="M169" s="2" t="s">
        <v>399</v>
      </c>
      <c r="N169" s="2" t="s">
        <v>400</v>
      </c>
      <c r="O169" s="2" t="s">
        <v>29</v>
      </c>
      <c r="P169" s="2" t="s">
        <v>29</v>
      </c>
      <c r="Q169" s="2" t="s">
        <v>817</v>
      </c>
      <c r="R169" s="2" t="s">
        <v>818</v>
      </c>
      <c r="S169" s="2"/>
      <c r="T169" s="2"/>
    </row>
    <row r="170" spans="1:20" x14ac:dyDescent="0.3">
      <c r="A170" s="2" t="s">
        <v>6967</v>
      </c>
      <c r="B170" s="2" t="s">
        <v>18</v>
      </c>
      <c r="C170" s="2" t="s">
        <v>809</v>
      </c>
      <c r="D170" s="2" t="s">
        <v>810</v>
      </c>
      <c r="E170" s="2" t="s">
        <v>1163</v>
      </c>
      <c r="F170" s="2">
        <v>524</v>
      </c>
      <c r="G170" s="3">
        <v>2.5E-52</v>
      </c>
      <c r="H170" s="2" t="s">
        <v>1164</v>
      </c>
      <c r="I170" s="2" t="s">
        <v>813</v>
      </c>
      <c r="J170" s="2" t="s">
        <v>814</v>
      </c>
      <c r="K170" s="2" t="s">
        <v>815</v>
      </c>
      <c r="L170" s="2" t="s">
        <v>816</v>
      </c>
      <c r="M170" s="2" t="s">
        <v>399</v>
      </c>
      <c r="N170" s="2" t="s">
        <v>400</v>
      </c>
      <c r="O170" s="2" t="s">
        <v>29</v>
      </c>
      <c r="P170" s="2" t="s">
        <v>29</v>
      </c>
      <c r="Q170" s="2" t="s">
        <v>817</v>
      </c>
      <c r="R170" s="2" t="s">
        <v>818</v>
      </c>
      <c r="S170" s="2"/>
      <c r="T170" s="2"/>
    </row>
    <row r="171" spans="1:20" x14ac:dyDescent="0.3">
      <c r="A171" s="2" t="s">
        <v>6968</v>
      </c>
      <c r="B171" s="2" t="s">
        <v>18</v>
      </c>
      <c r="C171" s="2" t="s">
        <v>29</v>
      </c>
      <c r="D171" s="2" t="s">
        <v>29</v>
      </c>
      <c r="E171" s="2" t="s">
        <v>1165</v>
      </c>
      <c r="F171" s="2">
        <v>509</v>
      </c>
      <c r="G171" s="3">
        <v>9.7999999999999995E-51</v>
      </c>
      <c r="H171" s="2" t="s">
        <v>1166</v>
      </c>
      <c r="I171" s="2" t="s">
        <v>29</v>
      </c>
      <c r="J171" s="2" t="s">
        <v>29</v>
      </c>
      <c r="K171" s="2" t="s">
        <v>29</v>
      </c>
      <c r="L171" s="2" t="s">
        <v>29</v>
      </c>
      <c r="M171" s="2" t="s">
        <v>29</v>
      </c>
      <c r="N171" s="2" t="s">
        <v>29</v>
      </c>
      <c r="O171" s="2" t="s">
        <v>29</v>
      </c>
      <c r="P171" s="2" t="s">
        <v>29</v>
      </c>
      <c r="Q171" s="2" t="s">
        <v>29</v>
      </c>
      <c r="R171" s="2" t="s">
        <v>29</v>
      </c>
      <c r="S171" s="2"/>
      <c r="T171" s="2"/>
    </row>
    <row r="172" spans="1:20" x14ac:dyDescent="0.3">
      <c r="A172" s="2" t="s">
        <v>6969</v>
      </c>
      <c r="B172" s="2" t="s">
        <v>1167</v>
      </c>
      <c r="C172" s="2" t="s">
        <v>1168</v>
      </c>
      <c r="D172" s="2" t="s">
        <v>1169</v>
      </c>
      <c r="E172" s="2" t="s">
        <v>1170</v>
      </c>
      <c r="F172" s="2">
        <v>426</v>
      </c>
      <c r="G172" s="3">
        <v>4.1000000000000001E-41</v>
      </c>
      <c r="H172" s="2" t="s">
        <v>1171</v>
      </c>
      <c r="I172" s="2" t="s">
        <v>1172</v>
      </c>
      <c r="J172" s="2" t="s">
        <v>1173</v>
      </c>
      <c r="K172" s="2" t="s">
        <v>1174</v>
      </c>
      <c r="L172" s="2" t="s">
        <v>1175</v>
      </c>
      <c r="M172" s="2" t="s">
        <v>299</v>
      </c>
      <c r="N172" s="2" t="s">
        <v>300</v>
      </c>
      <c r="O172" s="2" t="s">
        <v>1176</v>
      </c>
      <c r="P172" s="2" t="s">
        <v>1177</v>
      </c>
      <c r="Q172" s="2" t="s">
        <v>1178</v>
      </c>
      <c r="R172" s="2" t="s">
        <v>1179</v>
      </c>
      <c r="S172" s="2"/>
      <c r="T172" s="2"/>
    </row>
    <row r="173" spans="1:20" x14ac:dyDescent="0.3">
      <c r="A173" s="2" t="s">
        <v>6970</v>
      </c>
      <c r="B173" s="2" t="s">
        <v>18</v>
      </c>
      <c r="C173" s="2" t="s">
        <v>29</v>
      </c>
      <c r="D173" s="2" t="s">
        <v>29</v>
      </c>
      <c r="E173" s="2" t="s">
        <v>29</v>
      </c>
      <c r="F173" s="2" t="s">
        <v>29</v>
      </c>
      <c r="G173" s="2" t="s">
        <v>29</v>
      </c>
      <c r="H173" s="2" t="s">
        <v>29</v>
      </c>
      <c r="I173" s="2" t="s">
        <v>29</v>
      </c>
      <c r="J173" s="2" t="s">
        <v>29</v>
      </c>
      <c r="K173" s="2" t="s">
        <v>29</v>
      </c>
      <c r="L173" s="2" t="s">
        <v>29</v>
      </c>
      <c r="M173" s="2" t="s">
        <v>29</v>
      </c>
      <c r="N173" s="2" t="s">
        <v>29</v>
      </c>
      <c r="O173" s="2" t="s">
        <v>29</v>
      </c>
      <c r="P173" s="2" t="s">
        <v>29</v>
      </c>
      <c r="Q173" s="2" t="s">
        <v>29</v>
      </c>
      <c r="R173" s="2" t="s">
        <v>29</v>
      </c>
      <c r="S173" s="2"/>
      <c r="T173" s="2"/>
    </row>
    <row r="174" spans="1:20" x14ac:dyDescent="0.3">
      <c r="A174" s="2" t="s">
        <v>6971</v>
      </c>
      <c r="B174" s="2" t="s">
        <v>18</v>
      </c>
      <c r="C174" s="2" t="s">
        <v>1180</v>
      </c>
      <c r="D174" s="2" t="s">
        <v>1181</v>
      </c>
      <c r="E174" s="2" t="s">
        <v>1182</v>
      </c>
      <c r="F174" s="2">
        <v>1885</v>
      </c>
      <c r="G174" s="3">
        <v>9.4999999999999997E-210</v>
      </c>
      <c r="H174" s="2" t="s">
        <v>1183</v>
      </c>
      <c r="I174" s="2" t="s">
        <v>1184</v>
      </c>
      <c r="J174" s="2" t="s">
        <v>1185</v>
      </c>
      <c r="K174" s="2" t="s">
        <v>1186</v>
      </c>
      <c r="L174" s="2" t="s">
        <v>1187</v>
      </c>
      <c r="M174" s="2" t="s">
        <v>1188</v>
      </c>
      <c r="N174" s="2" t="s">
        <v>1189</v>
      </c>
      <c r="O174" s="2" t="s">
        <v>1190</v>
      </c>
      <c r="P174" s="2" t="s">
        <v>1191</v>
      </c>
      <c r="Q174" s="2" t="s">
        <v>1192</v>
      </c>
      <c r="R174" s="2" t="s">
        <v>1193</v>
      </c>
      <c r="S174" s="2"/>
      <c r="T174" s="2"/>
    </row>
    <row r="175" spans="1:20" x14ac:dyDescent="0.3">
      <c r="A175" s="2" t="s">
        <v>6972</v>
      </c>
      <c r="B175" s="2" t="s">
        <v>18</v>
      </c>
      <c r="C175" s="2" t="s">
        <v>29</v>
      </c>
      <c r="D175" s="2" t="s">
        <v>29</v>
      </c>
      <c r="E175" s="2" t="s">
        <v>1194</v>
      </c>
      <c r="F175" s="2">
        <v>617</v>
      </c>
      <c r="G175" s="3">
        <v>3.9000000000000002E-63</v>
      </c>
      <c r="H175" s="2" t="s">
        <v>1195</v>
      </c>
      <c r="I175" s="2" t="s">
        <v>1196</v>
      </c>
      <c r="J175" s="2" t="s">
        <v>1197</v>
      </c>
      <c r="K175" s="2" t="s">
        <v>1198</v>
      </c>
      <c r="L175" s="2" t="s">
        <v>1199</v>
      </c>
      <c r="M175" s="2" t="s">
        <v>1200</v>
      </c>
      <c r="N175" s="2" t="s">
        <v>1201</v>
      </c>
      <c r="O175" s="2" t="s">
        <v>29</v>
      </c>
      <c r="P175" s="2" t="s">
        <v>29</v>
      </c>
      <c r="Q175" s="2" t="s">
        <v>29</v>
      </c>
      <c r="R175" s="2" t="s">
        <v>29</v>
      </c>
      <c r="S175" s="2"/>
      <c r="T175" s="2"/>
    </row>
    <row r="176" spans="1:20" x14ac:dyDescent="0.3">
      <c r="A176" s="2" t="s">
        <v>6973</v>
      </c>
      <c r="B176" s="2" t="s">
        <v>18</v>
      </c>
      <c r="C176" s="2" t="s">
        <v>1202</v>
      </c>
      <c r="D176" s="2" t="s">
        <v>1203</v>
      </c>
      <c r="E176" s="2" t="s">
        <v>1204</v>
      </c>
      <c r="F176" s="2">
        <v>795</v>
      </c>
      <c r="G176" s="3">
        <v>1.1E-83</v>
      </c>
      <c r="H176" s="2" t="s">
        <v>1205</v>
      </c>
      <c r="I176" s="2" t="s">
        <v>1206</v>
      </c>
      <c r="J176" s="2" t="s">
        <v>1207</v>
      </c>
      <c r="K176" s="2" t="s">
        <v>328</v>
      </c>
      <c r="L176" s="2" t="s">
        <v>329</v>
      </c>
      <c r="M176" s="2" t="s">
        <v>1208</v>
      </c>
      <c r="N176" s="2" t="s">
        <v>1209</v>
      </c>
      <c r="O176" s="2" t="s">
        <v>29</v>
      </c>
      <c r="P176" s="2" t="s">
        <v>29</v>
      </c>
      <c r="Q176" s="2" t="s">
        <v>29</v>
      </c>
      <c r="R176" s="2" t="s">
        <v>29</v>
      </c>
      <c r="S176" s="2"/>
      <c r="T176" s="2"/>
    </row>
    <row r="177" spans="1:20" x14ac:dyDescent="0.3">
      <c r="A177" s="2" t="s">
        <v>6974</v>
      </c>
      <c r="B177" s="2" t="s">
        <v>1210</v>
      </c>
      <c r="C177" s="2" t="s">
        <v>1211</v>
      </c>
      <c r="D177" s="2" t="s">
        <v>1212</v>
      </c>
      <c r="E177" s="2" t="s">
        <v>1213</v>
      </c>
      <c r="F177" s="2">
        <v>1052</v>
      </c>
      <c r="G177" s="3">
        <v>2.3000000000000001E-113</v>
      </c>
      <c r="H177" s="2" t="s">
        <v>1214</v>
      </c>
      <c r="I177" s="2" t="s">
        <v>29</v>
      </c>
      <c r="J177" s="2" t="s">
        <v>29</v>
      </c>
      <c r="K177" s="2" t="s">
        <v>29</v>
      </c>
      <c r="L177" s="2" t="s">
        <v>29</v>
      </c>
      <c r="M177" s="2" t="s">
        <v>29</v>
      </c>
      <c r="N177" s="2" t="s">
        <v>29</v>
      </c>
      <c r="O177" s="2" t="s">
        <v>29</v>
      </c>
      <c r="P177" s="2" t="s">
        <v>29</v>
      </c>
      <c r="Q177" s="2" t="s">
        <v>29</v>
      </c>
      <c r="R177" s="2" t="s">
        <v>29</v>
      </c>
      <c r="S177" s="2"/>
      <c r="T177" s="2"/>
    </row>
    <row r="178" spans="1:20" x14ac:dyDescent="0.3">
      <c r="A178" s="2" t="s">
        <v>6975</v>
      </c>
      <c r="B178" s="2" t="s">
        <v>18</v>
      </c>
      <c r="C178" s="2" t="s">
        <v>29</v>
      </c>
      <c r="D178" s="2" t="s">
        <v>29</v>
      </c>
      <c r="E178" s="2" t="s">
        <v>1215</v>
      </c>
      <c r="F178" s="2">
        <v>591</v>
      </c>
      <c r="G178" s="3">
        <v>4.8999999999999999E-60</v>
      </c>
      <c r="H178" s="2" t="s">
        <v>1216</v>
      </c>
      <c r="I178" s="2" t="s">
        <v>1217</v>
      </c>
      <c r="J178" s="2" t="s">
        <v>1218</v>
      </c>
      <c r="K178" s="2" t="s">
        <v>29</v>
      </c>
      <c r="L178" s="2" t="s">
        <v>29</v>
      </c>
      <c r="M178" s="2" t="s">
        <v>27</v>
      </c>
      <c r="N178" s="2" t="s">
        <v>28</v>
      </c>
      <c r="O178" s="2" t="s">
        <v>29</v>
      </c>
      <c r="P178" s="2" t="s">
        <v>29</v>
      </c>
      <c r="Q178" s="2" t="s">
        <v>29</v>
      </c>
      <c r="R178" s="2" t="s">
        <v>29</v>
      </c>
      <c r="S178" s="2"/>
      <c r="T178" s="2"/>
    </row>
    <row r="179" spans="1:20" x14ac:dyDescent="0.3">
      <c r="A179" s="2" t="s">
        <v>6976</v>
      </c>
      <c r="B179" s="2" t="s">
        <v>18</v>
      </c>
      <c r="C179" s="2" t="s">
        <v>1219</v>
      </c>
      <c r="D179" s="2" t="s">
        <v>1220</v>
      </c>
      <c r="E179" s="2" t="s">
        <v>1221</v>
      </c>
      <c r="F179" s="2">
        <v>1568</v>
      </c>
      <c r="G179" s="3">
        <v>4.5000000000000002E-173</v>
      </c>
      <c r="H179" s="2" t="s">
        <v>1222</v>
      </c>
      <c r="I179" s="2" t="s">
        <v>1223</v>
      </c>
      <c r="J179" s="2" t="s">
        <v>1224</v>
      </c>
      <c r="K179" s="2" t="s">
        <v>1225</v>
      </c>
      <c r="L179" s="2" t="s">
        <v>1226</v>
      </c>
      <c r="M179" s="2" t="s">
        <v>1227</v>
      </c>
      <c r="N179" s="2" t="s">
        <v>1228</v>
      </c>
      <c r="O179" s="2" t="s">
        <v>29</v>
      </c>
      <c r="P179" s="2" t="s">
        <v>29</v>
      </c>
      <c r="Q179" s="2" t="s">
        <v>1229</v>
      </c>
      <c r="R179" s="2" t="s">
        <v>1230</v>
      </c>
      <c r="S179" s="2"/>
      <c r="T179" s="2"/>
    </row>
    <row r="180" spans="1:20" x14ac:dyDescent="0.3">
      <c r="A180" s="2" t="s">
        <v>6977</v>
      </c>
      <c r="B180" s="2" t="s">
        <v>18</v>
      </c>
      <c r="C180" s="2" t="s">
        <v>29</v>
      </c>
      <c r="D180" s="2" t="s">
        <v>29</v>
      </c>
      <c r="E180" s="2" t="s">
        <v>29</v>
      </c>
      <c r="F180" s="2" t="s">
        <v>29</v>
      </c>
      <c r="G180" s="2" t="s">
        <v>29</v>
      </c>
      <c r="H180" s="2" t="s">
        <v>29</v>
      </c>
      <c r="I180" s="2" t="s">
        <v>29</v>
      </c>
      <c r="J180" s="2" t="s">
        <v>29</v>
      </c>
      <c r="K180" s="2" t="s">
        <v>29</v>
      </c>
      <c r="L180" s="2" t="s">
        <v>29</v>
      </c>
      <c r="M180" s="2" t="s">
        <v>29</v>
      </c>
      <c r="N180" s="2" t="s">
        <v>29</v>
      </c>
      <c r="O180" s="2" t="s">
        <v>29</v>
      </c>
      <c r="P180" s="2" t="s">
        <v>29</v>
      </c>
      <c r="Q180" s="2" t="s">
        <v>29</v>
      </c>
      <c r="R180" s="2" t="s">
        <v>29</v>
      </c>
      <c r="S180" s="2"/>
      <c r="T180" s="2"/>
    </row>
    <row r="181" spans="1:20" x14ac:dyDescent="0.3">
      <c r="A181" s="2" t="s">
        <v>6978</v>
      </c>
      <c r="B181" s="2" t="s">
        <v>18</v>
      </c>
      <c r="C181" s="2" t="s">
        <v>1231</v>
      </c>
      <c r="D181" s="2" t="s">
        <v>1232</v>
      </c>
      <c r="E181" s="2" t="s">
        <v>1233</v>
      </c>
      <c r="F181" s="2">
        <v>519</v>
      </c>
      <c r="G181" s="3">
        <v>6.1999999999999998E-52</v>
      </c>
      <c r="H181" s="2" t="s">
        <v>1234</v>
      </c>
      <c r="I181" s="2" t="s">
        <v>29</v>
      </c>
      <c r="J181" s="2" t="s">
        <v>29</v>
      </c>
      <c r="K181" s="2" t="s">
        <v>29</v>
      </c>
      <c r="L181" s="2" t="s">
        <v>29</v>
      </c>
      <c r="M181" s="2" t="s">
        <v>29</v>
      </c>
      <c r="N181" s="2" t="s">
        <v>29</v>
      </c>
      <c r="O181" s="2" t="s">
        <v>29</v>
      </c>
      <c r="P181" s="2" t="s">
        <v>29</v>
      </c>
      <c r="Q181" s="2" t="s">
        <v>1235</v>
      </c>
      <c r="R181" s="2" t="s">
        <v>1236</v>
      </c>
      <c r="S181" s="2"/>
      <c r="T181" s="2"/>
    </row>
    <row r="182" spans="1:20" x14ac:dyDescent="0.3">
      <c r="A182" s="2" t="s">
        <v>6979</v>
      </c>
      <c r="B182" s="2" t="s">
        <v>18</v>
      </c>
      <c r="C182" s="2" t="s">
        <v>1237</v>
      </c>
      <c r="D182" s="2" t="s">
        <v>1238</v>
      </c>
      <c r="E182" s="2" t="s">
        <v>1239</v>
      </c>
      <c r="F182" s="2">
        <v>1531</v>
      </c>
      <c r="G182" s="3">
        <v>8.5000000000000005E-169</v>
      </c>
      <c r="H182" s="2" t="s">
        <v>1240</v>
      </c>
      <c r="I182" s="2" t="s">
        <v>1241</v>
      </c>
      <c r="J182" s="2" t="s">
        <v>1242</v>
      </c>
      <c r="K182" s="2" t="s">
        <v>1243</v>
      </c>
      <c r="L182" s="2" t="s">
        <v>1244</v>
      </c>
      <c r="M182" s="2" t="s">
        <v>1245</v>
      </c>
      <c r="N182" s="2" t="s">
        <v>1246</v>
      </c>
      <c r="O182" s="2" t="s">
        <v>29</v>
      </c>
      <c r="P182" s="2" t="s">
        <v>29</v>
      </c>
      <c r="Q182" s="2" t="s">
        <v>29</v>
      </c>
      <c r="R182" s="2" t="s">
        <v>29</v>
      </c>
      <c r="S182" s="2"/>
      <c r="T182" s="2"/>
    </row>
    <row r="183" spans="1:20" x14ac:dyDescent="0.3">
      <c r="A183" s="2" t="s">
        <v>6980</v>
      </c>
      <c r="B183" s="2" t="s">
        <v>18</v>
      </c>
      <c r="C183" s="2" t="s">
        <v>965</v>
      </c>
      <c r="D183" s="2" t="s">
        <v>966</v>
      </c>
      <c r="E183" s="2" t="s">
        <v>1247</v>
      </c>
      <c r="F183" s="2">
        <v>411</v>
      </c>
      <c r="G183" s="3">
        <v>1.9000000000000001E-39</v>
      </c>
      <c r="H183" s="2" t="s">
        <v>1248</v>
      </c>
      <c r="I183" s="2" t="s">
        <v>1249</v>
      </c>
      <c r="J183" s="2" t="s">
        <v>1250</v>
      </c>
      <c r="K183" s="2" t="s">
        <v>1251</v>
      </c>
      <c r="L183" s="2" t="s">
        <v>1252</v>
      </c>
      <c r="M183" s="2" t="s">
        <v>973</v>
      </c>
      <c r="N183" s="2" t="s">
        <v>974</v>
      </c>
      <c r="O183" s="2" t="s">
        <v>29</v>
      </c>
      <c r="P183" s="2" t="s">
        <v>29</v>
      </c>
      <c r="Q183" s="2" t="s">
        <v>975</v>
      </c>
      <c r="R183" s="2" t="s">
        <v>976</v>
      </c>
      <c r="S183" s="2"/>
      <c r="T183" s="2"/>
    </row>
    <row r="184" spans="1:20" x14ac:dyDescent="0.3">
      <c r="A184" s="2" t="s">
        <v>6981</v>
      </c>
      <c r="B184" s="2" t="s">
        <v>29</v>
      </c>
      <c r="C184" s="2" t="s">
        <v>29</v>
      </c>
      <c r="D184" s="2" t="s">
        <v>29</v>
      </c>
      <c r="E184" s="2" t="s">
        <v>29</v>
      </c>
      <c r="F184" s="2" t="s">
        <v>29</v>
      </c>
      <c r="G184" s="2" t="s">
        <v>29</v>
      </c>
      <c r="H184" s="2" t="s">
        <v>29</v>
      </c>
      <c r="I184" s="2" t="s">
        <v>29</v>
      </c>
      <c r="J184" s="2" t="s">
        <v>29</v>
      </c>
      <c r="K184" s="2" t="s">
        <v>29</v>
      </c>
      <c r="L184" s="2" t="s">
        <v>29</v>
      </c>
      <c r="M184" s="2" t="s">
        <v>29</v>
      </c>
      <c r="N184" s="2" t="s">
        <v>29</v>
      </c>
      <c r="O184" s="2" t="s">
        <v>29</v>
      </c>
      <c r="P184" s="2" t="s">
        <v>29</v>
      </c>
      <c r="Q184" s="2" t="s">
        <v>29</v>
      </c>
      <c r="R184" s="2" t="s">
        <v>29</v>
      </c>
      <c r="S184" s="2"/>
      <c r="T184" s="2"/>
    </row>
    <row r="185" spans="1:20" x14ac:dyDescent="0.3">
      <c r="A185" s="2" t="s">
        <v>6982</v>
      </c>
      <c r="B185" s="2" t="s">
        <v>18</v>
      </c>
      <c r="C185" s="2" t="s">
        <v>1253</v>
      </c>
      <c r="D185" s="2" t="s">
        <v>1254</v>
      </c>
      <c r="E185" s="2" t="s">
        <v>1255</v>
      </c>
      <c r="F185" s="2">
        <v>189</v>
      </c>
      <c r="G185" s="3">
        <v>1.4000000000000001E-13</v>
      </c>
      <c r="H185" s="2" t="s">
        <v>1256</v>
      </c>
      <c r="I185" s="2" t="s">
        <v>29</v>
      </c>
      <c r="J185" s="2" t="s">
        <v>29</v>
      </c>
      <c r="K185" s="2" t="s">
        <v>29</v>
      </c>
      <c r="L185" s="2" t="s">
        <v>29</v>
      </c>
      <c r="M185" s="2" t="s">
        <v>29</v>
      </c>
      <c r="N185" s="2" t="s">
        <v>29</v>
      </c>
      <c r="O185" s="2" t="s">
        <v>29</v>
      </c>
      <c r="P185" s="2" t="s">
        <v>29</v>
      </c>
      <c r="Q185" s="2" t="s">
        <v>1257</v>
      </c>
      <c r="R185" s="2" t="s">
        <v>1258</v>
      </c>
      <c r="S185" s="2"/>
      <c r="T185" s="2"/>
    </row>
    <row r="186" spans="1:20" x14ac:dyDescent="0.3">
      <c r="A186" s="2" t="s">
        <v>6983</v>
      </c>
      <c r="B186" s="2" t="s">
        <v>18</v>
      </c>
      <c r="C186" s="2" t="s">
        <v>190</v>
      </c>
      <c r="D186" s="2" t="s">
        <v>191</v>
      </c>
      <c r="E186" s="2" t="s">
        <v>956</v>
      </c>
      <c r="F186" s="2">
        <v>1135</v>
      </c>
      <c r="G186" s="3">
        <v>6.7000000000000003E-123</v>
      </c>
      <c r="H186" s="2" t="s">
        <v>957</v>
      </c>
      <c r="I186" s="2" t="s">
        <v>194</v>
      </c>
      <c r="J186" s="2" t="s">
        <v>195</v>
      </c>
      <c r="K186" s="2" t="s">
        <v>196</v>
      </c>
      <c r="L186" s="2" t="s">
        <v>197</v>
      </c>
      <c r="M186" s="2" t="s">
        <v>198</v>
      </c>
      <c r="N186" s="2" t="s">
        <v>199</v>
      </c>
      <c r="O186" s="2" t="s">
        <v>143</v>
      </c>
      <c r="P186" s="2" t="s">
        <v>144</v>
      </c>
      <c r="Q186" s="2" t="s">
        <v>29</v>
      </c>
      <c r="R186" s="2" t="s">
        <v>29</v>
      </c>
      <c r="S186" s="2"/>
      <c r="T186" s="2"/>
    </row>
    <row r="187" spans="1:20" x14ac:dyDescent="0.3">
      <c r="A187" s="2" t="s">
        <v>6984</v>
      </c>
      <c r="B187" s="2" t="s">
        <v>1260</v>
      </c>
      <c r="C187" s="2" t="s">
        <v>931</v>
      </c>
      <c r="D187" s="2" t="s">
        <v>932</v>
      </c>
      <c r="E187" s="2" t="s">
        <v>29</v>
      </c>
      <c r="F187" s="2" t="s">
        <v>29</v>
      </c>
      <c r="G187" s="2" t="s">
        <v>29</v>
      </c>
      <c r="H187" s="2" t="s">
        <v>29</v>
      </c>
      <c r="I187" s="2" t="s">
        <v>29</v>
      </c>
      <c r="J187" s="2" t="s">
        <v>29</v>
      </c>
      <c r="K187" s="2" t="s">
        <v>29</v>
      </c>
      <c r="L187" s="2" t="s">
        <v>29</v>
      </c>
      <c r="M187" s="2" t="s">
        <v>29</v>
      </c>
      <c r="N187" s="2" t="s">
        <v>29</v>
      </c>
      <c r="O187" s="2" t="s">
        <v>29</v>
      </c>
      <c r="P187" s="2" t="s">
        <v>29</v>
      </c>
      <c r="Q187" s="2" t="s">
        <v>29</v>
      </c>
      <c r="R187" s="2" t="s">
        <v>29</v>
      </c>
      <c r="S187" s="2"/>
      <c r="T187" s="2"/>
    </row>
    <row r="188" spans="1:20" x14ac:dyDescent="0.3">
      <c r="A188" s="2" t="s">
        <v>6985</v>
      </c>
      <c r="B188" s="2" t="s">
        <v>18</v>
      </c>
      <c r="C188" s="2" t="s">
        <v>29</v>
      </c>
      <c r="D188" s="2" t="s">
        <v>29</v>
      </c>
      <c r="E188" s="2" t="s">
        <v>1261</v>
      </c>
      <c r="F188" s="2">
        <v>283</v>
      </c>
      <c r="G188" s="3">
        <v>1.5E-24</v>
      </c>
      <c r="H188" s="2" t="s">
        <v>1262</v>
      </c>
      <c r="I188" s="2" t="s">
        <v>29</v>
      </c>
      <c r="J188" s="2" t="s">
        <v>29</v>
      </c>
      <c r="K188" s="2" t="s">
        <v>29</v>
      </c>
      <c r="L188" s="2" t="s">
        <v>29</v>
      </c>
      <c r="M188" s="2" t="s">
        <v>29</v>
      </c>
      <c r="N188" s="2" t="s">
        <v>29</v>
      </c>
      <c r="O188" s="2" t="s">
        <v>29</v>
      </c>
      <c r="P188" s="2" t="s">
        <v>29</v>
      </c>
      <c r="Q188" s="2" t="s">
        <v>29</v>
      </c>
      <c r="R188" s="2" t="s">
        <v>29</v>
      </c>
      <c r="S188" s="2"/>
      <c r="T188" s="2"/>
    </row>
    <row r="189" spans="1:20" x14ac:dyDescent="0.3">
      <c r="A189" s="2" t="s">
        <v>6986</v>
      </c>
      <c r="B189" s="2" t="s">
        <v>18</v>
      </c>
      <c r="C189" s="2" t="s">
        <v>29</v>
      </c>
      <c r="D189" s="2" t="s">
        <v>29</v>
      </c>
      <c r="E189" s="2" t="s">
        <v>29</v>
      </c>
      <c r="F189" s="2" t="s">
        <v>29</v>
      </c>
      <c r="G189" s="2" t="s">
        <v>29</v>
      </c>
      <c r="H189" s="2" t="s">
        <v>29</v>
      </c>
      <c r="I189" s="2" t="s">
        <v>29</v>
      </c>
      <c r="J189" s="2" t="s">
        <v>29</v>
      </c>
      <c r="K189" s="2" t="s">
        <v>29</v>
      </c>
      <c r="L189" s="2" t="s">
        <v>29</v>
      </c>
      <c r="M189" s="2" t="s">
        <v>29</v>
      </c>
      <c r="N189" s="2" t="s">
        <v>29</v>
      </c>
      <c r="O189" s="2" t="s">
        <v>29</v>
      </c>
      <c r="P189" s="2" t="s">
        <v>29</v>
      </c>
      <c r="Q189" s="2" t="s">
        <v>29</v>
      </c>
      <c r="R189" s="2" t="s">
        <v>29</v>
      </c>
      <c r="S189" s="2"/>
      <c r="T189" s="2"/>
    </row>
    <row r="190" spans="1:20" x14ac:dyDescent="0.3">
      <c r="A190" s="2" t="s">
        <v>6987</v>
      </c>
      <c r="B190" s="2" t="s">
        <v>18</v>
      </c>
      <c r="C190" s="2" t="s">
        <v>1263</v>
      </c>
      <c r="D190" s="2" t="s">
        <v>1264</v>
      </c>
      <c r="E190" s="2" t="s">
        <v>1265</v>
      </c>
      <c r="F190" s="2">
        <v>711</v>
      </c>
      <c r="G190" s="3">
        <v>4.7999999999999998E-74</v>
      </c>
      <c r="H190" s="2" t="s">
        <v>1266</v>
      </c>
      <c r="I190" s="2" t="s">
        <v>1267</v>
      </c>
      <c r="J190" s="2" t="s">
        <v>1268</v>
      </c>
      <c r="K190" s="2" t="s">
        <v>328</v>
      </c>
      <c r="L190" s="2" t="s">
        <v>329</v>
      </c>
      <c r="M190" s="2" t="s">
        <v>1269</v>
      </c>
      <c r="N190" s="2" t="s">
        <v>1270</v>
      </c>
      <c r="O190" s="2" t="s">
        <v>29</v>
      </c>
      <c r="P190" s="2" t="s">
        <v>29</v>
      </c>
      <c r="Q190" s="2" t="s">
        <v>1271</v>
      </c>
      <c r="R190" s="2" t="s">
        <v>1272</v>
      </c>
      <c r="S190" s="2"/>
      <c r="T190" s="2"/>
    </row>
    <row r="191" spans="1:20" x14ac:dyDescent="0.3">
      <c r="A191" s="2" t="s">
        <v>6988</v>
      </c>
      <c r="B191" s="2" t="s">
        <v>1273</v>
      </c>
      <c r="C191" s="2" t="s">
        <v>1274</v>
      </c>
      <c r="D191" s="2" t="s">
        <v>1275</v>
      </c>
      <c r="E191" s="2" t="s">
        <v>1276</v>
      </c>
      <c r="F191" s="2">
        <v>1644</v>
      </c>
      <c r="G191" s="3">
        <v>1.3999999999999999E-181</v>
      </c>
      <c r="H191" s="2" t="s">
        <v>1277</v>
      </c>
      <c r="I191" s="2" t="s">
        <v>1278</v>
      </c>
      <c r="J191" s="2" t="s">
        <v>1279</v>
      </c>
      <c r="K191" s="2" t="s">
        <v>29</v>
      </c>
      <c r="L191" s="2" t="s">
        <v>29</v>
      </c>
      <c r="M191" s="2" t="s">
        <v>1280</v>
      </c>
      <c r="N191" s="2" t="s">
        <v>1281</v>
      </c>
      <c r="O191" s="2" t="s">
        <v>29</v>
      </c>
      <c r="P191" s="2" t="s">
        <v>29</v>
      </c>
      <c r="Q191" s="2" t="s">
        <v>29</v>
      </c>
      <c r="R191" s="2" t="s">
        <v>29</v>
      </c>
      <c r="S191" s="2"/>
      <c r="T191" s="2"/>
    </row>
    <row r="192" spans="1:20" x14ac:dyDescent="0.3">
      <c r="A192" s="2" t="s">
        <v>6989</v>
      </c>
      <c r="B192" s="2" t="s">
        <v>18</v>
      </c>
      <c r="C192" s="2" t="s">
        <v>29</v>
      </c>
      <c r="D192" s="2" t="s">
        <v>29</v>
      </c>
      <c r="E192" s="2" t="s">
        <v>1282</v>
      </c>
      <c r="F192" s="2">
        <v>181</v>
      </c>
      <c r="G192" s="3">
        <v>2.1999999999999999E-12</v>
      </c>
      <c r="H192" s="2" t="s">
        <v>1283</v>
      </c>
      <c r="I192" s="2" t="s">
        <v>1284</v>
      </c>
      <c r="J192" s="2" t="s">
        <v>1285</v>
      </c>
      <c r="K192" s="2" t="s">
        <v>1286</v>
      </c>
      <c r="L192" s="2" t="s">
        <v>1287</v>
      </c>
      <c r="M192" s="2" t="s">
        <v>29</v>
      </c>
      <c r="N192" s="2" t="s">
        <v>29</v>
      </c>
      <c r="O192" s="2" t="s">
        <v>29</v>
      </c>
      <c r="P192" s="2" t="s">
        <v>29</v>
      </c>
      <c r="Q192" s="2" t="s">
        <v>29</v>
      </c>
      <c r="R192" s="2" t="s">
        <v>29</v>
      </c>
      <c r="S192" s="2"/>
      <c r="T192" s="2"/>
    </row>
    <row r="193" spans="1:20" x14ac:dyDescent="0.3">
      <c r="A193" s="2" t="s">
        <v>6990</v>
      </c>
      <c r="B193" s="2" t="s">
        <v>18</v>
      </c>
      <c r="C193" s="2" t="s">
        <v>29</v>
      </c>
      <c r="D193" s="2" t="s">
        <v>29</v>
      </c>
      <c r="E193" s="2" t="s">
        <v>1288</v>
      </c>
      <c r="F193" s="2">
        <v>511</v>
      </c>
      <c r="G193" s="3">
        <v>9.7000000000000004E-51</v>
      </c>
      <c r="H193" s="2" t="s">
        <v>1289</v>
      </c>
      <c r="I193" s="2" t="s">
        <v>67</v>
      </c>
      <c r="J193" s="2" t="s">
        <v>68</v>
      </c>
      <c r="K193" s="2" t="s">
        <v>69</v>
      </c>
      <c r="L193" s="2" t="s">
        <v>70</v>
      </c>
      <c r="M193" s="2" t="s">
        <v>29</v>
      </c>
      <c r="N193" s="2" t="s">
        <v>29</v>
      </c>
      <c r="O193" s="2" t="s">
        <v>29</v>
      </c>
      <c r="P193" s="2" t="s">
        <v>29</v>
      </c>
      <c r="Q193" s="2" t="s">
        <v>29</v>
      </c>
      <c r="R193" s="2" t="s">
        <v>29</v>
      </c>
      <c r="S193" s="2"/>
      <c r="T193" s="2"/>
    </row>
    <row r="194" spans="1:20" x14ac:dyDescent="0.3">
      <c r="A194" s="2" t="s">
        <v>6991</v>
      </c>
      <c r="B194" s="2" t="s">
        <v>18</v>
      </c>
      <c r="C194" s="2" t="s">
        <v>29</v>
      </c>
      <c r="D194" s="2" t="s">
        <v>29</v>
      </c>
      <c r="E194" s="2" t="s">
        <v>1290</v>
      </c>
      <c r="F194" s="2">
        <v>160</v>
      </c>
      <c r="G194" s="3">
        <v>3.4999999999999998E-10</v>
      </c>
      <c r="H194" s="2" t="s">
        <v>1291</v>
      </c>
      <c r="I194" s="2" t="s">
        <v>29</v>
      </c>
      <c r="J194" s="2" t="s">
        <v>29</v>
      </c>
      <c r="K194" s="2" t="s">
        <v>29</v>
      </c>
      <c r="L194" s="2" t="s">
        <v>29</v>
      </c>
      <c r="M194" s="2" t="s">
        <v>29</v>
      </c>
      <c r="N194" s="2" t="s">
        <v>29</v>
      </c>
      <c r="O194" s="2" t="s">
        <v>29</v>
      </c>
      <c r="P194" s="2" t="s">
        <v>29</v>
      </c>
      <c r="Q194" s="2" t="s">
        <v>29</v>
      </c>
      <c r="R194" s="2" t="s">
        <v>29</v>
      </c>
      <c r="S194" s="2"/>
      <c r="T194" s="2"/>
    </row>
    <row r="195" spans="1:20" x14ac:dyDescent="0.3">
      <c r="A195" s="2" t="s">
        <v>6992</v>
      </c>
      <c r="B195" s="2" t="s">
        <v>1292</v>
      </c>
      <c r="C195" s="2" t="s">
        <v>763</v>
      </c>
      <c r="D195" s="2" t="s">
        <v>764</v>
      </c>
      <c r="E195" s="2" t="s">
        <v>765</v>
      </c>
      <c r="F195" s="2">
        <v>936</v>
      </c>
      <c r="G195" s="3">
        <v>4.3999999999999998E-100</v>
      </c>
      <c r="H195" s="2" t="s">
        <v>766</v>
      </c>
      <c r="I195" s="2" t="s">
        <v>1293</v>
      </c>
      <c r="J195" s="2" t="s">
        <v>1294</v>
      </c>
      <c r="K195" s="2" t="s">
        <v>1295</v>
      </c>
      <c r="L195" s="2" t="s">
        <v>1296</v>
      </c>
      <c r="M195" s="2" t="s">
        <v>1297</v>
      </c>
      <c r="N195" s="2" t="s">
        <v>1298</v>
      </c>
      <c r="O195" s="2" t="s">
        <v>29</v>
      </c>
      <c r="P195" s="2" t="s">
        <v>29</v>
      </c>
      <c r="Q195" s="2" t="s">
        <v>773</v>
      </c>
      <c r="R195" s="2" t="s">
        <v>774</v>
      </c>
      <c r="S195" s="2"/>
      <c r="T195" s="2"/>
    </row>
    <row r="196" spans="1:20" x14ac:dyDescent="0.3">
      <c r="A196" s="2" t="s">
        <v>6993</v>
      </c>
      <c r="B196" s="2" t="s">
        <v>18</v>
      </c>
      <c r="C196" s="2" t="s">
        <v>1023</v>
      </c>
      <c r="D196" s="2" t="s">
        <v>1024</v>
      </c>
      <c r="E196" s="2" t="s">
        <v>1025</v>
      </c>
      <c r="F196" s="2">
        <v>741</v>
      </c>
      <c r="G196" s="3">
        <v>1.6E-77</v>
      </c>
      <c r="H196" s="2" t="s">
        <v>1026</v>
      </c>
      <c r="I196" s="2" t="s">
        <v>1299</v>
      </c>
      <c r="J196" s="2" t="s">
        <v>1300</v>
      </c>
      <c r="K196" s="2" t="s">
        <v>1301</v>
      </c>
      <c r="L196" s="2" t="s">
        <v>1302</v>
      </c>
      <c r="M196" s="2" t="s">
        <v>1303</v>
      </c>
      <c r="N196" s="2" t="s">
        <v>1304</v>
      </c>
      <c r="O196" s="2" t="s">
        <v>29</v>
      </c>
      <c r="P196" s="2" t="s">
        <v>29</v>
      </c>
      <c r="Q196" s="2" t="s">
        <v>1035</v>
      </c>
      <c r="R196" s="2" t="s">
        <v>1036</v>
      </c>
      <c r="S196" s="2"/>
      <c r="T196" s="2"/>
    </row>
    <row r="197" spans="1:20" x14ac:dyDescent="0.3">
      <c r="A197" s="2" t="s">
        <v>6994</v>
      </c>
      <c r="B197" s="2" t="s">
        <v>18</v>
      </c>
      <c r="C197" s="2" t="s">
        <v>237</v>
      </c>
      <c r="D197" s="2" t="s">
        <v>238</v>
      </c>
      <c r="E197" s="2" t="s">
        <v>239</v>
      </c>
      <c r="F197" s="2">
        <v>1373</v>
      </c>
      <c r="G197" s="3">
        <v>2.1000000000000001E-150</v>
      </c>
      <c r="H197" s="2" t="s">
        <v>240</v>
      </c>
      <c r="I197" s="2" t="s">
        <v>1305</v>
      </c>
      <c r="J197" s="2" t="s">
        <v>1306</v>
      </c>
      <c r="K197" s="2" t="s">
        <v>29</v>
      </c>
      <c r="L197" s="2" t="s">
        <v>29</v>
      </c>
      <c r="M197" s="2" t="s">
        <v>1307</v>
      </c>
      <c r="N197" s="2" t="s">
        <v>1308</v>
      </c>
      <c r="O197" s="2" t="s">
        <v>29</v>
      </c>
      <c r="P197" s="2" t="s">
        <v>29</v>
      </c>
      <c r="Q197" s="2" t="s">
        <v>245</v>
      </c>
      <c r="R197" s="2" t="s">
        <v>246</v>
      </c>
      <c r="S197" s="2"/>
      <c r="T197" s="2"/>
    </row>
    <row r="198" spans="1:20" x14ac:dyDescent="0.3">
      <c r="A198" s="2" t="s">
        <v>6995</v>
      </c>
      <c r="B198" s="2" t="s">
        <v>1309</v>
      </c>
      <c r="C198" s="2" t="s">
        <v>1310</v>
      </c>
      <c r="D198" s="2" t="s">
        <v>1311</v>
      </c>
      <c r="E198" s="2" t="s">
        <v>1312</v>
      </c>
      <c r="F198" s="2">
        <v>2174</v>
      </c>
      <c r="G198" s="3">
        <v>3.4E-243</v>
      </c>
      <c r="H198" s="2" t="s">
        <v>1313</v>
      </c>
      <c r="I198" s="2" t="s">
        <v>1314</v>
      </c>
      <c r="J198" s="2" t="s">
        <v>1315</v>
      </c>
      <c r="K198" s="2" t="s">
        <v>1316</v>
      </c>
      <c r="L198" s="2" t="s">
        <v>1317</v>
      </c>
      <c r="M198" s="2" t="s">
        <v>857</v>
      </c>
      <c r="N198" s="2" t="s">
        <v>858</v>
      </c>
      <c r="O198" s="2" t="s">
        <v>29</v>
      </c>
      <c r="P198" s="2" t="s">
        <v>29</v>
      </c>
      <c r="Q198" s="2" t="s">
        <v>1318</v>
      </c>
      <c r="R198" s="2" t="s">
        <v>1319</v>
      </c>
      <c r="S198" s="2"/>
      <c r="T198" s="2"/>
    </row>
    <row r="199" spans="1:20" x14ac:dyDescent="0.3">
      <c r="A199" s="2" t="s">
        <v>6996</v>
      </c>
      <c r="B199" s="2" t="s">
        <v>18</v>
      </c>
      <c r="C199" s="2" t="s">
        <v>834</v>
      </c>
      <c r="D199" s="2" t="s">
        <v>835</v>
      </c>
      <c r="E199" s="2" t="s">
        <v>836</v>
      </c>
      <c r="F199" s="2">
        <v>1002</v>
      </c>
      <c r="G199" s="3">
        <v>1.2E-107</v>
      </c>
      <c r="H199" s="2" t="s">
        <v>837</v>
      </c>
      <c r="I199" s="2" t="s">
        <v>1320</v>
      </c>
      <c r="J199" s="2" t="s">
        <v>1321</v>
      </c>
      <c r="K199" s="2" t="s">
        <v>840</v>
      </c>
      <c r="L199" s="2" t="s">
        <v>841</v>
      </c>
      <c r="M199" s="2" t="s">
        <v>1322</v>
      </c>
      <c r="N199" s="2" t="s">
        <v>1323</v>
      </c>
      <c r="O199" s="2" t="s">
        <v>29</v>
      </c>
      <c r="P199" s="2" t="s">
        <v>29</v>
      </c>
      <c r="Q199" s="2" t="s">
        <v>844</v>
      </c>
      <c r="R199" s="2" t="s">
        <v>845</v>
      </c>
      <c r="S199" s="2"/>
      <c r="T199" s="2"/>
    </row>
    <row r="200" spans="1:20" x14ac:dyDescent="0.3">
      <c r="A200" s="2" t="s">
        <v>6997</v>
      </c>
      <c r="B200" s="2" t="s">
        <v>18</v>
      </c>
      <c r="C200" s="2" t="s">
        <v>29</v>
      </c>
      <c r="D200" s="2" t="s">
        <v>29</v>
      </c>
      <c r="E200" s="2" t="s">
        <v>29</v>
      </c>
      <c r="F200" s="2" t="s">
        <v>29</v>
      </c>
      <c r="G200" s="2" t="s">
        <v>29</v>
      </c>
      <c r="H200" s="2" t="s">
        <v>29</v>
      </c>
      <c r="I200" s="2" t="s">
        <v>1324</v>
      </c>
      <c r="J200" s="2" t="s">
        <v>1325</v>
      </c>
      <c r="K200" s="2" t="s">
        <v>1326</v>
      </c>
      <c r="L200" s="2" t="s">
        <v>1327</v>
      </c>
      <c r="M200" s="2" t="s">
        <v>1135</v>
      </c>
      <c r="N200" s="2" t="s">
        <v>1136</v>
      </c>
      <c r="O200" s="2" t="s">
        <v>29</v>
      </c>
      <c r="P200" s="2" t="s">
        <v>29</v>
      </c>
      <c r="Q200" s="2" t="s">
        <v>29</v>
      </c>
      <c r="R200" s="2" t="s">
        <v>29</v>
      </c>
      <c r="S200" s="2"/>
      <c r="T200" s="2"/>
    </row>
    <row r="201" spans="1:20" x14ac:dyDescent="0.3">
      <c r="A201" s="2" t="s">
        <v>6998</v>
      </c>
      <c r="B201" s="2" t="s">
        <v>18</v>
      </c>
      <c r="C201" s="2" t="s">
        <v>1328</v>
      </c>
      <c r="D201" s="2" t="s">
        <v>1329</v>
      </c>
      <c r="E201" s="2" t="s">
        <v>1330</v>
      </c>
      <c r="F201" s="2">
        <v>743</v>
      </c>
      <c r="G201" s="3">
        <v>9.6E-78</v>
      </c>
      <c r="H201" s="2" t="s">
        <v>1331</v>
      </c>
      <c r="I201" s="2" t="s">
        <v>1332</v>
      </c>
      <c r="J201" s="2" t="s">
        <v>1333</v>
      </c>
      <c r="K201" s="2" t="s">
        <v>59</v>
      </c>
      <c r="L201" s="2" t="s">
        <v>60</v>
      </c>
      <c r="M201" s="2" t="s">
        <v>61</v>
      </c>
      <c r="N201" s="2" t="s">
        <v>62</v>
      </c>
      <c r="O201" s="2" t="s">
        <v>1334</v>
      </c>
      <c r="P201" s="2" t="s">
        <v>1335</v>
      </c>
      <c r="Q201" s="2" t="s">
        <v>1336</v>
      </c>
      <c r="R201" s="2" t="s">
        <v>1337</v>
      </c>
      <c r="S201" s="2"/>
      <c r="T201" s="2"/>
    </row>
    <row r="202" spans="1:20" x14ac:dyDescent="0.3">
      <c r="A202" s="2" t="s">
        <v>6999</v>
      </c>
      <c r="B202" s="2" t="s">
        <v>18</v>
      </c>
      <c r="C202" s="2" t="s">
        <v>29</v>
      </c>
      <c r="D202" s="2" t="s">
        <v>29</v>
      </c>
      <c r="E202" s="2" t="s">
        <v>29</v>
      </c>
      <c r="F202" s="2" t="s">
        <v>29</v>
      </c>
      <c r="G202" s="2" t="s">
        <v>29</v>
      </c>
      <c r="H202" s="2" t="s">
        <v>29</v>
      </c>
      <c r="I202" s="2" t="s">
        <v>29</v>
      </c>
      <c r="J202" s="2" t="s">
        <v>29</v>
      </c>
      <c r="K202" s="2" t="s">
        <v>29</v>
      </c>
      <c r="L202" s="2" t="s">
        <v>29</v>
      </c>
      <c r="M202" s="2" t="s">
        <v>29</v>
      </c>
      <c r="N202" s="2" t="s">
        <v>29</v>
      </c>
      <c r="O202" s="2" t="s">
        <v>29</v>
      </c>
      <c r="P202" s="2" t="s">
        <v>29</v>
      </c>
      <c r="Q202" s="2" t="s">
        <v>29</v>
      </c>
      <c r="R202" s="2" t="s">
        <v>29</v>
      </c>
      <c r="S202" s="2"/>
      <c r="T202" s="2"/>
    </row>
    <row r="203" spans="1:20" x14ac:dyDescent="0.3">
      <c r="A203" s="2" t="s">
        <v>7000</v>
      </c>
      <c r="B203" s="2" t="s">
        <v>18</v>
      </c>
      <c r="C203" s="2" t="s">
        <v>29</v>
      </c>
      <c r="D203" s="2" t="s">
        <v>29</v>
      </c>
      <c r="E203" s="2" t="s">
        <v>29</v>
      </c>
      <c r="F203" s="2" t="s">
        <v>29</v>
      </c>
      <c r="G203" s="2" t="s">
        <v>29</v>
      </c>
      <c r="H203" s="2" t="s">
        <v>29</v>
      </c>
      <c r="I203" s="2" t="s">
        <v>29</v>
      </c>
      <c r="J203" s="2" t="s">
        <v>29</v>
      </c>
      <c r="K203" s="2" t="s">
        <v>29</v>
      </c>
      <c r="L203" s="2" t="s">
        <v>29</v>
      </c>
      <c r="M203" s="2" t="s">
        <v>29</v>
      </c>
      <c r="N203" s="2" t="s">
        <v>29</v>
      </c>
      <c r="O203" s="2" t="s">
        <v>29</v>
      </c>
      <c r="P203" s="2" t="s">
        <v>29</v>
      </c>
      <c r="Q203" s="2" t="s">
        <v>29</v>
      </c>
      <c r="R203" s="2" t="s">
        <v>29</v>
      </c>
      <c r="S203" s="2"/>
      <c r="T203" s="2"/>
    </row>
    <row r="204" spans="1:20" x14ac:dyDescent="0.3">
      <c r="A204" s="2" t="s">
        <v>7001</v>
      </c>
      <c r="B204" s="2" t="s">
        <v>18</v>
      </c>
      <c r="C204" s="2" t="s">
        <v>29</v>
      </c>
      <c r="D204" s="2" t="s">
        <v>29</v>
      </c>
      <c r="E204" s="2" t="s">
        <v>1339</v>
      </c>
      <c r="F204" s="2">
        <v>327</v>
      </c>
      <c r="G204" s="3">
        <v>1.5000000000000001E-29</v>
      </c>
      <c r="H204" s="2" t="s">
        <v>1340</v>
      </c>
      <c r="I204" s="2" t="s">
        <v>29</v>
      </c>
      <c r="J204" s="2" t="s">
        <v>29</v>
      </c>
      <c r="K204" s="2" t="s">
        <v>29</v>
      </c>
      <c r="L204" s="2" t="s">
        <v>29</v>
      </c>
      <c r="M204" s="2" t="s">
        <v>29</v>
      </c>
      <c r="N204" s="2" t="s">
        <v>29</v>
      </c>
      <c r="O204" s="2" t="s">
        <v>29</v>
      </c>
      <c r="P204" s="2" t="s">
        <v>29</v>
      </c>
      <c r="Q204" s="2" t="s">
        <v>29</v>
      </c>
      <c r="R204" s="2" t="s">
        <v>29</v>
      </c>
      <c r="S204" s="2"/>
      <c r="T204" s="2"/>
    </row>
    <row r="205" spans="1:20" x14ac:dyDescent="0.3">
      <c r="A205" s="2" t="s">
        <v>7002</v>
      </c>
      <c r="B205" s="2" t="s">
        <v>18</v>
      </c>
      <c r="C205" s="2" t="s">
        <v>29</v>
      </c>
      <c r="D205" s="2" t="s">
        <v>29</v>
      </c>
      <c r="E205" s="2" t="s">
        <v>1341</v>
      </c>
      <c r="F205" s="2">
        <v>300</v>
      </c>
      <c r="G205" s="3">
        <v>1.1E-26</v>
      </c>
      <c r="H205" s="2" t="s">
        <v>1342</v>
      </c>
      <c r="I205" s="2" t="s">
        <v>1343</v>
      </c>
      <c r="J205" s="2" t="s">
        <v>1344</v>
      </c>
      <c r="K205" s="2" t="s">
        <v>1345</v>
      </c>
      <c r="L205" s="2" t="s">
        <v>1346</v>
      </c>
      <c r="M205" s="2" t="s">
        <v>1347</v>
      </c>
      <c r="N205" s="2" t="s">
        <v>1348</v>
      </c>
      <c r="O205" s="2" t="s">
        <v>1349</v>
      </c>
      <c r="P205" s="2" t="s">
        <v>1350</v>
      </c>
      <c r="Q205" s="2" t="s">
        <v>29</v>
      </c>
      <c r="R205" s="2" t="s">
        <v>29</v>
      </c>
      <c r="S205" s="2"/>
      <c r="T205" s="2"/>
    </row>
    <row r="206" spans="1:20" x14ac:dyDescent="0.3">
      <c r="A206" s="2" t="s">
        <v>7003</v>
      </c>
      <c r="B206" s="2" t="s">
        <v>18</v>
      </c>
      <c r="C206" s="2" t="s">
        <v>29</v>
      </c>
      <c r="D206" s="2" t="s">
        <v>29</v>
      </c>
      <c r="E206" s="2" t="s">
        <v>29</v>
      </c>
      <c r="F206" s="2" t="s">
        <v>29</v>
      </c>
      <c r="G206" s="2" t="s">
        <v>29</v>
      </c>
      <c r="H206" s="2" t="s">
        <v>29</v>
      </c>
      <c r="I206" s="2" t="s">
        <v>29</v>
      </c>
      <c r="J206" s="2" t="s">
        <v>29</v>
      </c>
      <c r="K206" s="2" t="s">
        <v>29</v>
      </c>
      <c r="L206" s="2" t="s">
        <v>29</v>
      </c>
      <c r="M206" s="2" t="s">
        <v>29</v>
      </c>
      <c r="N206" s="2" t="s">
        <v>29</v>
      </c>
      <c r="O206" s="2" t="s">
        <v>29</v>
      </c>
      <c r="P206" s="2" t="s">
        <v>29</v>
      </c>
      <c r="Q206" s="2" t="s">
        <v>29</v>
      </c>
      <c r="R206" s="2" t="s">
        <v>29</v>
      </c>
      <c r="S206" s="2"/>
      <c r="T206" s="2"/>
    </row>
    <row r="207" spans="1:20" x14ac:dyDescent="0.3">
      <c r="A207" s="2" t="s">
        <v>7004</v>
      </c>
      <c r="B207" s="2" t="s">
        <v>18</v>
      </c>
      <c r="C207" s="2" t="s">
        <v>29</v>
      </c>
      <c r="D207" s="2" t="s">
        <v>29</v>
      </c>
      <c r="E207" s="2" t="s">
        <v>1351</v>
      </c>
      <c r="F207" s="2">
        <v>259</v>
      </c>
      <c r="G207" s="3">
        <v>5.6999999999999996E-22</v>
      </c>
      <c r="H207" s="2" t="s">
        <v>1352</v>
      </c>
      <c r="I207" s="2" t="s">
        <v>1353</v>
      </c>
      <c r="J207" s="2" t="s">
        <v>1354</v>
      </c>
      <c r="K207" s="2" t="s">
        <v>1355</v>
      </c>
      <c r="L207" s="2" t="s">
        <v>1356</v>
      </c>
      <c r="M207" s="2" t="s">
        <v>1357</v>
      </c>
      <c r="N207" s="2" t="s">
        <v>1358</v>
      </c>
      <c r="O207" s="2" t="s">
        <v>1359</v>
      </c>
      <c r="P207" s="2" t="s">
        <v>1360</v>
      </c>
      <c r="Q207" s="2" t="s">
        <v>29</v>
      </c>
      <c r="R207" s="2" t="s">
        <v>29</v>
      </c>
      <c r="S207" s="2"/>
      <c r="T207" s="2"/>
    </row>
    <row r="208" spans="1:20" x14ac:dyDescent="0.3">
      <c r="A208" s="2" t="s">
        <v>7005</v>
      </c>
      <c r="B208" s="2" t="s">
        <v>18</v>
      </c>
      <c r="C208" s="2" t="s">
        <v>1361</v>
      </c>
      <c r="D208" s="2" t="s">
        <v>1362</v>
      </c>
      <c r="E208" s="2" t="s">
        <v>1363</v>
      </c>
      <c r="F208" s="2">
        <v>725</v>
      </c>
      <c r="G208" s="3">
        <v>1.2000000000000001E-75</v>
      </c>
      <c r="H208" s="2" t="s">
        <v>1364</v>
      </c>
      <c r="I208" s="2" t="s">
        <v>1365</v>
      </c>
      <c r="J208" s="2" t="s">
        <v>1366</v>
      </c>
      <c r="K208" s="2" t="s">
        <v>1367</v>
      </c>
      <c r="L208" s="2" t="s">
        <v>1368</v>
      </c>
      <c r="M208" s="2" t="s">
        <v>1369</v>
      </c>
      <c r="N208" s="2" t="s">
        <v>1370</v>
      </c>
      <c r="O208" s="2" t="s">
        <v>29</v>
      </c>
      <c r="P208" s="2" t="s">
        <v>29</v>
      </c>
      <c r="Q208" s="2" t="s">
        <v>1371</v>
      </c>
      <c r="R208" s="2" t="s">
        <v>1372</v>
      </c>
      <c r="S208" s="2"/>
      <c r="T208" s="2"/>
    </row>
    <row r="209" spans="1:20" x14ac:dyDescent="0.3">
      <c r="A209" s="2" t="s">
        <v>7006</v>
      </c>
      <c r="B209" s="2" t="s">
        <v>1373</v>
      </c>
      <c r="C209" s="2" t="s">
        <v>1374</v>
      </c>
      <c r="D209" s="2" t="s">
        <v>1375</v>
      </c>
      <c r="E209" s="2" t="s">
        <v>1376</v>
      </c>
      <c r="F209" s="2">
        <v>534</v>
      </c>
      <c r="G209" s="3">
        <v>4.4999999999999998E-53</v>
      </c>
      <c r="H209" s="2" t="s">
        <v>1377</v>
      </c>
      <c r="I209" s="2" t="s">
        <v>1217</v>
      </c>
      <c r="J209" s="2" t="s">
        <v>1218</v>
      </c>
      <c r="K209" s="2" t="s">
        <v>29</v>
      </c>
      <c r="L209" s="2" t="s">
        <v>29</v>
      </c>
      <c r="M209" s="2" t="s">
        <v>27</v>
      </c>
      <c r="N209" s="2" t="s">
        <v>28</v>
      </c>
      <c r="O209" s="2" t="s">
        <v>29</v>
      </c>
      <c r="P209" s="2" t="s">
        <v>29</v>
      </c>
      <c r="Q209" s="2" t="s">
        <v>29</v>
      </c>
      <c r="R209" s="2" t="s">
        <v>29</v>
      </c>
      <c r="S209" s="2"/>
      <c r="T209" s="2"/>
    </row>
    <row r="210" spans="1:20" x14ac:dyDescent="0.3">
      <c r="A210" s="2" t="s">
        <v>7007</v>
      </c>
      <c r="B210" s="2" t="s">
        <v>18</v>
      </c>
      <c r="C210" s="2" t="s">
        <v>29</v>
      </c>
      <c r="D210" s="2" t="s">
        <v>29</v>
      </c>
      <c r="E210" s="2" t="s">
        <v>1378</v>
      </c>
      <c r="F210" s="2">
        <v>134</v>
      </c>
      <c r="G210" s="3">
        <v>1.9000000000000001E-7</v>
      </c>
      <c r="H210" s="2" t="s">
        <v>1379</v>
      </c>
      <c r="I210" s="2" t="s">
        <v>29</v>
      </c>
      <c r="J210" s="2" t="s">
        <v>29</v>
      </c>
      <c r="K210" s="2" t="s">
        <v>29</v>
      </c>
      <c r="L210" s="2" t="s">
        <v>29</v>
      </c>
      <c r="M210" s="2" t="s">
        <v>29</v>
      </c>
      <c r="N210" s="2" t="s">
        <v>29</v>
      </c>
      <c r="O210" s="2" t="s">
        <v>29</v>
      </c>
      <c r="P210" s="2" t="s">
        <v>29</v>
      </c>
      <c r="Q210" s="2" t="s">
        <v>29</v>
      </c>
      <c r="R210" s="2" t="s">
        <v>29</v>
      </c>
      <c r="S210" s="2"/>
      <c r="T210" s="2"/>
    </row>
    <row r="211" spans="1:20" x14ac:dyDescent="0.3">
      <c r="A211" s="2" t="s">
        <v>7008</v>
      </c>
      <c r="B211" s="2" t="s">
        <v>18</v>
      </c>
      <c r="C211" s="2" t="s">
        <v>178</v>
      </c>
      <c r="D211" s="2" t="s">
        <v>179</v>
      </c>
      <c r="E211" s="2" t="s">
        <v>1380</v>
      </c>
      <c r="F211" s="2">
        <v>2681</v>
      </c>
      <c r="G211" s="3">
        <v>7.1000000000000002E-302</v>
      </c>
      <c r="H211" s="2" t="s">
        <v>1381</v>
      </c>
      <c r="I211" s="2" t="s">
        <v>1382</v>
      </c>
      <c r="J211" s="2" t="s">
        <v>1383</v>
      </c>
      <c r="K211" s="2" t="s">
        <v>1384</v>
      </c>
      <c r="L211" s="2" t="s">
        <v>1385</v>
      </c>
      <c r="M211" s="2" t="s">
        <v>1386</v>
      </c>
      <c r="N211" s="2" t="s">
        <v>1387</v>
      </c>
      <c r="O211" s="2" t="s">
        <v>276</v>
      </c>
      <c r="P211" s="2" t="s">
        <v>277</v>
      </c>
      <c r="Q211" s="2" t="s">
        <v>587</v>
      </c>
      <c r="R211" s="2" t="s">
        <v>588</v>
      </c>
      <c r="S211" s="2"/>
      <c r="T211" s="2"/>
    </row>
    <row r="212" spans="1:20" x14ac:dyDescent="0.3">
      <c r="A212" s="2" t="s">
        <v>7009</v>
      </c>
      <c r="B212" s="2" t="s">
        <v>18</v>
      </c>
      <c r="C212" s="2" t="s">
        <v>1388</v>
      </c>
      <c r="D212" s="2" t="s">
        <v>1389</v>
      </c>
      <c r="E212" s="2" t="s">
        <v>1390</v>
      </c>
      <c r="F212" s="2">
        <v>1306</v>
      </c>
      <c r="G212" s="3">
        <v>1.1000000000000001E-142</v>
      </c>
      <c r="H212" s="2" t="s">
        <v>1391</v>
      </c>
      <c r="I212" s="2" t="s">
        <v>1392</v>
      </c>
      <c r="J212" s="2" t="s">
        <v>1393</v>
      </c>
      <c r="K212" s="2" t="s">
        <v>1394</v>
      </c>
      <c r="L212" s="2" t="s">
        <v>1395</v>
      </c>
      <c r="M212" s="2" t="s">
        <v>1396</v>
      </c>
      <c r="N212" s="2" t="s">
        <v>1397</v>
      </c>
      <c r="O212" s="2" t="s">
        <v>721</v>
      </c>
      <c r="P212" s="2" t="s">
        <v>722</v>
      </c>
      <c r="Q212" s="2" t="s">
        <v>1398</v>
      </c>
      <c r="R212" s="2" t="s">
        <v>1399</v>
      </c>
      <c r="S212" s="2"/>
      <c r="T212" s="2"/>
    </row>
    <row r="213" spans="1:20" x14ac:dyDescent="0.3">
      <c r="A213" s="2" t="s">
        <v>7010</v>
      </c>
      <c r="B213" s="2" t="s">
        <v>1400</v>
      </c>
      <c r="C213" s="2" t="s">
        <v>29</v>
      </c>
      <c r="D213" s="2" t="s">
        <v>29</v>
      </c>
      <c r="E213" s="2" t="s">
        <v>1401</v>
      </c>
      <c r="F213" s="2">
        <v>150</v>
      </c>
      <c r="G213" s="3">
        <v>6.6999999999999996E-9</v>
      </c>
      <c r="H213" s="2" t="s">
        <v>1402</v>
      </c>
      <c r="I213" s="2" t="s">
        <v>29</v>
      </c>
      <c r="J213" s="2" t="s">
        <v>29</v>
      </c>
      <c r="K213" s="2" t="s">
        <v>29</v>
      </c>
      <c r="L213" s="2" t="s">
        <v>29</v>
      </c>
      <c r="M213" s="2" t="s">
        <v>29</v>
      </c>
      <c r="N213" s="2" t="s">
        <v>29</v>
      </c>
      <c r="O213" s="2" t="s">
        <v>29</v>
      </c>
      <c r="P213" s="2" t="s">
        <v>29</v>
      </c>
      <c r="Q213" s="2" t="s">
        <v>29</v>
      </c>
      <c r="R213" s="2" t="s">
        <v>29</v>
      </c>
      <c r="S213" s="2"/>
      <c r="T213" s="2"/>
    </row>
    <row r="214" spans="1:20" x14ac:dyDescent="0.3">
      <c r="A214" s="2" t="s">
        <v>7011</v>
      </c>
      <c r="B214" s="2" t="s">
        <v>18</v>
      </c>
      <c r="C214" s="2" t="s">
        <v>29</v>
      </c>
      <c r="D214" s="2" t="s">
        <v>29</v>
      </c>
      <c r="E214" s="2" t="s">
        <v>1403</v>
      </c>
      <c r="F214" s="2">
        <v>245</v>
      </c>
      <c r="G214" s="3">
        <v>4.9999999999999999E-20</v>
      </c>
      <c r="H214" s="2" t="s">
        <v>1404</v>
      </c>
      <c r="I214" s="2" t="s">
        <v>1405</v>
      </c>
      <c r="J214" s="2" t="s">
        <v>1406</v>
      </c>
      <c r="K214" s="2" t="s">
        <v>29</v>
      </c>
      <c r="L214" s="2" t="s">
        <v>29</v>
      </c>
      <c r="M214" s="2" t="s">
        <v>1407</v>
      </c>
      <c r="N214" s="2" t="s">
        <v>1408</v>
      </c>
      <c r="O214" s="2" t="s">
        <v>29</v>
      </c>
      <c r="P214" s="2" t="s">
        <v>29</v>
      </c>
      <c r="Q214" s="2" t="s">
        <v>29</v>
      </c>
      <c r="R214" s="2" t="s">
        <v>29</v>
      </c>
      <c r="S214" s="2"/>
      <c r="T214" s="2"/>
    </row>
    <row r="215" spans="1:20" x14ac:dyDescent="0.3">
      <c r="A215" s="2" t="s">
        <v>579</v>
      </c>
      <c r="B215" s="2" t="s">
        <v>18</v>
      </c>
      <c r="C215" s="2" t="s">
        <v>29</v>
      </c>
      <c r="D215" s="2" t="s">
        <v>29</v>
      </c>
      <c r="E215" s="2" t="s">
        <v>1409</v>
      </c>
      <c r="F215" s="2">
        <v>247</v>
      </c>
      <c r="G215" s="3">
        <v>5.7000000000000002E-20</v>
      </c>
      <c r="H215" s="2" t="s">
        <v>1410</v>
      </c>
      <c r="I215" s="2" t="s">
        <v>29</v>
      </c>
      <c r="J215" s="2" t="s">
        <v>29</v>
      </c>
      <c r="K215" s="2" t="s">
        <v>29</v>
      </c>
      <c r="L215" s="2" t="s">
        <v>29</v>
      </c>
      <c r="M215" s="2" t="s">
        <v>29</v>
      </c>
      <c r="N215" s="2" t="s">
        <v>29</v>
      </c>
      <c r="O215" s="2" t="s">
        <v>29</v>
      </c>
      <c r="P215" s="2" t="s">
        <v>29</v>
      </c>
      <c r="Q215" s="2" t="s">
        <v>29</v>
      </c>
      <c r="R215" s="2" t="s">
        <v>29</v>
      </c>
      <c r="S215" s="2"/>
      <c r="T215" s="2"/>
    </row>
    <row r="216" spans="1:20" x14ac:dyDescent="0.3">
      <c r="A216" s="2" t="s">
        <v>875</v>
      </c>
      <c r="B216" s="2" t="s">
        <v>1411</v>
      </c>
      <c r="C216" s="2" t="s">
        <v>29</v>
      </c>
      <c r="D216" s="2" t="s">
        <v>29</v>
      </c>
      <c r="E216" s="2" t="s">
        <v>1412</v>
      </c>
      <c r="F216" s="2">
        <v>169</v>
      </c>
      <c r="G216" s="3">
        <v>5.0000000000000002E-11</v>
      </c>
      <c r="H216" s="2" t="s">
        <v>1413</v>
      </c>
      <c r="I216" s="2" t="s">
        <v>29</v>
      </c>
      <c r="J216" s="2" t="s">
        <v>29</v>
      </c>
      <c r="K216" s="2" t="s">
        <v>29</v>
      </c>
      <c r="L216" s="2" t="s">
        <v>29</v>
      </c>
      <c r="M216" s="2" t="s">
        <v>29</v>
      </c>
      <c r="N216" s="2" t="s">
        <v>29</v>
      </c>
      <c r="O216" s="2" t="s">
        <v>29</v>
      </c>
      <c r="P216" s="2" t="s">
        <v>29</v>
      </c>
      <c r="Q216" s="2" t="s">
        <v>29</v>
      </c>
      <c r="R216" s="2" t="s">
        <v>29</v>
      </c>
      <c r="S216" s="2"/>
      <c r="T216" s="2"/>
    </row>
    <row r="217" spans="1:20" x14ac:dyDescent="0.3">
      <c r="A217" s="2" t="s">
        <v>908</v>
      </c>
      <c r="B217" s="2" t="s">
        <v>18</v>
      </c>
      <c r="C217" s="2" t="s">
        <v>29</v>
      </c>
      <c r="D217" s="2" t="s">
        <v>29</v>
      </c>
      <c r="E217" s="2" t="s">
        <v>1414</v>
      </c>
      <c r="F217" s="2">
        <v>135</v>
      </c>
      <c r="G217" s="3">
        <v>2.2000000000000001E-7</v>
      </c>
      <c r="H217" s="2" t="s">
        <v>1415</v>
      </c>
      <c r="I217" s="2" t="s">
        <v>29</v>
      </c>
      <c r="J217" s="2" t="s">
        <v>29</v>
      </c>
      <c r="K217" s="2" t="s">
        <v>29</v>
      </c>
      <c r="L217" s="2" t="s">
        <v>29</v>
      </c>
      <c r="M217" s="2" t="s">
        <v>29</v>
      </c>
      <c r="N217" s="2" t="s">
        <v>29</v>
      </c>
      <c r="O217" s="2" t="s">
        <v>29</v>
      </c>
      <c r="P217" s="2" t="s">
        <v>29</v>
      </c>
      <c r="Q217" s="2" t="s">
        <v>29</v>
      </c>
      <c r="R217" s="2" t="s">
        <v>29</v>
      </c>
      <c r="S217" s="2"/>
      <c r="T217" s="2"/>
    </row>
    <row r="218" spans="1:20" x14ac:dyDescent="0.3">
      <c r="A218" s="2" t="s">
        <v>1338</v>
      </c>
      <c r="B218" s="2" t="s">
        <v>18</v>
      </c>
      <c r="C218" s="2" t="s">
        <v>29</v>
      </c>
      <c r="D218" s="2" t="s">
        <v>29</v>
      </c>
      <c r="E218" s="2" t="s">
        <v>29</v>
      </c>
      <c r="F218" s="2" t="s">
        <v>29</v>
      </c>
      <c r="G218" s="2" t="s">
        <v>29</v>
      </c>
      <c r="H218" s="2" t="s">
        <v>29</v>
      </c>
      <c r="I218" s="2" t="s">
        <v>29</v>
      </c>
      <c r="J218" s="2" t="s">
        <v>29</v>
      </c>
      <c r="K218" s="2" t="s">
        <v>29</v>
      </c>
      <c r="L218" s="2" t="s">
        <v>29</v>
      </c>
      <c r="M218" s="2" t="s">
        <v>29</v>
      </c>
      <c r="N218" s="2" t="s">
        <v>29</v>
      </c>
      <c r="O218" s="2" t="s">
        <v>29</v>
      </c>
      <c r="P218" s="2" t="s">
        <v>29</v>
      </c>
      <c r="Q218" s="2" t="s">
        <v>29</v>
      </c>
      <c r="R218" s="2" t="s">
        <v>29</v>
      </c>
      <c r="S218" s="2"/>
      <c r="T218" s="2"/>
    </row>
    <row r="219" spans="1:20" x14ac:dyDescent="0.3">
      <c r="A219" s="2" t="s">
        <v>1259</v>
      </c>
      <c r="B219" s="2" t="s">
        <v>18</v>
      </c>
      <c r="C219" s="2" t="s">
        <v>29</v>
      </c>
      <c r="D219" s="2" t="s">
        <v>29</v>
      </c>
      <c r="E219" s="2" t="s">
        <v>1416</v>
      </c>
      <c r="F219" s="2">
        <v>814</v>
      </c>
      <c r="G219" s="3">
        <v>1.3000000000000001E-85</v>
      </c>
      <c r="H219" s="2" t="s">
        <v>1417</v>
      </c>
      <c r="I219" s="2" t="s">
        <v>29</v>
      </c>
      <c r="J219" s="2" t="s">
        <v>29</v>
      </c>
      <c r="K219" s="2" t="s">
        <v>29</v>
      </c>
      <c r="L219" s="2" t="s">
        <v>29</v>
      </c>
      <c r="M219" s="2" t="s">
        <v>29</v>
      </c>
      <c r="N219" s="2" t="s">
        <v>29</v>
      </c>
      <c r="O219" s="2" t="s">
        <v>29</v>
      </c>
      <c r="P219" s="2" t="s">
        <v>29</v>
      </c>
      <c r="Q219" s="2" t="s">
        <v>29</v>
      </c>
      <c r="R219" s="2" t="s">
        <v>29</v>
      </c>
      <c r="S219" s="2"/>
      <c r="T219" s="2"/>
    </row>
    <row r="220" spans="1:20" x14ac:dyDescent="0.3">
      <c r="A220" s="2" t="s">
        <v>799</v>
      </c>
      <c r="B220" s="2" t="s">
        <v>29</v>
      </c>
      <c r="C220" s="2" t="s">
        <v>29</v>
      </c>
      <c r="D220" s="2" t="s">
        <v>29</v>
      </c>
      <c r="E220" s="2" t="s">
        <v>29</v>
      </c>
      <c r="F220" s="2" t="s">
        <v>29</v>
      </c>
      <c r="G220" s="2" t="s">
        <v>29</v>
      </c>
      <c r="H220" s="2" t="s">
        <v>29</v>
      </c>
      <c r="I220" s="2" t="s">
        <v>1418</v>
      </c>
      <c r="J220" s="2" t="s">
        <v>1419</v>
      </c>
      <c r="K220" s="2" t="s">
        <v>1420</v>
      </c>
      <c r="L220" s="2" t="s">
        <v>1421</v>
      </c>
      <c r="M220" s="2" t="s">
        <v>29</v>
      </c>
      <c r="N220" s="2" t="s">
        <v>29</v>
      </c>
      <c r="O220" s="2" t="s">
        <v>1422</v>
      </c>
      <c r="P220" s="2" t="s">
        <v>1423</v>
      </c>
      <c r="Q220" s="2" t="s">
        <v>29</v>
      </c>
      <c r="R220" s="2" t="s">
        <v>29</v>
      </c>
      <c r="S220" s="2"/>
      <c r="T220" s="2"/>
    </row>
  </sheetData>
  <phoneticPr fontId="1" type="noConversion"/>
  <conditionalFormatting sqref="A1:A220">
    <cfRule type="duplicateValues" dxfId="3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01"/>
  <sheetViews>
    <sheetView topLeftCell="D1" workbookViewId="0">
      <selection activeCell="I1" sqref="A1:I1048576"/>
    </sheetView>
  </sheetViews>
  <sheetFormatPr defaultColWidth="9" defaultRowHeight="14" x14ac:dyDescent="0.3"/>
  <cols>
    <col min="1" max="1" width="8.6640625" style="5" customWidth="1"/>
    <col min="2" max="2" width="81.5" style="5" customWidth="1"/>
    <col min="3" max="3" width="53.33203125" style="5" customWidth="1"/>
    <col min="4" max="6" width="9" style="5"/>
    <col min="7" max="7" width="9.75" style="5"/>
    <col min="8" max="9" width="9" style="5"/>
  </cols>
  <sheetData>
    <row r="1" spans="1:2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/>
      <c r="T1" s="2"/>
      <c r="U1" s="4"/>
    </row>
    <row r="2" spans="1:21" x14ac:dyDescent="0.3">
      <c r="A2" s="2" t="s">
        <v>6604</v>
      </c>
      <c r="B2" s="2" t="s">
        <v>18</v>
      </c>
      <c r="C2" s="2" t="s">
        <v>1424</v>
      </c>
      <c r="D2" s="2" t="s">
        <v>1425</v>
      </c>
      <c r="E2" s="2" t="s">
        <v>1426</v>
      </c>
      <c r="F2" s="2">
        <v>399</v>
      </c>
      <c r="G2" s="3">
        <v>5.6999999999999999E-38</v>
      </c>
      <c r="H2" s="2" t="s">
        <v>1427</v>
      </c>
      <c r="I2" s="2" t="s">
        <v>1428</v>
      </c>
      <c r="J2" s="2" t="s">
        <v>1429</v>
      </c>
      <c r="K2" s="2" t="s">
        <v>91</v>
      </c>
      <c r="L2" s="2" t="s">
        <v>92</v>
      </c>
      <c r="M2" s="2" t="s">
        <v>61</v>
      </c>
      <c r="N2" s="2" t="s">
        <v>62</v>
      </c>
      <c r="O2" s="2" t="s">
        <v>1334</v>
      </c>
      <c r="P2" s="2" t="s">
        <v>1335</v>
      </c>
      <c r="Q2" s="2" t="s">
        <v>1430</v>
      </c>
      <c r="R2" s="2" t="s">
        <v>1431</v>
      </c>
      <c r="S2" s="2"/>
      <c r="T2" s="2"/>
      <c r="U2" s="4"/>
    </row>
    <row r="3" spans="1:21" x14ac:dyDescent="0.3">
      <c r="A3" s="2" t="s">
        <v>6605</v>
      </c>
      <c r="B3" s="2" t="s">
        <v>18</v>
      </c>
      <c r="C3" s="2" t="s">
        <v>29</v>
      </c>
      <c r="D3" s="2" t="s">
        <v>29</v>
      </c>
      <c r="E3" s="2" t="s">
        <v>1432</v>
      </c>
      <c r="F3" s="2">
        <v>308</v>
      </c>
      <c r="G3" s="3">
        <v>2.0000000000000001E-27</v>
      </c>
      <c r="H3" s="2" t="s">
        <v>1433</v>
      </c>
      <c r="I3" s="2" t="s">
        <v>29</v>
      </c>
      <c r="J3" s="2" t="s">
        <v>29</v>
      </c>
      <c r="K3" s="2" t="s">
        <v>29</v>
      </c>
      <c r="L3" s="2" t="s">
        <v>29</v>
      </c>
      <c r="M3" s="2" t="s">
        <v>29</v>
      </c>
      <c r="N3" s="2" t="s">
        <v>29</v>
      </c>
      <c r="O3" s="2" t="s">
        <v>29</v>
      </c>
      <c r="P3" s="2" t="s">
        <v>29</v>
      </c>
      <c r="Q3" s="2" t="s">
        <v>29</v>
      </c>
      <c r="R3" s="2" t="s">
        <v>29</v>
      </c>
      <c r="S3" s="2"/>
      <c r="T3" s="2"/>
      <c r="U3" s="4"/>
    </row>
    <row r="4" spans="1:21" x14ac:dyDescent="0.3">
      <c r="A4" s="2" t="s">
        <v>6606</v>
      </c>
      <c r="B4" s="2" t="s">
        <v>18</v>
      </c>
      <c r="C4" s="2" t="s">
        <v>733</v>
      </c>
      <c r="D4" s="2" t="s">
        <v>734</v>
      </c>
      <c r="E4" s="2" t="s">
        <v>1434</v>
      </c>
      <c r="F4" s="2">
        <v>912</v>
      </c>
      <c r="G4" s="3">
        <v>5.1000000000000004E-97</v>
      </c>
      <c r="H4" s="2" t="s">
        <v>1435</v>
      </c>
      <c r="I4" s="2" t="s">
        <v>1436</v>
      </c>
      <c r="J4" s="2" t="s">
        <v>1437</v>
      </c>
      <c r="K4" s="2" t="s">
        <v>1438</v>
      </c>
      <c r="L4" s="2" t="s">
        <v>1439</v>
      </c>
      <c r="M4" s="2" t="s">
        <v>1440</v>
      </c>
      <c r="N4" s="2" t="s">
        <v>1441</v>
      </c>
      <c r="O4" s="2" t="s">
        <v>1442</v>
      </c>
      <c r="P4" s="2" t="s">
        <v>1443</v>
      </c>
      <c r="Q4" s="2" t="s">
        <v>29</v>
      </c>
      <c r="R4" s="2" t="s">
        <v>29</v>
      </c>
      <c r="S4" s="2"/>
      <c r="T4" s="2"/>
      <c r="U4" s="4"/>
    </row>
    <row r="5" spans="1:21" x14ac:dyDescent="0.3">
      <c r="A5" s="2" t="s">
        <v>6607</v>
      </c>
      <c r="B5" s="2" t="s">
        <v>18</v>
      </c>
      <c r="C5" s="2" t="s">
        <v>29</v>
      </c>
      <c r="D5" s="2" t="s">
        <v>29</v>
      </c>
      <c r="E5" s="2" t="s">
        <v>1444</v>
      </c>
      <c r="F5" s="2">
        <v>852</v>
      </c>
      <c r="G5" s="3">
        <v>8.1000000000000003E-90</v>
      </c>
      <c r="H5" s="2" t="s">
        <v>1445</v>
      </c>
      <c r="I5" s="2" t="s">
        <v>29</v>
      </c>
      <c r="J5" s="2" t="s">
        <v>29</v>
      </c>
      <c r="K5" s="2" t="s">
        <v>29</v>
      </c>
      <c r="L5" s="2" t="s">
        <v>29</v>
      </c>
      <c r="M5" s="2" t="s">
        <v>29</v>
      </c>
      <c r="N5" s="2" t="s">
        <v>29</v>
      </c>
      <c r="O5" s="2" t="s">
        <v>29</v>
      </c>
      <c r="P5" s="2" t="s">
        <v>29</v>
      </c>
      <c r="Q5" s="2" t="s">
        <v>29</v>
      </c>
      <c r="R5" s="2" t="s">
        <v>29</v>
      </c>
      <c r="S5" s="2"/>
      <c r="T5" s="2"/>
      <c r="U5" s="4"/>
    </row>
    <row r="6" spans="1:21" x14ac:dyDescent="0.3">
      <c r="A6" s="2" t="s">
        <v>6608</v>
      </c>
      <c r="B6" s="2" t="s">
        <v>18</v>
      </c>
      <c r="C6" s="2" t="s">
        <v>29</v>
      </c>
      <c r="D6" s="2" t="s">
        <v>29</v>
      </c>
      <c r="E6" s="2" t="s">
        <v>29</v>
      </c>
      <c r="F6" s="2" t="s">
        <v>29</v>
      </c>
      <c r="G6" s="2" t="s">
        <v>29</v>
      </c>
      <c r="H6" s="2" t="s">
        <v>29</v>
      </c>
      <c r="I6" s="2" t="s">
        <v>1446</v>
      </c>
      <c r="J6" s="2" t="s">
        <v>1447</v>
      </c>
      <c r="K6" s="2" t="s">
        <v>1448</v>
      </c>
      <c r="L6" s="2" t="s">
        <v>1449</v>
      </c>
      <c r="M6" s="2" t="s">
        <v>1450</v>
      </c>
      <c r="N6" s="2" t="s">
        <v>1451</v>
      </c>
      <c r="O6" s="2" t="s">
        <v>29</v>
      </c>
      <c r="P6" s="2" t="s">
        <v>29</v>
      </c>
      <c r="Q6" s="2" t="s">
        <v>29</v>
      </c>
      <c r="R6" s="2" t="s">
        <v>29</v>
      </c>
      <c r="S6" s="2"/>
      <c r="T6" s="2"/>
      <c r="U6" s="4"/>
    </row>
    <row r="7" spans="1:21" x14ac:dyDescent="0.3">
      <c r="A7" s="2" t="s">
        <v>6609</v>
      </c>
      <c r="B7" s="2" t="s">
        <v>18</v>
      </c>
      <c r="C7" s="2" t="s">
        <v>1452</v>
      </c>
      <c r="D7" s="2" t="s">
        <v>1453</v>
      </c>
      <c r="E7" s="2" t="s">
        <v>1454</v>
      </c>
      <c r="F7" s="2">
        <v>825</v>
      </c>
      <c r="G7" s="3">
        <v>5.0000000000000004E-87</v>
      </c>
      <c r="H7" s="2" t="s">
        <v>1455</v>
      </c>
      <c r="I7" s="2" t="s">
        <v>1456</v>
      </c>
      <c r="J7" s="2" t="s">
        <v>1457</v>
      </c>
      <c r="K7" s="2" t="s">
        <v>184</v>
      </c>
      <c r="L7" s="2" t="s">
        <v>185</v>
      </c>
      <c r="M7" s="2" t="s">
        <v>1458</v>
      </c>
      <c r="N7" s="2" t="s">
        <v>1459</v>
      </c>
      <c r="O7" s="2" t="s">
        <v>29</v>
      </c>
      <c r="P7" s="2" t="s">
        <v>29</v>
      </c>
      <c r="Q7" s="2" t="s">
        <v>1460</v>
      </c>
      <c r="R7" s="2" t="s">
        <v>1461</v>
      </c>
      <c r="S7" s="2"/>
      <c r="T7" s="2"/>
      <c r="U7" s="4"/>
    </row>
    <row r="8" spans="1:21" x14ac:dyDescent="0.3">
      <c r="A8" s="2" t="s">
        <v>6610</v>
      </c>
      <c r="B8" s="2" t="s">
        <v>1462</v>
      </c>
      <c r="C8" s="2" t="s">
        <v>1463</v>
      </c>
      <c r="D8" s="2" t="s">
        <v>1464</v>
      </c>
      <c r="E8" s="2" t="s">
        <v>226</v>
      </c>
      <c r="F8" s="2">
        <v>454</v>
      </c>
      <c r="G8" s="3">
        <v>6.5E-44</v>
      </c>
      <c r="H8" s="2" t="s">
        <v>227</v>
      </c>
      <c r="I8" s="2" t="s">
        <v>1465</v>
      </c>
      <c r="J8" s="2" t="s">
        <v>1466</v>
      </c>
      <c r="K8" s="2" t="s">
        <v>29</v>
      </c>
      <c r="L8" s="2" t="s">
        <v>29</v>
      </c>
      <c r="M8" s="2" t="s">
        <v>230</v>
      </c>
      <c r="N8" s="2" t="s">
        <v>231</v>
      </c>
      <c r="O8" s="2" t="s">
        <v>29</v>
      </c>
      <c r="P8" s="2" t="s">
        <v>29</v>
      </c>
      <c r="Q8" s="2" t="s">
        <v>232</v>
      </c>
      <c r="R8" s="2" t="s">
        <v>233</v>
      </c>
      <c r="S8" s="2"/>
      <c r="T8" s="2"/>
      <c r="U8" s="4"/>
    </row>
    <row r="9" spans="1:21" x14ac:dyDescent="0.3">
      <c r="A9" s="2" t="s">
        <v>6611</v>
      </c>
      <c r="B9" s="2" t="s">
        <v>18</v>
      </c>
      <c r="C9" s="2" t="s">
        <v>1467</v>
      </c>
      <c r="D9" s="2" t="s">
        <v>1468</v>
      </c>
      <c r="E9" s="2" t="s">
        <v>1469</v>
      </c>
      <c r="F9" s="2">
        <v>154</v>
      </c>
      <c r="G9" s="3">
        <v>1.5E-9</v>
      </c>
      <c r="H9" s="2" t="s">
        <v>1470</v>
      </c>
      <c r="I9" s="2" t="s">
        <v>1471</v>
      </c>
      <c r="J9" s="2" t="s">
        <v>1472</v>
      </c>
      <c r="K9" s="2" t="s">
        <v>59</v>
      </c>
      <c r="L9" s="2" t="s">
        <v>60</v>
      </c>
      <c r="M9" s="2" t="s">
        <v>61</v>
      </c>
      <c r="N9" s="2" t="s">
        <v>62</v>
      </c>
      <c r="O9" s="2" t="s">
        <v>690</v>
      </c>
      <c r="P9" s="2" t="s">
        <v>691</v>
      </c>
      <c r="Q9" s="2" t="s">
        <v>1473</v>
      </c>
      <c r="R9" s="2" t="s">
        <v>1474</v>
      </c>
      <c r="S9" s="2"/>
      <c r="T9" s="2"/>
      <c r="U9" s="4"/>
    </row>
    <row r="10" spans="1:21" x14ac:dyDescent="0.3">
      <c r="A10" s="2" t="s">
        <v>6612</v>
      </c>
      <c r="B10" s="2" t="s">
        <v>1475</v>
      </c>
      <c r="C10" s="2" t="s">
        <v>1476</v>
      </c>
      <c r="D10" s="2" t="s">
        <v>1477</v>
      </c>
      <c r="E10" s="2" t="s">
        <v>1478</v>
      </c>
      <c r="F10" s="2">
        <v>535</v>
      </c>
      <c r="G10" s="3">
        <v>1.6E-53</v>
      </c>
      <c r="H10" s="2" t="s">
        <v>1479</v>
      </c>
      <c r="I10" s="2" t="s">
        <v>1480</v>
      </c>
      <c r="J10" s="2" t="s">
        <v>1481</v>
      </c>
      <c r="K10" s="2" t="s">
        <v>29</v>
      </c>
      <c r="L10" s="2" t="s">
        <v>29</v>
      </c>
      <c r="M10" s="2" t="s">
        <v>399</v>
      </c>
      <c r="N10" s="2" t="s">
        <v>400</v>
      </c>
      <c r="O10" s="2" t="s">
        <v>29</v>
      </c>
      <c r="P10" s="2" t="s">
        <v>29</v>
      </c>
      <c r="Q10" s="2" t="s">
        <v>29</v>
      </c>
      <c r="R10" s="2" t="s">
        <v>29</v>
      </c>
      <c r="S10" s="2"/>
      <c r="T10" s="2"/>
      <c r="U10" s="4"/>
    </row>
    <row r="11" spans="1:21" x14ac:dyDescent="0.3">
      <c r="A11" s="2" t="s">
        <v>6613</v>
      </c>
      <c r="B11" s="2" t="s">
        <v>18</v>
      </c>
      <c r="C11" s="2" t="s">
        <v>29</v>
      </c>
      <c r="D11" s="2" t="s">
        <v>29</v>
      </c>
      <c r="E11" s="2" t="s">
        <v>29</v>
      </c>
      <c r="F11" s="2" t="s">
        <v>29</v>
      </c>
      <c r="G11" s="2" t="s">
        <v>29</v>
      </c>
      <c r="H11" s="2" t="s">
        <v>29</v>
      </c>
      <c r="I11" s="2" t="s">
        <v>1482</v>
      </c>
      <c r="J11" s="2" t="s">
        <v>1483</v>
      </c>
      <c r="K11" s="2" t="s">
        <v>29</v>
      </c>
      <c r="L11" s="2" t="s">
        <v>29</v>
      </c>
      <c r="M11" s="2" t="s">
        <v>449</v>
      </c>
      <c r="N11" s="2" t="s">
        <v>450</v>
      </c>
      <c r="O11" s="2" t="s">
        <v>29</v>
      </c>
      <c r="P11" s="2" t="s">
        <v>29</v>
      </c>
      <c r="Q11" s="2" t="s">
        <v>29</v>
      </c>
      <c r="R11" s="2" t="s">
        <v>29</v>
      </c>
      <c r="S11" s="2"/>
      <c r="T11" s="2"/>
      <c r="U11" s="4"/>
    </row>
    <row r="12" spans="1:21" x14ac:dyDescent="0.3">
      <c r="A12" s="2" t="s">
        <v>6614</v>
      </c>
      <c r="B12" s="2" t="s">
        <v>18</v>
      </c>
      <c r="C12" s="2" t="s">
        <v>1484</v>
      </c>
      <c r="D12" s="2" t="s">
        <v>1485</v>
      </c>
      <c r="E12" s="2" t="s">
        <v>1486</v>
      </c>
      <c r="F12" s="2">
        <v>517</v>
      </c>
      <c r="G12" s="3">
        <v>1.9E-51</v>
      </c>
      <c r="H12" s="2" t="s">
        <v>1487</v>
      </c>
      <c r="I12" s="2" t="s">
        <v>1488</v>
      </c>
      <c r="J12" s="2" t="s">
        <v>1489</v>
      </c>
      <c r="K12" s="2" t="s">
        <v>1490</v>
      </c>
      <c r="L12" s="2" t="s">
        <v>1491</v>
      </c>
      <c r="M12" s="2" t="s">
        <v>1492</v>
      </c>
      <c r="N12" s="2" t="s">
        <v>1493</v>
      </c>
      <c r="O12" s="2" t="s">
        <v>1494</v>
      </c>
      <c r="P12" s="2" t="s">
        <v>1495</v>
      </c>
      <c r="Q12" s="2" t="s">
        <v>1496</v>
      </c>
      <c r="R12" s="2" t="s">
        <v>1497</v>
      </c>
      <c r="S12" s="2"/>
      <c r="T12" s="2"/>
      <c r="U12" s="4"/>
    </row>
    <row r="13" spans="1:21" x14ac:dyDescent="0.3">
      <c r="A13" s="2" t="s">
        <v>6615</v>
      </c>
      <c r="B13" s="2" t="s">
        <v>18</v>
      </c>
      <c r="C13" s="2" t="s">
        <v>1498</v>
      </c>
      <c r="D13" s="2" t="s">
        <v>1499</v>
      </c>
      <c r="E13" s="2" t="s">
        <v>1500</v>
      </c>
      <c r="F13" s="2">
        <v>342</v>
      </c>
      <c r="G13" s="3">
        <v>1.3999999999999999E-31</v>
      </c>
      <c r="H13" s="2" t="s">
        <v>1501</v>
      </c>
      <c r="I13" s="2" t="s">
        <v>1314</v>
      </c>
      <c r="J13" s="2" t="s">
        <v>1315</v>
      </c>
      <c r="K13" s="2" t="s">
        <v>1502</v>
      </c>
      <c r="L13" s="2" t="s">
        <v>1503</v>
      </c>
      <c r="M13" s="2" t="s">
        <v>857</v>
      </c>
      <c r="N13" s="2" t="s">
        <v>858</v>
      </c>
      <c r="O13" s="2" t="s">
        <v>29</v>
      </c>
      <c r="P13" s="2" t="s">
        <v>29</v>
      </c>
      <c r="Q13" s="2" t="s">
        <v>1318</v>
      </c>
      <c r="R13" s="2" t="s">
        <v>1319</v>
      </c>
      <c r="S13" s="2"/>
      <c r="T13" s="2"/>
      <c r="U13" s="4"/>
    </row>
    <row r="14" spans="1:21" x14ac:dyDescent="0.3">
      <c r="A14" s="2" t="s">
        <v>6616</v>
      </c>
      <c r="B14" s="2" t="s">
        <v>1504</v>
      </c>
      <c r="C14" s="2" t="s">
        <v>1263</v>
      </c>
      <c r="D14" s="2" t="s">
        <v>1264</v>
      </c>
      <c r="E14" s="2" t="s">
        <v>1505</v>
      </c>
      <c r="F14" s="2">
        <v>1467</v>
      </c>
      <c r="G14" s="3">
        <v>2.7999999999999999E-161</v>
      </c>
      <c r="H14" s="2" t="s">
        <v>1506</v>
      </c>
      <c r="I14" s="2" t="s">
        <v>1507</v>
      </c>
      <c r="J14" s="2" t="s">
        <v>1508</v>
      </c>
      <c r="K14" s="2" t="s">
        <v>1509</v>
      </c>
      <c r="L14" s="2" t="s">
        <v>1510</v>
      </c>
      <c r="M14" s="2" t="s">
        <v>1511</v>
      </c>
      <c r="N14" s="2" t="s">
        <v>1512</v>
      </c>
      <c r="O14" s="2" t="s">
        <v>29</v>
      </c>
      <c r="P14" s="2" t="s">
        <v>29</v>
      </c>
      <c r="Q14" s="2" t="s">
        <v>1271</v>
      </c>
      <c r="R14" s="2" t="s">
        <v>1272</v>
      </c>
      <c r="S14" s="2"/>
      <c r="T14" s="2"/>
      <c r="U14" s="4"/>
    </row>
    <row r="15" spans="1:21" x14ac:dyDescent="0.3">
      <c r="A15" s="2" t="s">
        <v>6617</v>
      </c>
      <c r="B15" s="2" t="s">
        <v>18</v>
      </c>
      <c r="C15" s="2" t="s">
        <v>29</v>
      </c>
      <c r="D15" s="2" t="s">
        <v>29</v>
      </c>
      <c r="E15" s="2" t="s">
        <v>1432</v>
      </c>
      <c r="F15" s="2">
        <v>245</v>
      </c>
      <c r="G15" s="3">
        <v>3.7999999999999998E-20</v>
      </c>
      <c r="H15" s="2" t="s">
        <v>1433</v>
      </c>
      <c r="I15" s="2" t="s">
        <v>29</v>
      </c>
      <c r="J15" s="2" t="s">
        <v>29</v>
      </c>
      <c r="K15" s="2" t="s">
        <v>29</v>
      </c>
      <c r="L15" s="2" t="s">
        <v>29</v>
      </c>
      <c r="M15" s="2" t="s">
        <v>29</v>
      </c>
      <c r="N15" s="2" t="s">
        <v>29</v>
      </c>
      <c r="O15" s="2" t="s">
        <v>29</v>
      </c>
      <c r="P15" s="2" t="s">
        <v>29</v>
      </c>
      <c r="Q15" s="2" t="s">
        <v>29</v>
      </c>
      <c r="R15" s="2" t="s">
        <v>29</v>
      </c>
      <c r="S15" s="2"/>
      <c r="T15" s="2"/>
      <c r="U15" s="4"/>
    </row>
    <row r="16" spans="1:21" x14ac:dyDescent="0.3">
      <c r="A16" s="2" t="s">
        <v>6618</v>
      </c>
      <c r="B16" s="2" t="s">
        <v>18</v>
      </c>
      <c r="C16" s="2" t="s">
        <v>1513</v>
      </c>
      <c r="D16" s="2" t="s">
        <v>1514</v>
      </c>
      <c r="E16" s="2" t="s">
        <v>1515</v>
      </c>
      <c r="F16" s="2">
        <v>747</v>
      </c>
      <c r="G16" s="3">
        <v>6.2999999999999997E-78</v>
      </c>
      <c r="H16" s="2" t="s">
        <v>1516</v>
      </c>
      <c r="I16" s="2" t="s">
        <v>1517</v>
      </c>
      <c r="J16" s="2" t="s">
        <v>1518</v>
      </c>
      <c r="K16" s="2" t="s">
        <v>1519</v>
      </c>
      <c r="L16" s="2" t="s">
        <v>1520</v>
      </c>
      <c r="M16" s="2" t="s">
        <v>869</v>
      </c>
      <c r="N16" s="2" t="s">
        <v>870</v>
      </c>
      <c r="O16" s="2" t="s">
        <v>1521</v>
      </c>
      <c r="P16" s="2" t="s">
        <v>1522</v>
      </c>
      <c r="Q16" s="2" t="s">
        <v>1523</v>
      </c>
      <c r="R16" s="2" t="s">
        <v>1524</v>
      </c>
      <c r="S16" s="2"/>
      <c r="T16" s="2"/>
      <c r="U16" s="4"/>
    </row>
    <row r="17" spans="1:21" x14ac:dyDescent="0.3">
      <c r="A17" s="2" t="s">
        <v>6619</v>
      </c>
      <c r="B17" s="2" t="s">
        <v>18</v>
      </c>
      <c r="C17" s="2" t="s">
        <v>29</v>
      </c>
      <c r="D17" s="2" t="s">
        <v>29</v>
      </c>
      <c r="E17" s="2" t="s">
        <v>1525</v>
      </c>
      <c r="F17" s="2">
        <v>656</v>
      </c>
      <c r="G17" s="3">
        <v>1.7000000000000001E-67</v>
      </c>
      <c r="H17" s="2" t="s">
        <v>1526</v>
      </c>
      <c r="I17" s="2" t="s">
        <v>1527</v>
      </c>
      <c r="J17" s="2" t="s">
        <v>1528</v>
      </c>
      <c r="K17" s="2" t="s">
        <v>328</v>
      </c>
      <c r="L17" s="2" t="s">
        <v>329</v>
      </c>
      <c r="M17" s="2" t="s">
        <v>1529</v>
      </c>
      <c r="N17" s="2" t="s">
        <v>1530</v>
      </c>
      <c r="O17" s="2" t="s">
        <v>29</v>
      </c>
      <c r="P17" s="2" t="s">
        <v>29</v>
      </c>
      <c r="Q17" s="2" t="s">
        <v>1531</v>
      </c>
      <c r="R17" s="2" t="s">
        <v>1532</v>
      </c>
      <c r="S17" s="2"/>
      <c r="T17" s="2"/>
      <c r="U17" s="4"/>
    </row>
    <row r="18" spans="1:21" x14ac:dyDescent="0.3">
      <c r="A18" s="2" t="s">
        <v>6620</v>
      </c>
      <c r="B18" s="2" t="s">
        <v>18</v>
      </c>
      <c r="C18" s="2" t="s">
        <v>1533</v>
      </c>
      <c r="D18" s="2" t="s">
        <v>1534</v>
      </c>
      <c r="E18" s="2" t="s">
        <v>1535</v>
      </c>
      <c r="F18" s="2">
        <v>773</v>
      </c>
      <c r="G18" s="3">
        <v>5.7999999999999998E-81</v>
      </c>
      <c r="H18" s="2" t="s">
        <v>1536</v>
      </c>
      <c r="I18" s="2" t="s">
        <v>1537</v>
      </c>
      <c r="J18" s="2" t="s">
        <v>1538</v>
      </c>
      <c r="K18" s="2" t="s">
        <v>1502</v>
      </c>
      <c r="L18" s="2" t="s">
        <v>1503</v>
      </c>
      <c r="M18" s="2" t="s">
        <v>1539</v>
      </c>
      <c r="N18" s="2" t="s">
        <v>1540</v>
      </c>
      <c r="O18" s="2" t="s">
        <v>29</v>
      </c>
      <c r="P18" s="2" t="s">
        <v>29</v>
      </c>
      <c r="Q18" s="2" t="s">
        <v>1541</v>
      </c>
      <c r="R18" s="2" t="s">
        <v>1542</v>
      </c>
      <c r="S18" s="2"/>
      <c r="T18" s="2"/>
      <c r="U18" s="4"/>
    </row>
    <row r="19" spans="1:21" x14ac:dyDescent="0.3">
      <c r="A19" s="2" t="s">
        <v>6621</v>
      </c>
      <c r="B19" s="2" t="s">
        <v>18</v>
      </c>
      <c r="C19" s="2" t="s">
        <v>29</v>
      </c>
      <c r="D19" s="2" t="s">
        <v>29</v>
      </c>
      <c r="E19" s="2" t="s">
        <v>1543</v>
      </c>
      <c r="F19" s="2">
        <v>137</v>
      </c>
      <c r="G19" s="3">
        <v>1.4999999999999999E-7</v>
      </c>
      <c r="H19" s="2" t="s">
        <v>1544</v>
      </c>
      <c r="I19" s="2" t="s">
        <v>29</v>
      </c>
      <c r="J19" s="2" t="s">
        <v>29</v>
      </c>
      <c r="K19" s="2" t="s">
        <v>29</v>
      </c>
      <c r="L19" s="2" t="s">
        <v>29</v>
      </c>
      <c r="M19" s="2" t="s">
        <v>29</v>
      </c>
      <c r="N19" s="2" t="s">
        <v>29</v>
      </c>
      <c r="O19" s="2" t="s">
        <v>29</v>
      </c>
      <c r="P19" s="2" t="s">
        <v>29</v>
      </c>
      <c r="Q19" s="2" t="s">
        <v>29</v>
      </c>
      <c r="R19" s="2" t="s">
        <v>29</v>
      </c>
      <c r="S19" s="2"/>
      <c r="T19" s="2"/>
      <c r="U19" s="4"/>
    </row>
    <row r="20" spans="1:21" x14ac:dyDescent="0.3">
      <c r="A20" s="2" t="s">
        <v>6622</v>
      </c>
      <c r="B20" s="2" t="s">
        <v>18</v>
      </c>
      <c r="C20" s="2" t="s">
        <v>29</v>
      </c>
      <c r="D20" s="2" t="s">
        <v>29</v>
      </c>
      <c r="E20" s="2" t="s">
        <v>1545</v>
      </c>
      <c r="F20" s="2">
        <v>146</v>
      </c>
      <c r="G20" s="3">
        <v>6.7999999999999997E-9</v>
      </c>
      <c r="H20" s="2" t="s">
        <v>1546</v>
      </c>
      <c r="I20" s="2" t="s">
        <v>29</v>
      </c>
      <c r="J20" s="2" t="s">
        <v>29</v>
      </c>
      <c r="K20" s="2" t="s">
        <v>29</v>
      </c>
      <c r="L20" s="2" t="s">
        <v>29</v>
      </c>
      <c r="M20" s="2" t="s">
        <v>29</v>
      </c>
      <c r="N20" s="2" t="s">
        <v>29</v>
      </c>
      <c r="O20" s="2" t="s">
        <v>29</v>
      </c>
      <c r="P20" s="2" t="s">
        <v>29</v>
      </c>
      <c r="Q20" s="2" t="s">
        <v>29</v>
      </c>
      <c r="R20" s="2" t="s">
        <v>29</v>
      </c>
      <c r="S20" s="2"/>
      <c r="T20" s="2"/>
      <c r="U20" s="4"/>
    </row>
    <row r="21" spans="1:21" x14ac:dyDescent="0.3">
      <c r="A21" s="2" t="s">
        <v>6623</v>
      </c>
      <c r="B21" s="2" t="s">
        <v>1547</v>
      </c>
      <c r="C21" s="2" t="s">
        <v>1548</v>
      </c>
      <c r="D21" s="2" t="s">
        <v>1549</v>
      </c>
      <c r="E21" s="2" t="s">
        <v>1550</v>
      </c>
      <c r="F21" s="2">
        <v>245</v>
      </c>
      <c r="G21" s="3">
        <v>3.5E-20</v>
      </c>
      <c r="H21" s="2" t="s">
        <v>1551</v>
      </c>
      <c r="I21" s="2" t="s">
        <v>29</v>
      </c>
      <c r="J21" s="2" t="s">
        <v>29</v>
      </c>
      <c r="K21" s="2" t="s">
        <v>29</v>
      </c>
      <c r="L21" s="2" t="s">
        <v>29</v>
      </c>
      <c r="M21" s="2" t="s">
        <v>29</v>
      </c>
      <c r="N21" s="2" t="s">
        <v>29</v>
      </c>
      <c r="O21" s="2" t="s">
        <v>29</v>
      </c>
      <c r="P21" s="2" t="s">
        <v>29</v>
      </c>
      <c r="Q21" s="2" t="s">
        <v>1552</v>
      </c>
      <c r="R21" s="2" t="s">
        <v>1553</v>
      </c>
      <c r="S21" s="2"/>
      <c r="T21" s="2"/>
      <c r="U21" s="4"/>
    </row>
    <row r="22" spans="1:21" x14ac:dyDescent="0.3">
      <c r="A22" s="2" t="s">
        <v>6624</v>
      </c>
      <c r="B22" s="2" t="s">
        <v>18</v>
      </c>
      <c r="C22" s="2" t="s">
        <v>1554</v>
      </c>
      <c r="D22" s="2" t="s">
        <v>1555</v>
      </c>
      <c r="E22" s="2" t="s">
        <v>1556</v>
      </c>
      <c r="F22" s="2">
        <v>516</v>
      </c>
      <c r="G22" s="3">
        <v>1.7E-51</v>
      </c>
      <c r="H22" s="2" t="s">
        <v>1557</v>
      </c>
      <c r="I22" s="2" t="s">
        <v>1249</v>
      </c>
      <c r="J22" s="2" t="s">
        <v>1250</v>
      </c>
      <c r="K22" s="2" t="s">
        <v>1251</v>
      </c>
      <c r="L22" s="2" t="s">
        <v>1252</v>
      </c>
      <c r="M22" s="2" t="s">
        <v>1558</v>
      </c>
      <c r="N22" s="2" t="s">
        <v>1559</v>
      </c>
      <c r="O22" s="2" t="s">
        <v>29</v>
      </c>
      <c r="P22" s="2" t="s">
        <v>29</v>
      </c>
      <c r="Q22" s="2" t="s">
        <v>1560</v>
      </c>
      <c r="R22" s="2" t="s">
        <v>1561</v>
      </c>
      <c r="S22" s="2"/>
      <c r="T22" s="2"/>
      <c r="U22" s="4"/>
    </row>
    <row r="23" spans="1:21" x14ac:dyDescent="0.3">
      <c r="A23" s="2" t="s">
        <v>6625</v>
      </c>
      <c r="B23" s="2" t="s">
        <v>18</v>
      </c>
      <c r="C23" s="2" t="s">
        <v>1562</v>
      </c>
      <c r="D23" s="2" t="s">
        <v>1563</v>
      </c>
      <c r="E23" s="2" t="s">
        <v>1564</v>
      </c>
      <c r="F23" s="2">
        <v>467</v>
      </c>
      <c r="G23" s="3">
        <v>8.6000000000000007E-46</v>
      </c>
      <c r="H23" s="2" t="s">
        <v>1565</v>
      </c>
      <c r="I23" s="2" t="s">
        <v>543</v>
      </c>
      <c r="J23" s="2" t="s">
        <v>544</v>
      </c>
      <c r="K23" s="2" t="s">
        <v>545</v>
      </c>
      <c r="L23" s="2" t="s">
        <v>546</v>
      </c>
      <c r="M23" s="2" t="s">
        <v>547</v>
      </c>
      <c r="N23" s="2" t="s">
        <v>548</v>
      </c>
      <c r="O23" s="2" t="s">
        <v>549</v>
      </c>
      <c r="P23" s="2" t="s">
        <v>550</v>
      </c>
      <c r="Q23" s="2" t="s">
        <v>1566</v>
      </c>
      <c r="R23" s="2" t="s">
        <v>1567</v>
      </c>
      <c r="S23" s="2"/>
      <c r="T23" s="2"/>
      <c r="U23" s="4"/>
    </row>
    <row r="24" spans="1:21" x14ac:dyDescent="0.3">
      <c r="A24" s="2" t="s">
        <v>6626</v>
      </c>
      <c r="B24" s="2" t="s">
        <v>18</v>
      </c>
      <c r="C24" s="2" t="s">
        <v>1568</v>
      </c>
      <c r="D24" s="2" t="s">
        <v>1569</v>
      </c>
      <c r="E24" s="2" t="s">
        <v>1570</v>
      </c>
      <c r="F24" s="2">
        <v>555</v>
      </c>
      <c r="G24" s="3">
        <v>4.5000000000000001E-56</v>
      </c>
      <c r="H24" s="2" t="s">
        <v>1571</v>
      </c>
      <c r="I24" s="2" t="s">
        <v>1572</v>
      </c>
      <c r="J24" s="2" t="s">
        <v>1573</v>
      </c>
      <c r="K24" s="2" t="s">
        <v>59</v>
      </c>
      <c r="L24" s="2" t="s">
        <v>60</v>
      </c>
      <c r="M24" s="2" t="s">
        <v>61</v>
      </c>
      <c r="N24" s="2" t="s">
        <v>62</v>
      </c>
      <c r="O24" s="2" t="s">
        <v>690</v>
      </c>
      <c r="P24" s="2" t="s">
        <v>691</v>
      </c>
      <c r="Q24" s="2" t="s">
        <v>1574</v>
      </c>
      <c r="R24" s="2" t="s">
        <v>1575</v>
      </c>
      <c r="S24" s="2"/>
      <c r="T24" s="2"/>
      <c r="U24" s="4"/>
    </row>
    <row r="25" spans="1:21" x14ac:dyDescent="0.3">
      <c r="A25" s="2" t="s">
        <v>6627</v>
      </c>
      <c r="B25" s="2" t="s">
        <v>18</v>
      </c>
      <c r="C25" s="2" t="s">
        <v>1576</v>
      </c>
      <c r="D25" s="2" t="s">
        <v>1577</v>
      </c>
      <c r="E25" s="2" t="s">
        <v>1578</v>
      </c>
      <c r="F25" s="2">
        <v>365</v>
      </c>
      <c r="G25" s="3">
        <v>5.5000000000000001E-34</v>
      </c>
      <c r="H25" s="2" t="s">
        <v>1579</v>
      </c>
      <c r="I25" s="2" t="s">
        <v>1580</v>
      </c>
      <c r="J25" s="2" t="s">
        <v>1581</v>
      </c>
      <c r="K25" s="2" t="s">
        <v>29</v>
      </c>
      <c r="L25" s="2" t="s">
        <v>29</v>
      </c>
      <c r="M25" s="2" t="s">
        <v>1135</v>
      </c>
      <c r="N25" s="2" t="s">
        <v>1136</v>
      </c>
      <c r="O25" s="2" t="s">
        <v>29</v>
      </c>
      <c r="P25" s="2" t="s">
        <v>29</v>
      </c>
      <c r="Q25" s="2" t="s">
        <v>29</v>
      </c>
      <c r="R25" s="2" t="s">
        <v>29</v>
      </c>
      <c r="S25" s="2"/>
      <c r="T25" s="2"/>
      <c r="U25" s="4"/>
    </row>
    <row r="26" spans="1:21" x14ac:dyDescent="0.3">
      <c r="A26" s="2" t="s">
        <v>6628</v>
      </c>
      <c r="B26" s="2" t="s">
        <v>1582</v>
      </c>
      <c r="C26" s="2" t="s">
        <v>1583</v>
      </c>
      <c r="D26" s="2" t="s">
        <v>1584</v>
      </c>
      <c r="E26" s="2" t="s">
        <v>1585</v>
      </c>
      <c r="F26" s="2">
        <v>2036</v>
      </c>
      <c r="G26" s="3">
        <v>3E-227</v>
      </c>
      <c r="H26" s="2" t="s">
        <v>1586</v>
      </c>
      <c r="I26" s="2" t="s">
        <v>1587</v>
      </c>
      <c r="J26" s="2" t="s">
        <v>1588</v>
      </c>
      <c r="K26" s="2" t="s">
        <v>1589</v>
      </c>
      <c r="L26" s="2" t="s">
        <v>1590</v>
      </c>
      <c r="M26" s="2" t="s">
        <v>1591</v>
      </c>
      <c r="N26" s="2" t="s">
        <v>1592</v>
      </c>
      <c r="O26" s="2" t="s">
        <v>1593</v>
      </c>
      <c r="P26" s="2" t="s">
        <v>1594</v>
      </c>
      <c r="Q26" s="2" t="s">
        <v>1595</v>
      </c>
      <c r="R26" s="2" t="s">
        <v>1596</v>
      </c>
      <c r="S26" s="2"/>
      <c r="T26" s="2"/>
      <c r="U26" s="4"/>
    </row>
    <row r="27" spans="1:21" x14ac:dyDescent="0.3">
      <c r="A27" s="2" t="s">
        <v>6629</v>
      </c>
      <c r="B27" s="2" t="s">
        <v>18</v>
      </c>
      <c r="C27" s="2" t="s">
        <v>29</v>
      </c>
      <c r="D27" s="2" t="s">
        <v>29</v>
      </c>
      <c r="E27" s="2" t="s">
        <v>29</v>
      </c>
      <c r="F27" s="2" t="s">
        <v>29</v>
      </c>
      <c r="G27" s="2" t="s">
        <v>29</v>
      </c>
      <c r="H27" s="2" t="s">
        <v>29</v>
      </c>
      <c r="I27" s="2" t="s">
        <v>1597</v>
      </c>
      <c r="J27" s="2" t="s">
        <v>1598</v>
      </c>
      <c r="K27" s="2" t="s">
        <v>29</v>
      </c>
      <c r="L27" s="2" t="s">
        <v>29</v>
      </c>
      <c r="M27" s="2" t="s">
        <v>1599</v>
      </c>
      <c r="N27" s="2" t="s">
        <v>1600</v>
      </c>
      <c r="O27" s="2" t="s">
        <v>29</v>
      </c>
      <c r="P27" s="2" t="s">
        <v>29</v>
      </c>
      <c r="Q27" s="2" t="s">
        <v>29</v>
      </c>
      <c r="R27" s="2" t="s">
        <v>29</v>
      </c>
      <c r="S27" s="2"/>
      <c r="T27" s="2"/>
      <c r="U27" s="4"/>
    </row>
    <row r="28" spans="1:21" x14ac:dyDescent="0.3">
      <c r="A28" s="2" t="s">
        <v>6630</v>
      </c>
      <c r="B28" s="2" t="s">
        <v>29</v>
      </c>
      <c r="C28" s="2" t="s">
        <v>29</v>
      </c>
      <c r="D28" s="2" t="s">
        <v>29</v>
      </c>
      <c r="E28" s="2" t="s">
        <v>29</v>
      </c>
      <c r="F28" s="2" t="s">
        <v>29</v>
      </c>
      <c r="G28" s="2" t="s">
        <v>29</v>
      </c>
      <c r="H28" s="2" t="s">
        <v>29</v>
      </c>
      <c r="I28" s="2" t="s">
        <v>29</v>
      </c>
      <c r="J28" s="2" t="s">
        <v>29</v>
      </c>
      <c r="K28" s="2" t="s">
        <v>29</v>
      </c>
      <c r="L28" s="2" t="s">
        <v>29</v>
      </c>
      <c r="M28" s="2" t="s">
        <v>29</v>
      </c>
      <c r="N28" s="2" t="s">
        <v>29</v>
      </c>
      <c r="O28" s="2" t="s">
        <v>29</v>
      </c>
      <c r="P28" s="2" t="s">
        <v>29</v>
      </c>
      <c r="Q28" s="2" t="s">
        <v>29</v>
      </c>
      <c r="R28" s="2" t="s">
        <v>29</v>
      </c>
      <c r="S28" s="2"/>
      <c r="T28" s="2"/>
      <c r="U28" s="4"/>
    </row>
    <row r="29" spans="1:21" x14ac:dyDescent="0.3">
      <c r="A29" s="2" t="s">
        <v>6631</v>
      </c>
      <c r="B29" s="2" t="s">
        <v>1601</v>
      </c>
      <c r="C29" s="2" t="s">
        <v>1602</v>
      </c>
      <c r="D29" s="2" t="s">
        <v>1603</v>
      </c>
      <c r="E29" s="2" t="s">
        <v>1604</v>
      </c>
      <c r="F29" s="2">
        <v>639</v>
      </c>
      <c r="G29" s="3">
        <v>1.9999999999999998E-65</v>
      </c>
      <c r="H29" s="2" t="s">
        <v>1605</v>
      </c>
      <c r="I29" s="2" t="s">
        <v>1606</v>
      </c>
      <c r="J29" s="2" t="s">
        <v>1607</v>
      </c>
      <c r="K29" s="2" t="s">
        <v>1608</v>
      </c>
      <c r="L29" s="2" t="s">
        <v>1609</v>
      </c>
      <c r="M29" s="2" t="s">
        <v>29</v>
      </c>
      <c r="N29" s="2" t="s">
        <v>29</v>
      </c>
      <c r="O29" s="2" t="s">
        <v>1610</v>
      </c>
      <c r="P29" s="2" t="s">
        <v>1611</v>
      </c>
      <c r="Q29" s="2" t="s">
        <v>1612</v>
      </c>
      <c r="R29" s="2" t="s">
        <v>1613</v>
      </c>
      <c r="S29" s="2"/>
      <c r="T29" s="2"/>
      <c r="U29" s="4"/>
    </row>
    <row r="30" spans="1:21" x14ac:dyDescent="0.3">
      <c r="A30" s="2" t="s">
        <v>6632</v>
      </c>
      <c r="B30" s="2" t="s">
        <v>18</v>
      </c>
      <c r="C30" s="2" t="s">
        <v>29</v>
      </c>
      <c r="D30" s="2" t="s">
        <v>29</v>
      </c>
      <c r="E30" s="2" t="s">
        <v>1614</v>
      </c>
      <c r="F30" s="2">
        <v>158</v>
      </c>
      <c r="G30" s="3">
        <v>5.7E-10</v>
      </c>
      <c r="H30" s="2" t="s">
        <v>1615</v>
      </c>
      <c r="I30" s="2" t="s">
        <v>29</v>
      </c>
      <c r="J30" s="2" t="s">
        <v>29</v>
      </c>
      <c r="K30" s="2" t="s">
        <v>29</v>
      </c>
      <c r="L30" s="2" t="s">
        <v>29</v>
      </c>
      <c r="M30" s="2" t="s">
        <v>29</v>
      </c>
      <c r="N30" s="2" t="s">
        <v>29</v>
      </c>
      <c r="O30" s="2" t="s">
        <v>29</v>
      </c>
      <c r="P30" s="2" t="s">
        <v>29</v>
      </c>
      <c r="Q30" s="2" t="s">
        <v>29</v>
      </c>
      <c r="R30" s="2" t="s">
        <v>29</v>
      </c>
      <c r="S30" s="2"/>
      <c r="T30" s="2"/>
      <c r="U30" s="4"/>
    </row>
    <row r="31" spans="1:21" x14ac:dyDescent="0.3">
      <c r="A31" s="2" t="s">
        <v>6633</v>
      </c>
      <c r="B31" s="2" t="s">
        <v>1616</v>
      </c>
      <c r="C31" s="2" t="s">
        <v>1617</v>
      </c>
      <c r="D31" s="2" t="s">
        <v>1618</v>
      </c>
      <c r="E31" s="2" t="s">
        <v>1619</v>
      </c>
      <c r="F31" s="2">
        <v>656</v>
      </c>
      <c r="G31" s="3">
        <v>1.2E-67</v>
      </c>
      <c r="H31" s="2" t="s">
        <v>1620</v>
      </c>
      <c r="I31" s="2" t="s">
        <v>29</v>
      </c>
      <c r="J31" s="2" t="s">
        <v>29</v>
      </c>
      <c r="K31" s="2" t="s">
        <v>29</v>
      </c>
      <c r="L31" s="2" t="s">
        <v>29</v>
      </c>
      <c r="M31" s="2" t="s">
        <v>29</v>
      </c>
      <c r="N31" s="2" t="s">
        <v>29</v>
      </c>
      <c r="O31" s="2" t="s">
        <v>29</v>
      </c>
      <c r="P31" s="2" t="s">
        <v>29</v>
      </c>
      <c r="Q31" s="2" t="s">
        <v>29</v>
      </c>
      <c r="R31" s="2" t="s">
        <v>29</v>
      </c>
      <c r="S31" s="2"/>
      <c r="T31" s="2"/>
      <c r="U31" s="4"/>
    </row>
    <row r="32" spans="1:21" x14ac:dyDescent="0.3">
      <c r="A32" s="2" t="s">
        <v>6634</v>
      </c>
      <c r="B32" s="2" t="s">
        <v>18</v>
      </c>
      <c r="C32" s="2" t="s">
        <v>29</v>
      </c>
      <c r="D32" s="2" t="s">
        <v>29</v>
      </c>
      <c r="E32" s="2" t="s">
        <v>29</v>
      </c>
      <c r="F32" s="2" t="s">
        <v>29</v>
      </c>
      <c r="G32" s="2" t="s">
        <v>29</v>
      </c>
      <c r="H32" s="2" t="s">
        <v>29</v>
      </c>
      <c r="I32" s="2" t="s">
        <v>29</v>
      </c>
      <c r="J32" s="2" t="s">
        <v>29</v>
      </c>
      <c r="K32" s="2" t="s">
        <v>29</v>
      </c>
      <c r="L32" s="2" t="s">
        <v>29</v>
      </c>
      <c r="M32" s="2" t="s">
        <v>29</v>
      </c>
      <c r="N32" s="2" t="s">
        <v>29</v>
      </c>
      <c r="O32" s="2" t="s">
        <v>29</v>
      </c>
      <c r="P32" s="2" t="s">
        <v>29</v>
      </c>
      <c r="Q32" s="2" t="s">
        <v>29</v>
      </c>
      <c r="R32" s="2" t="s">
        <v>29</v>
      </c>
      <c r="S32" s="2"/>
      <c r="T32" s="2"/>
      <c r="U32" s="4"/>
    </row>
    <row r="33" spans="1:21" x14ac:dyDescent="0.3">
      <c r="A33" s="2" t="s">
        <v>6635</v>
      </c>
      <c r="B33" s="2" t="s">
        <v>1621</v>
      </c>
      <c r="C33" s="2" t="s">
        <v>29</v>
      </c>
      <c r="D33" s="2" t="s">
        <v>29</v>
      </c>
      <c r="E33" s="2" t="s">
        <v>1622</v>
      </c>
      <c r="F33" s="2">
        <v>306</v>
      </c>
      <c r="G33" s="3">
        <v>3.5000000000000001E-27</v>
      </c>
      <c r="H33" s="2" t="s">
        <v>1623</v>
      </c>
      <c r="I33" s="2" t="s">
        <v>1624</v>
      </c>
      <c r="J33" s="2" t="s">
        <v>1625</v>
      </c>
      <c r="K33" s="2" t="s">
        <v>1626</v>
      </c>
      <c r="L33" s="2" t="s">
        <v>1627</v>
      </c>
      <c r="M33" s="2" t="s">
        <v>1135</v>
      </c>
      <c r="N33" s="2" t="s">
        <v>1136</v>
      </c>
      <c r="O33" s="2" t="s">
        <v>29</v>
      </c>
      <c r="P33" s="2" t="s">
        <v>29</v>
      </c>
      <c r="Q33" s="2" t="s">
        <v>29</v>
      </c>
      <c r="R33" s="2" t="s">
        <v>29</v>
      </c>
      <c r="S33" s="2"/>
      <c r="T33" s="2"/>
      <c r="U33" s="4"/>
    </row>
    <row r="34" spans="1:21" x14ac:dyDescent="0.3">
      <c r="A34" s="2" t="s">
        <v>6636</v>
      </c>
      <c r="B34" s="2" t="s">
        <v>1628</v>
      </c>
      <c r="C34" s="2" t="s">
        <v>1629</v>
      </c>
      <c r="D34" s="2" t="s">
        <v>1630</v>
      </c>
      <c r="E34" s="2" t="s">
        <v>1631</v>
      </c>
      <c r="F34" s="2">
        <v>744</v>
      </c>
      <c r="G34" s="3">
        <v>6.2999999999999997E-78</v>
      </c>
      <c r="H34" s="2" t="s">
        <v>1632</v>
      </c>
      <c r="I34" s="2" t="s">
        <v>1633</v>
      </c>
      <c r="J34" s="2" t="s">
        <v>1634</v>
      </c>
      <c r="K34" s="2" t="s">
        <v>1635</v>
      </c>
      <c r="L34" s="2" t="s">
        <v>1636</v>
      </c>
      <c r="M34" s="2" t="s">
        <v>29</v>
      </c>
      <c r="N34" s="2" t="s">
        <v>29</v>
      </c>
      <c r="O34" s="2" t="s">
        <v>1637</v>
      </c>
      <c r="P34" s="2" t="s">
        <v>1638</v>
      </c>
      <c r="Q34" s="2" t="s">
        <v>1639</v>
      </c>
      <c r="R34" s="2" t="s">
        <v>1640</v>
      </c>
      <c r="S34" s="2"/>
      <c r="T34" s="2"/>
      <c r="U34" s="4"/>
    </row>
    <row r="35" spans="1:21" x14ac:dyDescent="0.3">
      <c r="A35" s="2" t="s">
        <v>6637</v>
      </c>
      <c r="B35" s="2" t="s">
        <v>18</v>
      </c>
      <c r="C35" s="2" t="s">
        <v>1641</v>
      </c>
      <c r="D35" s="2" t="s">
        <v>1642</v>
      </c>
      <c r="E35" s="2" t="s">
        <v>1643</v>
      </c>
      <c r="F35" s="2">
        <v>322</v>
      </c>
      <c r="G35" s="3">
        <v>3.8999999999999998E-29</v>
      </c>
      <c r="H35" s="2" t="s">
        <v>1644</v>
      </c>
      <c r="I35" s="2" t="s">
        <v>1645</v>
      </c>
      <c r="J35" s="2" t="s">
        <v>1646</v>
      </c>
      <c r="K35" s="2" t="s">
        <v>91</v>
      </c>
      <c r="L35" s="2" t="s">
        <v>92</v>
      </c>
      <c r="M35" s="2" t="s">
        <v>61</v>
      </c>
      <c r="N35" s="2" t="s">
        <v>62</v>
      </c>
      <c r="O35" s="2" t="s">
        <v>690</v>
      </c>
      <c r="P35" s="2" t="s">
        <v>691</v>
      </c>
      <c r="Q35" s="2" t="s">
        <v>1647</v>
      </c>
      <c r="R35" s="2" t="s">
        <v>1648</v>
      </c>
      <c r="S35" s="2"/>
      <c r="T35" s="2"/>
      <c r="U35" s="4"/>
    </row>
    <row r="36" spans="1:21" x14ac:dyDescent="0.3">
      <c r="A36" s="2" t="s">
        <v>6638</v>
      </c>
      <c r="B36" s="2" t="s">
        <v>18</v>
      </c>
      <c r="C36" s="2" t="s">
        <v>1649</v>
      </c>
      <c r="D36" s="2" t="s">
        <v>1650</v>
      </c>
      <c r="E36" s="2" t="s">
        <v>1651</v>
      </c>
      <c r="F36" s="2">
        <v>816</v>
      </c>
      <c r="G36" s="3">
        <v>3.6999999999999998E-86</v>
      </c>
      <c r="H36" s="2" t="s">
        <v>1652</v>
      </c>
      <c r="I36" s="2" t="s">
        <v>1653</v>
      </c>
      <c r="J36" s="2" t="s">
        <v>1654</v>
      </c>
      <c r="K36" s="2" t="s">
        <v>1655</v>
      </c>
      <c r="L36" s="2" t="s">
        <v>1656</v>
      </c>
      <c r="M36" s="2" t="s">
        <v>1657</v>
      </c>
      <c r="N36" s="2" t="s">
        <v>1658</v>
      </c>
      <c r="O36" s="2" t="s">
        <v>29</v>
      </c>
      <c r="P36" s="2" t="s">
        <v>29</v>
      </c>
      <c r="Q36" s="2" t="s">
        <v>1659</v>
      </c>
      <c r="R36" s="2" t="s">
        <v>1654</v>
      </c>
      <c r="S36" s="2"/>
      <c r="T36" s="2"/>
      <c r="U36" s="4"/>
    </row>
    <row r="37" spans="1:21" x14ac:dyDescent="0.3">
      <c r="A37" s="2" t="s">
        <v>6639</v>
      </c>
      <c r="B37" s="2" t="s">
        <v>18</v>
      </c>
      <c r="C37" s="2" t="s">
        <v>1660</v>
      </c>
      <c r="D37" s="2" t="s">
        <v>1661</v>
      </c>
      <c r="E37" s="2" t="s">
        <v>1662</v>
      </c>
      <c r="F37" s="2">
        <v>723</v>
      </c>
      <c r="G37" s="3">
        <v>1.9999999999999999E-75</v>
      </c>
      <c r="H37" s="2" t="s">
        <v>1663</v>
      </c>
      <c r="I37" s="2" t="s">
        <v>29</v>
      </c>
      <c r="J37" s="2" t="s">
        <v>29</v>
      </c>
      <c r="K37" s="2" t="s">
        <v>29</v>
      </c>
      <c r="L37" s="2" t="s">
        <v>29</v>
      </c>
      <c r="M37" s="2" t="s">
        <v>29</v>
      </c>
      <c r="N37" s="2" t="s">
        <v>29</v>
      </c>
      <c r="O37" s="2" t="s">
        <v>29</v>
      </c>
      <c r="P37" s="2" t="s">
        <v>29</v>
      </c>
      <c r="Q37" s="2" t="s">
        <v>1664</v>
      </c>
      <c r="R37" s="2" t="s">
        <v>1665</v>
      </c>
      <c r="S37" s="2"/>
      <c r="T37" s="2"/>
      <c r="U37" s="4"/>
    </row>
    <row r="38" spans="1:21" x14ac:dyDescent="0.3">
      <c r="A38" s="2" t="s">
        <v>6640</v>
      </c>
      <c r="B38" s="2" t="s">
        <v>18</v>
      </c>
      <c r="C38" s="2" t="s">
        <v>1666</v>
      </c>
      <c r="D38" s="2" t="s">
        <v>1667</v>
      </c>
      <c r="E38" s="2" t="s">
        <v>1668</v>
      </c>
      <c r="F38" s="2">
        <v>435</v>
      </c>
      <c r="G38" s="3">
        <v>4.6000000000000001E-42</v>
      </c>
      <c r="H38" s="2" t="s">
        <v>1669</v>
      </c>
      <c r="I38" s="2" t="s">
        <v>1670</v>
      </c>
      <c r="J38" s="2" t="s">
        <v>1671</v>
      </c>
      <c r="K38" s="2" t="s">
        <v>29</v>
      </c>
      <c r="L38" s="2" t="s">
        <v>29</v>
      </c>
      <c r="M38" s="2" t="s">
        <v>1672</v>
      </c>
      <c r="N38" s="2" t="s">
        <v>1673</v>
      </c>
      <c r="O38" s="2" t="s">
        <v>29</v>
      </c>
      <c r="P38" s="2" t="s">
        <v>29</v>
      </c>
      <c r="Q38" s="2" t="s">
        <v>1674</v>
      </c>
      <c r="R38" s="2" t="s">
        <v>1675</v>
      </c>
      <c r="S38" s="2"/>
      <c r="T38" s="2"/>
      <c r="U38" s="4"/>
    </row>
    <row r="39" spans="1:21" x14ac:dyDescent="0.3">
      <c r="A39" s="2" t="s">
        <v>6641</v>
      </c>
      <c r="B39" s="2" t="s">
        <v>18</v>
      </c>
      <c r="C39" s="2" t="s">
        <v>1676</v>
      </c>
      <c r="D39" s="2" t="s">
        <v>1677</v>
      </c>
      <c r="E39" s="2" t="s">
        <v>1678</v>
      </c>
      <c r="F39" s="2">
        <v>840</v>
      </c>
      <c r="G39" s="3">
        <v>7.3999999999999995E-89</v>
      </c>
      <c r="H39" s="2" t="s">
        <v>1679</v>
      </c>
      <c r="I39" s="2" t="s">
        <v>1680</v>
      </c>
      <c r="J39" s="2" t="s">
        <v>1681</v>
      </c>
      <c r="K39" s="2" t="s">
        <v>562</v>
      </c>
      <c r="L39" s="2" t="s">
        <v>563</v>
      </c>
      <c r="M39" s="2" t="s">
        <v>857</v>
      </c>
      <c r="N39" s="2" t="s">
        <v>858</v>
      </c>
      <c r="O39" s="2" t="s">
        <v>29</v>
      </c>
      <c r="P39" s="2" t="s">
        <v>29</v>
      </c>
      <c r="Q39" s="2" t="s">
        <v>29</v>
      </c>
      <c r="R39" s="2" t="s">
        <v>29</v>
      </c>
      <c r="S39" s="2"/>
      <c r="T39" s="2"/>
      <c r="U39" s="4"/>
    </row>
    <row r="40" spans="1:21" x14ac:dyDescent="0.3">
      <c r="A40" s="2" t="s">
        <v>6642</v>
      </c>
      <c r="B40" s="2" t="s">
        <v>18</v>
      </c>
      <c r="C40" s="2" t="s">
        <v>29</v>
      </c>
      <c r="D40" s="2" t="s">
        <v>29</v>
      </c>
      <c r="E40" s="2" t="s">
        <v>1682</v>
      </c>
      <c r="F40" s="2">
        <v>126</v>
      </c>
      <c r="G40" s="3">
        <v>2.9000000000000002E-6</v>
      </c>
      <c r="H40" s="2" t="s">
        <v>1683</v>
      </c>
      <c r="I40" s="2" t="s">
        <v>29</v>
      </c>
      <c r="J40" s="2" t="s">
        <v>29</v>
      </c>
      <c r="K40" s="2" t="s">
        <v>29</v>
      </c>
      <c r="L40" s="2" t="s">
        <v>29</v>
      </c>
      <c r="M40" s="2" t="s">
        <v>29</v>
      </c>
      <c r="N40" s="2" t="s">
        <v>29</v>
      </c>
      <c r="O40" s="2" t="s">
        <v>29</v>
      </c>
      <c r="P40" s="2" t="s">
        <v>29</v>
      </c>
      <c r="Q40" s="2" t="s">
        <v>29</v>
      </c>
      <c r="R40" s="2" t="s">
        <v>29</v>
      </c>
      <c r="S40" s="2"/>
      <c r="T40" s="2"/>
      <c r="U40" s="4"/>
    </row>
    <row r="41" spans="1:21" x14ac:dyDescent="0.3">
      <c r="A41" s="2" t="s">
        <v>6643</v>
      </c>
      <c r="B41" s="2" t="s">
        <v>1684</v>
      </c>
      <c r="C41" s="2" t="s">
        <v>809</v>
      </c>
      <c r="D41" s="2" t="s">
        <v>810</v>
      </c>
      <c r="E41" s="2" t="s">
        <v>1685</v>
      </c>
      <c r="F41" s="2">
        <v>769</v>
      </c>
      <c r="G41" s="3">
        <v>8.3000000000000001E-81</v>
      </c>
      <c r="H41" s="2" t="s">
        <v>1686</v>
      </c>
      <c r="I41" s="2" t="s">
        <v>1161</v>
      </c>
      <c r="J41" s="2" t="s">
        <v>1162</v>
      </c>
      <c r="K41" s="2" t="s">
        <v>815</v>
      </c>
      <c r="L41" s="2" t="s">
        <v>816</v>
      </c>
      <c r="M41" s="2" t="s">
        <v>399</v>
      </c>
      <c r="N41" s="2" t="s">
        <v>400</v>
      </c>
      <c r="O41" s="2" t="s">
        <v>29</v>
      </c>
      <c r="P41" s="2" t="s">
        <v>29</v>
      </c>
      <c r="Q41" s="2" t="s">
        <v>817</v>
      </c>
      <c r="R41" s="2" t="s">
        <v>818</v>
      </c>
      <c r="S41" s="2"/>
      <c r="T41" s="2"/>
      <c r="U41" s="4"/>
    </row>
    <row r="42" spans="1:21" x14ac:dyDescent="0.3">
      <c r="A42" s="2" t="s">
        <v>6644</v>
      </c>
      <c r="B42" s="2" t="s">
        <v>18</v>
      </c>
      <c r="C42" s="2" t="s">
        <v>1687</v>
      </c>
      <c r="D42" s="2" t="s">
        <v>1688</v>
      </c>
      <c r="E42" s="2" t="s">
        <v>1689</v>
      </c>
      <c r="F42" s="2">
        <v>522</v>
      </c>
      <c r="G42" s="3">
        <v>4.5E-52</v>
      </c>
      <c r="H42" s="2" t="s">
        <v>1690</v>
      </c>
      <c r="I42" s="2" t="s">
        <v>29</v>
      </c>
      <c r="J42" s="2" t="s">
        <v>29</v>
      </c>
      <c r="K42" s="2" t="s">
        <v>29</v>
      </c>
      <c r="L42" s="2" t="s">
        <v>29</v>
      </c>
      <c r="M42" s="2" t="s">
        <v>29</v>
      </c>
      <c r="N42" s="2" t="s">
        <v>29</v>
      </c>
      <c r="O42" s="2" t="s">
        <v>29</v>
      </c>
      <c r="P42" s="2" t="s">
        <v>29</v>
      </c>
      <c r="Q42" s="2" t="s">
        <v>29</v>
      </c>
      <c r="R42" s="2" t="s">
        <v>29</v>
      </c>
      <c r="S42" s="2"/>
      <c r="T42" s="2"/>
      <c r="U42" s="4"/>
    </row>
    <row r="43" spans="1:21" x14ac:dyDescent="0.3">
      <c r="A43" s="2" t="s">
        <v>6645</v>
      </c>
      <c r="B43" s="2" t="s">
        <v>18</v>
      </c>
      <c r="C43" s="2" t="s">
        <v>1691</v>
      </c>
      <c r="D43" s="2" t="s">
        <v>1692</v>
      </c>
      <c r="E43" s="2" t="s">
        <v>1693</v>
      </c>
      <c r="F43" s="2">
        <v>398</v>
      </c>
      <c r="G43" s="3">
        <v>1.0000000000000001E-37</v>
      </c>
      <c r="H43" s="2" t="s">
        <v>1694</v>
      </c>
      <c r="I43" s="2" t="s">
        <v>1695</v>
      </c>
      <c r="J43" s="2" t="s">
        <v>1696</v>
      </c>
      <c r="K43" s="2" t="s">
        <v>91</v>
      </c>
      <c r="L43" s="2" t="s">
        <v>92</v>
      </c>
      <c r="M43" s="2" t="s">
        <v>61</v>
      </c>
      <c r="N43" s="2" t="s">
        <v>62</v>
      </c>
      <c r="O43" s="2" t="s">
        <v>1697</v>
      </c>
      <c r="P43" s="2" t="s">
        <v>1698</v>
      </c>
      <c r="Q43" s="2" t="s">
        <v>1699</v>
      </c>
      <c r="R43" s="2" t="s">
        <v>1700</v>
      </c>
      <c r="S43" s="2"/>
      <c r="T43" s="2"/>
      <c r="U43" s="4"/>
    </row>
    <row r="44" spans="1:21" x14ac:dyDescent="0.3">
      <c r="A44" s="2" t="s">
        <v>6646</v>
      </c>
      <c r="B44" s="2" t="s">
        <v>18</v>
      </c>
      <c r="C44" s="2" t="s">
        <v>1701</v>
      </c>
      <c r="D44" s="2" t="s">
        <v>1702</v>
      </c>
      <c r="E44" s="2" t="s">
        <v>1703</v>
      </c>
      <c r="F44" s="2">
        <v>355</v>
      </c>
      <c r="G44" s="3">
        <v>6.8999999999999999E-33</v>
      </c>
      <c r="H44" s="2" t="s">
        <v>1704</v>
      </c>
      <c r="I44" s="2" t="s">
        <v>1705</v>
      </c>
      <c r="J44" s="2" t="s">
        <v>1706</v>
      </c>
      <c r="K44" s="2" t="s">
        <v>1707</v>
      </c>
      <c r="L44" s="2" t="s">
        <v>1708</v>
      </c>
      <c r="M44" s="2" t="s">
        <v>1709</v>
      </c>
      <c r="N44" s="2" t="s">
        <v>1710</v>
      </c>
      <c r="O44" s="2" t="s">
        <v>29</v>
      </c>
      <c r="P44" s="2" t="s">
        <v>29</v>
      </c>
      <c r="Q44" s="2" t="s">
        <v>29</v>
      </c>
      <c r="R44" s="2" t="s">
        <v>29</v>
      </c>
      <c r="S44" s="2"/>
      <c r="T44" s="2"/>
      <c r="U44" s="4"/>
    </row>
    <row r="45" spans="1:21" x14ac:dyDescent="0.3">
      <c r="A45" s="2" t="s">
        <v>6647</v>
      </c>
      <c r="B45" s="2" t="s">
        <v>18</v>
      </c>
      <c r="C45" s="2" t="s">
        <v>1711</v>
      </c>
      <c r="D45" s="2" t="s">
        <v>1712</v>
      </c>
      <c r="E45" s="2" t="s">
        <v>1713</v>
      </c>
      <c r="F45" s="2">
        <v>308</v>
      </c>
      <c r="G45" s="3">
        <v>1.5000000000000001E-27</v>
      </c>
      <c r="H45" s="2" t="s">
        <v>1714</v>
      </c>
      <c r="I45" s="2" t="s">
        <v>1715</v>
      </c>
      <c r="J45" s="2" t="s">
        <v>1716</v>
      </c>
      <c r="K45" s="2" t="s">
        <v>59</v>
      </c>
      <c r="L45" s="2" t="s">
        <v>60</v>
      </c>
      <c r="M45" s="2" t="s">
        <v>61</v>
      </c>
      <c r="N45" s="2" t="s">
        <v>62</v>
      </c>
      <c r="O45" s="2" t="s">
        <v>1334</v>
      </c>
      <c r="P45" s="2" t="s">
        <v>1335</v>
      </c>
      <c r="Q45" s="2" t="s">
        <v>1717</v>
      </c>
      <c r="R45" s="2" t="s">
        <v>1718</v>
      </c>
      <c r="S45" s="2"/>
      <c r="T45" s="2"/>
      <c r="U45" s="4"/>
    </row>
    <row r="46" spans="1:21" x14ac:dyDescent="0.3">
      <c r="A46" s="2" t="s">
        <v>6648</v>
      </c>
      <c r="B46" s="2" t="s">
        <v>18</v>
      </c>
      <c r="C46" s="2" t="s">
        <v>29</v>
      </c>
      <c r="D46" s="2" t="s">
        <v>29</v>
      </c>
      <c r="E46" s="2" t="s">
        <v>1719</v>
      </c>
      <c r="F46" s="2">
        <v>183</v>
      </c>
      <c r="G46" s="3">
        <v>1.8E-12</v>
      </c>
      <c r="H46" s="2" t="s">
        <v>1720</v>
      </c>
      <c r="I46" s="2" t="s">
        <v>1721</v>
      </c>
      <c r="J46" s="2" t="s">
        <v>1722</v>
      </c>
      <c r="K46" s="2" t="s">
        <v>29</v>
      </c>
      <c r="L46" s="2" t="s">
        <v>29</v>
      </c>
      <c r="M46" s="2" t="s">
        <v>449</v>
      </c>
      <c r="N46" s="2" t="s">
        <v>450</v>
      </c>
      <c r="O46" s="2" t="s">
        <v>1723</v>
      </c>
      <c r="P46" s="2" t="s">
        <v>1724</v>
      </c>
      <c r="Q46" s="2" t="s">
        <v>29</v>
      </c>
      <c r="R46" s="2" t="s">
        <v>29</v>
      </c>
      <c r="S46" s="2"/>
      <c r="T46" s="2"/>
      <c r="U46" s="4"/>
    </row>
    <row r="47" spans="1:21" x14ac:dyDescent="0.3">
      <c r="A47" s="2" t="s">
        <v>6649</v>
      </c>
      <c r="B47" s="2" t="s">
        <v>18</v>
      </c>
      <c r="C47" s="2" t="s">
        <v>1711</v>
      </c>
      <c r="D47" s="2" t="s">
        <v>1712</v>
      </c>
      <c r="E47" s="2" t="s">
        <v>1725</v>
      </c>
      <c r="F47" s="2">
        <v>358</v>
      </c>
      <c r="G47" s="3">
        <v>2.7999999999999999E-33</v>
      </c>
      <c r="H47" s="2" t="s">
        <v>1726</v>
      </c>
      <c r="I47" s="2" t="s">
        <v>1715</v>
      </c>
      <c r="J47" s="2" t="s">
        <v>1716</v>
      </c>
      <c r="K47" s="2" t="s">
        <v>59</v>
      </c>
      <c r="L47" s="2" t="s">
        <v>60</v>
      </c>
      <c r="M47" s="2" t="s">
        <v>61</v>
      </c>
      <c r="N47" s="2" t="s">
        <v>62</v>
      </c>
      <c r="O47" s="2" t="s">
        <v>1334</v>
      </c>
      <c r="P47" s="2" t="s">
        <v>1335</v>
      </c>
      <c r="Q47" s="2" t="s">
        <v>1717</v>
      </c>
      <c r="R47" s="2" t="s">
        <v>1718</v>
      </c>
      <c r="S47" s="2"/>
      <c r="T47" s="2"/>
      <c r="U47" s="4"/>
    </row>
    <row r="48" spans="1:21" x14ac:dyDescent="0.3">
      <c r="A48" s="2" t="s">
        <v>6650</v>
      </c>
      <c r="B48" s="2" t="s">
        <v>1727</v>
      </c>
      <c r="C48" s="2" t="s">
        <v>1728</v>
      </c>
      <c r="D48" s="2" t="s">
        <v>1729</v>
      </c>
      <c r="E48" s="2" t="s">
        <v>1730</v>
      </c>
      <c r="F48" s="2">
        <v>1233</v>
      </c>
      <c r="G48" s="3">
        <v>3.7E-134</v>
      </c>
      <c r="H48" s="2" t="s">
        <v>1731</v>
      </c>
      <c r="I48" s="2" t="s">
        <v>1732</v>
      </c>
      <c r="J48" s="2" t="s">
        <v>1733</v>
      </c>
      <c r="K48" s="2" t="s">
        <v>1734</v>
      </c>
      <c r="L48" s="2" t="s">
        <v>1735</v>
      </c>
      <c r="M48" s="2" t="s">
        <v>1736</v>
      </c>
      <c r="N48" s="2" t="s">
        <v>1737</v>
      </c>
      <c r="O48" s="2" t="s">
        <v>1738</v>
      </c>
      <c r="P48" s="2" t="s">
        <v>1739</v>
      </c>
      <c r="Q48" s="2" t="s">
        <v>1740</v>
      </c>
      <c r="R48" s="2" t="s">
        <v>1741</v>
      </c>
      <c r="S48" s="2"/>
      <c r="T48" s="2"/>
      <c r="U48" s="4"/>
    </row>
    <row r="49" spans="1:21" x14ac:dyDescent="0.3">
      <c r="A49" s="2" t="s">
        <v>6651</v>
      </c>
      <c r="B49" s="2" t="s">
        <v>18</v>
      </c>
      <c r="C49" s="2" t="s">
        <v>29</v>
      </c>
      <c r="D49" s="2" t="s">
        <v>29</v>
      </c>
      <c r="E49" s="2" t="s">
        <v>29</v>
      </c>
      <c r="F49" s="2" t="s">
        <v>29</v>
      </c>
      <c r="G49" s="2" t="s">
        <v>29</v>
      </c>
      <c r="H49" s="2" t="s">
        <v>29</v>
      </c>
      <c r="I49" s="2" t="s">
        <v>1742</v>
      </c>
      <c r="J49" s="2" t="s">
        <v>1743</v>
      </c>
      <c r="K49" s="2" t="s">
        <v>1744</v>
      </c>
      <c r="L49" s="2" t="s">
        <v>1745</v>
      </c>
      <c r="M49" s="2" t="s">
        <v>29</v>
      </c>
      <c r="N49" s="2" t="s">
        <v>29</v>
      </c>
      <c r="O49" s="2" t="s">
        <v>276</v>
      </c>
      <c r="P49" s="2" t="s">
        <v>277</v>
      </c>
      <c r="Q49" s="2" t="s">
        <v>29</v>
      </c>
      <c r="R49" s="2" t="s">
        <v>29</v>
      </c>
      <c r="S49" s="2"/>
      <c r="T49" s="2"/>
      <c r="U49" s="4"/>
    </row>
    <row r="50" spans="1:21" x14ac:dyDescent="0.3">
      <c r="A50" s="2" t="s">
        <v>6652</v>
      </c>
      <c r="B50" s="2" t="s">
        <v>18</v>
      </c>
      <c r="C50" s="2" t="s">
        <v>29</v>
      </c>
      <c r="D50" s="2" t="s">
        <v>29</v>
      </c>
      <c r="E50" s="2" t="s">
        <v>29</v>
      </c>
      <c r="F50" s="2" t="s">
        <v>29</v>
      </c>
      <c r="G50" s="2" t="s">
        <v>29</v>
      </c>
      <c r="H50" s="2" t="s">
        <v>29</v>
      </c>
      <c r="I50" s="2" t="s">
        <v>29</v>
      </c>
      <c r="J50" s="2" t="s">
        <v>29</v>
      </c>
      <c r="K50" s="2" t="s">
        <v>29</v>
      </c>
      <c r="L50" s="2" t="s">
        <v>29</v>
      </c>
      <c r="M50" s="2" t="s">
        <v>29</v>
      </c>
      <c r="N50" s="2" t="s">
        <v>29</v>
      </c>
      <c r="O50" s="2" t="s">
        <v>29</v>
      </c>
      <c r="P50" s="2" t="s">
        <v>29</v>
      </c>
      <c r="Q50" s="2" t="s">
        <v>29</v>
      </c>
      <c r="R50" s="2" t="s">
        <v>29</v>
      </c>
      <c r="S50" s="2"/>
      <c r="T50" s="2"/>
      <c r="U50" s="4"/>
    </row>
    <row r="51" spans="1:21" x14ac:dyDescent="0.3">
      <c r="A51" s="2" t="s">
        <v>6653</v>
      </c>
      <c r="B51" s="2" t="s">
        <v>18</v>
      </c>
      <c r="C51" s="2" t="s">
        <v>29</v>
      </c>
      <c r="D51" s="2" t="s">
        <v>29</v>
      </c>
      <c r="E51" s="2" t="s">
        <v>1746</v>
      </c>
      <c r="F51" s="2">
        <v>1257</v>
      </c>
      <c r="G51" s="3">
        <v>4.0999999999999999E-137</v>
      </c>
      <c r="H51" s="2" t="s">
        <v>1747</v>
      </c>
      <c r="I51" s="2" t="s">
        <v>1748</v>
      </c>
      <c r="J51" s="2" t="s">
        <v>1749</v>
      </c>
      <c r="K51" s="2" t="s">
        <v>1750</v>
      </c>
      <c r="L51" s="2" t="s">
        <v>1751</v>
      </c>
      <c r="M51" s="2" t="s">
        <v>1752</v>
      </c>
      <c r="N51" s="2" t="s">
        <v>1753</v>
      </c>
      <c r="O51" s="2" t="s">
        <v>1754</v>
      </c>
      <c r="P51" s="2" t="s">
        <v>1755</v>
      </c>
      <c r="Q51" s="2" t="s">
        <v>1756</v>
      </c>
      <c r="R51" s="2" t="s">
        <v>1757</v>
      </c>
      <c r="S51" s="2"/>
      <c r="T51" s="2"/>
      <c r="U51" s="4"/>
    </row>
    <row r="52" spans="1:21" x14ac:dyDescent="0.3">
      <c r="A52" s="2" t="s">
        <v>6654</v>
      </c>
      <c r="B52" s="2" t="s">
        <v>18</v>
      </c>
      <c r="C52" s="2" t="s">
        <v>1758</v>
      </c>
      <c r="D52" s="2" t="s">
        <v>1759</v>
      </c>
      <c r="E52" s="2" t="s">
        <v>1760</v>
      </c>
      <c r="F52" s="2">
        <v>656</v>
      </c>
      <c r="G52" s="3">
        <v>1.1000000000000001E-67</v>
      </c>
      <c r="H52" s="2" t="s">
        <v>1761</v>
      </c>
      <c r="I52" s="2" t="s">
        <v>1762</v>
      </c>
      <c r="J52" s="2" t="s">
        <v>1763</v>
      </c>
      <c r="K52" s="2" t="s">
        <v>91</v>
      </c>
      <c r="L52" s="2" t="s">
        <v>92</v>
      </c>
      <c r="M52" s="2" t="s">
        <v>61</v>
      </c>
      <c r="N52" s="2" t="s">
        <v>62</v>
      </c>
      <c r="O52" s="2" t="s">
        <v>63</v>
      </c>
      <c r="P52" s="2" t="s">
        <v>64</v>
      </c>
      <c r="Q52" s="2" t="s">
        <v>1764</v>
      </c>
      <c r="R52" s="2" t="s">
        <v>1765</v>
      </c>
      <c r="S52" s="2"/>
      <c r="T52" s="2"/>
    </row>
    <row r="53" spans="1:21" x14ac:dyDescent="0.3">
      <c r="A53" s="2" t="s">
        <v>6655</v>
      </c>
      <c r="B53" s="2" t="s">
        <v>18</v>
      </c>
      <c r="C53" s="2" t="s">
        <v>29</v>
      </c>
      <c r="D53" s="2" t="s">
        <v>29</v>
      </c>
      <c r="E53" s="2" t="s">
        <v>29</v>
      </c>
      <c r="F53" s="2" t="s">
        <v>29</v>
      </c>
      <c r="G53" s="2" t="s">
        <v>29</v>
      </c>
      <c r="H53" s="2" t="s">
        <v>29</v>
      </c>
      <c r="I53" s="2" t="s">
        <v>29</v>
      </c>
      <c r="J53" s="2" t="s">
        <v>29</v>
      </c>
      <c r="K53" s="2" t="s">
        <v>29</v>
      </c>
      <c r="L53" s="2" t="s">
        <v>29</v>
      </c>
      <c r="M53" s="2" t="s">
        <v>29</v>
      </c>
      <c r="N53" s="2" t="s">
        <v>29</v>
      </c>
      <c r="O53" s="2" t="s">
        <v>29</v>
      </c>
      <c r="P53" s="2" t="s">
        <v>29</v>
      </c>
      <c r="Q53" s="2" t="s">
        <v>29</v>
      </c>
      <c r="R53" s="2" t="s">
        <v>29</v>
      </c>
      <c r="S53" s="2"/>
      <c r="T53" s="2"/>
    </row>
    <row r="54" spans="1:21" x14ac:dyDescent="0.3">
      <c r="A54" s="2" t="s">
        <v>6656</v>
      </c>
      <c r="B54" s="2" t="s">
        <v>18</v>
      </c>
      <c r="C54" s="2" t="s">
        <v>29</v>
      </c>
      <c r="D54" s="2" t="s">
        <v>29</v>
      </c>
      <c r="E54" s="2" t="s">
        <v>150</v>
      </c>
      <c r="F54" s="2">
        <v>842</v>
      </c>
      <c r="G54" s="3">
        <v>6.4E-89</v>
      </c>
      <c r="H54" s="2" t="s">
        <v>151</v>
      </c>
      <c r="I54" s="2" t="s">
        <v>1766</v>
      </c>
      <c r="J54" s="2" t="s">
        <v>1767</v>
      </c>
      <c r="K54" s="2" t="s">
        <v>1768</v>
      </c>
      <c r="L54" s="2" t="s">
        <v>1769</v>
      </c>
      <c r="M54" s="2" t="s">
        <v>1770</v>
      </c>
      <c r="N54" s="2" t="s">
        <v>1771</v>
      </c>
      <c r="O54" s="2" t="s">
        <v>1772</v>
      </c>
      <c r="P54" s="2" t="s">
        <v>1773</v>
      </c>
      <c r="Q54" s="2" t="s">
        <v>29</v>
      </c>
      <c r="R54" s="2" t="s">
        <v>29</v>
      </c>
      <c r="S54" s="2"/>
      <c r="T54" s="2"/>
    </row>
    <row r="55" spans="1:21" x14ac:dyDescent="0.3">
      <c r="A55" s="2" t="s">
        <v>6657</v>
      </c>
      <c r="B55" s="2" t="s">
        <v>18</v>
      </c>
      <c r="C55" s="2" t="s">
        <v>29</v>
      </c>
      <c r="D55" s="2" t="s">
        <v>29</v>
      </c>
      <c r="E55" s="2" t="s">
        <v>1774</v>
      </c>
      <c r="F55" s="2">
        <v>326</v>
      </c>
      <c r="G55" s="3">
        <v>1.9999999999999999E-29</v>
      </c>
      <c r="H55" s="2" t="s">
        <v>1775</v>
      </c>
      <c r="I55" s="2" t="s">
        <v>29</v>
      </c>
      <c r="J55" s="2" t="s">
        <v>29</v>
      </c>
      <c r="K55" s="2" t="s">
        <v>29</v>
      </c>
      <c r="L55" s="2" t="s">
        <v>29</v>
      </c>
      <c r="M55" s="2" t="s">
        <v>29</v>
      </c>
      <c r="N55" s="2" t="s">
        <v>29</v>
      </c>
      <c r="O55" s="2" t="s">
        <v>29</v>
      </c>
      <c r="P55" s="2" t="s">
        <v>29</v>
      </c>
      <c r="Q55" s="2" t="s">
        <v>1776</v>
      </c>
      <c r="R55" s="2" t="s">
        <v>1777</v>
      </c>
      <c r="S55" s="2"/>
      <c r="T55" s="2"/>
    </row>
    <row r="56" spans="1:21" x14ac:dyDescent="0.3">
      <c r="A56" s="2" t="s">
        <v>6658</v>
      </c>
      <c r="B56" s="2" t="s">
        <v>18</v>
      </c>
      <c r="C56" s="2" t="s">
        <v>1779</v>
      </c>
      <c r="D56" s="2" t="s">
        <v>1780</v>
      </c>
      <c r="E56" s="2" t="s">
        <v>1781</v>
      </c>
      <c r="F56" s="2">
        <v>690</v>
      </c>
      <c r="G56" s="3">
        <v>1.2999999999999999E-71</v>
      </c>
      <c r="H56" s="2" t="s">
        <v>1782</v>
      </c>
      <c r="I56" s="2" t="s">
        <v>1783</v>
      </c>
      <c r="J56" s="2" t="s">
        <v>1784</v>
      </c>
      <c r="K56" s="2" t="s">
        <v>59</v>
      </c>
      <c r="L56" s="2" t="s">
        <v>60</v>
      </c>
      <c r="M56" s="2" t="s">
        <v>61</v>
      </c>
      <c r="N56" s="2" t="s">
        <v>62</v>
      </c>
      <c r="O56" s="2" t="s">
        <v>690</v>
      </c>
      <c r="P56" s="2" t="s">
        <v>691</v>
      </c>
      <c r="Q56" s="2" t="s">
        <v>1785</v>
      </c>
      <c r="R56" s="2" t="s">
        <v>1786</v>
      </c>
      <c r="S56" s="2"/>
      <c r="T56" s="2"/>
    </row>
    <row r="57" spans="1:21" x14ac:dyDescent="0.3">
      <c r="A57" s="2" t="s">
        <v>6659</v>
      </c>
      <c r="B57" s="2" t="s">
        <v>18</v>
      </c>
      <c r="C57" s="2" t="s">
        <v>1463</v>
      </c>
      <c r="D57" s="2" t="s">
        <v>1464</v>
      </c>
      <c r="E57" s="2" t="s">
        <v>1787</v>
      </c>
      <c r="F57" s="2">
        <v>306</v>
      </c>
      <c r="G57" s="3">
        <v>3.0000000000000001E-27</v>
      </c>
      <c r="H57" s="2" t="s">
        <v>1788</v>
      </c>
      <c r="I57" s="2" t="s">
        <v>1465</v>
      </c>
      <c r="J57" s="2" t="s">
        <v>1466</v>
      </c>
      <c r="K57" s="2" t="s">
        <v>29</v>
      </c>
      <c r="L57" s="2" t="s">
        <v>29</v>
      </c>
      <c r="M57" s="2" t="s">
        <v>230</v>
      </c>
      <c r="N57" s="2" t="s">
        <v>231</v>
      </c>
      <c r="O57" s="2" t="s">
        <v>29</v>
      </c>
      <c r="P57" s="2" t="s">
        <v>29</v>
      </c>
      <c r="Q57" s="2" t="s">
        <v>29</v>
      </c>
      <c r="R57" s="2" t="s">
        <v>29</v>
      </c>
      <c r="S57" s="2"/>
      <c r="T57" s="2"/>
    </row>
    <row r="58" spans="1:21" x14ac:dyDescent="0.3">
      <c r="A58" s="2" t="s">
        <v>6660</v>
      </c>
      <c r="B58" s="2" t="s">
        <v>18</v>
      </c>
      <c r="C58" s="2" t="s">
        <v>29</v>
      </c>
      <c r="D58" s="2" t="s">
        <v>29</v>
      </c>
      <c r="E58" s="2" t="s">
        <v>1789</v>
      </c>
      <c r="F58" s="2">
        <v>125</v>
      </c>
      <c r="G58" s="3">
        <v>2.3E-6</v>
      </c>
      <c r="H58" s="2" t="s">
        <v>1790</v>
      </c>
      <c r="I58" s="2" t="s">
        <v>29</v>
      </c>
      <c r="J58" s="2" t="s">
        <v>29</v>
      </c>
      <c r="K58" s="2" t="s">
        <v>29</v>
      </c>
      <c r="L58" s="2" t="s">
        <v>29</v>
      </c>
      <c r="M58" s="2" t="s">
        <v>29</v>
      </c>
      <c r="N58" s="2" t="s">
        <v>29</v>
      </c>
      <c r="O58" s="2" t="s">
        <v>29</v>
      </c>
      <c r="P58" s="2" t="s">
        <v>29</v>
      </c>
      <c r="Q58" s="2" t="s">
        <v>29</v>
      </c>
      <c r="R58" s="2" t="s">
        <v>29</v>
      </c>
      <c r="S58" s="2"/>
      <c r="T58" s="2"/>
    </row>
    <row r="59" spans="1:21" x14ac:dyDescent="0.3">
      <c r="A59" s="2" t="s">
        <v>6661</v>
      </c>
      <c r="B59" s="2" t="s">
        <v>29</v>
      </c>
      <c r="C59" s="2" t="s">
        <v>29</v>
      </c>
      <c r="D59" s="2" t="s">
        <v>29</v>
      </c>
      <c r="E59" s="2" t="s">
        <v>29</v>
      </c>
      <c r="F59" s="2" t="s">
        <v>29</v>
      </c>
      <c r="G59" s="2" t="s">
        <v>29</v>
      </c>
      <c r="H59" s="2" t="s">
        <v>29</v>
      </c>
      <c r="I59" s="2" t="s">
        <v>29</v>
      </c>
      <c r="J59" s="2" t="s">
        <v>29</v>
      </c>
      <c r="K59" s="2" t="s">
        <v>29</v>
      </c>
      <c r="L59" s="2" t="s">
        <v>29</v>
      </c>
      <c r="M59" s="2" t="s">
        <v>29</v>
      </c>
      <c r="N59" s="2" t="s">
        <v>29</v>
      </c>
      <c r="O59" s="2" t="s">
        <v>29</v>
      </c>
      <c r="P59" s="2" t="s">
        <v>29</v>
      </c>
      <c r="Q59" s="2" t="s">
        <v>29</v>
      </c>
      <c r="R59" s="2" t="s">
        <v>29</v>
      </c>
      <c r="S59" s="2"/>
      <c r="T59" s="2"/>
    </row>
    <row r="60" spans="1:21" x14ac:dyDescent="0.3">
      <c r="A60" s="2" t="s">
        <v>6662</v>
      </c>
      <c r="B60" s="2" t="s">
        <v>1791</v>
      </c>
      <c r="C60" s="2" t="s">
        <v>1792</v>
      </c>
      <c r="D60" s="2" t="s">
        <v>1793</v>
      </c>
      <c r="E60" s="2" t="s">
        <v>1794</v>
      </c>
      <c r="F60" s="2">
        <v>1071</v>
      </c>
      <c r="G60" s="3">
        <v>1.6E-115</v>
      </c>
      <c r="H60" s="2" t="s">
        <v>1795</v>
      </c>
      <c r="I60" s="2" t="s">
        <v>1796</v>
      </c>
      <c r="J60" s="2" t="s">
        <v>1797</v>
      </c>
      <c r="K60" s="2" t="s">
        <v>91</v>
      </c>
      <c r="L60" s="2" t="s">
        <v>92</v>
      </c>
      <c r="M60" s="2" t="s">
        <v>61</v>
      </c>
      <c r="N60" s="2" t="s">
        <v>62</v>
      </c>
      <c r="O60" s="2" t="s">
        <v>690</v>
      </c>
      <c r="P60" s="2" t="s">
        <v>691</v>
      </c>
      <c r="Q60" s="2" t="s">
        <v>1798</v>
      </c>
      <c r="R60" s="2" t="s">
        <v>1799</v>
      </c>
      <c r="S60" s="2"/>
      <c r="T60" s="2"/>
    </row>
    <row r="61" spans="1:21" x14ac:dyDescent="0.3">
      <c r="A61" s="2" t="s">
        <v>6663</v>
      </c>
      <c r="B61" s="2" t="s">
        <v>18</v>
      </c>
      <c r="C61" s="2" t="s">
        <v>1800</v>
      </c>
      <c r="D61" s="2" t="s">
        <v>1801</v>
      </c>
      <c r="E61" s="2" t="s">
        <v>29</v>
      </c>
      <c r="F61" s="2" t="s">
        <v>29</v>
      </c>
      <c r="G61" s="2" t="s">
        <v>29</v>
      </c>
      <c r="H61" s="2" t="s">
        <v>29</v>
      </c>
      <c r="I61" s="2" t="s">
        <v>29</v>
      </c>
      <c r="J61" s="2" t="s">
        <v>29</v>
      </c>
      <c r="K61" s="2" t="s">
        <v>29</v>
      </c>
      <c r="L61" s="2" t="s">
        <v>29</v>
      </c>
      <c r="M61" s="2" t="s">
        <v>29</v>
      </c>
      <c r="N61" s="2" t="s">
        <v>29</v>
      </c>
      <c r="O61" s="2" t="s">
        <v>29</v>
      </c>
      <c r="P61" s="2" t="s">
        <v>29</v>
      </c>
      <c r="Q61" s="2" t="s">
        <v>29</v>
      </c>
      <c r="R61" s="2" t="s">
        <v>29</v>
      </c>
      <c r="S61" s="2"/>
      <c r="T61" s="2"/>
    </row>
    <row r="62" spans="1:21" x14ac:dyDescent="0.3">
      <c r="A62" s="2" t="s">
        <v>6664</v>
      </c>
      <c r="B62" s="2" t="s">
        <v>1802</v>
      </c>
      <c r="C62" s="2" t="s">
        <v>1803</v>
      </c>
      <c r="D62" s="2" t="s">
        <v>1804</v>
      </c>
      <c r="E62" s="2" t="s">
        <v>1805</v>
      </c>
      <c r="F62" s="2">
        <v>1088</v>
      </c>
      <c r="G62" s="3">
        <v>1.8999999999999999E-117</v>
      </c>
      <c r="H62" s="2" t="s">
        <v>1806</v>
      </c>
      <c r="I62" s="2" t="s">
        <v>1807</v>
      </c>
      <c r="J62" s="2" t="s">
        <v>1808</v>
      </c>
      <c r="K62" s="2" t="s">
        <v>328</v>
      </c>
      <c r="L62" s="2" t="s">
        <v>329</v>
      </c>
      <c r="M62" s="2" t="s">
        <v>1809</v>
      </c>
      <c r="N62" s="2" t="s">
        <v>1810</v>
      </c>
      <c r="O62" s="2" t="s">
        <v>29</v>
      </c>
      <c r="P62" s="2" t="s">
        <v>29</v>
      </c>
      <c r="Q62" s="2" t="s">
        <v>1811</v>
      </c>
      <c r="R62" s="2" t="s">
        <v>1812</v>
      </c>
      <c r="S62" s="2"/>
      <c r="T62" s="2"/>
    </row>
    <row r="63" spans="1:21" x14ac:dyDescent="0.3">
      <c r="A63" s="2" t="s">
        <v>6665</v>
      </c>
      <c r="B63" s="2" t="s">
        <v>18</v>
      </c>
      <c r="C63" s="2" t="s">
        <v>1813</v>
      </c>
      <c r="D63" s="2" t="s">
        <v>1814</v>
      </c>
      <c r="E63" s="2" t="s">
        <v>1815</v>
      </c>
      <c r="F63" s="2">
        <v>1029</v>
      </c>
      <c r="G63" s="3">
        <v>1.4999999999999999E-110</v>
      </c>
      <c r="H63" s="2" t="s">
        <v>1816</v>
      </c>
      <c r="I63" s="2" t="s">
        <v>1817</v>
      </c>
      <c r="J63" s="2" t="s">
        <v>1818</v>
      </c>
      <c r="K63" s="2" t="s">
        <v>1819</v>
      </c>
      <c r="L63" s="2" t="s">
        <v>1820</v>
      </c>
      <c r="M63" s="2" t="s">
        <v>1821</v>
      </c>
      <c r="N63" s="2" t="s">
        <v>1822</v>
      </c>
      <c r="O63" s="2" t="s">
        <v>143</v>
      </c>
      <c r="P63" s="2" t="s">
        <v>144</v>
      </c>
      <c r="Q63" s="2" t="s">
        <v>29</v>
      </c>
      <c r="R63" s="2" t="s">
        <v>29</v>
      </c>
      <c r="S63" s="2"/>
      <c r="T63" s="2"/>
    </row>
    <row r="64" spans="1:21" x14ac:dyDescent="0.3">
      <c r="A64" s="2" t="s">
        <v>6666</v>
      </c>
      <c r="B64" s="2" t="s">
        <v>18</v>
      </c>
      <c r="C64" s="2" t="s">
        <v>1823</v>
      </c>
      <c r="D64" s="2" t="s">
        <v>1824</v>
      </c>
      <c r="E64" s="2" t="s">
        <v>1825</v>
      </c>
      <c r="F64" s="2">
        <v>378</v>
      </c>
      <c r="G64" s="3">
        <v>1E-35</v>
      </c>
      <c r="H64" s="2" t="s">
        <v>1826</v>
      </c>
      <c r="I64" s="2" t="s">
        <v>1827</v>
      </c>
      <c r="J64" s="2" t="s">
        <v>1828</v>
      </c>
      <c r="K64" s="2" t="s">
        <v>91</v>
      </c>
      <c r="L64" s="2" t="s">
        <v>92</v>
      </c>
      <c r="M64" s="2" t="s">
        <v>61</v>
      </c>
      <c r="N64" s="2" t="s">
        <v>62</v>
      </c>
      <c r="O64" s="2" t="s">
        <v>690</v>
      </c>
      <c r="P64" s="2" t="s">
        <v>691</v>
      </c>
      <c r="Q64" s="2" t="s">
        <v>1829</v>
      </c>
      <c r="R64" s="2" t="s">
        <v>1830</v>
      </c>
      <c r="S64" s="2"/>
      <c r="T64" s="2"/>
    </row>
    <row r="65" spans="1:20" x14ac:dyDescent="0.3">
      <c r="A65" s="2" t="s">
        <v>6667</v>
      </c>
      <c r="B65" s="2" t="s">
        <v>18</v>
      </c>
      <c r="C65" s="2" t="s">
        <v>1831</v>
      </c>
      <c r="D65" s="2" t="s">
        <v>1832</v>
      </c>
      <c r="E65" s="2" t="s">
        <v>1833</v>
      </c>
      <c r="F65" s="2">
        <v>878</v>
      </c>
      <c r="G65" s="3">
        <v>2.5E-93</v>
      </c>
      <c r="H65" s="2" t="s">
        <v>1834</v>
      </c>
      <c r="I65" s="2" t="s">
        <v>1835</v>
      </c>
      <c r="J65" s="2" t="s">
        <v>1836</v>
      </c>
      <c r="K65" s="2" t="s">
        <v>29</v>
      </c>
      <c r="L65" s="2" t="s">
        <v>29</v>
      </c>
      <c r="M65" s="2" t="s">
        <v>1837</v>
      </c>
      <c r="N65" s="2" t="s">
        <v>1838</v>
      </c>
      <c r="O65" s="2" t="s">
        <v>648</v>
      </c>
      <c r="P65" s="2" t="s">
        <v>649</v>
      </c>
      <c r="Q65" s="2" t="s">
        <v>1839</v>
      </c>
      <c r="R65" s="2" t="s">
        <v>1840</v>
      </c>
      <c r="S65" s="2"/>
      <c r="T65" s="2"/>
    </row>
    <row r="66" spans="1:20" x14ac:dyDescent="0.3">
      <c r="A66" s="2" t="s">
        <v>6668</v>
      </c>
      <c r="B66" s="2" t="s">
        <v>1841</v>
      </c>
      <c r="C66" s="2" t="s">
        <v>1842</v>
      </c>
      <c r="D66" s="2" t="s">
        <v>1843</v>
      </c>
      <c r="E66" s="2" t="s">
        <v>1844</v>
      </c>
      <c r="F66" s="2">
        <v>223</v>
      </c>
      <c r="G66" s="3">
        <v>8.4999999999999995E-18</v>
      </c>
      <c r="H66" s="2" t="s">
        <v>1845</v>
      </c>
      <c r="I66" s="2" t="s">
        <v>29</v>
      </c>
      <c r="J66" s="2" t="s">
        <v>29</v>
      </c>
      <c r="K66" s="2" t="s">
        <v>29</v>
      </c>
      <c r="L66" s="2" t="s">
        <v>29</v>
      </c>
      <c r="M66" s="2" t="s">
        <v>29</v>
      </c>
      <c r="N66" s="2" t="s">
        <v>29</v>
      </c>
      <c r="O66" s="2" t="s">
        <v>29</v>
      </c>
      <c r="P66" s="2" t="s">
        <v>29</v>
      </c>
      <c r="Q66" s="2" t="s">
        <v>1846</v>
      </c>
      <c r="R66" s="2" t="s">
        <v>1847</v>
      </c>
      <c r="S66" s="2"/>
      <c r="T66" s="2"/>
    </row>
    <row r="67" spans="1:20" x14ac:dyDescent="0.3">
      <c r="A67" s="2" t="s">
        <v>6669</v>
      </c>
      <c r="B67" s="2" t="s">
        <v>1848</v>
      </c>
      <c r="C67" s="2" t="s">
        <v>1849</v>
      </c>
      <c r="D67" s="2" t="s">
        <v>1850</v>
      </c>
      <c r="E67" s="2" t="s">
        <v>1851</v>
      </c>
      <c r="F67" s="2">
        <v>1201</v>
      </c>
      <c r="G67" s="3">
        <v>1.4999999999999999E-130</v>
      </c>
      <c r="H67" s="2" t="s">
        <v>1852</v>
      </c>
      <c r="I67" s="2" t="s">
        <v>1853</v>
      </c>
      <c r="J67" s="2" t="s">
        <v>1854</v>
      </c>
      <c r="K67" s="2" t="s">
        <v>1855</v>
      </c>
      <c r="L67" s="2" t="s">
        <v>1856</v>
      </c>
      <c r="M67" s="2" t="s">
        <v>1857</v>
      </c>
      <c r="N67" s="2" t="s">
        <v>1858</v>
      </c>
      <c r="O67" s="2" t="s">
        <v>29</v>
      </c>
      <c r="P67" s="2" t="s">
        <v>29</v>
      </c>
      <c r="Q67" s="2" t="s">
        <v>1859</v>
      </c>
      <c r="R67" s="2" t="s">
        <v>1860</v>
      </c>
      <c r="S67" s="2"/>
      <c r="T67" s="2"/>
    </row>
    <row r="68" spans="1:20" x14ac:dyDescent="0.3">
      <c r="A68" s="2" t="s">
        <v>6670</v>
      </c>
      <c r="B68" s="2" t="s">
        <v>1861</v>
      </c>
      <c r="C68" s="2" t="s">
        <v>1862</v>
      </c>
      <c r="D68" s="2" t="s">
        <v>1863</v>
      </c>
      <c r="E68" s="2" t="s">
        <v>1864</v>
      </c>
      <c r="F68" s="2">
        <v>387</v>
      </c>
      <c r="G68" s="3">
        <v>8.5999999999999994E-37</v>
      </c>
      <c r="H68" s="2" t="s">
        <v>1865</v>
      </c>
      <c r="I68" s="2" t="s">
        <v>543</v>
      </c>
      <c r="J68" s="2" t="s">
        <v>544</v>
      </c>
      <c r="K68" s="2" t="s">
        <v>545</v>
      </c>
      <c r="L68" s="2" t="s">
        <v>546</v>
      </c>
      <c r="M68" s="2" t="s">
        <v>547</v>
      </c>
      <c r="N68" s="2" t="s">
        <v>548</v>
      </c>
      <c r="O68" s="2" t="s">
        <v>549</v>
      </c>
      <c r="P68" s="2" t="s">
        <v>550</v>
      </c>
      <c r="Q68" s="2" t="s">
        <v>1866</v>
      </c>
      <c r="R68" s="2" t="s">
        <v>1867</v>
      </c>
      <c r="S68" s="2"/>
      <c r="T68" s="2"/>
    </row>
    <row r="69" spans="1:20" x14ac:dyDescent="0.3">
      <c r="A69" s="2" t="s">
        <v>6671</v>
      </c>
      <c r="B69" s="2" t="s">
        <v>18</v>
      </c>
      <c r="C69" s="2" t="s">
        <v>1868</v>
      </c>
      <c r="D69" s="2" t="s">
        <v>1869</v>
      </c>
      <c r="E69" s="2" t="s">
        <v>1870</v>
      </c>
      <c r="F69" s="2">
        <v>571</v>
      </c>
      <c r="G69" s="3">
        <v>9.6000000000000002E-58</v>
      </c>
      <c r="H69" s="2" t="s">
        <v>1871</v>
      </c>
      <c r="I69" s="2" t="s">
        <v>1872</v>
      </c>
      <c r="J69" s="2" t="s">
        <v>1873</v>
      </c>
      <c r="K69" s="2" t="s">
        <v>59</v>
      </c>
      <c r="L69" s="2" t="s">
        <v>60</v>
      </c>
      <c r="M69" s="2" t="s">
        <v>61</v>
      </c>
      <c r="N69" s="2" t="s">
        <v>62</v>
      </c>
      <c r="O69" s="2" t="s">
        <v>63</v>
      </c>
      <c r="P69" s="2" t="s">
        <v>64</v>
      </c>
      <c r="Q69" s="2" t="s">
        <v>1874</v>
      </c>
      <c r="R69" s="2" t="s">
        <v>1875</v>
      </c>
      <c r="S69" s="2"/>
      <c r="T69" s="2"/>
    </row>
    <row r="70" spans="1:20" x14ac:dyDescent="0.3">
      <c r="A70" s="2" t="s">
        <v>6672</v>
      </c>
      <c r="B70" s="2" t="s">
        <v>18</v>
      </c>
      <c r="C70" s="2" t="s">
        <v>1728</v>
      </c>
      <c r="D70" s="2" t="s">
        <v>1729</v>
      </c>
      <c r="E70" s="2" t="s">
        <v>1876</v>
      </c>
      <c r="F70" s="2">
        <v>255</v>
      </c>
      <c r="G70" s="3">
        <v>2.4999999999999999E-21</v>
      </c>
      <c r="H70" s="2" t="s">
        <v>1877</v>
      </c>
      <c r="I70" s="2" t="s">
        <v>1878</v>
      </c>
      <c r="J70" s="2" t="s">
        <v>1879</v>
      </c>
      <c r="K70" s="2" t="s">
        <v>1880</v>
      </c>
      <c r="L70" s="2" t="s">
        <v>1881</v>
      </c>
      <c r="M70" s="2" t="s">
        <v>1882</v>
      </c>
      <c r="N70" s="2" t="s">
        <v>1883</v>
      </c>
      <c r="O70" s="2" t="s">
        <v>29</v>
      </c>
      <c r="P70" s="2" t="s">
        <v>29</v>
      </c>
      <c r="Q70" s="2" t="s">
        <v>1740</v>
      </c>
      <c r="R70" s="2" t="s">
        <v>1741</v>
      </c>
      <c r="S70" s="2"/>
      <c r="T70" s="2"/>
    </row>
    <row r="71" spans="1:20" x14ac:dyDescent="0.3">
      <c r="A71" s="2" t="s">
        <v>6673</v>
      </c>
      <c r="B71" s="2" t="s">
        <v>18</v>
      </c>
      <c r="C71" s="2" t="s">
        <v>29</v>
      </c>
      <c r="D71" s="2" t="s">
        <v>29</v>
      </c>
      <c r="E71" s="2" t="s">
        <v>29</v>
      </c>
      <c r="F71" s="2" t="s">
        <v>29</v>
      </c>
      <c r="G71" s="2" t="s">
        <v>29</v>
      </c>
      <c r="H71" s="2" t="s">
        <v>29</v>
      </c>
      <c r="I71" s="2" t="s">
        <v>29</v>
      </c>
      <c r="J71" s="2" t="s">
        <v>29</v>
      </c>
      <c r="K71" s="2" t="s">
        <v>29</v>
      </c>
      <c r="L71" s="2" t="s">
        <v>29</v>
      </c>
      <c r="M71" s="2" t="s">
        <v>29</v>
      </c>
      <c r="N71" s="2" t="s">
        <v>29</v>
      </c>
      <c r="O71" s="2" t="s">
        <v>29</v>
      </c>
      <c r="P71" s="2" t="s">
        <v>29</v>
      </c>
      <c r="Q71" s="2" t="s">
        <v>29</v>
      </c>
      <c r="R71" s="2" t="s">
        <v>29</v>
      </c>
      <c r="S71" s="2"/>
      <c r="T71" s="2"/>
    </row>
    <row r="72" spans="1:20" x14ac:dyDescent="0.3">
      <c r="A72" s="2" t="s">
        <v>6674</v>
      </c>
      <c r="B72" s="2" t="s">
        <v>18</v>
      </c>
      <c r="C72" s="2" t="s">
        <v>29</v>
      </c>
      <c r="D72" s="2" t="s">
        <v>29</v>
      </c>
      <c r="E72" s="2" t="s">
        <v>1884</v>
      </c>
      <c r="F72" s="2">
        <v>299</v>
      </c>
      <c r="G72" s="3">
        <v>2.3000000000000001E-26</v>
      </c>
      <c r="H72" s="2" t="s">
        <v>1885</v>
      </c>
      <c r="I72" s="2" t="s">
        <v>568</v>
      </c>
      <c r="J72" s="2" t="s">
        <v>569</v>
      </c>
      <c r="K72" s="2" t="s">
        <v>29</v>
      </c>
      <c r="L72" s="2" t="s">
        <v>29</v>
      </c>
      <c r="M72" s="2" t="s">
        <v>230</v>
      </c>
      <c r="N72" s="2" t="s">
        <v>231</v>
      </c>
      <c r="O72" s="2" t="s">
        <v>29</v>
      </c>
      <c r="P72" s="2" t="s">
        <v>29</v>
      </c>
      <c r="Q72" s="2" t="s">
        <v>1886</v>
      </c>
      <c r="R72" s="2" t="s">
        <v>1887</v>
      </c>
      <c r="S72" s="2"/>
      <c r="T72" s="2"/>
    </row>
    <row r="73" spans="1:20" x14ac:dyDescent="0.3">
      <c r="A73" s="2" t="s">
        <v>6675</v>
      </c>
      <c r="B73" s="2" t="s">
        <v>18</v>
      </c>
      <c r="C73" s="2" t="s">
        <v>1562</v>
      </c>
      <c r="D73" s="2" t="s">
        <v>1563</v>
      </c>
      <c r="E73" s="2" t="s">
        <v>1888</v>
      </c>
      <c r="F73" s="2">
        <v>602</v>
      </c>
      <c r="G73" s="3">
        <v>2.0999999999999999E-61</v>
      </c>
      <c r="H73" s="2" t="s">
        <v>1889</v>
      </c>
      <c r="I73" s="2" t="s">
        <v>543</v>
      </c>
      <c r="J73" s="2" t="s">
        <v>544</v>
      </c>
      <c r="K73" s="2" t="s">
        <v>545</v>
      </c>
      <c r="L73" s="2" t="s">
        <v>546</v>
      </c>
      <c r="M73" s="2" t="s">
        <v>547</v>
      </c>
      <c r="N73" s="2" t="s">
        <v>548</v>
      </c>
      <c r="O73" s="2" t="s">
        <v>549</v>
      </c>
      <c r="P73" s="2" t="s">
        <v>550</v>
      </c>
      <c r="Q73" s="2" t="s">
        <v>1566</v>
      </c>
      <c r="R73" s="2" t="s">
        <v>1567</v>
      </c>
      <c r="S73" s="2"/>
      <c r="T73" s="2"/>
    </row>
    <row r="74" spans="1:20" x14ac:dyDescent="0.3">
      <c r="A74" s="2" t="s">
        <v>6676</v>
      </c>
      <c r="B74" s="2" t="s">
        <v>18</v>
      </c>
      <c r="C74" s="2" t="s">
        <v>1498</v>
      </c>
      <c r="D74" s="2" t="s">
        <v>1499</v>
      </c>
      <c r="E74" s="2" t="s">
        <v>1890</v>
      </c>
      <c r="F74" s="2">
        <v>658</v>
      </c>
      <c r="G74" s="3">
        <v>6.6999999999999996E-68</v>
      </c>
      <c r="H74" s="2" t="s">
        <v>1891</v>
      </c>
      <c r="I74" s="2" t="s">
        <v>1314</v>
      </c>
      <c r="J74" s="2" t="s">
        <v>1315</v>
      </c>
      <c r="K74" s="2" t="s">
        <v>1316</v>
      </c>
      <c r="L74" s="2" t="s">
        <v>1317</v>
      </c>
      <c r="M74" s="2" t="s">
        <v>857</v>
      </c>
      <c r="N74" s="2" t="s">
        <v>858</v>
      </c>
      <c r="O74" s="2" t="s">
        <v>29</v>
      </c>
      <c r="P74" s="2" t="s">
        <v>29</v>
      </c>
      <c r="Q74" s="2" t="s">
        <v>1318</v>
      </c>
      <c r="R74" s="2" t="s">
        <v>1319</v>
      </c>
      <c r="S74" s="2"/>
      <c r="T74" s="2"/>
    </row>
    <row r="75" spans="1:20" x14ac:dyDescent="0.3">
      <c r="A75" s="2" t="s">
        <v>6677</v>
      </c>
      <c r="B75" s="2" t="s">
        <v>18</v>
      </c>
      <c r="C75" s="2" t="s">
        <v>29</v>
      </c>
      <c r="D75" s="2" t="s">
        <v>29</v>
      </c>
      <c r="E75" s="2" t="s">
        <v>1892</v>
      </c>
      <c r="F75" s="2">
        <v>401</v>
      </c>
      <c r="G75" s="3">
        <v>2.3E-38</v>
      </c>
      <c r="H75" s="2" t="s">
        <v>1893</v>
      </c>
      <c r="I75" s="2" t="s">
        <v>29</v>
      </c>
      <c r="J75" s="2" t="s">
        <v>29</v>
      </c>
      <c r="K75" s="2" t="s">
        <v>29</v>
      </c>
      <c r="L75" s="2" t="s">
        <v>29</v>
      </c>
      <c r="M75" s="2" t="s">
        <v>29</v>
      </c>
      <c r="N75" s="2" t="s">
        <v>29</v>
      </c>
      <c r="O75" s="2" t="s">
        <v>29</v>
      </c>
      <c r="P75" s="2" t="s">
        <v>29</v>
      </c>
      <c r="Q75" s="2" t="s">
        <v>29</v>
      </c>
      <c r="R75" s="2" t="s">
        <v>29</v>
      </c>
      <c r="S75" s="2"/>
      <c r="T75" s="2"/>
    </row>
    <row r="76" spans="1:20" x14ac:dyDescent="0.3">
      <c r="A76" s="2" t="s">
        <v>6678</v>
      </c>
      <c r="B76" s="2" t="s">
        <v>18</v>
      </c>
      <c r="C76" s="2" t="s">
        <v>1583</v>
      </c>
      <c r="D76" s="2" t="s">
        <v>1584</v>
      </c>
      <c r="E76" s="2" t="s">
        <v>1894</v>
      </c>
      <c r="F76" s="2">
        <v>926</v>
      </c>
      <c r="G76" s="3">
        <v>7.4000000000000006E-99</v>
      </c>
      <c r="H76" s="2" t="s">
        <v>1895</v>
      </c>
      <c r="I76" s="2" t="s">
        <v>1896</v>
      </c>
      <c r="J76" s="2" t="s">
        <v>1897</v>
      </c>
      <c r="K76" s="2" t="s">
        <v>29</v>
      </c>
      <c r="L76" s="2" t="s">
        <v>29</v>
      </c>
      <c r="M76" s="2" t="s">
        <v>1672</v>
      </c>
      <c r="N76" s="2" t="s">
        <v>1673</v>
      </c>
      <c r="O76" s="2" t="s">
        <v>29</v>
      </c>
      <c r="P76" s="2" t="s">
        <v>29</v>
      </c>
      <c r="Q76" s="2" t="s">
        <v>1595</v>
      </c>
      <c r="R76" s="2" t="s">
        <v>1596</v>
      </c>
      <c r="S76" s="2"/>
      <c r="T76" s="2"/>
    </row>
    <row r="77" spans="1:20" x14ac:dyDescent="0.3">
      <c r="A77" s="2" t="s">
        <v>6679</v>
      </c>
      <c r="B77" s="2" t="s">
        <v>18</v>
      </c>
      <c r="C77" s="2" t="s">
        <v>1898</v>
      </c>
      <c r="D77" s="2" t="s">
        <v>1899</v>
      </c>
      <c r="E77" s="2" t="s">
        <v>1900</v>
      </c>
      <c r="F77" s="2">
        <v>853</v>
      </c>
      <c r="G77" s="3">
        <v>2.8999999999999998E-90</v>
      </c>
      <c r="H77" s="2" t="s">
        <v>1901</v>
      </c>
      <c r="I77" s="2" t="s">
        <v>1902</v>
      </c>
      <c r="J77" s="2" t="s">
        <v>1903</v>
      </c>
      <c r="K77" s="2" t="s">
        <v>285</v>
      </c>
      <c r="L77" s="2" t="s">
        <v>286</v>
      </c>
      <c r="M77" s="2" t="s">
        <v>287</v>
      </c>
      <c r="N77" s="2" t="s">
        <v>288</v>
      </c>
      <c r="O77" s="2" t="s">
        <v>289</v>
      </c>
      <c r="P77" s="2" t="s">
        <v>290</v>
      </c>
      <c r="Q77" s="2" t="s">
        <v>1904</v>
      </c>
      <c r="R77" s="2" t="s">
        <v>1905</v>
      </c>
      <c r="S77" s="2"/>
      <c r="T77" s="2"/>
    </row>
    <row r="78" spans="1:20" x14ac:dyDescent="0.3">
      <c r="A78" s="2" t="s">
        <v>6680</v>
      </c>
      <c r="B78" s="2" t="s">
        <v>1906</v>
      </c>
      <c r="C78" s="2" t="s">
        <v>1907</v>
      </c>
      <c r="D78" s="2" t="s">
        <v>1908</v>
      </c>
      <c r="E78" s="2" t="s">
        <v>1909</v>
      </c>
      <c r="F78" s="2">
        <v>270</v>
      </c>
      <c r="G78" s="3">
        <v>3.1999999999999998E-23</v>
      </c>
      <c r="H78" s="2" t="s">
        <v>1910</v>
      </c>
      <c r="I78" s="2" t="s">
        <v>1911</v>
      </c>
      <c r="J78" s="2" t="s">
        <v>1912</v>
      </c>
      <c r="K78" s="2" t="s">
        <v>91</v>
      </c>
      <c r="L78" s="2" t="s">
        <v>92</v>
      </c>
      <c r="M78" s="2" t="s">
        <v>61</v>
      </c>
      <c r="N78" s="2" t="s">
        <v>62</v>
      </c>
      <c r="O78" s="2" t="s">
        <v>1334</v>
      </c>
      <c r="P78" s="2" t="s">
        <v>1335</v>
      </c>
      <c r="Q78" s="2" t="s">
        <v>1913</v>
      </c>
      <c r="R78" s="2" t="s">
        <v>1914</v>
      </c>
      <c r="S78" s="2"/>
      <c r="T78" s="2"/>
    </row>
    <row r="79" spans="1:20" x14ac:dyDescent="0.3">
      <c r="A79" s="2" t="s">
        <v>6681</v>
      </c>
      <c r="B79" s="2" t="s">
        <v>18</v>
      </c>
      <c r="C79" s="2" t="s">
        <v>29</v>
      </c>
      <c r="D79" s="2" t="s">
        <v>29</v>
      </c>
      <c r="E79" s="2" t="s">
        <v>29</v>
      </c>
      <c r="F79" s="2" t="s">
        <v>29</v>
      </c>
      <c r="G79" s="2" t="s">
        <v>29</v>
      </c>
      <c r="H79" s="2" t="s">
        <v>29</v>
      </c>
      <c r="I79" s="2" t="s">
        <v>29</v>
      </c>
      <c r="J79" s="2" t="s">
        <v>29</v>
      </c>
      <c r="K79" s="2" t="s">
        <v>29</v>
      </c>
      <c r="L79" s="2" t="s">
        <v>29</v>
      </c>
      <c r="M79" s="2" t="s">
        <v>29</v>
      </c>
      <c r="N79" s="2" t="s">
        <v>29</v>
      </c>
      <c r="O79" s="2" t="s">
        <v>29</v>
      </c>
      <c r="P79" s="2" t="s">
        <v>29</v>
      </c>
      <c r="Q79" s="2" t="s">
        <v>29</v>
      </c>
      <c r="R79" s="2" t="s">
        <v>29</v>
      </c>
      <c r="S79" s="2"/>
      <c r="T79" s="2"/>
    </row>
    <row r="80" spans="1:20" x14ac:dyDescent="0.3">
      <c r="A80" s="2" t="s">
        <v>6682</v>
      </c>
      <c r="B80" s="2" t="s">
        <v>18</v>
      </c>
      <c r="C80" s="2" t="s">
        <v>1915</v>
      </c>
      <c r="D80" s="2" t="s">
        <v>1916</v>
      </c>
      <c r="E80" s="2" t="s">
        <v>1917</v>
      </c>
      <c r="F80" s="2">
        <v>324</v>
      </c>
      <c r="G80" s="3">
        <v>3.0000000000000003E-29</v>
      </c>
      <c r="H80" s="2" t="s">
        <v>1918</v>
      </c>
      <c r="I80" s="2" t="s">
        <v>1919</v>
      </c>
      <c r="J80" s="2" t="s">
        <v>1920</v>
      </c>
      <c r="K80" s="2" t="s">
        <v>59</v>
      </c>
      <c r="L80" s="2" t="s">
        <v>60</v>
      </c>
      <c r="M80" s="2" t="s">
        <v>61</v>
      </c>
      <c r="N80" s="2" t="s">
        <v>62</v>
      </c>
      <c r="O80" s="2" t="s">
        <v>690</v>
      </c>
      <c r="P80" s="2" t="s">
        <v>691</v>
      </c>
      <c r="Q80" s="2" t="s">
        <v>1921</v>
      </c>
      <c r="R80" s="2" t="s">
        <v>1922</v>
      </c>
      <c r="S80" s="2"/>
      <c r="T80" s="2"/>
    </row>
    <row r="81" spans="1:20" x14ac:dyDescent="0.3">
      <c r="A81" s="2" t="s">
        <v>6683</v>
      </c>
      <c r="B81" s="2" t="s">
        <v>1923</v>
      </c>
      <c r="C81" s="2" t="s">
        <v>29</v>
      </c>
      <c r="D81" s="2" t="s">
        <v>29</v>
      </c>
      <c r="E81" s="2" t="s">
        <v>1924</v>
      </c>
      <c r="F81" s="2">
        <v>613</v>
      </c>
      <c r="G81" s="3">
        <v>2.3E-62</v>
      </c>
      <c r="H81" s="2" t="s">
        <v>1925</v>
      </c>
      <c r="I81" s="2" t="s">
        <v>29</v>
      </c>
      <c r="J81" s="2" t="s">
        <v>29</v>
      </c>
      <c r="K81" s="2" t="s">
        <v>29</v>
      </c>
      <c r="L81" s="2" t="s">
        <v>29</v>
      </c>
      <c r="M81" s="2" t="s">
        <v>29</v>
      </c>
      <c r="N81" s="2" t="s">
        <v>29</v>
      </c>
      <c r="O81" s="2" t="s">
        <v>29</v>
      </c>
      <c r="P81" s="2" t="s">
        <v>29</v>
      </c>
      <c r="Q81" s="2" t="s">
        <v>29</v>
      </c>
      <c r="R81" s="2" t="s">
        <v>29</v>
      </c>
      <c r="S81" s="2"/>
      <c r="T81" s="2"/>
    </row>
    <row r="82" spans="1:20" x14ac:dyDescent="0.3">
      <c r="A82" s="2" t="s">
        <v>6684</v>
      </c>
      <c r="B82" s="2" t="s">
        <v>18</v>
      </c>
      <c r="C82" s="2" t="s">
        <v>29</v>
      </c>
      <c r="D82" s="2" t="s">
        <v>29</v>
      </c>
      <c r="E82" s="2" t="s">
        <v>1926</v>
      </c>
      <c r="F82" s="2">
        <v>165</v>
      </c>
      <c r="G82" s="3">
        <v>3.3999999999999999E-11</v>
      </c>
      <c r="H82" s="2" t="s">
        <v>1927</v>
      </c>
      <c r="I82" s="2" t="s">
        <v>1928</v>
      </c>
      <c r="J82" s="2" t="s">
        <v>1929</v>
      </c>
      <c r="K82" s="2" t="s">
        <v>1930</v>
      </c>
      <c r="L82" s="2" t="s">
        <v>1931</v>
      </c>
      <c r="M82" s="2" t="s">
        <v>29</v>
      </c>
      <c r="N82" s="2" t="s">
        <v>29</v>
      </c>
      <c r="O82" s="2" t="s">
        <v>1932</v>
      </c>
      <c r="P82" s="2" t="s">
        <v>1933</v>
      </c>
      <c r="Q82" s="2" t="s">
        <v>29</v>
      </c>
      <c r="R82" s="2" t="s">
        <v>29</v>
      </c>
      <c r="S82" s="2"/>
      <c r="T82" s="2"/>
    </row>
    <row r="83" spans="1:20" x14ac:dyDescent="0.3">
      <c r="A83" s="2" t="s">
        <v>6685</v>
      </c>
      <c r="B83" s="2" t="s">
        <v>18</v>
      </c>
      <c r="C83" s="2" t="s">
        <v>29</v>
      </c>
      <c r="D83" s="2" t="s">
        <v>29</v>
      </c>
      <c r="E83" s="2" t="s">
        <v>29</v>
      </c>
      <c r="F83" s="2" t="s">
        <v>29</v>
      </c>
      <c r="G83" s="2" t="s">
        <v>29</v>
      </c>
      <c r="H83" s="2" t="s">
        <v>29</v>
      </c>
      <c r="I83" s="2" t="s">
        <v>29</v>
      </c>
      <c r="J83" s="2" t="s">
        <v>29</v>
      </c>
      <c r="K83" s="2" t="s">
        <v>29</v>
      </c>
      <c r="L83" s="2" t="s">
        <v>29</v>
      </c>
      <c r="M83" s="2" t="s">
        <v>29</v>
      </c>
      <c r="N83" s="2" t="s">
        <v>29</v>
      </c>
      <c r="O83" s="2" t="s">
        <v>29</v>
      </c>
      <c r="P83" s="2" t="s">
        <v>29</v>
      </c>
      <c r="Q83" s="2" t="s">
        <v>29</v>
      </c>
      <c r="R83" s="2" t="s">
        <v>29</v>
      </c>
      <c r="S83" s="2"/>
      <c r="T83" s="2"/>
    </row>
    <row r="84" spans="1:20" x14ac:dyDescent="0.3">
      <c r="A84" s="2" t="s">
        <v>6686</v>
      </c>
      <c r="B84" s="2" t="s">
        <v>18</v>
      </c>
      <c r="C84" s="2" t="s">
        <v>1934</v>
      </c>
      <c r="D84" s="2" t="s">
        <v>1935</v>
      </c>
      <c r="E84" s="2" t="s">
        <v>1936</v>
      </c>
      <c r="F84" s="2">
        <v>518</v>
      </c>
      <c r="G84" s="3">
        <v>1.7E-51</v>
      </c>
      <c r="H84" s="2" t="s">
        <v>1937</v>
      </c>
      <c r="I84" s="2" t="s">
        <v>1938</v>
      </c>
      <c r="J84" s="2" t="s">
        <v>1939</v>
      </c>
      <c r="K84" s="2" t="s">
        <v>1940</v>
      </c>
      <c r="L84" s="2" t="s">
        <v>1941</v>
      </c>
      <c r="M84" s="2" t="s">
        <v>1942</v>
      </c>
      <c r="N84" s="2" t="s">
        <v>1943</v>
      </c>
      <c r="O84" s="2" t="s">
        <v>1754</v>
      </c>
      <c r="P84" s="2" t="s">
        <v>1755</v>
      </c>
      <c r="Q84" s="2" t="s">
        <v>29</v>
      </c>
      <c r="R84" s="2" t="s">
        <v>29</v>
      </c>
      <c r="S84" s="2"/>
      <c r="T84" s="2"/>
    </row>
    <row r="85" spans="1:20" x14ac:dyDescent="0.3">
      <c r="A85" s="2" t="s">
        <v>6687</v>
      </c>
      <c r="B85" s="2" t="s">
        <v>18</v>
      </c>
      <c r="C85" s="2" t="s">
        <v>1944</v>
      </c>
      <c r="D85" s="2" t="s">
        <v>1945</v>
      </c>
      <c r="E85" s="2" t="s">
        <v>1946</v>
      </c>
      <c r="F85" s="2">
        <v>734</v>
      </c>
      <c r="G85" s="3">
        <v>1.3E-76</v>
      </c>
      <c r="H85" s="2" t="s">
        <v>1947</v>
      </c>
      <c r="I85" s="2" t="s">
        <v>1948</v>
      </c>
      <c r="J85" s="2" t="s">
        <v>1949</v>
      </c>
      <c r="K85" s="2" t="s">
        <v>91</v>
      </c>
      <c r="L85" s="2" t="s">
        <v>92</v>
      </c>
      <c r="M85" s="2" t="s">
        <v>61</v>
      </c>
      <c r="N85" s="2" t="s">
        <v>62</v>
      </c>
      <c r="O85" s="2" t="s">
        <v>1334</v>
      </c>
      <c r="P85" s="2" t="s">
        <v>1335</v>
      </c>
      <c r="Q85" s="2" t="s">
        <v>1950</v>
      </c>
      <c r="R85" s="2" t="s">
        <v>1951</v>
      </c>
      <c r="S85" s="2"/>
      <c r="T85" s="2"/>
    </row>
    <row r="86" spans="1:20" x14ac:dyDescent="0.3">
      <c r="A86" s="2" t="s">
        <v>6688</v>
      </c>
      <c r="B86" s="2" t="s">
        <v>1952</v>
      </c>
      <c r="C86" s="2" t="s">
        <v>29</v>
      </c>
      <c r="D86" s="2" t="s">
        <v>29</v>
      </c>
      <c r="E86" s="2" t="s">
        <v>1953</v>
      </c>
      <c r="F86" s="2">
        <v>691</v>
      </c>
      <c r="G86" s="3">
        <v>2.1000000000000001E-71</v>
      </c>
      <c r="H86" s="2" t="s">
        <v>1954</v>
      </c>
      <c r="I86" s="2" t="s">
        <v>1955</v>
      </c>
      <c r="J86" s="2" t="s">
        <v>1956</v>
      </c>
      <c r="K86" s="2" t="s">
        <v>1957</v>
      </c>
      <c r="L86" s="2" t="s">
        <v>1958</v>
      </c>
      <c r="M86" s="2" t="s">
        <v>29</v>
      </c>
      <c r="N86" s="2" t="s">
        <v>29</v>
      </c>
      <c r="O86" s="2" t="s">
        <v>29</v>
      </c>
      <c r="P86" s="2" t="s">
        <v>29</v>
      </c>
      <c r="Q86" s="2" t="s">
        <v>29</v>
      </c>
      <c r="R86" s="2" t="s">
        <v>29</v>
      </c>
      <c r="S86" s="2"/>
      <c r="T86" s="2"/>
    </row>
    <row r="87" spans="1:20" x14ac:dyDescent="0.3">
      <c r="A87" s="2" t="s">
        <v>6689</v>
      </c>
      <c r="B87" s="2" t="s">
        <v>18</v>
      </c>
      <c r="C87" s="2" t="s">
        <v>29</v>
      </c>
      <c r="D87" s="2" t="s">
        <v>29</v>
      </c>
      <c r="E87" s="2" t="s">
        <v>1959</v>
      </c>
      <c r="F87" s="2">
        <v>359</v>
      </c>
      <c r="G87" s="3">
        <v>3.4999999999999999E-33</v>
      </c>
      <c r="H87" s="2" t="s">
        <v>1960</v>
      </c>
      <c r="I87" s="2" t="s">
        <v>1961</v>
      </c>
      <c r="J87" s="2" t="s">
        <v>1962</v>
      </c>
      <c r="K87" s="2" t="s">
        <v>196</v>
      </c>
      <c r="L87" s="2" t="s">
        <v>197</v>
      </c>
      <c r="M87" s="2" t="s">
        <v>29</v>
      </c>
      <c r="N87" s="2" t="s">
        <v>29</v>
      </c>
      <c r="O87" s="2" t="s">
        <v>208</v>
      </c>
      <c r="P87" s="2" t="s">
        <v>209</v>
      </c>
      <c r="Q87" s="2" t="s">
        <v>29</v>
      </c>
      <c r="R87" s="2" t="s">
        <v>29</v>
      </c>
      <c r="S87" s="2"/>
      <c r="T87" s="2"/>
    </row>
    <row r="88" spans="1:20" x14ac:dyDescent="0.3">
      <c r="A88" s="2" t="s">
        <v>6690</v>
      </c>
      <c r="B88" s="2" t="s">
        <v>18</v>
      </c>
      <c r="C88" s="2" t="s">
        <v>1963</v>
      </c>
      <c r="D88" s="2" t="s">
        <v>1964</v>
      </c>
      <c r="E88" s="2" t="s">
        <v>1965</v>
      </c>
      <c r="F88" s="2">
        <v>154</v>
      </c>
      <c r="G88" s="3">
        <v>5.7999999999999996E-10</v>
      </c>
      <c r="H88" s="2" t="s">
        <v>1966</v>
      </c>
      <c r="I88" s="2" t="s">
        <v>1967</v>
      </c>
      <c r="J88" s="2" t="s">
        <v>1968</v>
      </c>
      <c r="K88" s="2" t="s">
        <v>562</v>
      </c>
      <c r="L88" s="2" t="s">
        <v>563</v>
      </c>
      <c r="M88" s="2" t="s">
        <v>1280</v>
      </c>
      <c r="N88" s="2" t="s">
        <v>1281</v>
      </c>
      <c r="O88" s="2" t="s">
        <v>29</v>
      </c>
      <c r="P88" s="2" t="s">
        <v>29</v>
      </c>
      <c r="Q88" s="2" t="s">
        <v>1969</v>
      </c>
      <c r="R88" s="2" t="s">
        <v>1970</v>
      </c>
      <c r="S88" s="2"/>
      <c r="T88" s="2"/>
    </row>
    <row r="89" spans="1:20" x14ac:dyDescent="0.3">
      <c r="A89" s="2" t="s">
        <v>6691</v>
      </c>
      <c r="B89" s="2" t="s">
        <v>18</v>
      </c>
      <c r="C89" s="2" t="s">
        <v>29</v>
      </c>
      <c r="D89" s="2" t="s">
        <v>29</v>
      </c>
      <c r="E89" s="2" t="s">
        <v>29</v>
      </c>
      <c r="F89" s="2" t="s">
        <v>29</v>
      </c>
      <c r="G89" s="2" t="s">
        <v>29</v>
      </c>
      <c r="H89" s="2" t="s">
        <v>29</v>
      </c>
      <c r="I89" s="2" t="s">
        <v>1971</v>
      </c>
      <c r="J89" s="2" t="s">
        <v>1972</v>
      </c>
      <c r="K89" s="2" t="s">
        <v>1973</v>
      </c>
      <c r="L89" s="2" t="s">
        <v>1974</v>
      </c>
      <c r="M89" s="2" t="s">
        <v>29</v>
      </c>
      <c r="N89" s="2" t="s">
        <v>29</v>
      </c>
      <c r="O89" s="2" t="s">
        <v>29</v>
      </c>
      <c r="P89" s="2" t="s">
        <v>29</v>
      </c>
      <c r="Q89" s="2" t="s">
        <v>29</v>
      </c>
      <c r="R89" s="2" t="s">
        <v>29</v>
      </c>
      <c r="S89" s="2"/>
      <c r="T89" s="2"/>
    </row>
    <row r="90" spans="1:20" x14ac:dyDescent="0.3">
      <c r="A90" s="2" t="s">
        <v>6692</v>
      </c>
      <c r="B90" s="2" t="s">
        <v>1975</v>
      </c>
      <c r="C90" s="2" t="s">
        <v>1976</v>
      </c>
      <c r="D90" s="2" t="s">
        <v>1977</v>
      </c>
      <c r="E90" s="2" t="s">
        <v>1978</v>
      </c>
      <c r="F90" s="2">
        <v>281</v>
      </c>
      <c r="G90" s="3">
        <v>1.7E-24</v>
      </c>
      <c r="H90" s="2" t="s">
        <v>1979</v>
      </c>
      <c r="I90" s="2" t="s">
        <v>1980</v>
      </c>
      <c r="J90" s="2" t="s">
        <v>1981</v>
      </c>
      <c r="K90" s="2" t="s">
        <v>1982</v>
      </c>
      <c r="L90" s="2" t="s">
        <v>1983</v>
      </c>
      <c r="M90" s="2" t="s">
        <v>1984</v>
      </c>
      <c r="N90" s="2" t="s">
        <v>1985</v>
      </c>
      <c r="O90" s="2" t="s">
        <v>1986</v>
      </c>
      <c r="P90" s="2" t="s">
        <v>1987</v>
      </c>
      <c r="Q90" s="2" t="s">
        <v>1988</v>
      </c>
      <c r="R90" s="2" t="s">
        <v>1981</v>
      </c>
      <c r="S90" s="2"/>
      <c r="T90" s="2"/>
    </row>
    <row r="91" spans="1:20" x14ac:dyDescent="0.3">
      <c r="A91" s="2" t="s">
        <v>6693</v>
      </c>
      <c r="B91" s="2" t="s">
        <v>18</v>
      </c>
      <c r="C91" s="2" t="s">
        <v>29</v>
      </c>
      <c r="D91" s="2" t="s">
        <v>29</v>
      </c>
      <c r="E91" s="2" t="s">
        <v>1989</v>
      </c>
      <c r="F91" s="2">
        <v>1135</v>
      </c>
      <c r="G91" s="3">
        <v>9.1999999999999995E-123</v>
      </c>
      <c r="H91" s="2" t="s">
        <v>1990</v>
      </c>
      <c r="I91" s="2" t="s">
        <v>1991</v>
      </c>
      <c r="J91" s="2" t="s">
        <v>1992</v>
      </c>
      <c r="K91" s="2" t="s">
        <v>1993</v>
      </c>
      <c r="L91" s="2" t="s">
        <v>1994</v>
      </c>
      <c r="M91" s="2" t="s">
        <v>1995</v>
      </c>
      <c r="N91" s="2" t="s">
        <v>1996</v>
      </c>
      <c r="O91" s="2" t="s">
        <v>29</v>
      </c>
      <c r="P91" s="2" t="s">
        <v>29</v>
      </c>
      <c r="Q91" s="2" t="s">
        <v>29</v>
      </c>
      <c r="R91" s="2" t="s">
        <v>29</v>
      </c>
      <c r="S91" s="2"/>
      <c r="T91" s="2"/>
    </row>
    <row r="92" spans="1:20" x14ac:dyDescent="0.3">
      <c r="A92" s="2" t="s">
        <v>6694</v>
      </c>
      <c r="B92" s="2" t="s">
        <v>1997</v>
      </c>
      <c r="C92" s="2" t="s">
        <v>1998</v>
      </c>
      <c r="D92" s="2" t="s">
        <v>1999</v>
      </c>
      <c r="E92" s="2" t="s">
        <v>2000</v>
      </c>
      <c r="F92" s="2">
        <v>1204</v>
      </c>
      <c r="G92" s="3">
        <v>7.5999999999999999E-131</v>
      </c>
      <c r="H92" s="2" t="s">
        <v>2001</v>
      </c>
      <c r="I92" s="2" t="s">
        <v>2002</v>
      </c>
      <c r="J92" s="2" t="s">
        <v>2003</v>
      </c>
      <c r="K92" s="2" t="s">
        <v>1316</v>
      </c>
      <c r="L92" s="2" t="s">
        <v>1317</v>
      </c>
      <c r="M92" s="2" t="s">
        <v>2004</v>
      </c>
      <c r="N92" s="2" t="s">
        <v>2005</v>
      </c>
      <c r="O92" s="2" t="s">
        <v>29</v>
      </c>
      <c r="P92" s="2" t="s">
        <v>29</v>
      </c>
      <c r="Q92" s="2" t="s">
        <v>2006</v>
      </c>
      <c r="R92" s="2" t="s">
        <v>2007</v>
      </c>
      <c r="S92" s="2"/>
      <c r="T92" s="2"/>
    </row>
    <row r="93" spans="1:20" x14ac:dyDescent="0.3">
      <c r="A93" s="2" t="s">
        <v>6695</v>
      </c>
      <c r="B93" s="2" t="s">
        <v>18</v>
      </c>
      <c r="C93" s="2" t="s">
        <v>2008</v>
      </c>
      <c r="D93" s="2" t="s">
        <v>2009</v>
      </c>
      <c r="E93" s="2" t="s">
        <v>2010</v>
      </c>
      <c r="F93" s="2">
        <v>1666</v>
      </c>
      <c r="G93" s="3">
        <v>3.8000000000000002E-184</v>
      </c>
      <c r="H93" s="2" t="s">
        <v>2011</v>
      </c>
      <c r="I93" s="2" t="s">
        <v>2012</v>
      </c>
      <c r="J93" s="2" t="s">
        <v>2013</v>
      </c>
      <c r="K93" s="2" t="s">
        <v>29</v>
      </c>
      <c r="L93" s="2" t="s">
        <v>29</v>
      </c>
      <c r="M93" s="2" t="s">
        <v>1672</v>
      </c>
      <c r="N93" s="2" t="s">
        <v>1673</v>
      </c>
      <c r="O93" s="2" t="s">
        <v>29</v>
      </c>
      <c r="P93" s="2" t="s">
        <v>29</v>
      </c>
      <c r="Q93" s="2" t="s">
        <v>2014</v>
      </c>
      <c r="R93" s="2" t="s">
        <v>2015</v>
      </c>
      <c r="S93" s="2"/>
      <c r="T93" s="2"/>
    </row>
    <row r="94" spans="1:20" x14ac:dyDescent="0.3">
      <c r="A94" s="2" t="s">
        <v>6696</v>
      </c>
      <c r="B94" s="2" t="s">
        <v>18</v>
      </c>
      <c r="C94" s="2" t="s">
        <v>1691</v>
      </c>
      <c r="D94" s="2" t="s">
        <v>1692</v>
      </c>
      <c r="E94" s="2" t="s">
        <v>1693</v>
      </c>
      <c r="F94" s="2">
        <v>425</v>
      </c>
      <c r="G94" s="3">
        <v>6.4000000000000002E-41</v>
      </c>
      <c r="H94" s="2" t="s">
        <v>1694</v>
      </c>
      <c r="I94" s="2" t="s">
        <v>1695</v>
      </c>
      <c r="J94" s="2" t="s">
        <v>1696</v>
      </c>
      <c r="K94" s="2" t="s">
        <v>59</v>
      </c>
      <c r="L94" s="2" t="s">
        <v>60</v>
      </c>
      <c r="M94" s="2" t="s">
        <v>61</v>
      </c>
      <c r="N94" s="2" t="s">
        <v>62</v>
      </c>
      <c r="O94" s="2" t="s">
        <v>1697</v>
      </c>
      <c r="P94" s="2" t="s">
        <v>1698</v>
      </c>
      <c r="Q94" s="2" t="s">
        <v>1699</v>
      </c>
      <c r="R94" s="2" t="s">
        <v>1700</v>
      </c>
      <c r="S94" s="2"/>
      <c r="T94" s="2"/>
    </row>
    <row r="95" spans="1:20" x14ac:dyDescent="0.3">
      <c r="A95" s="2" t="s">
        <v>6697</v>
      </c>
      <c r="B95" s="2" t="s">
        <v>18</v>
      </c>
      <c r="C95" s="2" t="s">
        <v>2016</v>
      </c>
      <c r="D95" s="2" t="s">
        <v>2017</v>
      </c>
      <c r="E95" s="2" t="s">
        <v>2018</v>
      </c>
      <c r="F95" s="2">
        <v>636</v>
      </c>
      <c r="G95" s="3">
        <v>3.8000000000000002E-65</v>
      </c>
      <c r="H95" s="2" t="s">
        <v>2019</v>
      </c>
      <c r="I95" s="2" t="s">
        <v>2020</v>
      </c>
      <c r="J95" s="2" t="s">
        <v>2021</v>
      </c>
      <c r="K95" s="2" t="s">
        <v>2022</v>
      </c>
      <c r="L95" s="2" t="s">
        <v>2023</v>
      </c>
      <c r="M95" s="2" t="s">
        <v>2024</v>
      </c>
      <c r="N95" s="2" t="s">
        <v>2025</v>
      </c>
      <c r="O95" s="2" t="s">
        <v>2026</v>
      </c>
      <c r="P95" s="2" t="s">
        <v>2027</v>
      </c>
      <c r="Q95" s="2" t="s">
        <v>29</v>
      </c>
      <c r="R95" s="2" t="s">
        <v>29</v>
      </c>
      <c r="S95" s="2"/>
      <c r="T95" s="2"/>
    </row>
    <row r="96" spans="1:20" x14ac:dyDescent="0.3">
      <c r="A96" s="2" t="s">
        <v>6698</v>
      </c>
      <c r="B96" s="2" t="s">
        <v>18</v>
      </c>
      <c r="C96" s="2" t="s">
        <v>19</v>
      </c>
      <c r="D96" s="2" t="s">
        <v>20</v>
      </c>
      <c r="E96" s="2" t="s">
        <v>21</v>
      </c>
      <c r="F96" s="2">
        <v>448</v>
      </c>
      <c r="G96" s="3">
        <v>1.3E-43</v>
      </c>
      <c r="H96" s="2" t="s">
        <v>22</v>
      </c>
      <c r="I96" s="2" t="s">
        <v>560</v>
      </c>
      <c r="J96" s="2" t="s">
        <v>561</v>
      </c>
      <c r="K96" s="2" t="s">
        <v>562</v>
      </c>
      <c r="L96" s="2" t="s">
        <v>563</v>
      </c>
      <c r="M96" s="2" t="s">
        <v>27</v>
      </c>
      <c r="N96" s="2" t="s">
        <v>28</v>
      </c>
      <c r="O96" s="2" t="s">
        <v>29</v>
      </c>
      <c r="P96" s="2" t="s">
        <v>29</v>
      </c>
      <c r="Q96" s="2" t="s">
        <v>30</v>
      </c>
      <c r="R96" s="2" t="s">
        <v>31</v>
      </c>
      <c r="S96" s="2"/>
      <c r="T96" s="2"/>
    </row>
    <row r="97" spans="1:20" x14ac:dyDescent="0.3">
      <c r="A97" s="2" t="s">
        <v>6699</v>
      </c>
      <c r="B97" s="2" t="s">
        <v>18</v>
      </c>
      <c r="C97" s="2" t="s">
        <v>2028</v>
      </c>
      <c r="D97" s="2" t="s">
        <v>2029</v>
      </c>
      <c r="E97" s="2" t="s">
        <v>2030</v>
      </c>
      <c r="F97" s="2">
        <v>163</v>
      </c>
      <c r="G97" s="3">
        <v>7.0000000000000004E-11</v>
      </c>
      <c r="H97" s="2" t="s">
        <v>2031</v>
      </c>
      <c r="I97" s="2" t="s">
        <v>29</v>
      </c>
      <c r="J97" s="2" t="s">
        <v>29</v>
      </c>
      <c r="K97" s="2" t="s">
        <v>29</v>
      </c>
      <c r="L97" s="2" t="s">
        <v>29</v>
      </c>
      <c r="M97" s="2" t="s">
        <v>29</v>
      </c>
      <c r="N97" s="2" t="s">
        <v>29</v>
      </c>
      <c r="O97" s="2" t="s">
        <v>29</v>
      </c>
      <c r="P97" s="2" t="s">
        <v>29</v>
      </c>
      <c r="Q97" s="2" t="s">
        <v>2032</v>
      </c>
      <c r="R97" s="2" t="s">
        <v>2033</v>
      </c>
      <c r="S97" s="2"/>
      <c r="T97" s="2"/>
    </row>
    <row r="98" spans="1:20" x14ac:dyDescent="0.3">
      <c r="A98" s="2" t="s">
        <v>6700</v>
      </c>
      <c r="B98" s="2" t="s">
        <v>18</v>
      </c>
      <c r="C98" s="2" t="s">
        <v>2034</v>
      </c>
      <c r="D98" s="2" t="s">
        <v>2035</v>
      </c>
      <c r="E98" s="2" t="s">
        <v>1414</v>
      </c>
      <c r="F98" s="2">
        <v>605</v>
      </c>
      <c r="G98" s="3">
        <v>1.6000000000000001E-61</v>
      </c>
      <c r="H98" s="2" t="s">
        <v>1415</v>
      </c>
      <c r="I98" s="2" t="s">
        <v>2036</v>
      </c>
      <c r="J98" s="2" t="s">
        <v>2037</v>
      </c>
      <c r="K98" s="2" t="s">
        <v>2038</v>
      </c>
      <c r="L98" s="2" t="s">
        <v>2039</v>
      </c>
      <c r="M98" s="2" t="s">
        <v>2040</v>
      </c>
      <c r="N98" s="2" t="s">
        <v>2041</v>
      </c>
      <c r="O98" s="2" t="s">
        <v>2042</v>
      </c>
      <c r="P98" s="2" t="s">
        <v>2043</v>
      </c>
      <c r="Q98" s="2" t="s">
        <v>2044</v>
      </c>
      <c r="R98" s="2" t="s">
        <v>2045</v>
      </c>
      <c r="S98" s="2"/>
      <c r="T98" s="2"/>
    </row>
    <row r="99" spans="1:20" x14ac:dyDescent="0.3">
      <c r="A99" s="2" t="s">
        <v>6701</v>
      </c>
      <c r="B99" s="2" t="s">
        <v>358</v>
      </c>
      <c r="C99" s="2" t="s">
        <v>359</v>
      </c>
      <c r="D99" s="2" t="s">
        <v>360</v>
      </c>
      <c r="E99" s="2" t="s">
        <v>361</v>
      </c>
      <c r="F99" s="2">
        <v>380</v>
      </c>
      <c r="G99" s="3">
        <v>1.1E-35</v>
      </c>
      <c r="H99" s="2" t="s">
        <v>362</v>
      </c>
      <c r="I99" s="2" t="s">
        <v>2046</v>
      </c>
      <c r="J99" s="2" t="s">
        <v>2047</v>
      </c>
      <c r="K99" s="2" t="s">
        <v>59</v>
      </c>
      <c r="L99" s="2" t="s">
        <v>60</v>
      </c>
      <c r="M99" s="2" t="s">
        <v>93</v>
      </c>
      <c r="N99" s="2" t="s">
        <v>94</v>
      </c>
      <c r="O99" s="2" t="s">
        <v>63</v>
      </c>
      <c r="P99" s="2" t="s">
        <v>64</v>
      </c>
      <c r="Q99" s="2" t="s">
        <v>367</v>
      </c>
      <c r="R99" s="2" t="s">
        <v>368</v>
      </c>
      <c r="S99" s="2"/>
      <c r="T99" s="2"/>
    </row>
    <row r="100" spans="1:20" x14ac:dyDescent="0.3">
      <c r="A100" s="2" t="s">
        <v>6702</v>
      </c>
      <c r="B100" s="2" t="s">
        <v>18</v>
      </c>
      <c r="C100" s="2" t="s">
        <v>1649</v>
      </c>
      <c r="D100" s="2" t="s">
        <v>1650</v>
      </c>
      <c r="E100" s="2" t="s">
        <v>2048</v>
      </c>
      <c r="F100" s="2">
        <v>223</v>
      </c>
      <c r="G100" s="3">
        <v>8.3000000000000005E-18</v>
      </c>
      <c r="H100" s="2" t="s">
        <v>2049</v>
      </c>
      <c r="I100" s="2" t="s">
        <v>1653</v>
      </c>
      <c r="J100" s="2" t="s">
        <v>1654</v>
      </c>
      <c r="K100" s="2" t="s">
        <v>2050</v>
      </c>
      <c r="L100" s="2" t="s">
        <v>2051</v>
      </c>
      <c r="M100" s="2" t="s">
        <v>1657</v>
      </c>
      <c r="N100" s="2" t="s">
        <v>1658</v>
      </c>
      <c r="O100" s="2" t="s">
        <v>29</v>
      </c>
      <c r="P100" s="2" t="s">
        <v>29</v>
      </c>
      <c r="Q100" s="2" t="s">
        <v>29</v>
      </c>
      <c r="R100" s="2" t="s">
        <v>29</v>
      </c>
      <c r="S100" s="2"/>
      <c r="T100" s="2"/>
    </row>
    <row r="101" spans="1:20" x14ac:dyDescent="0.3">
      <c r="A101" s="2" t="s">
        <v>6703</v>
      </c>
      <c r="B101" s="2" t="s">
        <v>18</v>
      </c>
      <c r="C101" s="2" t="s">
        <v>1666</v>
      </c>
      <c r="D101" s="2" t="s">
        <v>1667</v>
      </c>
      <c r="E101" s="2" t="s">
        <v>2052</v>
      </c>
      <c r="F101" s="2">
        <v>344</v>
      </c>
      <c r="G101" s="3">
        <v>1.6000000000000001E-31</v>
      </c>
      <c r="H101" s="2" t="s">
        <v>2053</v>
      </c>
      <c r="I101" s="2" t="s">
        <v>1670</v>
      </c>
      <c r="J101" s="2" t="s">
        <v>1671</v>
      </c>
      <c r="K101" s="2" t="s">
        <v>29</v>
      </c>
      <c r="L101" s="2" t="s">
        <v>29</v>
      </c>
      <c r="M101" s="2" t="s">
        <v>1672</v>
      </c>
      <c r="N101" s="2" t="s">
        <v>1673</v>
      </c>
      <c r="O101" s="2" t="s">
        <v>29</v>
      </c>
      <c r="P101" s="2" t="s">
        <v>29</v>
      </c>
      <c r="Q101" s="2" t="s">
        <v>1674</v>
      </c>
      <c r="R101" s="2" t="s">
        <v>1675</v>
      </c>
      <c r="S101" s="2"/>
      <c r="T101" s="2"/>
    </row>
    <row r="102" spans="1:20" x14ac:dyDescent="0.3">
      <c r="A102" s="2" t="s">
        <v>6704</v>
      </c>
      <c r="B102" s="2" t="s">
        <v>18</v>
      </c>
      <c r="C102" s="2" t="s">
        <v>2054</v>
      </c>
      <c r="D102" s="2" t="s">
        <v>2055</v>
      </c>
      <c r="E102" s="2" t="s">
        <v>2056</v>
      </c>
      <c r="F102" s="2">
        <v>426</v>
      </c>
      <c r="G102" s="3">
        <v>1.3000000000000001E-40</v>
      </c>
      <c r="H102" s="2" t="s">
        <v>2057</v>
      </c>
      <c r="I102" s="2" t="s">
        <v>2058</v>
      </c>
      <c r="J102" s="2" t="s">
        <v>2059</v>
      </c>
      <c r="K102" s="2" t="s">
        <v>2060</v>
      </c>
      <c r="L102" s="2" t="s">
        <v>2061</v>
      </c>
      <c r="M102" s="2" t="s">
        <v>2062</v>
      </c>
      <c r="N102" s="2" t="s">
        <v>2063</v>
      </c>
      <c r="O102" s="2" t="s">
        <v>2064</v>
      </c>
      <c r="P102" s="2" t="s">
        <v>2065</v>
      </c>
      <c r="Q102" s="2" t="s">
        <v>2066</v>
      </c>
      <c r="R102" s="2" t="s">
        <v>2067</v>
      </c>
      <c r="S102" s="2"/>
      <c r="T102" s="2"/>
    </row>
    <row r="103" spans="1:20" x14ac:dyDescent="0.3">
      <c r="A103" s="2" t="s">
        <v>6705</v>
      </c>
      <c r="B103" s="2" t="s">
        <v>18</v>
      </c>
      <c r="C103" s="2" t="s">
        <v>2068</v>
      </c>
      <c r="D103" s="2" t="s">
        <v>2069</v>
      </c>
      <c r="E103" s="2" t="s">
        <v>2070</v>
      </c>
      <c r="F103" s="2">
        <v>1377</v>
      </c>
      <c r="G103" s="3">
        <v>7.4E-151</v>
      </c>
      <c r="H103" s="2" t="s">
        <v>2071</v>
      </c>
      <c r="I103" s="2" t="s">
        <v>29</v>
      </c>
      <c r="J103" s="2" t="s">
        <v>29</v>
      </c>
      <c r="K103" s="2" t="s">
        <v>29</v>
      </c>
      <c r="L103" s="2" t="s">
        <v>29</v>
      </c>
      <c r="M103" s="2" t="s">
        <v>29</v>
      </c>
      <c r="N103" s="2" t="s">
        <v>29</v>
      </c>
      <c r="O103" s="2" t="s">
        <v>29</v>
      </c>
      <c r="P103" s="2" t="s">
        <v>29</v>
      </c>
      <c r="Q103" s="2" t="s">
        <v>2072</v>
      </c>
      <c r="R103" s="2" t="s">
        <v>2073</v>
      </c>
      <c r="S103" s="2"/>
      <c r="T103" s="2"/>
    </row>
    <row r="104" spans="1:20" x14ac:dyDescent="0.3">
      <c r="A104" s="2" t="s">
        <v>6706</v>
      </c>
      <c r="B104" s="2" t="s">
        <v>18</v>
      </c>
      <c r="C104" s="2" t="s">
        <v>2074</v>
      </c>
      <c r="D104" s="2" t="s">
        <v>2075</v>
      </c>
      <c r="E104" s="2" t="s">
        <v>2076</v>
      </c>
      <c r="F104" s="2">
        <v>463</v>
      </c>
      <c r="G104" s="3">
        <v>2.2999999999999999E-45</v>
      </c>
      <c r="H104" s="2" t="s">
        <v>2077</v>
      </c>
      <c r="I104" s="2" t="s">
        <v>2078</v>
      </c>
      <c r="J104" s="2" t="s">
        <v>2079</v>
      </c>
      <c r="K104" s="2" t="s">
        <v>59</v>
      </c>
      <c r="L104" s="2" t="s">
        <v>60</v>
      </c>
      <c r="M104" s="2" t="s">
        <v>61</v>
      </c>
      <c r="N104" s="2" t="s">
        <v>62</v>
      </c>
      <c r="O104" s="2" t="s">
        <v>690</v>
      </c>
      <c r="P104" s="2" t="s">
        <v>691</v>
      </c>
      <c r="Q104" s="2" t="s">
        <v>2080</v>
      </c>
      <c r="R104" s="2" t="s">
        <v>2081</v>
      </c>
      <c r="S104" s="2"/>
      <c r="T104" s="2"/>
    </row>
    <row r="105" spans="1:20" x14ac:dyDescent="0.3">
      <c r="A105" s="2" t="s">
        <v>6707</v>
      </c>
      <c r="B105" s="2" t="s">
        <v>29</v>
      </c>
      <c r="C105" s="2" t="s">
        <v>29</v>
      </c>
      <c r="D105" s="2" t="s">
        <v>29</v>
      </c>
      <c r="E105" s="2" t="s">
        <v>29</v>
      </c>
      <c r="F105" s="2" t="s">
        <v>29</v>
      </c>
      <c r="G105" s="2" t="s">
        <v>29</v>
      </c>
      <c r="H105" s="2" t="s">
        <v>29</v>
      </c>
      <c r="I105" s="2" t="s">
        <v>29</v>
      </c>
      <c r="J105" s="2" t="s">
        <v>29</v>
      </c>
      <c r="K105" s="2" t="s">
        <v>29</v>
      </c>
      <c r="L105" s="2" t="s">
        <v>29</v>
      </c>
      <c r="M105" s="2" t="s">
        <v>29</v>
      </c>
      <c r="N105" s="2" t="s">
        <v>29</v>
      </c>
      <c r="O105" s="2" t="s">
        <v>29</v>
      </c>
      <c r="P105" s="2" t="s">
        <v>29</v>
      </c>
      <c r="Q105" s="2" t="s">
        <v>29</v>
      </c>
      <c r="R105" s="2" t="s">
        <v>29</v>
      </c>
      <c r="S105" s="2"/>
      <c r="T105" s="2"/>
    </row>
    <row r="106" spans="1:20" x14ac:dyDescent="0.3">
      <c r="A106" s="2" t="s">
        <v>6708</v>
      </c>
      <c r="B106" s="2" t="s">
        <v>18</v>
      </c>
      <c r="C106" s="2" t="s">
        <v>29</v>
      </c>
      <c r="D106" s="2" t="s">
        <v>29</v>
      </c>
      <c r="E106" s="2" t="s">
        <v>2082</v>
      </c>
      <c r="F106" s="2">
        <v>258</v>
      </c>
      <c r="G106" s="3">
        <v>1.6000000000000001E-21</v>
      </c>
      <c r="H106" s="2" t="s">
        <v>2083</v>
      </c>
      <c r="I106" s="2" t="s">
        <v>1991</v>
      </c>
      <c r="J106" s="2" t="s">
        <v>1992</v>
      </c>
      <c r="K106" s="2" t="s">
        <v>2084</v>
      </c>
      <c r="L106" s="2" t="s">
        <v>2085</v>
      </c>
      <c r="M106" s="2" t="s">
        <v>1995</v>
      </c>
      <c r="N106" s="2" t="s">
        <v>1996</v>
      </c>
      <c r="O106" s="2" t="s">
        <v>29</v>
      </c>
      <c r="P106" s="2" t="s">
        <v>29</v>
      </c>
      <c r="Q106" s="2" t="s">
        <v>29</v>
      </c>
      <c r="R106" s="2" t="s">
        <v>29</v>
      </c>
      <c r="S106" s="2"/>
      <c r="T106" s="2"/>
    </row>
    <row r="107" spans="1:20" x14ac:dyDescent="0.3">
      <c r="A107" s="2" t="s">
        <v>6709</v>
      </c>
      <c r="B107" s="2" t="s">
        <v>18</v>
      </c>
      <c r="C107" s="2" t="s">
        <v>29</v>
      </c>
      <c r="D107" s="2" t="s">
        <v>29</v>
      </c>
      <c r="E107" s="2" t="s">
        <v>2086</v>
      </c>
      <c r="F107" s="2">
        <v>1080</v>
      </c>
      <c r="G107" s="3">
        <v>1.7999999999999999E-116</v>
      </c>
      <c r="H107" s="2" t="s">
        <v>2087</v>
      </c>
      <c r="I107" s="2" t="s">
        <v>460</v>
      </c>
      <c r="J107" s="2" t="s">
        <v>461</v>
      </c>
      <c r="K107" s="2" t="s">
        <v>29</v>
      </c>
      <c r="L107" s="2" t="s">
        <v>29</v>
      </c>
      <c r="M107" s="2" t="s">
        <v>449</v>
      </c>
      <c r="N107" s="2" t="s">
        <v>450</v>
      </c>
      <c r="O107" s="2" t="s">
        <v>29</v>
      </c>
      <c r="P107" s="2" t="s">
        <v>29</v>
      </c>
      <c r="Q107" s="2" t="s">
        <v>2088</v>
      </c>
      <c r="R107" s="2" t="s">
        <v>2089</v>
      </c>
      <c r="S107" s="2"/>
      <c r="T107" s="2"/>
    </row>
    <row r="108" spans="1:20" x14ac:dyDescent="0.3">
      <c r="A108" s="2" t="s">
        <v>6710</v>
      </c>
      <c r="B108" s="2" t="s">
        <v>2090</v>
      </c>
      <c r="C108" s="2" t="s">
        <v>29</v>
      </c>
      <c r="D108" s="2" t="s">
        <v>29</v>
      </c>
      <c r="E108" s="2" t="s">
        <v>2091</v>
      </c>
      <c r="F108" s="2">
        <v>121</v>
      </c>
      <c r="G108" s="3">
        <v>5.3000000000000001E-6</v>
      </c>
      <c r="H108" s="2" t="s">
        <v>2092</v>
      </c>
      <c r="I108" s="2" t="s">
        <v>2093</v>
      </c>
      <c r="J108" s="2" t="s">
        <v>2094</v>
      </c>
      <c r="K108" s="2" t="s">
        <v>29</v>
      </c>
      <c r="L108" s="2" t="s">
        <v>29</v>
      </c>
      <c r="M108" s="2" t="s">
        <v>449</v>
      </c>
      <c r="N108" s="2" t="s">
        <v>450</v>
      </c>
      <c r="O108" s="2" t="s">
        <v>29</v>
      </c>
      <c r="P108" s="2" t="s">
        <v>29</v>
      </c>
      <c r="Q108" s="2" t="s">
        <v>29</v>
      </c>
      <c r="R108" s="2" t="s">
        <v>29</v>
      </c>
      <c r="S108" s="2"/>
      <c r="T108" s="2"/>
    </row>
    <row r="109" spans="1:20" x14ac:dyDescent="0.3">
      <c r="A109" s="2" t="s">
        <v>6711</v>
      </c>
      <c r="B109" s="2" t="s">
        <v>18</v>
      </c>
      <c r="C109" s="2" t="s">
        <v>2095</v>
      </c>
      <c r="D109" s="2" t="s">
        <v>2096</v>
      </c>
      <c r="E109" s="2" t="s">
        <v>2097</v>
      </c>
      <c r="F109" s="2">
        <v>169</v>
      </c>
      <c r="G109" s="3">
        <v>9.4999999999999995E-11</v>
      </c>
      <c r="H109" s="2" t="s">
        <v>2098</v>
      </c>
      <c r="I109" s="2" t="s">
        <v>2099</v>
      </c>
      <c r="J109" s="2" t="s">
        <v>2100</v>
      </c>
      <c r="K109" s="2" t="s">
        <v>29</v>
      </c>
      <c r="L109" s="2" t="s">
        <v>29</v>
      </c>
      <c r="M109" s="2" t="s">
        <v>2101</v>
      </c>
      <c r="N109" s="2" t="s">
        <v>2102</v>
      </c>
      <c r="O109" s="2" t="s">
        <v>29</v>
      </c>
      <c r="P109" s="2" t="s">
        <v>29</v>
      </c>
      <c r="Q109" s="2" t="s">
        <v>2103</v>
      </c>
      <c r="R109" s="2" t="s">
        <v>2104</v>
      </c>
      <c r="S109" s="2"/>
      <c r="T109" s="2"/>
    </row>
    <row r="110" spans="1:20" x14ac:dyDescent="0.3">
      <c r="A110" s="2" t="s">
        <v>6712</v>
      </c>
      <c r="B110" s="2" t="s">
        <v>18</v>
      </c>
      <c r="C110" s="2" t="s">
        <v>29</v>
      </c>
      <c r="D110" s="2" t="s">
        <v>29</v>
      </c>
      <c r="E110" s="2" t="s">
        <v>29</v>
      </c>
      <c r="F110" s="2" t="s">
        <v>29</v>
      </c>
      <c r="G110" s="2" t="s">
        <v>29</v>
      </c>
      <c r="H110" s="2" t="s">
        <v>29</v>
      </c>
      <c r="I110" s="2" t="s">
        <v>29</v>
      </c>
      <c r="J110" s="2" t="s">
        <v>29</v>
      </c>
      <c r="K110" s="2" t="s">
        <v>29</v>
      </c>
      <c r="L110" s="2" t="s">
        <v>29</v>
      </c>
      <c r="M110" s="2" t="s">
        <v>29</v>
      </c>
      <c r="N110" s="2" t="s">
        <v>29</v>
      </c>
      <c r="O110" s="2" t="s">
        <v>29</v>
      </c>
      <c r="P110" s="2" t="s">
        <v>29</v>
      </c>
      <c r="Q110" s="2" t="s">
        <v>29</v>
      </c>
      <c r="R110" s="2" t="s">
        <v>29</v>
      </c>
      <c r="S110" s="2"/>
      <c r="T110" s="2"/>
    </row>
    <row r="111" spans="1:20" x14ac:dyDescent="0.3">
      <c r="A111" s="2" t="s">
        <v>6713</v>
      </c>
      <c r="B111" s="2" t="s">
        <v>18</v>
      </c>
      <c r="C111" s="2" t="s">
        <v>2105</v>
      </c>
      <c r="D111" s="2" t="s">
        <v>2106</v>
      </c>
      <c r="E111" s="2" t="s">
        <v>2107</v>
      </c>
      <c r="F111" s="2">
        <v>1004</v>
      </c>
      <c r="G111" s="3">
        <v>1.3E-107</v>
      </c>
      <c r="H111" s="2" t="s">
        <v>2108</v>
      </c>
      <c r="I111" s="2" t="s">
        <v>2109</v>
      </c>
      <c r="J111" s="2" t="s">
        <v>2110</v>
      </c>
      <c r="K111" s="2" t="s">
        <v>2111</v>
      </c>
      <c r="L111" s="2" t="s">
        <v>2112</v>
      </c>
      <c r="M111" s="2" t="s">
        <v>29</v>
      </c>
      <c r="N111" s="2" t="s">
        <v>29</v>
      </c>
      <c r="O111" s="2" t="s">
        <v>143</v>
      </c>
      <c r="P111" s="2" t="s">
        <v>144</v>
      </c>
      <c r="Q111" s="2" t="s">
        <v>2113</v>
      </c>
      <c r="R111" s="2" t="s">
        <v>2114</v>
      </c>
      <c r="S111" s="2"/>
      <c r="T111" s="2"/>
    </row>
    <row r="112" spans="1:20" x14ac:dyDescent="0.3">
      <c r="A112" s="2" t="s">
        <v>6714</v>
      </c>
      <c r="B112" s="2" t="s">
        <v>18</v>
      </c>
      <c r="C112" s="2" t="s">
        <v>29</v>
      </c>
      <c r="D112" s="2" t="s">
        <v>29</v>
      </c>
      <c r="E112" s="2" t="s">
        <v>2115</v>
      </c>
      <c r="F112" s="2">
        <v>217</v>
      </c>
      <c r="G112" s="3">
        <v>6.7999999999999996E-17</v>
      </c>
      <c r="H112" s="2" t="s">
        <v>2116</v>
      </c>
      <c r="I112" s="2" t="s">
        <v>29</v>
      </c>
      <c r="J112" s="2" t="s">
        <v>29</v>
      </c>
      <c r="K112" s="2" t="s">
        <v>29</v>
      </c>
      <c r="L112" s="2" t="s">
        <v>29</v>
      </c>
      <c r="M112" s="2" t="s">
        <v>29</v>
      </c>
      <c r="N112" s="2" t="s">
        <v>29</v>
      </c>
      <c r="O112" s="2" t="s">
        <v>29</v>
      </c>
      <c r="P112" s="2" t="s">
        <v>29</v>
      </c>
      <c r="Q112" s="2" t="s">
        <v>29</v>
      </c>
      <c r="R112" s="2" t="s">
        <v>29</v>
      </c>
      <c r="S112" s="2"/>
      <c r="T112" s="2"/>
    </row>
    <row r="113" spans="1:20" x14ac:dyDescent="0.3">
      <c r="A113" s="2" t="s">
        <v>6715</v>
      </c>
      <c r="B113" s="2" t="s">
        <v>18</v>
      </c>
      <c r="C113" s="2" t="s">
        <v>2117</v>
      </c>
      <c r="D113" s="2" t="s">
        <v>2118</v>
      </c>
      <c r="E113" s="2" t="s">
        <v>2119</v>
      </c>
      <c r="F113" s="2">
        <v>1720</v>
      </c>
      <c r="G113" s="3">
        <v>1.2E-190</v>
      </c>
      <c r="H113" s="2" t="s">
        <v>2120</v>
      </c>
      <c r="I113" s="2" t="s">
        <v>2121</v>
      </c>
      <c r="J113" s="2" t="s">
        <v>2122</v>
      </c>
      <c r="K113" s="2" t="s">
        <v>59</v>
      </c>
      <c r="L113" s="2" t="s">
        <v>60</v>
      </c>
      <c r="M113" s="2" t="s">
        <v>61</v>
      </c>
      <c r="N113" s="2" t="s">
        <v>62</v>
      </c>
      <c r="O113" s="2" t="s">
        <v>690</v>
      </c>
      <c r="P113" s="2" t="s">
        <v>691</v>
      </c>
      <c r="Q113" s="2" t="s">
        <v>2123</v>
      </c>
      <c r="R113" s="2" t="s">
        <v>2124</v>
      </c>
      <c r="S113" s="2"/>
      <c r="T113" s="2"/>
    </row>
    <row r="114" spans="1:20" x14ac:dyDescent="0.3">
      <c r="A114" s="2" t="s">
        <v>6716</v>
      </c>
      <c r="B114" s="2" t="s">
        <v>18</v>
      </c>
      <c r="C114" s="2" t="s">
        <v>2125</v>
      </c>
      <c r="D114" s="2" t="s">
        <v>2126</v>
      </c>
      <c r="E114" s="2" t="s">
        <v>2127</v>
      </c>
      <c r="F114" s="2">
        <v>666</v>
      </c>
      <c r="G114" s="3">
        <v>7.9999999999999997E-69</v>
      </c>
      <c r="H114" s="2" t="s">
        <v>2128</v>
      </c>
      <c r="I114" s="2" t="s">
        <v>2129</v>
      </c>
      <c r="J114" s="2" t="s">
        <v>2130</v>
      </c>
      <c r="K114" s="2" t="s">
        <v>91</v>
      </c>
      <c r="L114" s="2" t="s">
        <v>92</v>
      </c>
      <c r="M114" s="2" t="s">
        <v>61</v>
      </c>
      <c r="N114" s="2" t="s">
        <v>62</v>
      </c>
      <c r="O114" s="2" t="s">
        <v>63</v>
      </c>
      <c r="P114" s="2" t="s">
        <v>64</v>
      </c>
      <c r="Q114" s="2" t="s">
        <v>2131</v>
      </c>
      <c r="R114" s="2" t="s">
        <v>2132</v>
      </c>
      <c r="S114" s="2"/>
      <c r="T114" s="2"/>
    </row>
    <row r="115" spans="1:20" x14ac:dyDescent="0.3">
      <c r="A115" s="2" t="s">
        <v>6717</v>
      </c>
      <c r="B115" s="2" t="s">
        <v>2133</v>
      </c>
      <c r="C115" s="2" t="s">
        <v>2134</v>
      </c>
      <c r="D115" s="2" t="s">
        <v>2135</v>
      </c>
      <c r="E115" s="2" t="s">
        <v>2136</v>
      </c>
      <c r="F115" s="2">
        <v>2173</v>
      </c>
      <c r="G115" s="3">
        <v>4.8000000000000002E-243</v>
      </c>
      <c r="H115" s="2" t="s">
        <v>2137</v>
      </c>
      <c r="I115" s="2" t="s">
        <v>2012</v>
      </c>
      <c r="J115" s="2" t="s">
        <v>2013</v>
      </c>
      <c r="K115" s="2" t="s">
        <v>29</v>
      </c>
      <c r="L115" s="2" t="s">
        <v>29</v>
      </c>
      <c r="M115" s="2" t="s">
        <v>1672</v>
      </c>
      <c r="N115" s="2" t="s">
        <v>1673</v>
      </c>
      <c r="O115" s="2" t="s">
        <v>29</v>
      </c>
      <c r="P115" s="2" t="s">
        <v>29</v>
      </c>
      <c r="Q115" s="2" t="s">
        <v>2138</v>
      </c>
      <c r="R115" s="2" t="s">
        <v>2139</v>
      </c>
      <c r="S115" s="2"/>
      <c r="T115" s="2"/>
    </row>
    <row r="116" spans="1:20" x14ac:dyDescent="0.3">
      <c r="A116" s="2" t="s">
        <v>6718</v>
      </c>
      <c r="B116" s="2" t="s">
        <v>18</v>
      </c>
      <c r="C116" s="2" t="s">
        <v>1119</v>
      </c>
      <c r="D116" s="2" t="s">
        <v>1120</v>
      </c>
      <c r="E116" s="2" t="s">
        <v>2140</v>
      </c>
      <c r="F116" s="2">
        <v>1000</v>
      </c>
      <c r="G116" s="3">
        <v>2.3E-107</v>
      </c>
      <c r="H116" s="2" t="s">
        <v>2141</v>
      </c>
      <c r="I116" s="2" t="s">
        <v>1123</v>
      </c>
      <c r="J116" s="2" t="s">
        <v>1124</v>
      </c>
      <c r="K116" s="2" t="s">
        <v>91</v>
      </c>
      <c r="L116" s="2" t="s">
        <v>92</v>
      </c>
      <c r="M116" s="2" t="s">
        <v>61</v>
      </c>
      <c r="N116" s="2" t="s">
        <v>62</v>
      </c>
      <c r="O116" s="2" t="s">
        <v>1334</v>
      </c>
      <c r="P116" s="2" t="s">
        <v>1335</v>
      </c>
      <c r="Q116" s="2" t="s">
        <v>1125</v>
      </c>
      <c r="R116" s="2" t="s">
        <v>1126</v>
      </c>
      <c r="S116" s="2"/>
      <c r="T116" s="2"/>
    </row>
    <row r="117" spans="1:20" x14ac:dyDescent="0.3">
      <c r="A117" s="2" t="s">
        <v>6719</v>
      </c>
      <c r="B117" s="2" t="s">
        <v>18</v>
      </c>
      <c r="C117" s="2" t="s">
        <v>2142</v>
      </c>
      <c r="D117" s="2" t="s">
        <v>2143</v>
      </c>
      <c r="E117" s="2" t="s">
        <v>2144</v>
      </c>
      <c r="F117" s="2">
        <v>631</v>
      </c>
      <c r="G117" s="3">
        <v>9.0999999999999997E-65</v>
      </c>
      <c r="H117" s="2" t="s">
        <v>2145</v>
      </c>
      <c r="I117" s="2" t="s">
        <v>2146</v>
      </c>
      <c r="J117" s="2" t="s">
        <v>2147</v>
      </c>
      <c r="K117" s="2" t="s">
        <v>59</v>
      </c>
      <c r="L117" s="2" t="s">
        <v>60</v>
      </c>
      <c r="M117" s="2" t="s">
        <v>61</v>
      </c>
      <c r="N117" s="2" t="s">
        <v>62</v>
      </c>
      <c r="O117" s="2" t="s">
        <v>690</v>
      </c>
      <c r="P117" s="2" t="s">
        <v>691</v>
      </c>
      <c r="Q117" s="2" t="s">
        <v>2148</v>
      </c>
      <c r="R117" s="2" t="s">
        <v>2149</v>
      </c>
      <c r="S117" s="2"/>
      <c r="T117" s="2"/>
    </row>
    <row r="118" spans="1:20" x14ac:dyDescent="0.3">
      <c r="A118" s="2" t="s">
        <v>6720</v>
      </c>
      <c r="B118" s="2" t="s">
        <v>18</v>
      </c>
      <c r="C118" s="2" t="s">
        <v>2151</v>
      </c>
      <c r="D118" s="2" t="s">
        <v>2152</v>
      </c>
      <c r="E118" s="2" t="s">
        <v>2153</v>
      </c>
      <c r="F118" s="2">
        <v>897</v>
      </c>
      <c r="G118" s="3">
        <v>1.7E-95</v>
      </c>
      <c r="H118" s="2" t="s">
        <v>2154</v>
      </c>
      <c r="I118" s="2" t="s">
        <v>29</v>
      </c>
      <c r="J118" s="2" t="s">
        <v>29</v>
      </c>
      <c r="K118" s="2" t="s">
        <v>29</v>
      </c>
      <c r="L118" s="2" t="s">
        <v>29</v>
      </c>
      <c r="M118" s="2" t="s">
        <v>29</v>
      </c>
      <c r="N118" s="2" t="s">
        <v>29</v>
      </c>
      <c r="O118" s="2" t="s">
        <v>29</v>
      </c>
      <c r="P118" s="2" t="s">
        <v>29</v>
      </c>
      <c r="Q118" s="2" t="s">
        <v>2155</v>
      </c>
      <c r="R118" s="2" t="s">
        <v>2156</v>
      </c>
      <c r="S118" s="2"/>
      <c r="T118" s="2"/>
    </row>
    <row r="119" spans="1:20" x14ac:dyDescent="0.3">
      <c r="A119" s="2" t="s">
        <v>6721</v>
      </c>
      <c r="B119" s="2" t="s">
        <v>18</v>
      </c>
      <c r="C119" s="2" t="s">
        <v>29</v>
      </c>
      <c r="D119" s="2" t="s">
        <v>29</v>
      </c>
      <c r="E119" s="2" t="s">
        <v>29</v>
      </c>
      <c r="F119" s="2" t="s">
        <v>29</v>
      </c>
      <c r="G119" s="2" t="s">
        <v>29</v>
      </c>
      <c r="H119" s="2" t="s">
        <v>29</v>
      </c>
      <c r="I119" s="2" t="s">
        <v>29</v>
      </c>
      <c r="J119" s="2" t="s">
        <v>29</v>
      </c>
      <c r="K119" s="2" t="s">
        <v>29</v>
      </c>
      <c r="L119" s="2" t="s">
        <v>29</v>
      </c>
      <c r="M119" s="2" t="s">
        <v>29</v>
      </c>
      <c r="N119" s="2" t="s">
        <v>29</v>
      </c>
      <c r="O119" s="2" t="s">
        <v>29</v>
      </c>
      <c r="P119" s="2" t="s">
        <v>29</v>
      </c>
      <c r="Q119" s="2" t="s">
        <v>29</v>
      </c>
      <c r="R119" s="2" t="s">
        <v>29</v>
      </c>
      <c r="S119" s="2"/>
      <c r="T119" s="2"/>
    </row>
    <row r="120" spans="1:20" x14ac:dyDescent="0.3">
      <c r="A120" s="2" t="s">
        <v>6722</v>
      </c>
      <c r="B120" s="2" t="s">
        <v>2157</v>
      </c>
      <c r="C120" s="2" t="s">
        <v>2158</v>
      </c>
      <c r="D120" s="2" t="s">
        <v>2159</v>
      </c>
      <c r="E120" s="2" t="s">
        <v>2160</v>
      </c>
      <c r="F120" s="2">
        <v>216</v>
      </c>
      <c r="G120" s="3">
        <v>2.8999999999999998E-16</v>
      </c>
      <c r="H120" s="2" t="s">
        <v>2161</v>
      </c>
      <c r="I120" s="2" t="s">
        <v>29</v>
      </c>
      <c r="J120" s="2" t="s">
        <v>29</v>
      </c>
      <c r="K120" s="2" t="s">
        <v>29</v>
      </c>
      <c r="L120" s="2" t="s">
        <v>29</v>
      </c>
      <c r="M120" s="2" t="s">
        <v>29</v>
      </c>
      <c r="N120" s="2" t="s">
        <v>29</v>
      </c>
      <c r="O120" s="2" t="s">
        <v>29</v>
      </c>
      <c r="P120" s="2" t="s">
        <v>29</v>
      </c>
      <c r="Q120" s="2" t="s">
        <v>29</v>
      </c>
      <c r="R120" s="2" t="s">
        <v>29</v>
      </c>
      <c r="S120" s="2"/>
      <c r="T120" s="2"/>
    </row>
    <row r="121" spans="1:20" x14ac:dyDescent="0.3">
      <c r="A121" s="2" t="s">
        <v>6723</v>
      </c>
      <c r="B121" s="2" t="s">
        <v>18</v>
      </c>
      <c r="C121" s="2" t="s">
        <v>2162</v>
      </c>
      <c r="D121" s="2" t="s">
        <v>2163</v>
      </c>
      <c r="E121" s="2" t="s">
        <v>2164</v>
      </c>
      <c r="F121" s="2">
        <v>307</v>
      </c>
      <c r="G121" s="3">
        <v>5.2000000000000003E-27</v>
      </c>
      <c r="H121" s="2" t="s">
        <v>2165</v>
      </c>
      <c r="I121" s="2" t="s">
        <v>2166</v>
      </c>
      <c r="J121" s="2" t="s">
        <v>2167</v>
      </c>
      <c r="K121" s="2" t="s">
        <v>29</v>
      </c>
      <c r="L121" s="2" t="s">
        <v>29</v>
      </c>
      <c r="M121" s="2" t="s">
        <v>2168</v>
      </c>
      <c r="N121" s="2" t="s">
        <v>2169</v>
      </c>
      <c r="O121" s="2" t="s">
        <v>29</v>
      </c>
      <c r="P121" s="2" t="s">
        <v>29</v>
      </c>
      <c r="Q121" s="2" t="s">
        <v>2170</v>
      </c>
      <c r="R121" s="2" t="s">
        <v>2171</v>
      </c>
      <c r="S121" s="2"/>
      <c r="T121" s="2"/>
    </row>
    <row r="122" spans="1:20" x14ac:dyDescent="0.3">
      <c r="A122" s="2" t="s">
        <v>6724</v>
      </c>
      <c r="B122" s="2" t="s">
        <v>18</v>
      </c>
      <c r="C122" s="2" t="s">
        <v>2172</v>
      </c>
      <c r="D122" s="2" t="s">
        <v>2173</v>
      </c>
      <c r="E122" s="2" t="s">
        <v>2174</v>
      </c>
      <c r="F122" s="2">
        <v>1887</v>
      </c>
      <c r="G122" s="3">
        <v>5.6E-210</v>
      </c>
      <c r="H122" s="2" t="s">
        <v>2175</v>
      </c>
      <c r="I122" s="2" t="s">
        <v>2176</v>
      </c>
      <c r="J122" s="2" t="s">
        <v>2177</v>
      </c>
      <c r="K122" s="2" t="s">
        <v>2178</v>
      </c>
      <c r="L122" s="2" t="s">
        <v>2179</v>
      </c>
      <c r="M122" s="2" t="s">
        <v>2180</v>
      </c>
      <c r="N122" s="2" t="s">
        <v>2181</v>
      </c>
      <c r="O122" s="2" t="s">
        <v>2182</v>
      </c>
      <c r="P122" s="2" t="s">
        <v>2183</v>
      </c>
      <c r="Q122" s="2" t="s">
        <v>2184</v>
      </c>
      <c r="R122" s="2" t="s">
        <v>2185</v>
      </c>
      <c r="S122" s="2"/>
      <c r="T122" s="2"/>
    </row>
    <row r="123" spans="1:20" x14ac:dyDescent="0.3">
      <c r="A123" s="2" t="s">
        <v>6725</v>
      </c>
      <c r="B123" s="2" t="s">
        <v>2186</v>
      </c>
      <c r="C123" s="2" t="s">
        <v>29</v>
      </c>
      <c r="D123" s="2" t="s">
        <v>29</v>
      </c>
      <c r="E123" s="2" t="s">
        <v>2187</v>
      </c>
      <c r="F123" s="2">
        <v>740</v>
      </c>
      <c r="G123" s="3">
        <v>2.7E-77</v>
      </c>
      <c r="H123" s="2" t="s">
        <v>2188</v>
      </c>
      <c r="I123" s="2" t="s">
        <v>397</v>
      </c>
      <c r="J123" s="2" t="s">
        <v>398</v>
      </c>
      <c r="K123" s="2" t="s">
        <v>29</v>
      </c>
      <c r="L123" s="2" t="s">
        <v>29</v>
      </c>
      <c r="M123" s="2" t="s">
        <v>399</v>
      </c>
      <c r="N123" s="2" t="s">
        <v>400</v>
      </c>
      <c r="O123" s="2" t="s">
        <v>29</v>
      </c>
      <c r="P123" s="2" t="s">
        <v>29</v>
      </c>
      <c r="Q123" s="2" t="s">
        <v>29</v>
      </c>
      <c r="R123" s="2" t="s">
        <v>29</v>
      </c>
      <c r="S123" s="2"/>
      <c r="T123" s="2"/>
    </row>
    <row r="124" spans="1:20" x14ac:dyDescent="0.3">
      <c r="A124" s="2" t="s">
        <v>6726</v>
      </c>
      <c r="B124" s="2" t="s">
        <v>2189</v>
      </c>
      <c r="C124" s="2" t="s">
        <v>2190</v>
      </c>
      <c r="D124" s="2" t="s">
        <v>2191</v>
      </c>
      <c r="E124" s="2" t="s">
        <v>2192</v>
      </c>
      <c r="F124" s="2">
        <v>805</v>
      </c>
      <c r="G124" s="3">
        <v>5.6999999999999998E-85</v>
      </c>
      <c r="H124" s="2" t="s">
        <v>2193</v>
      </c>
      <c r="I124" s="2" t="s">
        <v>962</v>
      </c>
      <c r="J124" s="2" t="s">
        <v>963</v>
      </c>
      <c r="K124" s="2" t="s">
        <v>29</v>
      </c>
      <c r="L124" s="2" t="s">
        <v>29</v>
      </c>
      <c r="M124" s="2" t="s">
        <v>399</v>
      </c>
      <c r="N124" s="2" t="s">
        <v>400</v>
      </c>
      <c r="O124" s="2" t="s">
        <v>29</v>
      </c>
      <c r="P124" s="2" t="s">
        <v>29</v>
      </c>
      <c r="Q124" s="2" t="s">
        <v>2194</v>
      </c>
      <c r="R124" s="2" t="s">
        <v>818</v>
      </c>
      <c r="S124" s="2"/>
      <c r="T124" s="2"/>
    </row>
    <row r="125" spans="1:20" x14ac:dyDescent="0.3">
      <c r="A125" s="2" t="s">
        <v>6727</v>
      </c>
      <c r="B125" s="2" t="s">
        <v>2195</v>
      </c>
      <c r="C125" s="2" t="s">
        <v>1127</v>
      </c>
      <c r="D125" s="2" t="s">
        <v>1128</v>
      </c>
      <c r="E125" s="2" t="s">
        <v>2196</v>
      </c>
      <c r="F125" s="2">
        <v>679</v>
      </c>
      <c r="G125" s="3">
        <v>2.1000000000000001E-70</v>
      </c>
      <c r="H125" s="2" t="s">
        <v>2197</v>
      </c>
      <c r="I125" s="2" t="s">
        <v>2198</v>
      </c>
      <c r="J125" s="2" t="s">
        <v>2199</v>
      </c>
      <c r="K125" s="2" t="s">
        <v>2200</v>
      </c>
      <c r="L125" s="2" t="s">
        <v>2201</v>
      </c>
      <c r="M125" s="2" t="s">
        <v>1135</v>
      </c>
      <c r="N125" s="2" t="s">
        <v>1136</v>
      </c>
      <c r="O125" s="2" t="s">
        <v>29</v>
      </c>
      <c r="P125" s="2" t="s">
        <v>29</v>
      </c>
      <c r="Q125" s="2" t="s">
        <v>29</v>
      </c>
      <c r="R125" s="2" t="s">
        <v>29</v>
      </c>
      <c r="S125" s="2"/>
      <c r="T125" s="2"/>
    </row>
    <row r="126" spans="1:20" x14ac:dyDescent="0.3">
      <c r="A126" s="2" t="s">
        <v>6728</v>
      </c>
      <c r="B126" s="2" t="s">
        <v>18</v>
      </c>
      <c r="C126" s="2" t="s">
        <v>2202</v>
      </c>
      <c r="D126" s="2" t="s">
        <v>2203</v>
      </c>
      <c r="E126" s="2" t="s">
        <v>2204</v>
      </c>
      <c r="F126" s="2">
        <v>1196</v>
      </c>
      <c r="G126" s="3">
        <v>7.2000000000000003E-130</v>
      </c>
      <c r="H126" s="2" t="s">
        <v>2205</v>
      </c>
      <c r="I126" s="2" t="s">
        <v>2206</v>
      </c>
      <c r="J126" s="2" t="s">
        <v>2207</v>
      </c>
      <c r="K126" s="2" t="s">
        <v>2208</v>
      </c>
      <c r="L126" s="2" t="s">
        <v>2209</v>
      </c>
      <c r="M126" s="2" t="s">
        <v>2210</v>
      </c>
      <c r="N126" s="2" t="s">
        <v>2211</v>
      </c>
      <c r="O126" s="2" t="s">
        <v>29</v>
      </c>
      <c r="P126" s="2" t="s">
        <v>29</v>
      </c>
      <c r="Q126" s="2" t="s">
        <v>29</v>
      </c>
      <c r="R126" s="2" t="s">
        <v>29</v>
      </c>
      <c r="S126" s="2"/>
      <c r="T126" s="2"/>
    </row>
    <row r="127" spans="1:20" x14ac:dyDescent="0.3">
      <c r="A127" s="2" t="s">
        <v>6729</v>
      </c>
      <c r="B127" s="2" t="s">
        <v>18</v>
      </c>
      <c r="C127" s="2" t="s">
        <v>2074</v>
      </c>
      <c r="D127" s="2" t="s">
        <v>2075</v>
      </c>
      <c r="E127" s="2" t="s">
        <v>2212</v>
      </c>
      <c r="F127" s="2">
        <v>280</v>
      </c>
      <c r="G127" s="3">
        <v>2.0999999999999999E-24</v>
      </c>
      <c r="H127" s="2" t="s">
        <v>2213</v>
      </c>
      <c r="I127" s="2" t="s">
        <v>2078</v>
      </c>
      <c r="J127" s="2" t="s">
        <v>2079</v>
      </c>
      <c r="K127" s="2" t="s">
        <v>59</v>
      </c>
      <c r="L127" s="2" t="s">
        <v>60</v>
      </c>
      <c r="M127" s="2" t="s">
        <v>61</v>
      </c>
      <c r="N127" s="2" t="s">
        <v>62</v>
      </c>
      <c r="O127" s="2" t="s">
        <v>690</v>
      </c>
      <c r="P127" s="2" t="s">
        <v>691</v>
      </c>
      <c r="Q127" s="2" t="s">
        <v>2080</v>
      </c>
      <c r="R127" s="2" t="s">
        <v>2081</v>
      </c>
      <c r="S127" s="2"/>
      <c r="T127" s="2"/>
    </row>
    <row r="128" spans="1:20" x14ac:dyDescent="0.3">
      <c r="A128" s="2" t="s">
        <v>6730</v>
      </c>
      <c r="B128" s="2" t="s">
        <v>18</v>
      </c>
      <c r="C128" s="2" t="s">
        <v>2214</v>
      </c>
      <c r="D128" s="2" t="s">
        <v>2215</v>
      </c>
      <c r="E128" s="2" t="s">
        <v>2216</v>
      </c>
      <c r="F128" s="2">
        <v>414</v>
      </c>
      <c r="G128" s="3">
        <v>1.5000000000000001E-39</v>
      </c>
      <c r="H128" s="2" t="s">
        <v>2217</v>
      </c>
      <c r="I128" s="2" t="s">
        <v>1365</v>
      </c>
      <c r="J128" s="2" t="s">
        <v>1366</v>
      </c>
      <c r="K128" s="2" t="s">
        <v>2218</v>
      </c>
      <c r="L128" s="2" t="s">
        <v>2219</v>
      </c>
      <c r="M128" s="2" t="s">
        <v>1369</v>
      </c>
      <c r="N128" s="2" t="s">
        <v>1370</v>
      </c>
      <c r="O128" s="2" t="s">
        <v>29</v>
      </c>
      <c r="P128" s="2" t="s">
        <v>29</v>
      </c>
      <c r="Q128" s="2" t="s">
        <v>1371</v>
      </c>
      <c r="R128" s="2" t="s">
        <v>1372</v>
      </c>
      <c r="S128" s="2"/>
      <c r="T128" s="2"/>
    </row>
    <row r="129" spans="1:20" x14ac:dyDescent="0.3">
      <c r="A129" s="2" t="s">
        <v>6731</v>
      </c>
      <c r="B129" s="2" t="s">
        <v>18</v>
      </c>
      <c r="C129" s="2" t="s">
        <v>2220</v>
      </c>
      <c r="D129" s="2" t="s">
        <v>2221</v>
      </c>
      <c r="E129" s="2" t="s">
        <v>2222</v>
      </c>
      <c r="F129" s="2">
        <v>379</v>
      </c>
      <c r="G129" s="3">
        <v>1.9000000000000001E-35</v>
      </c>
      <c r="H129" s="2" t="s">
        <v>2223</v>
      </c>
      <c r="I129" s="2" t="s">
        <v>2224</v>
      </c>
      <c r="J129" s="2" t="s">
        <v>2225</v>
      </c>
      <c r="K129" s="2" t="s">
        <v>29</v>
      </c>
      <c r="L129" s="2" t="s">
        <v>29</v>
      </c>
      <c r="M129" s="2" t="s">
        <v>2226</v>
      </c>
      <c r="N129" s="2" t="s">
        <v>2227</v>
      </c>
      <c r="O129" s="2" t="s">
        <v>29</v>
      </c>
      <c r="P129" s="2" t="s">
        <v>29</v>
      </c>
      <c r="Q129" s="2" t="s">
        <v>29</v>
      </c>
      <c r="R129" s="2" t="s">
        <v>29</v>
      </c>
      <c r="S129" s="2"/>
      <c r="T129" s="2"/>
    </row>
    <row r="130" spans="1:20" x14ac:dyDescent="0.3">
      <c r="A130" s="2" t="s">
        <v>6732</v>
      </c>
      <c r="B130" s="2" t="s">
        <v>2228</v>
      </c>
      <c r="C130" s="2" t="s">
        <v>2229</v>
      </c>
      <c r="D130" s="2" t="s">
        <v>2230</v>
      </c>
      <c r="E130" s="2" t="s">
        <v>2231</v>
      </c>
      <c r="F130" s="2">
        <v>830</v>
      </c>
      <c r="G130" s="3">
        <v>1.3E-87</v>
      </c>
      <c r="H130" s="2" t="s">
        <v>2232</v>
      </c>
      <c r="I130" s="2" t="s">
        <v>29</v>
      </c>
      <c r="J130" s="2" t="s">
        <v>29</v>
      </c>
      <c r="K130" s="2" t="s">
        <v>29</v>
      </c>
      <c r="L130" s="2" t="s">
        <v>29</v>
      </c>
      <c r="M130" s="2" t="s">
        <v>29</v>
      </c>
      <c r="N130" s="2" t="s">
        <v>29</v>
      </c>
      <c r="O130" s="2" t="s">
        <v>29</v>
      </c>
      <c r="P130" s="2" t="s">
        <v>29</v>
      </c>
      <c r="Q130" s="2" t="s">
        <v>2233</v>
      </c>
      <c r="R130" s="2" t="s">
        <v>2234</v>
      </c>
      <c r="S130" s="2"/>
      <c r="T130" s="2"/>
    </row>
    <row r="131" spans="1:20" x14ac:dyDescent="0.3">
      <c r="A131" s="2" t="s">
        <v>6733</v>
      </c>
      <c r="B131" s="2" t="s">
        <v>18</v>
      </c>
      <c r="C131" s="2" t="s">
        <v>29</v>
      </c>
      <c r="D131" s="2" t="s">
        <v>29</v>
      </c>
      <c r="E131" s="2" t="s">
        <v>29</v>
      </c>
      <c r="F131" s="2" t="s">
        <v>29</v>
      </c>
      <c r="G131" s="2" t="s">
        <v>29</v>
      </c>
      <c r="H131" s="2" t="s">
        <v>29</v>
      </c>
      <c r="I131" s="2" t="s">
        <v>2235</v>
      </c>
      <c r="J131" s="2" t="s">
        <v>2236</v>
      </c>
      <c r="K131" s="2" t="s">
        <v>2237</v>
      </c>
      <c r="L131" s="2" t="s">
        <v>2238</v>
      </c>
      <c r="M131" s="2" t="s">
        <v>2239</v>
      </c>
      <c r="N131" s="2" t="s">
        <v>2240</v>
      </c>
      <c r="O131" s="2" t="s">
        <v>2241</v>
      </c>
      <c r="P131" s="2" t="s">
        <v>2242</v>
      </c>
      <c r="Q131" s="2" t="s">
        <v>29</v>
      </c>
      <c r="R131" s="2" t="s">
        <v>29</v>
      </c>
      <c r="S131" s="2"/>
      <c r="T131" s="2"/>
    </row>
    <row r="132" spans="1:20" x14ac:dyDescent="0.3">
      <c r="A132" s="2" t="s">
        <v>6734</v>
      </c>
      <c r="B132" s="2" t="s">
        <v>2243</v>
      </c>
      <c r="C132" s="2" t="s">
        <v>2244</v>
      </c>
      <c r="D132" s="2" t="s">
        <v>2245</v>
      </c>
      <c r="E132" s="2" t="s">
        <v>2246</v>
      </c>
      <c r="F132" s="2">
        <v>1207</v>
      </c>
      <c r="G132" s="3">
        <v>4.3999999999999999E-131</v>
      </c>
      <c r="H132" s="2" t="s">
        <v>2247</v>
      </c>
      <c r="I132" s="2" t="s">
        <v>2248</v>
      </c>
      <c r="J132" s="2" t="s">
        <v>2249</v>
      </c>
      <c r="K132" s="2" t="s">
        <v>2250</v>
      </c>
      <c r="L132" s="2" t="s">
        <v>2251</v>
      </c>
      <c r="M132" s="2" t="s">
        <v>2252</v>
      </c>
      <c r="N132" s="2" t="s">
        <v>2253</v>
      </c>
      <c r="O132" s="2" t="s">
        <v>2254</v>
      </c>
      <c r="P132" s="2" t="s">
        <v>2255</v>
      </c>
      <c r="Q132" s="2" t="s">
        <v>29</v>
      </c>
      <c r="R132" s="2" t="s">
        <v>29</v>
      </c>
      <c r="S132" s="2"/>
      <c r="T132" s="2"/>
    </row>
    <row r="133" spans="1:20" x14ac:dyDescent="0.3">
      <c r="A133" s="2" t="s">
        <v>6735</v>
      </c>
      <c r="B133" s="2" t="s">
        <v>18</v>
      </c>
      <c r="C133" s="2" t="s">
        <v>2256</v>
      </c>
      <c r="D133" s="2" t="s">
        <v>2257</v>
      </c>
      <c r="E133" s="2" t="s">
        <v>2258</v>
      </c>
      <c r="F133" s="2">
        <v>356</v>
      </c>
      <c r="G133" s="3">
        <v>4.8E-33</v>
      </c>
      <c r="H133" s="2" t="s">
        <v>2259</v>
      </c>
      <c r="I133" s="2" t="s">
        <v>29</v>
      </c>
      <c r="J133" s="2" t="s">
        <v>29</v>
      </c>
      <c r="K133" s="2" t="s">
        <v>29</v>
      </c>
      <c r="L133" s="2" t="s">
        <v>29</v>
      </c>
      <c r="M133" s="2" t="s">
        <v>29</v>
      </c>
      <c r="N133" s="2" t="s">
        <v>29</v>
      </c>
      <c r="O133" s="2" t="s">
        <v>29</v>
      </c>
      <c r="P133" s="2" t="s">
        <v>29</v>
      </c>
      <c r="Q133" s="2" t="s">
        <v>29</v>
      </c>
      <c r="R133" s="2" t="s">
        <v>29</v>
      </c>
      <c r="S133" s="2"/>
      <c r="T133" s="2"/>
    </row>
    <row r="134" spans="1:20" x14ac:dyDescent="0.3">
      <c r="A134" s="2" t="s">
        <v>6736</v>
      </c>
      <c r="B134" s="2" t="s">
        <v>18</v>
      </c>
      <c r="C134" s="2" t="s">
        <v>29</v>
      </c>
      <c r="D134" s="2" t="s">
        <v>29</v>
      </c>
      <c r="E134" s="2" t="s">
        <v>29</v>
      </c>
      <c r="F134" s="2" t="s">
        <v>29</v>
      </c>
      <c r="G134" s="2" t="s">
        <v>29</v>
      </c>
      <c r="H134" s="2" t="s">
        <v>29</v>
      </c>
      <c r="I134" s="2" t="s">
        <v>29</v>
      </c>
      <c r="J134" s="2" t="s">
        <v>29</v>
      </c>
      <c r="K134" s="2" t="s">
        <v>29</v>
      </c>
      <c r="L134" s="2" t="s">
        <v>29</v>
      </c>
      <c r="M134" s="2" t="s">
        <v>29</v>
      </c>
      <c r="N134" s="2" t="s">
        <v>29</v>
      </c>
      <c r="O134" s="2" t="s">
        <v>29</v>
      </c>
      <c r="P134" s="2" t="s">
        <v>29</v>
      </c>
      <c r="Q134" s="2" t="s">
        <v>29</v>
      </c>
      <c r="R134" s="2" t="s">
        <v>29</v>
      </c>
      <c r="S134" s="2"/>
      <c r="T134" s="2"/>
    </row>
    <row r="135" spans="1:20" x14ac:dyDescent="0.3">
      <c r="A135" s="2" t="s">
        <v>6737</v>
      </c>
      <c r="B135" s="2" t="s">
        <v>18</v>
      </c>
      <c r="C135" s="2" t="s">
        <v>29</v>
      </c>
      <c r="D135" s="2" t="s">
        <v>29</v>
      </c>
      <c r="E135" s="2" t="s">
        <v>2260</v>
      </c>
      <c r="F135" s="2">
        <v>609</v>
      </c>
      <c r="G135" s="3">
        <v>2.8999999999999999E-62</v>
      </c>
      <c r="H135" s="2" t="s">
        <v>2261</v>
      </c>
      <c r="I135" s="2" t="s">
        <v>29</v>
      </c>
      <c r="J135" s="2" t="s">
        <v>29</v>
      </c>
      <c r="K135" s="2" t="s">
        <v>29</v>
      </c>
      <c r="L135" s="2" t="s">
        <v>29</v>
      </c>
      <c r="M135" s="2" t="s">
        <v>29</v>
      </c>
      <c r="N135" s="2" t="s">
        <v>29</v>
      </c>
      <c r="O135" s="2" t="s">
        <v>29</v>
      </c>
      <c r="P135" s="2" t="s">
        <v>29</v>
      </c>
      <c r="Q135" s="2" t="s">
        <v>2262</v>
      </c>
      <c r="R135" s="2" t="s">
        <v>2263</v>
      </c>
      <c r="S135" s="2"/>
      <c r="T135" s="2"/>
    </row>
    <row r="136" spans="1:20" x14ac:dyDescent="0.3">
      <c r="A136" s="2" t="s">
        <v>6738</v>
      </c>
      <c r="B136" s="2" t="s">
        <v>18</v>
      </c>
      <c r="C136" s="2" t="s">
        <v>29</v>
      </c>
      <c r="D136" s="2" t="s">
        <v>29</v>
      </c>
      <c r="E136" s="2" t="s">
        <v>2264</v>
      </c>
      <c r="F136" s="2">
        <v>439</v>
      </c>
      <c r="G136" s="3">
        <v>1.9000000000000001E-42</v>
      </c>
      <c r="H136" s="2" t="s">
        <v>2265</v>
      </c>
      <c r="I136" s="2" t="s">
        <v>2266</v>
      </c>
      <c r="J136" s="2" t="s">
        <v>2267</v>
      </c>
      <c r="K136" s="2" t="s">
        <v>29</v>
      </c>
      <c r="L136" s="2" t="s">
        <v>29</v>
      </c>
      <c r="M136" s="2" t="s">
        <v>399</v>
      </c>
      <c r="N136" s="2" t="s">
        <v>400</v>
      </c>
      <c r="O136" s="2" t="s">
        <v>29</v>
      </c>
      <c r="P136" s="2" t="s">
        <v>29</v>
      </c>
      <c r="Q136" s="2" t="s">
        <v>29</v>
      </c>
      <c r="R136" s="2" t="s">
        <v>29</v>
      </c>
      <c r="S136" s="2"/>
      <c r="T136" s="2"/>
    </row>
    <row r="137" spans="1:20" x14ac:dyDescent="0.3">
      <c r="A137" s="2" t="s">
        <v>6739</v>
      </c>
      <c r="B137" s="2" t="s">
        <v>1621</v>
      </c>
      <c r="C137" s="2" t="s">
        <v>29</v>
      </c>
      <c r="D137" s="2" t="s">
        <v>29</v>
      </c>
      <c r="E137" s="2" t="s">
        <v>2268</v>
      </c>
      <c r="F137" s="2">
        <v>474</v>
      </c>
      <c r="G137" s="3">
        <v>1.6E-46</v>
      </c>
      <c r="H137" s="2" t="s">
        <v>2269</v>
      </c>
      <c r="I137" s="2" t="s">
        <v>2270</v>
      </c>
      <c r="J137" s="2" t="s">
        <v>2271</v>
      </c>
      <c r="K137" s="2" t="s">
        <v>2272</v>
      </c>
      <c r="L137" s="2" t="s">
        <v>2273</v>
      </c>
      <c r="M137" s="2" t="s">
        <v>1135</v>
      </c>
      <c r="N137" s="2" t="s">
        <v>1136</v>
      </c>
      <c r="O137" s="2" t="s">
        <v>276</v>
      </c>
      <c r="P137" s="2" t="s">
        <v>277</v>
      </c>
      <c r="Q137" s="2" t="s">
        <v>29</v>
      </c>
      <c r="R137" s="2" t="s">
        <v>29</v>
      </c>
      <c r="S137" s="2"/>
      <c r="T137" s="2"/>
    </row>
    <row r="138" spans="1:20" x14ac:dyDescent="0.3">
      <c r="A138" s="2" t="s">
        <v>6740</v>
      </c>
      <c r="B138" s="2" t="s">
        <v>18</v>
      </c>
      <c r="C138" s="2" t="s">
        <v>2274</v>
      </c>
      <c r="D138" s="2" t="s">
        <v>2275</v>
      </c>
      <c r="E138" s="2" t="s">
        <v>2276</v>
      </c>
      <c r="F138" s="2">
        <v>437</v>
      </c>
      <c r="G138" s="3">
        <v>2.5E-42</v>
      </c>
      <c r="H138" s="2" t="s">
        <v>2277</v>
      </c>
      <c r="I138" s="2" t="s">
        <v>2278</v>
      </c>
      <c r="J138" s="2" t="s">
        <v>2279</v>
      </c>
      <c r="K138" s="2" t="s">
        <v>2280</v>
      </c>
      <c r="L138" s="2" t="s">
        <v>2281</v>
      </c>
      <c r="M138" s="2" t="s">
        <v>1135</v>
      </c>
      <c r="N138" s="2" t="s">
        <v>1136</v>
      </c>
      <c r="O138" s="2" t="s">
        <v>2282</v>
      </c>
      <c r="P138" s="2" t="s">
        <v>2283</v>
      </c>
      <c r="Q138" s="2" t="s">
        <v>29</v>
      </c>
      <c r="R138" s="2" t="s">
        <v>29</v>
      </c>
      <c r="S138" s="2"/>
      <c r="T138" s="2"/>
    </row>
    <row r="139" spans="1:20" x14ac:dyDescent="0.3">
      <c r="A139" s="2" t="s">
        <v>6741</v>
      </c>
      <c r="B139" s="2" t="s">
        <v>2284</v>
      </c>
      <c r="C139" s="2" t="s">
        <v>2285</v>
      </c>
      <c r="D139" s="2" t="s">
        <v>2286</v>
      </c>
      <c r="E139" s="2" t="s">
        <v>2287</v>
      </c>
      <c r="F139" s="2">
        <v>2485</v>
      </c>
      <c r="G139" s="3">
        <v>4.0000000000000002E-279</v>
      </c>
      <c r="H139" s="2" t="s">
        <v>2288</v>
      </c>
      <c r="I139" s="2" t="s">
        <v>2289</v>
      </c>
      <c r="J139" s="2" t="s">
        <v>2290</v>
      </c>
      <c r="K139" s="2" t="s">
        <v>2291</v>
      </c>
      <c r="L139" s="2" t="s">
        <v>2292</v>
      </c>
      <c r="M139" s="2" t="s">
        <v>2293</v>
      </c>
      <c r="N139" s="2" t="s">
        <v>2294</v>
      </c>
      <c r="O139" s="2" t="s">
        <v>1754</v>
      </c>
      <c r="P139" s="2" t="s">
        <v>1755</v>
      </c>
      <c r="Q139" s="2" t="s">
        <v>2295</v>
      </c>
      <c r="R139" s="2" t="s">
        <v>2296</v>
      </c>
      <c r="S139" s="2"/>
      <c r="T139" s="2"/>
    </row>
    <row r="140" spans="1:20" x14ac:dyDescent="0.3">
      <c r="A140" s="2" t="s">
        <v>6742</v>
      </c>
      <c r="B140" s="2" t="s">
        <v>18</v>
      </c>
      <c r="C140" s="2" t="s">
        <v>29</v>
      </c>
      <c r="D140" s="2" t="s">
        <v>29</v>
      </c>
      <c r="E140" s="2" t="s">
        <v>29</v>
      </c>
      <c r="F140" s="2" t="s">
        <v>29</v>
      </c>
      <c r="G140" s="2" t="s">
        <v>29</v>
      </c>
      <c r="H140" s="2" t="s">
        <v>29</v>
      </c>
      <c r="I140" s="2" t="s">
        <v>1418</v>
      </c>
      <c r="J140" s="2" t="s">
        <v>1419</v>
      </c>
      <c r="K140" s="2" t="s">
        <v>1420</v>
      </c>
      <c r="L140" s="2" t="s">
        <v>1421</v>
      </c>
      <c r="M140" s="2" t="s">
        <v>29</v>
      </c>
      <c r="N140" s="2" t="s">
        <v>29</v>
      </c>
      <c r="O140" s="2" t="s">
        <v>2297</v>
      </c>
      <c r="P140" s="2" t="s">
        <v>2298</v>
      </c>
      <c r="Q140" s="2" t="s">
        <v>29</v>
      </c>
      <c r="R140" s="2" t="s">
        <v>29</v>
      </c>
      <c r="S140" s="2"/>
      <c r="T140" s="2"/>
    </row>
    <row r="141" spans="1:20" x14ac:dyDescent="0.3">
      <c r="A141" s="2" t="s">
        <v>6743</v>
      </c>
      <c r="B141" s="2" t="s">
        <v>18</v>
      </c>
      <c r="C141" s="2" t="s">
        <v>2299</v>
      </c>
      <c r="D141" s="2" t="s">
        <v>2300</v>
      </c>
      <c r="E141" s="2" t="s">
        <v>2301</v>
      </c>
      <c r="F141" s="2">
        <v>881</v>
      </c>
      <c r="G141" s="3">
        <v>1.2999999999999999E-93</v>
      </c>
      <c r="H141" s="2" t="s">
        <v>2302</v>
      </c>
      <c r="I141" s="2" t="s">
        <v>2303</v>
      </c>
      <c r="J141" s="2" t="s">
        <v>2304</v>
      </c>
      <c r="K141" s="2" t="s">
        <v>91</v>
      </c>
      <c r="L141" s="2" t="s">
        <v>92</v>
      </c>
      <c r="M141" s="2" t="s">
        <v>61</v>
      </c>
      <c r="N141" s="2" t="s">
        <v>62</v>
      </c>
      <c r="O141" s="2" t="s">
        <v>1334</v>
      </c>
      <c r="P141" s="2" t="s">
        <v>1335</v>
      </c>
      <c r="Q141" s="2" t="s">
        <v>2305</v>
      </c>
      <c r="R141" s="2" t="s">
        <v>2306</v>
      </c>
      <c r="S141" s="2"/>
      <c r="T141" s="2"/>
    </row>
    <row r="142" spans="1:20" x14ac:dyDescent="0.3">
      <c r="A142" s="2" t="s">
        <v>6744</v>
      </c>
      <c r="B142" s="2" t="s">
        <v>18</v>
      </c>
      <c r="C142" s="2" t="s">
        <v>2172</v>
      </c>
      <c r="D142" s="2" t="s">
        <v>2173</v>
      </c>
      <c r="E142" s="2" t="s">
        <v>2307</v>
      </c>
      <c r="F142" s="2">
        <v>714</v>
      </c>
      <c r="G142" s="3">
        <v>2.6000000000000001E-74</v>
      </c>
      <c r="H142" s="2" t="s">
        <v>2308</v>
      </c>
      <c r="I142" s="2" t="s">
        <v>2309</v>
      </c>
      <c r="J142" s="2" t="s">
        <v>2310</v>
      </c>
      <c r="K142" s="2" t="s">
        <v>2311</v>
      </c>
      <c r="L142" s="2" t="s">
        <v>2312</v>
      </c>
      <c r="M142" s="2" t="s">
        <v>2180</v>
      </c>
      <c r="N142" s="2" t="s">
        <v>2181</v>
      </c>
      <c r="O142" s="2" t="s">
        <v>2182</v>
      </c>
      <c r="P142" s="2" t="s">
        <v>2183</v>
      </c>
      <c r="Q142" s="2" t="s">
        <v>2184</v>
      </c>
      <c r="R142" s="2" t="s">
        <v>2185</v>
      </c>
      <c r="S142" s="2"/>
      <c r="T142" s="2"/>
    </row>
    <row r="143" spans="1:20" x14ac:dyDescent="0.3">
      <c r="A143" s="2" t="s">
        <v>6745</v>
      </c>
      <c r="B143" s="2" t="s">
        <v>18</v>
      </c>
      <c r="C143" s="2" t="s">
        <v>2313</v>
      </c>
      <c r="D143" s="2" t="s">
        <v>2314</v>
      </c>
      <c r="E143" s="2" t="s">
        <v>2315</v>
      </c>
      <c r="F143" s="2">
        <v>859</v>
      </c>
      <c r="G143" s="3">
        <v>5.3000000000000004E-91</v>
      </c>
      <c r="H143" s="2" t="s">
        <v>2316</v>
      </c>
      <c r="I143" s="2" t="s">
        <v>29</v>
      </c>
      <c r="J143" s="2" t="s">
        <v>29</v>
      </c>
      <c r="K143" s="2" t="s">
        <v>29</v>
      </c>
      <c r="L143" s="2" t="s">
        <v>29</v>
      </c>
      <c r="M143" s="2" t="s">
        <v>29</v>
      </c>
      <c r="N143" s="2" t="s">
        <v>29</v>
      </c>
      <c r="O143" s="2" t="s">
        <v>29</v>
      </c>
      <c r="P143" s="2" t="s">
        <v>29</v>
      </c>
      <c r="Q143" s="2" t="s">
        <v>2317</v>
      </c>
      <c r="R143" s="2" t="s">
        <v>2318</v>
      </c>
      <c r="S143" s="2"/>
      <c r="T143" s="2"/>
    </row>
    <row r="144" spans="1:20" x14ac:dyDescent="0.3">
      <c r="A144" s="2" t="s">
        <v>6746</v>
      </c>
      <c r="B144" s="2" t="s">
        <v>18</v>
      </c>
      <c r="C144" s="2" t="s">
        <v>29</v>
      </c>
      <c r="D144" s="2" t="s">
        <v>29</v>
      </c>
      <c r="E144" s="2" t="s">
        <v>2319</v>
      </c>
      <c r="F144" s="2">
        <v>251</v>
      </c>
      <c r="G144" s="3">
        <v>4.7999999999999999E-21</v>
      </c>
      <c r="H144" s="2" t="s">
        <v>2320</v>
      </c>
      <c r="I144" s="2" t="s">
        <v>2321</v>
      </c>
      <c r="J144" s="2" t="s">
        <v>2322</v>
      </c>
      <c r="K144" s="2" t="s">
        <v>2323</v>
      </c>
      <c r="L144" s="2" t="s">
        <v>2324</v>
      </c>
      <c r="M144" s="2" t="s">
        <v>2325</v>
      </c>
      <c r="N144" s="2" t="s">
        <v>2326</v>
      </c>
      <c r="O144" s="2" t="s">
        <v>2327</v>
      </c>
      <c r="P144" s="2" t="s">
        <v>2328</v>
      </c>
      <c r="Q144" s="2" t="s">
        <v>2329</v>
      </c>
      <c r="R144" s="2" t="s">
        <v>2330</v>
      </c>
      <c r="S144" s="2"/>
      <c r="T144" s="2"/>
    </row>
    <row r="145" spans="1:20" x14ac:dyDescent="0.3">
      <c r="A145" s="2" t="s">
        <v>6747</v>
      </c>
      <c r="B145" s="2" t="s">
        <v>18</v>
      </c>
      <c r="C145" s="2" t="s">
        <v>2331</v>
      </c>
      <c r="D145" s="2" t="s">
        <v>2332</v>
      </c>
      <c r="E145" s="2" t="s">
        <v>2333</v>
      </c>
      <c r="F145" s="2">
        <v>573</v>
      </c>
      <c r="G145" s="3">
        <v>4.1999999999999998E-58</v>
      </c>
      <c r="H145" s="2" t="s">
        <v>2334</v>
      </c>
      <c r="I145" s="2" t="s">
        <v>29</v>
      </c>
      <c r="J145" s="2" t="s">
        <v>29</v>
      </c>
      <c r="K145" s="2" t="s">
        <v>29</v>
      </c>
      <c r="L145" s="2" t="s">
        <v>29</v>
      </c>
      <c r="M145" s="2" t="s">
        <v>29</v>
      </c>
      <c r="N145" s="2" t="s">
        <v>29</v>
      </c>
      <c r="O145" s="2" t="s">
        <v>29</v>
      </c>
      <c r="P145" s="2" t="s">
        <v>29</v>
      </c>
      <c r="Q145" s="2" t="s">
        <v>2335</v>
      </c>
      <c r="R145" s="2" t="s">
        <v>2336</v>
      </c>
      <c r="S145" s="2"/>
      <c r="T145" s="2"/>
    </row>
    <row r="146" spans="1:20" x14ac:dyDescent="0.3">
      <c r="A146" s="2" t="s">
        <v>6748</v>
      </c>
      <c r="B146" s="2" t="s">
        <v>18</v>
      </c>
      <c r="C146" s="2" t="s">
        <v>2337</v>
      </c>
      <c r="D146" s="2" t="s">
        <v>2338</v>
      </c>
      <c r="E146" s="2" t="s">
        <v>2339</v>
      </c>
      <c r="F146" s="2">
        <v>439</v>
      </c>
      <c r="G146" s="3">
        <v>1.1E-42</v>
      </c>
      <c r="H146" s="2" t="s">
        <v>2340</v>
      </c>
      <c r="I146" s="2" t="s">
        <v>2341</v>
      </c>
      <c r="J146" s="2" t="s">
        <v>2342</v>
      </c>
      <c r="K146" s="2" t="s">
        <v>2343</v>
      </c>
      <c r="L146" s="2" t="s">
        <v>2344</v>
      </c>
      <c r="M146" s="2" t="s">
        <v>2345</v>
      </c>
      <c r="N146" s="2" t="s">
        <v>2346</v>
      </c>
      <c r="O146" s="2" t="s">
        <v>29</v>
      </c>
      <c r="P146" s="2" t="s">
        <v>29</v>
      </c>
      <c r="Q146" s="2" t="s">
        <v>2347</v>
      </c>
      <c r="R146" s="2" t="s">
        <v>2348</v>
      </c>
      <c r="S146" s="2"/>
      <c r="T146" s="2"/>
    </row>
    <row r="147" spans="1:20" x14ac:dyDescent="0.3">
      <c r="A147" s="2" t="s">
        <v>6749</v>
      </c>
      <c r="B147" s="2" t="s">
        <v>29</v>
      </c>
      <c r="C147" s="2" t="s">
        <v>29</v>
      </c>
      <c r="D147" s="2" t="s">
        <v>29</v>
      </c>
      <c r="E147" s="2" t="s">
        <v>29</v>
      </c>
      <c r="F147" s="2" t="s">
        <v>29</v>
      </c>
      <c r="G147" s="2" t="s">
        <v>29</v>
      </c>
      <c r="H147" s="2" t="s">
        <v>29</v>
      </c>
      <c r="I147" s="2" t="s">
        <v>1580</v>
      </c>
      <c r="J147" s="2" t="s">
        <v>1581</v>
      </c>
      <c r="K147" s="2" t="s">
        <v>29</v>
      </c>
      <c r="L147" s="2" t="s">
        <v>29</v>
      </c>
      <c r="M147" s="2" t="s">
        <v>1135</v>
      </c>
      <c r="N147" s="2" t="s">
        <v>1136</v>
      </c>
      <c r="O147" s="2" t="s">
        <v>29</v>
      </c>
      <c r="P147" s="2" t="s">
        <v>29</v>
      </c>
      <c r="Q147" s="2" t="s">
        <v>29</v>
      </c>
      <c r="R147" s="2" t="s">
        <v>29</v>
      </c>
      <c r="S147" s="2"/>
      <c r="T147" s="2"/>
    </row>
    <row r="148" spans="1:20" x14ac:dyDescent="0.3">
      <c r="A148" s="2" t="s">
        <v>6750</v>
      </c>
      <c r="B148" s="2" t="s">
        <v>29</v>
      </c>
      <c r="C148" s="2" t="s">
        <v>2349</v>
      </c>
      <c r="D148" s="2" t="s">
        <v>2350</v>
      </c>
      <c r="E148" s="2" t="s">
        <v>2351</v>
      </c>
      <c r="F148" s="2">
        <v>327</v>
      </c>
      <c r="G148" s="3">
        <v>1.6000000000000001E-29</v>
      </c>
      <c r="H148" s="2" t="s">
        <v>2352</v>
      </c>
      <c r="I148" s="2" t="s">
        <v>2353</v>
      </c>
      <c r="J148" s="2" t="s">
        <v>2354</v>
      </c>
      <c r="K148" s="2" t="s">
        <v>29</v>
      </c>
      <c r="L148" s="2" t="s">
        <v>29</v>
      </c>
      <c r="M148" s="2" t="s">
        <v>29</v>
      </c>
      <c r="N148" s="2" t="s">
        <v>29</v>
      </c>
      <c r="O148" s="2" t="s">
        <v>2355</v>
      </c>
      <c r="P148" s="2" t="s">
        <v>2356</v>
      </c>
      <c r="Q148" s="2" t="s">
        <v>29</v>
      </c>
      <c r="R148" s="2" t="s">
        <v>29</v>
      </c>
      <c r="S148" s="2"/>
      <c r="T148" s="2"/>
    </row>
    <row r="149" spans="1:20" x14ac:dyDescent="0.3">
      <c r="A149" s="2" t="s">
        <v>6751</v>
      </c>
      <c r="B149" s="2" t="s">
        <v>29</v>
      </c>
      <c r="C149" s="2" t="s">
        <v>2357</v>
      </c>
      <c r="D149" s="2" t="s">
        <v>2358</v>
      </c>
      <c r="E149" s="2" t="s">
        <v>2359</v>
      </c>
      <c r="F149" s="2">
        <v>1215</v>
      </c>
      <c r="G149" s="3">
        <v>3.3999999999999998E-132</v>
      </c>
      <c r="H149" s="2" t="s">
        <v>2360</v>
      </c>
      <c r="I149" s="2" t="s">
        <v>2361</v>
      </c>
      <c r="J149" s="2" t="s">
        <v>2362</v>
      </c>
      <c r="K149" s="2" t="s">
        <v>1099</v>
      </c>
      <c r="L149" s="2" t="s">
        <v>1100</v>
      </c>
      <c r="M149" s="2" t="s">
        <v>2363</v>
      </c>
      <c r="N149" s="2" t="s">
        <v>2364</v>
      </c>
      <c r="O149" s="2" t="s">
        <v>29</v>
      </c>
      <c r="P149" s="2" t="s">
        <v>29</v>
      </c>
      <c r="Q149" s="2" t="s">
        <v>2365</v>
      </c>
      <c r="R149" s="2" t="s">
        <v>2366</v>
      </c>
      <c r="S149" s="2"/>
      <c r="T149" s="2"/>
    </row>
    <row r="150" spans="1:20" x14ac:dyDescent="0.3">
      <c r="A150" s="2" t="s">
        <v>6752</v>
      </c>
      <c r="B150" s="2" t="s">
        <v>29</v>
      </c>
      <c r="C150" s="2" t="s">
        <v>2367</v>
      </c>
      <c r="D150" s="2" t="s">
        <v>2368</v>
      </c>
      <c r="E150" s="2" t="s">
        <v>2369</v>
      </c>
      <c r="F150" s="2">
        <v>974</v>
      </c>
      <c r="G150" s="3">
        <v>3.0000000000000002E-104</v>
      </c>
      <c r="H150" s="2" t="s">
        <v>2370</v>
      </c>
      <c r="I150" s="2" t="s">
        <v>2371</v>
      </c>
      <c r="J150" s="2" t="s">
        <v>2372</v>
      </c>
      <c r="K150" s="2" t="s">
        <v>2373</v>
      </c>
      <c r="L150" s="2" t="s">
        <v>2374</v>
      </c>
      <c r="M150" s="2" t="s">
        <v>973</v>
      </c>
      <c r="N150" s="2" t="s">
        <v>974</v>
      </c>
      <c r="O150" s="2" t="s">
        <v>29</v>
      </c>
      <c r="P150" s="2" t="s">
        <v>29</v>
      </c>
      <c r="Q150" s="2" t="s">
        <v>1560</v>
      </c>
      <c r="R150" s="2" t="s">
        <v>1561</v>
      </c>
      <c r="S150" s="2"/>
      <c r="T150" s="2"/>
    </row>
    <row r="151" spans="1:20" x14ac:dyDescent="0.3">
      <c r="A151" s="2" t="s">
        <v>6753</v>
      </c>
      <c r="B151" s="2" t="s">
        <v>29</v>
      </c>
      <c r="C151" s="2" t="s">
        <v>2375</v>
      </c>
      <c r="D151" s="2" t="s">
        <v>2376</v>
      </c>
      <c r="E151" s="2" t="s">
        <v>2377</v>
      </c>
      <c r="F151" s="2">
        <v>377</v>
      </c>
      <c r="G151" s="3">
        <v>1.8000000000000001E-35</v>
      </c>
      <c r="H151" s="2" t="s">
        <v>2378</v>
      </c>
      <c r="I151" s="2" t="s">
        <v>2379</v>
      </c>
      <c r="J151" s="2" t="s">
        <v>2380</v>
      </c>
      <c r="K151" s="2" t="s">
        <v>59</v>
      </c>
      <c r="L151" s="2" t="s">
        <v>60</v>
      </c>
      <c r="M151" s="2" t="s">
        <v>61</v>
      </c>
      <c r="N151" s="2" t="s">
        <v>62</v>
      </c>
      <c r="O151" s="2" t="s">
        <v>1334</v>
      </c>
      <c r="P151" s="2" t="s">
        <v>1335</v>
      </c>
      <c r="Q151" s="2" t="s">
        <v>2381</v>
      </c>
      <c r="R151" s="2" t="s">
        <v>2382</v>
      </c>
      <c r="S151" s="2"/>
      <c r="T151" s="2"/>
    </row>
    <row r="152" spans="1:20" x14ac:dyDescent="0.3">
      <c r="A152" s="2" t="s">
        <v>6754</v>
      </c>
      <c r="B152" s="2" t="s">
        <v>18</v>
      </c>
      <c r="C152" s="2" t="s">
        <v>29</v>
      </c>
      <c r="D152" s="2" t="s">
        <v>29</v>
      </c>
      <c r="E152" s="2" t="s">
        <v>29</v>
      </c>
      <c r="F152" s="2" t="s">
        <v>29</v>
      </c>
      <c r="G152" s="2" t="s">
        <v>29</v>
      </c>
      <c r="H152" s="2" t="s">
        <v>29</v>
      </c>
      <c r="I152" s="2" t="s">
        <v>29</v>
      </c>
      <c r="J152" s="2" t="s">
        <v>29</v>
      </c>
      <c r="K152" s="2" t="s">
        <v>29</v>
      </c>
      <c r="L152" s="2" t="s">
        <v>29</v>
      </c>
      <c r="M152" s="2" t="s">
        <v>29</v>
      </c>
      <c r="N152" s="2" t="s">
        <v>29</v>
      </c>
      <c r="O152" s="2" t="s">
        <v>29</v>
      </c>
      <c r="P152" s="2" t="s">
        <v>29</v>
      </c>
      <c r="Q152" s="2" t="s">
        <v>29</v>
      </c>
      <c r="R152" s="2" t="s">
        <v>29</v>
      </c>
      <c r="S152" s="2"/>
      <c r="T152" s="2"/>
    </row>
    <row r="153" spans="1:20" x14ac:dyDescent="0.3">
      <c r="A153" s="2" t="s">
        <v>6755</v>
      </c>
      <c r="B153" s="2" t="s">
        <v>18</v>
      </c>
      <c r="C153" s="2" t="s">
        <v>1728</v>
      </c>
      <c r="D153" s="2" t="s">
        <v>1729</v>
      </c>
      <c r="E153" s="2" t="s">
        <v>2383</v>
      </c>
      <c r="F153" s="2">
        <v>929</v>
      </c>
      <c r="G153" s="3">
        <v>7.9000000000000008E-99</v>
      </c>
      <c r="H153" s="2" t="s">
        <v>2384</v>
      </c>
      <c r="I153" s="2" t="s">
        <v>2385</v>
      </c>
      <c r="J153" s="2" t="s">
        <v>2386</v>
      </c>
      <c r="K153" s="2" t="s">
        <v>2387</v>
      </c>
      <c r="L153" s="2" t="s">
        <v>2388</v>
      </c>
      <c r="M153" s="2" t="s">
        <v>2389</v>
      </c>
      <c r="N153" s="2" t="s">
        <v>2390</v>
      </c>
      <c r="O153" s="2" t="s">
        <v>1738</v>
      </c>
      <c r="P153" s="2" t="s">
        <v>1739</v>
      </c>
      <c r="Q153" s="2" t="s">
        <v>1740</v>
      </c>
      <c r="R153" s="2" t="s">
        <v>1741</v>
      </c>
      <c r="S153" s="2"/>
      <c r="T153" s="2"/>
    </row>
    <row r="154" spans="1:20" x14ac:dyDescent="0.3">
      <c r="A154" s="2" t="s">
        <v>6756</v>
      </c>
      <c r="B154" s="2" t="s">
        <v>18</v>
      </c>
      <c r="C154" s="2" t="s">
        <v>29</v>
      </c>
      <c r="D154" s="2" t="s">
        <v>29</v>
      </c>
      <c r="E154" s="2" t="s">
        <v>2391</v>
      </c>
      <c r="F154" s="2">
        <v>140</v>
      </c>
      <c r="G154" s="3">
        <v>2.7E-8</v>
      </c>
      <c r="H154" s="2" t="s">
        <v>2392</v>
      </c>
      <c r="I154" s="2" t="s">
        <v>29</v>
      </c>
      <c r="J154" s="2" t="s">
        <v>29</v>
      </c>
      <c r="K154" s="2" t="s">
        <v>29</v>
      </c>
      <c r="L154" s="2" t="s">
        <v>29</v>
      </c>
      <c r="M154" s="2" t="s">
        <v>29</v>
      </c>
      <c r="N154" s="2" t="s">
        <v>29</v>
      </c>
      <c r="O154" s="2" t="s">
        <v>29</v>
      </c>
      <c r="P154" s="2" t="s">
        <v>29</v>
      </c>
      <c r="Q154" s="2" t="s">
        <v>29</v>
      </c>
      <c r="R154" s="2" t="s">
        <v>29</v>
      </c>
      <c r="S154" s="2"/>
      <c r="T154" s="2"/>
    </row>
    <row r="155" spans="1:20" x14ac:dyDescent="0.3">
      <c r="A155" s="2" t="s">
        <v>6757</v>
      </c>
      <c r="B155" s="2" t="s">
        <v>18</v>
      </c>
      <c r="C155" s="2" t="s">
        <v>29</v>
      </c>
      <c r="D155" s="2" t="s">
        <v>29</v>
      </c>
      <c r="E155" s="2" t="s">
        <v>2393</v>
      </c>
      <c r="F155" s="2">
        <v>182</v>
      </c>
      <c r="G155" s="3">
        <v>3.5999999999999998E-13</v>
      </c>
      <c r="H155" s="2" t="s">
        <v>2394</v>
      </c>
      <c r="I155" s="2" t="s">
        <v>502</v>
      </c>
      <c r="J155" s="2" t="s">
        <v>503</v>
      </c>
      <c r="K155" s="2" t="s">
        <v>29</v>
      </c>
      <c r="L155" s="2" t="s">
        <v>29</v>
      </c>
      <c r="M155" s="2" t="s">
        <v>29</v>
      </c>
      <c r="N155" s="2" t="s">
        <v>29</v>
      </c>
      <c r="O155" s="2" t="s">
        <v>208</v>
      </c>
      <c r="P155" s="2" t="s">
        <v>209</v>
      </c>
      <c r="Q155" s="2" t="s">
        <v>29</v>
      </c>
      <c r="R155" s="2" t="s">
        <v>29</v>
      </c>
      <c r="S155" s="2"/>
      <c r="T155" s="2"/>
    </row>
    <row r="156" spans="1:20" x14ac:dyDescent="0.3">
      <c r="A156" s="2" t="s">
        <v>6758</v>
      </c>
      <c r="B156" s="2" t="s">
        <v>18</v>
      </c>
      <c r="C156" s="2" t="s">
        <v>2395</v>
      </c>
      <c r="D156" s="2" t="s">
        <v>2396</v>
      </c>
      <c r="E156" s="2" t="s">
        <v>2397</v>
      </c>
      <c r="F156" s="2">
        <v>245</v>
      </c>
      <c r="G156" s="3">
        <v>7.8000000000000001E-20</v>
      </c>
      <c r="H156" s="2" t="s">
        <v>2398</v>
      </c>
      <c r="I156" s="2" t="s">
        <v>2399</v>
      </c>
      <c r="J156" s="2" t="s">
        <v>2400</v>
      </c>
      <c r="K156" s="2" t="s">
        <v>2401</v>
      </c>
      <c r="L156" s="2" t="s">
        <v>2402</v>
      </c>
      <c r="M156" s="2" t="s">
        <v>2403</v>
      </c>
      <c r="N156" s="2" t="s">
        <v>2404</v>
      </c>
      <c r="O156" s="2" t="s">
        <v>1334</v>
      </c>
      <c r="P156" s="2" t="s">
        <v>1335</v>
      </c>
      <c r="Q156" s="2" t="s">
        <v>2405</v>
      </c>
      <c r="R156" s="2" t="s">
        <v>625</v>
      </c>
      <c r="S156" s="2"/>
      <c r="T156" s="2"/>
    </row>
    <row r="157" spans="1:20" x14ac:dyDescent="0.3">
      <c r="A157" s="2" t="s">
        <v>6759</v>
      </c>
      <c r="B157" s="2" t="s">
        <v>18</v>
      </c>
      <c r="C157" s="2" t="s">
        <v>29</v>
      </c>
      <c r="D157" s="2" t="s">
        <v>29</v>
      </c>
      <c r="E157" s="2" t="s">
        <v>29</v>
      </c>
      <c r="F157" s="2" t="s">
        <v>29</v>
      </c>
      <c r="G157" s="2" t="s">
        <v>29</v>
      </c>
      <c r="H157" s="2" t="s">
        <v>29</v>
      </c>
      <c r="I157" s="2" t="s">
        <v>29</v>
      </c>
      <c r="J157" s="2" t="s">
        <v>29</v>
      </c>
      <c r="K157" s="2" t="s">
        <v>29</v>
      </c>
      <c r="L157" s="2" t="s">
        <v>29</v>
      </c>
      <c r="M157" s="2" t="s">
        <v>29</v>
      </c>
      <c r="N157" s="2" t="s">
        <v>29</v>
      </c>
      <c r="O157" s="2" t="s">
        <v>29</v>
      </c>
      <c r="P157" s="2" t="s">
        <v>29</v>
      </c>
      <c r="Q157" s="2" t="s">
        <v>29</v>
      </c>
      <c r="R157" s="2" t="s">
        <v>29</v>
      </c>
      <c r="S157" s="2"/>
      <c r="T157" s="2"/>
    </row>
    <row r="158" spans="1:20" x14ac:dyDescent="0.3">
      <c r="A158" s="2" t="s">
        <v>6760</v>
      </c>
      <c r="B158" s="2" t="s">
        <v>29</v>
      </c>
      <c r="C158" s="2" t="s">
        <v>29</v>
      </c>
      <c r="D158" s="2" t="s">
        <v>29</v>
      </c>
      <c r="E158" s="2" t="s">
        <v>29</v>
      </c>
      <c r="F158" s="2" t="s">
        <v>29</v>
      </c>
      <c r="G158" s="2" t="s">
        <v>29</v>
      </c>
      <c r="H158" s="2" t="s">
        <v>29</v>
      </c>
      <c r="I158" s="2" t="s">
        <v>2406</v>
      </c>
      <c r="J158" s="2" t="s">
        <v>2407</v>
      </c>
      <c r="K158" s="2" t="s">
        <v>29</v>
      </c>
      <c r="L158" s="2" t="s">
        <v>29</v>
      </c>
      <c r="M158" s="2" t="s">
        <v>29</v>
      </c>
      <c r="N158" s="2" t="s">
        <v>29</v>
      </c>
      <c r="O158" s="2" t="s">
        <v>2408</v>
      </c>
      <c r="P158" s="2" t="s">
        <v>2409</v>
      </c>
      <c r="Q158" s="2" t="s">
        <v>29</v>
      </c>
      <c r="R158" s="2" t="s">
        <v>29</v>
      </c>
      <c r="S158" s="2"/>
      <c r="T158" s="2"/>
    </row>
    <row r="159" spans="1:20" x14ac:dyDescent="0.3">
      <c r="A159" s="2" t="s">
        <v>6761</v>
      </c>
      <c r="B159" s="2" t="s">
        <v>2410</v>
      </c>
      <c r="C159" s="2" t="s">
        <v>2411</v>
      </c>
      <c r="D159" s="2" t="s">
        <v>2412</v>
      </c>
      <c r="E159" s="2" t="s">
        <v>2413</v>
      </c>
      <c r="F159" s="2">
        <v>2108</v>
      </c>
      <c r="G159" s="3">
        <v>1.6000000000000001E-235</v>
      </c>
      <c r="H159" s="2" t="s">
        <v>2414</v>
      </c>
      <c r="I159" s="2" t="s">
        <v>2415</v>
      </c>
      <c r="J159" s="2" t="s">
        <v>2416</v>
      </c>
      <c r="K159" s="2" t="s">
        <v>29</v>
      </c>
      <c r="L159" s="2" t="s">
        <v>29</v>
      </c>
      <c r="M159" s="2" t="s">
        <v>1031</v>
      </c>
      <c r="N159" s="2" t="s">
        <v>1032</v>
      </c>
      <c r="O159" s="2" t="s">
        <v>29</v>
      </c>
      <c r="P159" s="2" t="s">
        <v>29</v>
      </c>
      <c r="Q159" s="2" t="s">
        <v>2417</v>
      </c>
      <c r="R159" s="2" t="s">
        <v>2418</v>
      </c>
      <c r="S159" s="2"/>
      <c r="T159" s="2"/>
    </row>
    <row r="160" spans="1:20" x14ac:dyDescent="0.3">
      <c r="A160" s="2" t="s">
        <v>6762</v>
      </c>
      <c r="B160" s="2" t="s">
        <v>18</v>
      </c>
      <c r="C160" s="2" t="s">
        <v>29</v>
      </c>
      <c r="D160" s="2" t="s">
        <v>29</v>
      </c>
      <c r="E160" s="2" t="s">
        <v>29</v>
      </c>
      <c r="F160" s="2" t="s">
        <v>29</v>
      </c>
      <c r="G160" s="2" t="s">
        <v>29</v>
      </c>
      <c r="H160" s="2" t="s">
        <v>29</v>
      </c>
      <c r="I160" s="2" t="s">
        <v>29</v>
      </c>
      <c r="J160" s="2" t="s">
        <v>29</v>
      </c>
      <c r="K160" s="2" t="s">
        <v>29</v>
      </c>
      <c r="L160" s="2" t="s">
        <v>29</v>
      </c>
      <c r="M160" s="2" t="s">
        <v>29</v>
      </c>
      <c r="N160" s="2" t="s">
        <v>29</v>
      </c>
      <c r="O160" s="2" t="s">
        <v>29</v>
      </c>
      <c r="P160" s="2" t="s">
        <v>29</v>
      </c>
      <c r="Q160" s="2" t="s">
        <v>29</v>
      </c>
      <c r="R160" s="2" t="s">
        <v>29</v>
      </c>
      <c r="S160" s="2"/>
      <c r="T160" s="2"/>
    </row>
    <row r="161" spans="1:20" x14ac:dyDescent="0.3">
      <c r="A161" s="2" t="s">
        <v>6763</v>
      </c>
      <c r="B161" s="2" t="s">
        <v>2419</v>
      </c>
      <c r="C161" s="2" t="s">
        <v>382</v>
      </c>
      <c r="D161" s="2" t="s">
        <v>383</v>
      </c>
      <c r="E161" s="2" t="s">
        <v>2420</v>
      </c>
      <c r="F161" s="2">
        <v>1500</v>
      </c>
      <c r="G161" s="3">
        <v>3.4E-165</v>
      </c>
      <c r="H161" s="2" t="s">
        <v>2421</v>
      </c>
      <c r="I161" s="2" t="s">
        <v>2422</v>
      </c>
      <c r="J161" s="2" t="s">
        <v>2423</v>
      </c>
      <c r="K161" s="2" t="s">
        <v>2424</v>
      </c>
      <c r="L161" s="2" t="s">
        <v>2425</v>
      </c>
      <c r="M161" s="2" t="s">
        <v>2426</v>
      </c>
      <c r="N161" s="2" t="s">
        <v>2427</v>
      </c>
      <c r="O161" s="2" t="s">
        <v>143</v>
      </c>
      <c r="P161" s="2" t="s">
        <v>144</v>
      </c>
      <c r="Q161" s="2" t="s">
        <v>392</v>
      </c>
      <c r="R161" s="2" t="s">
        <v>393</v>
      </c>
      <c r="S161" s="2"/>
      <c r="T161" s="2"/>
    </row>
    <row r="162" spans="1:20" x14ac:dyDescent="0.3">
      <c r="A162" s="2" t="s">
        <v>6764</v>
      </c>
      <c r="B162" s="2" t="s">
        <v>2428</v>
      </c>
      <c r="C162" s="2" t="s">
        <v>2337</v>
      </c>
      <c r="D162" s="2" t="s">
        <v>2338</v>
      </c>
      <c r="E162" s="2" t="s">
        <v>2429</v>
      </c>
      <c r="F162" s="2">
        <v>1502</v>
      </c>
      <c r="G162" s="3">
        <v>2E-165</v>
      </c>
      <c r="H162" s="2" t="s">
        <v>2430</v>
      </c>
      <c r="I162" s="2" t="s">
        <v>2431</v>
      </c>
      <c r="J162" s="2" t="s">
        <v>2432</v>
      </c>
      <c r="K162" s="2" t="s">
        <v>2433</v>
      </c>
      <c r="L162" s="2" t="s">
        <v>2434</v>
      </c>
      <c r="M162" s="2" t="s">
        <v>2435</v>
      </c>
      <c r="N162" s="2" t="s">
        <v>2436</v>
      </c>
      <c r="O162" s="2" t="s">
        <v>29</v>
      </c>
      <c r="P162" s="2" t="s">
        <v>29</v>
      </c>
      <c r="Q162" s="2" t="s">
        <v>2347</v>
      </c>
      <c r="R162" s="2" t="s">
        <v>2348</v>
      </c>
      <c r="S162" s="2"/>
      <c r="T162" s="2"/>
    </row>
    <row r="163" spans="1:20" x14ac:dyDescent="0.3">
      <c r="A163" s="2" t="s">
        <v>6765</v>
      </c>
      <c r="B163" s="2" t="s">
        <v>18</v>
      </c>
      <c r="C163" s="2" t="s">
        <v>29</v>
      </c>
      <c r="D163" s="2" t="s">
        <v>29</v>
      </c>
      <c r="E163" s="2" t="s">
        <v>2437</v>
      </c>
      <c r="F163" s="2">
        <v>2339</v>
      </c>
      <c r="G163" s="3">
        <v>2.7000000000000001E-262</v>
      </c>
      <c r="H163" s="2" t="s">
        <v>2438</v>
      </c>
      <c r="I163" s="2" t="s">
        <v>2439</v>
      </c>
      <c r="J163" s="2" t="s">
        <v>2440</v>
      </c>
      <c r="K163" s="2" t="s">
        <v>29</v>
      </c>
      <c r="L163" s="2" t="s">
        <v>29</v>
      </c>
      <c r="M163" s="2" t="s">
        <v>29</v>
      </c>
      <c r="N163" s="2" t="s">
        <v>29</v>
      </c>
      <c r="O163" s="2" t="s">
        <v>208</v>
      </c>
      <c r="P163" s="2" t="s">
        <v>209</v>
      </c>
      <c r="Q163" s="2" t="s">
        <v>2441</v>
      </c>
      <c r="R163" s="2" t="s">
        <v>2442</v>
      </c>
      <c r="S163" s="2"/>
      <c r="T163" s="2"/>
    </row>
    <row r="164" spans="1:20" x14ac:dyDescent="0.3">
      <c r="A164" s="2" t="s">
        <v>6766</v>
      </c>
      <c r="B164" s="2" t="s">
        <v>18</v>
      </c>
      <c r="C164" s="2" t="s">
        <v>29</v>
      </c>
      <c r="D164" s="2" t="s">
        <v>29</v>
      </c>
      <c r="E164" s="2" t="s">
        <v>2443</v>
      </c>
      <c r="F164" s="2">
        <v>213</v>
      </c>
      <c r="G164" s="3">
        <v>1.1E-16</v>
      </c>
      <c r="H164" s="2" t="s">
        <v>2444</v>
      </c>
      <c r="I164" s="2" t="s">
        <v>2445</v>
      </c>
      <c r="J164" s="2" t="s">
        <v>2446</v>
      </c>
      <c r="K164" s="2" t="s">
        <v>2447</v>
      </c>
      <c r="L164" s="2" t="s">
        <v>2448</v>
      </c>
      <c r="M164" s="2" t="s">
        <v>2449</v>
      </c>
      <c r="N164" s="2" t="s">
        <v>2450</v>
      </c>
      <c r="O164" s="2" t="s">
        <v>29</v>
      </c>
      <c r="P164" s="2" t="s">
        <v>29</v>
      </c>
      <c r="Q164" s="2" t="s">
        <v>29</v>
      </c>
      <c r="R164" s="2" t="s">
        <v>29</v>
      </c>
      <c r="S164" s="2"/>
      <c r="T164" s="2"/>
    </row>
    <row r="165" spans="1:20" x14ac:dyDescent="0.3">
      <c r="A165" s="2" t="s">
        <v>6767</v>
      </c>
      <c r="B165" s="2" t="s">
        <v>18</v>
      </c>
      <c r="C165" s="2" t="s">
        <v>29</v>
      </c>
      <c r="D165" s="2" t="s">
        <v>29</v>
      </c>
      <c r="E165" s="2" t="s">
        <v>2451</v>
      </c>
      <c r="F165" s="2">
        <v>230</v>
      </c>
      <c r="G165" s="3">
        <v>2.8000000000000001E-18</v>
      </c>
      <c r="H165" s="2" t="s">
        <v>2452</v>
      </c>
      <c r="I165" s="2" t="s">
        <v>29</v>
      </c>
      <c r="J165" s="2" t="s">
        <v>29</v>
      </c>
      <c r="K165" s="2" t="s">
        <v>29</v>
      </c>
      <c r="L165" s="2" t="s">
        <v>29</v>
      </c>
      <c r="M165" s="2" t="s">
        <v>29</v>
      </c>
      <c r="N165" s="2" t="s">
        <v>29</v>
      </c>
      <c r="O165" s="2" t="s">
        <v>29</v>
      </c>
      <c r="P165" s="2" t="s">
        <v>29</v>
      </c>
      <c r="Q165" s="2" t="s">
        <v>29</v>
      </c>
      <c r="R165" s="2" t="s">
        <v>29</v>
      </c>
      <c r="S165" s="2"/>
      <c r="T165" s="2"/>
    </row>
    <row r="166" spans="1:20" x14ac:dyDescent="0.3">
      <c r="A166" s="2" t="s">
        <v>6768</v>
      </c>
      <c r="B166" s="2" t="s">
        <v>18</v>
      </c>
      <c r="C166" s="2" t="s">
        <v>2453</v>
      </c>
      <c r="D166" s="2" t="s">
        <v>2454</v>
      </c>
      <c r="E166" s="2" t="s">
        <v>2455</v>
      </c>
      <c r="F166" s="2">
        <v>946</v>
      </c>
      <c r="G166" s="3">
        <v>4.5999999999999999E-101</v>
      </c>
      <c r="H166" s="2" t="s">
        <v>2456</v>
      </c>
      <c r="I166" s="2" t="s">
        <v>2457</v>
      </c>
      <c r="J166" s="2" t="s">
        <v>2458</v>
      </c>
      <c r="K166" s="2" t="s">
        <v>2459</v>
      </c>
      <c r="L166" s="2" t="s">
        <v>2460</v>
      </c>
      <c r="M166" s="2" t="s">
        <v>2461</v>
      </c>
      <c r="N166" s="2" t="s">
        <v>2462</v>
      </c>
      <c r="O166" s="2" t="s">
        <v>1754</v>
      </c>
      <c r="P166" s="2" t="s">
        <v>1755</v>
      </c>
      <c r="Q166" s="2" t="s">
        <v>2463</v>
      </c>
      <c r="R166" s="2" t="s">
        <v>2464</v>
      </c>
      <c r="S166" s="2"/>
      <c r="T166" s="2"/>
    </row>
    <row r="167" spans="1:20" x14ac:dyDescent="0.3">
      <c r="A167" s="2" t="s">
        <v>6769</v>
      </c>
      <c r="B167" s="2" t="s">
        <v>18</v>
      </c>
      <c r="C167" s="2" t="s">
        <v>2465</v>
      </c>
      <c r="D167" s="2" t="s">
        <v>2466</v>
      </c>
      <c r="E167" s="2" t="s">
        <v>2467</v>
      </c>
      <c r="F167" s="2">
        <v>338</v>
      </c>
      <c r="G167" s="3">
        <v>1.1999999999999999E-30</v>
      </c>
      <c r="H167" s="2" t="s">
        <v>2468</v>
      </c>
      <c r="I167" s="2" t="s">
        <v>29</v>
      </c>
      <c r="J167" s="2" t="s">
        <v>29</v>
      </c>
      <c r="K167" s="2" t="s">
        <v>29</v>
      </c>
      <c r="L167" s="2" t="s">
        <v>29</v>
      </c>
      <c r="M167" s="2" t="s">
        <v>29</v>
      </c>
      <c r="N167" s="2" t="s">
        <v>29</v>
      </c>
      <c r="O167" s="2" t="s">
        <v>29</v>
      </c>
      <c r="P167" s="2" t="s">
        <v>29</v>
      </c>
      <c r="Q167" s="2" t="s">
        <v>2469</v>
      </c>
      <c r="R167" s="2" t="s">
        <v>343</v>
      </c>
      <c r="S167" s="2"/>
      <c r="T167" s="2"/>
    </row>
    <row r="168" spans="1:20" x14ac:dyDescent="0.3">
      <c r="A168" s="2" t="s">
        <v>6770</v>
      </c>
      <c r="B168" s="2" t="s">
        <v>18</v>
      </c>
      <c r="C168" s="2" t="s">
        <v>2471</v>
      </c>
      <c r="D168" s="2" t="s">
        <v>2472</v>
      </c>
      <c r="E168" s="2" t="s">
        <v>2473</v>
      </c>
      <c r="F168" s="2">
        <v>205</v>
      </c>
      <c r="G168" s="3">
        <v>1.9000000000000001E-15</v>
      </c>
      <c r="H168" s="2" t="s">
        <v>2474</v>
      </c>
      <c r="I168" s="2" t="s">
        <v>2475</v>
      </c>
      <c r="J168" s="2" t="s">
        <v>2476</v>
      </c>
      <c r="K168" s="2" t="s">
        <v>2477</v>
      </c>
      <c r="L168" s="2" t="s">
        <v>2478</v>
      </c>
      <c r="M168" s="2" t="s">
        <v>2479</v>
      </c>
      <c r="N168" s="2" t="s">
        <v>2480</v>
      </c>
      <c r="O168" s="2" t="s">
        <v>2481</v>
      </c>
      <c r="P168" s="2" t="s">
        <v>2482</v>
      </c>
      <c r="Q168" s="2" t="s">
        <v>2483</v>
      </c>
      <c r="R168" s="2" t="s">
        <v>2484</v>
      </c>
      <c r="S168" s="2"/>
      <c r="T168" s="2"/>
    </row>
    <row r="169" spans="1:20" x14ac:dyDescent="0.3">
      <c r="A169" s="2" t="s">
        <v>6771</v>
      </c>
      <c r="B169" s="2" t="s">
        <v>18</v>
      </c>
      <c r="C169" s="2" t="s">
        <v>29</v>
      </c>
      <c r="D169" s="2" t="s">
        <v>29</v>
      </c>
      <c r="E169" s="2" t="s">
        <v>2485</v>
      </c>
      <c r="F169" s="2">
        <v>2042</v>
      </c>
      <c r="G169" s="3">
        <v>1.0999999999999999E-227</v>
      </c>
      <c r="H169" s="2" t="s">
        <v>2486</v>
      </c>
      <c r="I169" s="2" t="s">
        <v>2487</v>
      </c>
      <c r="J169" s="2" t="s">
        <v>2488</v>
      </c>
      <c r="K169" s="2" t="s">
        <v>1251</v>
      </c>
      <c r="L169" s="2" t="s">
        <v>1252</v>
      </c>
      <c r="M169" s="2" t="s">
        <v>2489</v>
      </c>
      <c r="N169" s="2" t="s">
        <v>2490</v>
      </c>
      <c r="O169" s="2" t="s">
        <v>29</v>
      </c>
      <c r="P169" s="2" t="s">
        <v>29</v>
      </c>
      <c r="Q169" s="2" t="s">
        <v>29</v>
      </c>
      <c r="R169" s="2" t="s">
        <v>29</v>
      </c>
      <c r="S169" s="2"/>
      <c r="T169" s="2"/>
    </row>
    <row r="170" spans="1:20" x14ac:dyDescent="0.3">
      <c r="A170" s="2" t="s">
        <v>6772</v>
      </c>
      <c r="B170" s="2" t="s">
        <v>18</v>
      </c>
      <c r="C170" s="2" t="s">
        <v>53</v>
      </c>
      <c r="D170" s="2" t="s">
        <v>54</v>
      </c>
      <c r="E170" s="2" t="s">
        <v>2491</v>
      </c>
      <c r="F170" s="2">
        <v>711</v>
      </c>
      <c r="G170" s="3">
        <v>4.2E-74</v>
      </c>
      <c r="H170" s="2" t="s">
        <v>2492</v>
      </c>
      <c r="I170" s="2" t="s">
        <v>57</v>
      </c>
      <c r="J170" s="2" t="s">
        <v>58</v>
      </c>
      <c r="K170" s="2" t="s">
        <v>91</v>
      </c>
      <c r="L170" s="2" t="s">
        <v>92</v>
      </c>
      <c r="M170" s="2" t="s">
        <v>61</v>
      </c>
      <c r="N170" s="2" t="s">
        <v>62</v>
      </c>
      <c r="O170" s="2" t="s">
        <v>63</v>
      </c>
      <c r="P170" s="2" t="s">
        <v>64</v>
      </c>
      <c r="Q170" s="2" t="s">
        <v>65</v>
      </c>
      <c r="R170" s="2" t="s">
        <v>66</v>
      </c>
      <c r="S170" s="2"/>
      <c r="T170" s="2"/>
    </row>
    <row r="171" spans="1:20" x14ac:dyDescent="0.3">
      <c r="A171" s="2" t="s">
        <v>6773</v>
      </c>
      <c r="B171" s="2" t="s">
        <v>18</v>
      </c>
      <c r="C171" s="2" t="s">
        <v>1868</v>
      </c>
      <c r="D171" s="2" t="s">
        <v>1869</v>
      </c>
      <c r="E171" s="2" t="s">
        <v>1870</v>
      </c>
      <c r="F171" s="2">
        <v>452</v>
      </c>
      <c r="G171" s="3">
        <v>5.4999999999999999E-44</v>
      </c>
      <c r="H171" s="2" t="s">
        <v>1871</v>
      </c>
      <c r="I171" s="2" t="s">
        <v>1872</v>
      </c>
      <c r="J171" s="2" t="s">
        <v>1873</v>
      </c>
      <c r="K171" s="2" t="s">
        <v>91</v>
      </c>
      <c r="L171" s="2" t="s">
        <v>92</v>
      </c>
      <c r="M171" s="2" t="s">
        <v>61</v>
      </c>
      <c r="N171" s="2" t="s">
        <v>62</v>
      </c>
      <c r="O171" s="2" t="s">
        <v>63</v>
      </c>
      <c r="P171" s="2" t="s">
        <v>64</v>
      </c>
      <c r="Q171" s="2" t="s">
        <v>1874</v>
      </c>
      <c r="R171" s="2" t="s">
        <v>1875</v>
      </c>
      <c r="S171" s="2"/>
      <c r="T171" s="2"/>
    </row>
    <row r="172" spans="1:20" x14ac:dyDescent="0.3">
      <c r="A172" s="2" t="s">
        <v>6774</v>
      </c>
      <c r="B172" s="2" t="s">
        <v>18</v>
      </c>
      <c r="C172" s="2" t="s">
        <v>29</v>
      </c>
      <c r="D172" s="2" t="s">
        <v>29</v>
      </c>
      <c r="E172" s="2" t="s">
        <v>2493</v>
      </c>
      <c r="F172" s="2">
        <v>342</v>
      </c>
      <c r="G172" s="3">
        <v>3.2000000000000002E-31</v>
      </c>
      <c r="H172" s="2" t="s">
        <v>2494</v>
      </c>
      <c r="I172" s="2" t="s">
        <v>2495</v>
      </c>
      <c r="J172" s="2" t="s">
        <v>2496</v>
      </c>
      <c r="K172" s="2" t="s">
        <v>2497</v>
      </c>
      <c r="L172" s="2" t="s">
        <v>2498</v>
      </c>
      <c r="M172" s="2" t="s">
        <v>29</v>
      </c>
      <c r="N172" s="2" t="s">
        <v>29</v>
      </c>
      <c r="O172" s="2" t="s">
        <v>2499</v>
      </c>
      <c r="P172" s="2" t="s">
        <v>2500</v>
      </c>
      <c r="Q172" s="2" t="s">
        <v>29</v>
      </c>
      <c r="R172" s="2" t="s">
        <v>29</v>
      </c>
      <c r="S172" s="2"/>
      <c r="T172" s="2"/>
    </row>
    <row r="173" spans="1:20" x14ac:dyDescent="0.3">
      <c r="A173" s="2" t="s">
        <v>6775</v>
      </c>
      <c r="B173" s="2" t="s">
        <v>18</v>
      </c>
      <c r="C173" s="2" t="s">
        <v>29</v>
      </c>
      <c r="D173" s="2" t="s">
        <v>29</v>
      </c>
      <c r="E173" s="2" t="s">
        <v>29</v>
      </c>
      <c r="F173" s="2" t="s">
        <v>29</v>
      </c>
      <c r="G173" s="2" t="s">
        <v>29</v>
      </c>
      <c r="H173" s="2" t="s">
        <v>29</v>
      </c>
      <c r="I173" s="2" t="s">
        <v>2501</v>
      </c>
      <c r="J173" s="2" t="s">
        <v>2502</v>
      </c>
      <c r="K173" s="2" t="s">
        <v>29</v>
      </c>
      <c r="L173" s="2" t="s">
        <v>29</v>
      </c>
      <c r="M173" s="2" t="s">
        <v>2503</v>
      </c>
      <c r="N173" s="2" t="s">
        <v>2504</v>
      </c>
      <c r="O173" s="2" t="s">
        <v>29</v>
      </c>
      <c r="P173" s="2" t="s">
        <v>29</v>
      </c>
      <c r="Q173" s="2" t="s">
        <v>29</v>
      </c>
      <c r="R173" s="2" t="s">
        <v>29</v>
      </c>
      <c r="S173" s="2"/>
      <c r="T173" s="2"/>
    </row>
    <row r="174" spans="1:20" x14ac:dyDescent="0.3">
      <c r="A174" s="2" t="s">
        <v>6776</v>
      </c>
      <c r="B174" s="2" t="s">
        <v>2505</v>
      </c>
      <c r="C174" s="2" t="s">
        <v>2506</v>
      </c>
      <c r="D174" s="2" t="s">
        <v>2507</v>
      </c>
      <c r="E174" s="2" t="s">
        <v>2508</v>
      </c>
      <c r="F174" s="2">
        <v>825</v>
      </c>
      <c r="G174" s="3">
        <v>6.5000000000000003E-87</v>
      </c>
      <c r="H174" s="2" t="s">
        <v>2509</v>
      </c>
      <c r="I174" s="2" t="s">
        <v>2510</v>
      </c>
      <c r="J174" s="2" t="s">
        <v>2511</v>
      </c>
      <c r="K174" s="2" t="s">
        <v>2512</v>
      </c>
      <c r="L174" s="2" t="s">
        <v>2513</v>
      </c>
      <c r="M174" s="2" t="s">
        <v>29</v>
      </c>
      <c r="N174" s="2" t="s">
        <v>29</v>
      </c>
      <c r="O174" s="2" t="s">
        <v>2514</v>
      </c>
      <c r="P174" s="2" t="s">
        <v>2515</v>
      </c>
      <c r="Q174" s="2" t="s">
        <v>2516</v>
      </c>
      <c r="R174" s="2" t="s">
        <v>2517</v>
      </c>
      <c r="S174" s="2"/>
      <c r="T174" s="2"/>
    </row>
    <row r="175" spans="1:20" x14ac:dyDescent="0.3">
      <c r="A175" s="2" t="s">
        <v>6777</v>
      </c>
      <c r="B175" s="2" t="s">
        <v>18</v>
      </c>
      <c r="C175" s="2" t="s">
        <v>29</v>
      </c>
      <c r="D175" s="2" t="s">
        <v>29</v>
      </c>
      <c r="E175" s="2" t="s">
        <v>29</v>
      </c>
      <c r="F175" s="2" t="s">
        <v>29</v>
      </c>
      <c r="G175" s="2" t="s">
        <v>29</v>
      </c>
      <c r="H175" s="2" t="s">
        <v>29</v>
      </c>
      <c r="I175" s="2" t="s">
        <v>2518</v>
      </c>
      <c r="J175" s="2" t="s">
        <v>2519</v>
      </c>
      <c r="K175" s="2" t="s">
        <v>2520</v>
      </c>
      <c r="L175" s="2" t="s">
        <v>2521</v>
      </c>
      <c r="M175" s="2" t="s">
        <v>2522</v>
      </c>
      <c r="N175" s="2" t="s">
        <v>2523</v>
      </c>
      <c r="O175" s="2" t="s">
        <v>614</v>
      </c>
      <c r="P175" s="2" t="s">
        <v>615</v>
      </c>
      <c r="Q175" s="2" t="s">
        <v>29</v>
      </c>
      <c r="R175" s="2" t="s">
        <v>29</v>
      </c>
      <c r="S175" s="2"/>
      <c r="T175" s="2"/>
    </row>
    <row r="176" spans="1:20" x14ac:dyDescent="0.3">
      <c r="A176" s="2" t="s">
        <v>6778</v>
      </c>
      <c r="B176" s="2" t="s">
        <v>2524</v>
      </c>
      <c r="C176" s="2" t="s">
        <v>2525</v>
      </c>
      <c r="D176" s="2" t="s">
        <v>2526</v>
      </c>
      <c r="E176" s="2" t="s">
        <v>2527</v>
      </c>
      <c r="F176" s="2">
        <v>522</v>
      </c>
      <c r="G176" s="3">
        <v>8.6000000000000007E-52</v>
      </c>
      <c r="H176" s="2" t="s">
        <v>2528</v>
      </c>
      <c r="I176" s="2" t="s">
        <v>2529</v>
      </c>
      <c r="J176" s="2" t="s">
        <v>2530</v>
      </c>
      <c r="K176" s="2" t="s">
        <v>2531</v>
      </c>
      <c r="L176" s="2" t="s">
        <v>2532</v>
      </c>
      <c r="M176" s="2" t="s">
        <v>2533</v>
      </c>
      <c r="N176" s="2" t="s">
        <v>2534</v>
      </c>
      <c r="O176" s="2" t="s">
        <v>29</v>
      </c>
      <c r="P176" s="2" t="s">
        <v>29</v>
      </c>
      <c r="Q176" s="2" t="s">
        <v>29</v>
      </c>
      <c r="R176" s="2" t="s">
        <v>29</v>
      </c>
      <c r="S176" s="2"/>
      <c r="T176" s="2"/>
    </row>
    <row r="177" spans="1:20" x14ac:dyDescent="0.3">
      <c r="A177" s="2" t="s">
        <v>6779</v>
      </c>
      <c r="B177" s="2" t="s">
        <v>18</v>
      </c>
      <c r="C177" s="2" t="s">
        <v>29</v>
      </c>
      <c r="D177" s="2" t="s">
        <v>29</v>
      </c>
      <c r="E177" s="2" t="s">
        <v>2535</v>
      </c>
      <c r="F177" s="2">
        <v>489</v>
      </c>
      <c r="G177" s="3">
        <v>6.6000000000000001E-48</v>
      </c>
      <c r="H177" s="2" t="s">
        <v>2536</v>
      </c>
      <c r="I177" s="2" t="s">
        <v>495</v>
      </c>
      <c r="J177" s="2" t="s">
        <v>496</v>
      </c>
      <c r="K177" s="2" t="s">
        <v>29</v>
      </c>
      <c r="L177" s="2" t="s">
        <v>29</v>
      </c>
      <c r="M177" s="2" t="s">
        <v>497</v>
      </c>
      <c r="N177" s="2" t="s">
        <v>498</v>
      </c>
      <c r="O177" s="2" t="s">
        <v>29</v>
      </c>
      <c r="P177" s="2" t="s">
        <v>29</v>
      </c>
      <c r="Q177" s="2" t="s">
        <v>29</v>
      </c>
      <c r="R177" s="2" t="s">
        <v>29</v>
      </c>
      <c r="S177" s="2"/>
      <c r="T177" s="2"/>
    </row>
    <row r="178" spans="1:20" x14ac:dyDescent="0.3">
      <c r="A178" s="2" t="s">
        <v>6780</v>
      </c>
      <c r="B178" s="2" t="s">
        <v>18</v>
      </c>
      <c r="C178" s="2" t="s">
        <v>2537</v>
      </c>
      <c r="D178" s="2" t="s">
        <v>2538</v>
      </c>
      <c r="E178" s="2" t="s">
        <v>2539</v>
      </c>
      <c r="F178" s="2">
        <v>573</v>
      </c>
      <c r="G178" s="3">
        <v>4.4000000000000001E-58</v>
      </c>
      <c r="H178" s="2" t="s">
        <v>2540</v>
      </c>
      <c r="I178" s="2" t="s">
        <v>2541</v>
      </c>
      <c r="J178" s="2" t="s">
        <v>2542</v>
      </c>
      <c r="K178" s="2" t="s">
        <v>91</v>
      </c>
      <c r="L178" s="2" t="s">
        <v>92</v>
      </c>
      <c r="M178" s="2" t="s">
        <v>61</v>
      </c>
      <c r="N178" s="2" t="s">
        <v>62</v>
      </c>
      <c r="O178" s="2" t="s">
        <v>1334</v>
      </c>
      <c r="P178" s="2" t="s">
        <v>1335</v>
      </c>
      <c r="Q178" s="2" t="s">
        <v>2543</v>
      </c>
      <c r="R178" s="2" t="s">
        <v>2544</v>
      </c>
      <c r="S178" s="2"/>
      <c r="T178" s="2"/>
    </row>
    <row r="179" spans="1:20" x14ac:dyDescent="0.3">
      <c r="A179" s="2" t="s">
        <v>6781</v>
      </c>
      <c r="B179" s="2" t="s">
        <v>18</v>
      </c>
      <c r="C179" s="2" t="s">
        <v>29</v>
      </c>
      <c r="D179" s="2" t="s">
        <v>29</v>
      </c>
      <c r="E179" s="2" t="s">
        <v>2545</v>
      </c>
      <c r="F179" s="2">
        <v>658</v>
      </c>
      <c r="G179" s="3">
        <v>6.9000000000000003E-68</v>
      </c>
      <c r="H179" s="2" t="s">
        <v>2546</v>
      </c>
      <c r="I179" s="2" t="s">
        <v>2547</v>
      </c>
      <c r="J179" s="2" t="s">
        <v>2548</v>
      </c>
      <c r="K179" s="2" t="s">
        <v>328</v>
      </c>
      <c r="L179" s="2" t="s">
        <v>329</v>
      </c>
      <c r="M179" s="2" t="s">
        <v>2549</v>
      </c>
      <c r="N179" s="2" t="s">
        <v>2550</v>
      </c>
      <c r="O179" s="2" t="s">
        <v>29</v>
      </c>
      <c r="P179" s="2" t="s">
        <v>29</v>
      </c>
      <c r="Q179" s="2" t="s">
        <v>1531</v>
      </c>
      <c r="R179" s="2" t="s">
        <v>1532</v>
      </c>
      <c r="S179" s="2"/>
      <c r="T179" s="2"/>
    </row>
    <row r="180" spans="1:20" x14ac:dyDescent="0.3">
      <c r="A180" s="2" t="s">
        <v>6782</v>
      </c>
      <c r="B180" s="2" t="s">
        <v>18</v>
      </c>
      <c r="C180" s="2" t="s">
        <v>2551</v>
      </c>
      <c r="D180" s="2" t="s">
        <v>2552</v>
      </c>
      <c r="E180" s="2" t="s">
        <v>2553</v>
      </c>
      <c r="F180" s="2">
        <v>469</v>
      </c>
      <c r="G180" s="3">
        <v>7.5000000000000003E-46</v>
      </c>
      <c r="H180" s="2" t="s">
        <v>2554</v>
      </c>
      <c r="I180" s="2" t="s">
        <v>29</v>
      </c>
      <c r="J180" s="2" t="s">
        <v>29</v>
      </c>
      <c r="K180" s="2" t="s">
        <v>29</v>
      </c>
      <c r="L180" s="2" t="s">
        <v>29</v>
      </c>
      <c r="M180" s="2" t="s">
        <v>29</v>
      </c>
      <c r="N180" s="2" t="s">
        <v>29</v>
      </c>
      <c r="O180" s="2" t="s">
        <v>29</v>
      </c>
      <c r="P180" s="2" t="s">
        <v>29</v>
      </c>
      <c r="Q180" s="2" t="s">
        <v>2555</v>
      </c>
      <c r="R180" s="2" t="s">
        <v>2556</v>
      </c>
      <c r="S180" s="2"/>
      <c r="T180" s="2"/>
    </row>
    <row r="181" spans="1:20" x14ac:dyDescent="0.3">
      <c r="A181" s="2" t="s">
        <v>6783</v>
      </c>
      <c r="B181" s="2" t="s">
        <v>18</v>
      </c>
      <c r="C181" s="2" t="s">
        <v>2125</v>
      </c>
      <c r="D181" s="2" t="s">
        <v>2126</v>
      </c>
      <c r="E181" s="2" t="s">
        <v>2557</v>
      </c>
      <c r="F181" s="2">
        <v>296</v>
      </c>
      <c r="G181" s="3">
        <v>1.2E-25</v>
      </c>
      <c r="H181" s="2" t="s">
        <v>2558</v>
      </c>
      <c r="I181" s="2" t="s">
        <v>2559</v>
      </c>
      <c r="J181" s="2" t="s">
        <v>2560</v>
      </c>
      <c r="K181" s="2" t="s">
        <v>2561</v>
      </c>
      <c r="L181" s="2" t="s">
        <v>2562</v>
      </c>
      <c r="M181" s="2" t="s">
        <v>2563</v>
      </c>
      <c r="N181" s="2" t="s">
        <v>2564</v>
      </c>
      <c r="O181" s="2" t="s">
        <v>63</v>
      </c>
      <c r="P181" s="2" t="s">
        <v>64</v>
      </c>
      <c r="Q181" s="2" t="s">
        <v>2131</v>
      </c>
      <c r="R181" s="2" t="s">
        <v>2132</v>
      </c>
      <c r="S181" s="2"/>
      <c r="T181" s="2"/>
    </row>
    <row r="182" spans="1:20" x14ac:dyDescent="0.3">
      <c r="A182" s="2" t="s">
        <v>6784</v>
      </c>
      <c r="B182" s="2" t="s">
        <v>18</v>
      </c>
      <c r="C182" s="2" t="s">
        <v>1424</v>
      </c>
      <c r="D182" s="2" t="s">
        <v>1425</v>
      </c>
      <c r="E182" s="2" t="s">
        <v>1426</v>
      </c>
      <c r="F182" s="2">
        <v>478</v>
      </c>
      <c r="G182" s="3">
        <v>4.2000000000000001E-47</v>
      </c>
      <c r="H182" s="2" t="s">
        <v>1427</v>
      </c>
      <c r="I182" s="2" t="s">
        <v>1428</v>
      </c>
      <c r="J182" s="2" t="s">
        <v>1429</v>
      </c>
      <c r="K182" s="2" t="s">
        <v>59</v>
      </c>
      <c r="L182" s="2" t="s">
        <v>60</v>
      </c>
      <c r="M182" s="2" t="s">
        <v>61</v>
      </c>
      <c r="N182" s="2" t="s">
        <v>62</v>
      </c>
      <c r="O182" s="2" t="s">
        <v>1334</v>
      </c>
      <c r="P182" s="2" t="s">
        <v>1335</v>
      </c>
      <c r="Q182" s="2" t="s">
        <v>1430</v>
      </c>
      <c r="R182" s="2" t="s">
        <v>1431</v>
      </c>
      <c r="S182" s="2"/>
      <c r="T182" s="2"/>
    </row>
    <row r="183" spans="1:20" x14ac:dyDescent="0.3">
      <c r="A183" s="2" t="s">
        <v>6785</v>
      </c>
      <c r="B183" s="2" t="s">
        <v>18</v>
      </c>
      <c r="C183" s="2" t="s">
        <v>2565</v>
      </c>
      <c r="D183" s="2" t="s">
        <v>2566</v>
      </c>
      <c r="E183" s="2" t="s">
        <v>2567</v>
      </c>
      <c r="F183" s="2">
        <v>468</v>
      </c>
      <c r="G183" s="3">
        <v>8.3000000000000004E-46</v>
      </c>
      <c r="H183" s="2" t="s">
        <v>2568</v>
      </c>
      <c r="I183" s="2" t="s">
        <v>29</v>
      </c>
      <c r="J183" s="2" t="s">
        <v>29</v>
      </c>
      <c r="K183" s="2" t="s">
        <v>29</v>
      </c>
      <c r="L183" s="2" t="s">
        <v>29</v>
      </c>
      <c r="M183" s="2" t="s">
        <v>29</v>
      </c>
      <c r="N183" s="2" t="s">
        <v>29</v>
      </c>
      <c r="O183" s="2" t="s">
        <v>29</v>
      </c>
      <c r="P183" s="2" t="s">
        <v>29</v>
      </c>
      <c r="Q183" s="2" t="s">
        <v>2569</v>
      </c>
      <c r="R183" s="2" t="s">
        <v>2570</v>
      </c>
      <c r="S183" s="2"/>
      <c r="T183" s="2"/>
    </row>
    <row r="184" spans="1:20" x14ac:dyDescent="0.3">
      <c r="A184" s="2" t="s">
        <v>6786</v>
      </c>
      <c r="B184" s="2" t="s">
        <v>18</v>
      </c>
      <c r="C184" s="2" t="s">
        <v>733</v>
      </c>
      <c r="D184" s="2" t="s">
        <v>734</v>
      </c>
      <c r="E184" s="2" t="s">
        <v>2571</v>
      </c>
      <c r="F184" s="2">
        <v>748</v>
      </c>
      <c r="G184" s="3">
        <v>5.2999999999999996E-78</v>
      </c>
      <c r="H184" s="2" t="s">
        <v>2572</v>
      </c>
      <c r="I184" s="2" t="s">
        <v>737</v>
      </c>
      <c r="J184" s="2" t="s">
        <v>738</v>
      </c>
      <c r="K184" s="2" t="s">
        <v>739</v>
      </c>
      <c r="L184" s="2" t="s">
        <v>740</v>
      </c>
      <c r="M184" s="2" t="s">
        <v>741</v>
      </c>
      <c r="N184" s="2" t="s">
        <v>742</v>
      </c>
      <c r="O184" s="2" t="s">
        <v>743</v>
      </c>
      <c r="P184" s="2" t="s">
        <v>744</v>
      </c>
      <c r="Q184" s="2" t="s">
        <v>29</v>
      </c>
      <c r="R184" s="2" t="s">
        <v>29</v>
      </c>
      <c r="S184" s="2"/>
      <c r="T184" s="2"/>
    </row>
    <row r="185" spans="1:20" x14ac:dyDescent="0.3">
      <c r="A185" s="2" t="s">
        <v>6787</v>
      </c>
      <c r="B185" s="2" t="s">
        <v>18</v>
      </c>
      <c r="C185" s="2" t="s">
        <v>1576</v>
      </c>
      <c r="D185" s="2" t="s">
        <v>1577</v>
      </c>
      <c r="E185" s="2" t="s">
        <v>2573</v>
      </c>
      <c r="F185" s="2">
        <v>281</v>
      </c>
      <c r="G185" s="3">
        <v>3.1E-24</v>
      </c>
      <c r="H185" s="2" t="s">
        <v>2574</v>
      </c>
      <c r="I185" s="2" t="s">
        <v>1580</v>
      </c>
      <c r="J185" s="2" t="s">
        <v>1581</v>
      </c>
      <c r="K185" s="2" t="s">
        <v>29</v>
      </c>
      <c r="L185" s="2" t="s">
        <v>29</v>
      </c>
      <c r="M185" s="2" t="s">
        <v>1135</v>
      </c>
      <c r="N185" s="2" t="s">
        <v>1136</v>
      </c>
      <c r="O185" s="2" t="s">
        <v>29</v>
      </c>
      <c r="P185" s="2" t="s">
        <v>29</v>
      </c>
      <c r="Q185" s="2" t="s">
        <v>2575</v>
      </c>
      <c r="R185" s="2" t="s">
        <v>2576</v>
      </c>
      <c r="S185" s="2"/>
      <c r="T185" s="2"/>
    </row>
    <row r="186" spans="1:20" x14ac:dyDescent="0.3">
      <c r="A186" s="2" t="s">
        <v>6788</v>
      </c>
      <c r="B186" s="2" t="s">
        <v>18</v>
      </c>
      <c r="C186" s="2" t="s">
        <v>29</v>
      </c>
      <c r="D186" s="2" t="s">
        <v>29</v>
      </c>
      <c r="E186" s="2" t="s">
        <v>2577</v>
      </c>
      <c r="F186" s="2">
        <v>317</v>
      </c>
      <c r="G186" s="3">
        <v>1.2000000000000001E-28</v>
      </c>
      <c r="H186" s="2" t="s">
        <v>2578</v>
      </c>
      <c r="I186" s="2" t="s">
        <v>29</v>
      </c>
      <c r="J186" s="2" t="s">
        <v>29</v>
      </c>
      <c r="K186" s="2" t="s">
        <v>29</v>
      </c>
      <c r="L186" s="2" t="s">
        <v>29</v>
      </c>
      <c r="M186" s="2" t="s">
        <v>29</v>
      </c>
      <c r="N186" s="2" t="s">
        <v>29</v>
      </c>
      <c r="O186" s="2" t="s">
        <v>29</v>
      </c>
      <c r="P186" s="2" t="s">
        <v>29</v>
      </c>
      <c r="Q186" s="2" t="s">
        <v>29</v>
      </c>
      <c r="R186" s="2" t="s">
        <v>29</v>
      </c>
      <c r="S186" s="2"/>
      <c r="T186" s="2"/>
    </row>
    <row r="187" spans="1:20" x14ac:dyDescent="0.3">
      <c r="A187" s="2" t="s">
        <v>6789</v>
      </c>
      <c r="B187" s="2" t="s">
        <v>18</v>
      </c>
      <c r="C187" s="2" t="s">
        <v>2579</v>
      </c>
      <c r="D187" s="2" t="s">
        <v>2580</v>
      </c>
      <c r="E187" s="2" t="s">
        <v>2581</v>
      </c>
      <c r="F187" s="2">
        <v>1243</v>
      </c>
      <c r="G187" s="3">
        <v>2.1E-135</v>
      </c>
      <c r="H187" s="2" t="s">
        <v>2582</v>
      </c>
      <c r="I187" s="2" t="s">
        <v>2583</v>
      </c>
      <c r="J187" s="2" t="s">
        <v>2584</v>
      </c>
      <c r="K187" s="2" t="s">
        <v>2585</v>
      </c>
      <c r="L187" s="2" t="s">
        <v>2586</v>
      </c>
      <c r="M187" s="2" t="s">
        <v>2587</v>
      </c>
      <c r="N187" s="2" t="s">
        <v>2588</v>
      </c>
      <c r="O187" s="2" t="s">
        <v>29</v>
      </c>
      <c r="P187" s="2" t="s">
        <v>29</v>
      </c>
      <c r="Q187" s="2" t="s">
        <v>29</v>
      </c>
      <c r="R187" s="2" t="s">
        <v>29</v>
      </c>
      <c r="S187" s="2"/>
      <c r="T187" s="2"/>
    </row>
    <row r="188" spans="1:20" x14ac:dyDescent="0.3">
      <c r="A188" s="2" t="s">
        <v>6790</v>
      </c>
      <c r="B188" s="2" t="s">
        <v>2589</v>
      </c>
      <c r="C188" s="2" t="s">
        <v>2590</v>
      </c>
      <c r="D188" s="2" t="s">
        <v>2591</v>
      </c>
      <c r="E188" s="2" t="s">
        <v>2592</v>
      </c>
      <c r="F188" s="2">
        <v>151</v>
      </c>
      <c r="G188" s="3">
        <v>2.6000000000000001E-9</v>
      </c>
      <c r="H188" s="2" t="s">
        <v>2593</v>
      </c>
      <c r="I188" s="2" t="s">
        <v>29</v>
      </c>
      <c r="J188" s="2" t="s">
        <v>29</v>
      </c>
      <c r="K188" s="2" t="s">
        <v>29</v>
      </c>
      <c r="L188" s="2" t="s">
        <v>29</v>
      </c>
      <c r="M188" s="2" t="s">
        <v>29</v>
      </c>
      <c r="N188" s="2" t="s">
        <v>29</v>
      </c>
      <c r="O188" s="2" t="s">
        <v>29</v>
      </c>
      <c r="P188" s="2" t="s">
        <v>29</v>
      </c>
      <c r="Q188" s="2" t="s">
        <v>29</v>
      </c>
      <c r="R188" s="2" t="s">
        <v>29</v>
      </c>
      <c r="S188" s="2"/>
      <c r="T188" s="2"/>
    </row>
    <row r="189" spans="1:20" x14ac:dyDescent="0.3">
      <c r="A189" s="2" t="s">
        <v>6791</v>
      </c>
      <c r="B189" s="2" t="s">
        <v>18</v>
      </c>
      <c r="C189" s="2" t="s">
        <v>210</v>
      </c>
      <c r="D189" s="2" t="s">
        <v>211</v>
      </c>
      <c r="E189" s="2" t="s">
        <v>2595</v>
      </c>
      <c r="F189" s="2">
        <v>804</v>
      </c>
      <c r="G189" s="3">
        <v>1.3E-84</v>
      </c>
      <c r="H189" s="2" t="s">
        <v>2596</v>
      </c>
      <c r="I189" s="2" t="s">
        <v>2597</v>
      </c>
      <c r="J189" s="2" t="s">
        <v>2598</v>
      </c>
      <c r="K189" s="2" t="s">
        <v>2599</v>
      </c>
      <c r="L189" s="2" t="s">
        <v>2600</v>
      </c>
      <c r="M189" s="2" t="s">
        <v>2601</v>
      </c>
      <c r="N189" s="2" t="s">
        <v>2602</v>
      </c>
      <c r="O189" s="2" t="s">
        <v>2603</v>
      </c>
      <c r="P189" s="2" t="s">
        <v>2604</v>
      </c>
      <c r="Q189" s="2" t="s">
        <v>222</v>
      </c>
      <c r="R189" s="2" t="s">
        <v>223</v>
      </c>
      <c r="S189" s="2"/>
      <c r="T189" s="2"/>
    </row>
    <row r="190" spans="1:20" x14ac:dyDescent="0.3">
      <c r="A190" s="2" t="s">
        <v>6792</v>
      </c>
      <c r="B190" s="2" t="s">
        <v>18</v>
      </c>
      <c r="C190" s="2" t="s">
        <v>2605</v>
      </c>
      <c r="D190" s="2" t="s">
        <v>2606</v>
      </c>
      <c r="E190" s="2" t="s">
        <v>2607</v>
      </c>
      <c r="F190" s="2">
        <v>1124</v>
      </c>
      <c r="G190" s="3">
        <v>1.5E-121</v>
      </c>
      <c r="H190" s="2" t="s">
        <v>2608</v>
      </c>
      <c r="I190" s="2" t="s">
        <v>2609</v>
      </c>
      <c r="J190" s="2" t="s">
        <v>2610</v>
      </c>
      <c r="K190" s="2" t="s">
        <v>29</v>
      </c>
      <c r="L190" s="2" t="s">
        <v>29</v>
      </c>
      <c r="M190" s="2" t="s">
        <v>2611</v>
      </c>
      <c r="N190" s="2" t="s">
        <v>2612</v>
      </c>
      <c r="O190" s="2" t="s">
        <v>29</v>
      </c>
      <c r="P190" s="2" t="s">
        <v>29</v>
      </c>
      <c r="Q190" s="2" t="s">
        <v>2613</v>
      </c>
      <c r="R190" s="2" t="s">
        <v>2614</v>
      </c>
      <c r="S190" s="2"/>
      <c r="T190" s="2"/>
    </row>
    <row r="191" spans="1:20" x14ac:dyDescent="0.3">
      <c r="A191" s="2" t="s">
        <v>6793</v>
      </c>
      <c r="B191" s="2" t="s">
        <v>18</v>
      </c>
      <c r="C191" s="2" t="s">
        <v>2615</v>
      </c>
      <c r="D191" s="2" t="s">
        <v>2616</v>
      </c>
      <c r="E191" s="2" t="s">
        <v>2617</v>
      </c>
      <c r="F191" s="2">
        <v>591</v>
      </c>
      <c r="G191" s="3">
        <v>3.7000000000000002E-60</v>
      </c>
      <c r="H191" s="2" t="s">
        <v>2618</v>
      </c>
      <c r="I191" s="2" t="s">
        <v>2619</v>
      </c>
      <c r="J191" s="2" t="s">
        <v>2620</v>
      </c>
      <c r="K191" s="2" t="s">
        <v>59</v>
      </c>
      <c r="L191" s="2" t="s">
        <v>60</v>
      </c>
      <c r="M191" s="2" t="s">
        <v>2621</v>
      </c>
      <c r="N191" s="2" t="s">
        <v>2622</v>
      </c>
      <c r="O191" s="2" t="s">
        <v>690</v>
      </c>
      <c r="P191" s="2" t="s">
        <v>691</v>
      </c>
      <c r="Q191" s="2" t="s">
        <v>2623</v>
      </c>
      <c r="R191" s="2" t="s">
        <v>2624</v>
      </c>
      <c r="S191" s="2"/>
      <c r="T191" s="2"/>
    </row>
    <row r="192" spans="1:20" x14ac:dyDescent="0.3">
      <c r="A192" s="2" t="s">
        <v>6794</v>
      </c>
      <c r="B192" s="2" t="s">
        <v>18</v>
      </c>
      <c r="C192" s="2" t="s">
        <v>1533</v>
      </c>
      <c r="D192" s="2" t="s">
        <v>1534</v>
      </c>
      <c r="E192" s="2" t="s">
        <v>2625</v>
      </c>
      <c r="F192" s="2">
        <v>501</v>
      </c>
      <c r="G192" s="3">
        <v>7.0999999999999998E-50</v>
      </c>
      <c r="H192" s="2" t="s">
        <v>2626</v>
      </c>
      <c r="I192" s="2" t="s">
        <v>2627</v>
      </c>
      <c r="J192" s="2" t="s">
        <v>2628</v>
      </c>
      <c r="K192" s="2" t="s">
        <v>328</v>
      </c>
      <c r="L192" s="2" t="s">
        <v>329</v>
      </c>
      <c r="M192" s="2" t="s">
        <v>2629</v>
      </c>
      <c r="N192" s="2" t="s">
        <v>2630</v>
      </c>
      <c r="O192" s="2" t="s">
        <v>29</v>
      </c>
      <c r="P192" s="2" t="s">
        <v>29</v>
      </c>
      <c r="Q192" s="2" t="s">
        <v>2631</v>
      </c>
      <c r="R192" s="2" t="s">
        <v>2632</v>
      </c>
      <c r="S192" s="2"/>
      <c r="T192" s="2"/>
    </row>
    <row r="193" spans="1:20" x14ac:dyDescent="0.3">
      <c r="A193" s="2" t="s">
        <v>6795</v>
      </c>
      <c r="B193" s="2" t="s">
        <v>18</v>
      </c>
      <c r="C193" s="2" t="s">
        <v>2274</v>
      </c>
      <c r="D193" s="2" t="s">
        <v>2275</v>
      </c>
      <c r="E193" s="2" t="s">
        <v>2276</v>
      </c>
      <c r="F193" s="2">
        <v>438</v>
      </c>
      <c r="G193" s="3">
        <v>1.9000000000000001E-42</v>
      </c>
      <c r="H193" s="2" t="s">
        <v>2277</v>
      </c>
      <c r="I193" s="2" t="s">
        <v>2278</v>
      </c>
      <c r="J193" s="2" t="s">
        <v>2279</v>
      </c>
      <c r="K193" s="2" t="s">
        <v>2280</v>
      </c>
      <c r="L193" s="2" t="s">
        <v>2281</v>
      </c>
      <c r="M193" s="2" t="s">
        <v>1135</v>
      </c>
      <c r="N193" s="2" t="s">
        <v>1136</v>
      </c>
      <c r="O193" s="2" t="s">
        <v>2282</v>
      </c>
      <c r="P193" s="2" t="s">
        <v>2283</v>
      </c>
      <c r="Q193" s="2" t="s">
        <v>29</v>
      </c>
      <c r="R193" s="2" t="s">
        <v>29</v>
      </c>
      <c r="S193" s="2"/>
      <c r="T193" s="2"/>
    </row>
    <row r="194" spans="1:20" x14ac:dyDescent="0.3">
      <c r="A194" s="2" t="s">
        <v>6796</v>
      </c>
      <c r="B194" s="2" t="s">
        <v>18</v>
      </c>
      <c r="C194" s="2" t="s">
        <v>2633</v>
      </c>
      <c r="D194" s="2" t="s">
        <v>2634</v>
      </c>
      <c r="E194" s="2" t="s">
        <v>2635</v>
      </c>
      <c r="F194" s="2">
        <v>569</v>
      </c>
      <c r="G194" s="3">
        <v>9.9999999999999995E-58</v>
      </c>
      <c r="H194" s="2" t="s">
        <v>2636</v>
      </c>
      <c r="I194" s="2" t="s">
        <v>2637</v>
      </c>
      <c r="J194" s="2" t="s">
        <v>2638</v>
      </c>
      <c r="K194" s="2" t="s">
        <v>91</v>
      </c>
      <c r="L194" s="2" t="s">
        <v>92</v>
      </c>
      <c r="M194" s="2" t="s">
        <v>61</v>
      </c>
      <c r="N194" s="2" t="s">
        <v>62</v>
      </c>
      <c r="O194" s="2" t="s">
        <v>63</v>
      </c>
      <c r="P194" s="2" t="s">
        <v>64</v>
      </c>
      <c r="Q194" s="2" t="s">
        <v>2639</v>
      </c>
      <c r="R194" s="2" t="s">
        <v>2640</v>
      </c>
      <c r="S194" s="2"/>
      <c r="T194" s="2"/>
    </row>
    <row r="195" spans="1:20" x14ac:dyDescent="0.3">
      <c r="A195" s="2" t="s">
        <v>6797</v>
      </c>
      <c r="B195" s="2" t="s">
        <v>18</v>
      </c>
      <c r="C195" s="2" t="s">
        <v>29</v>
      </c>
      <c r="D195" s="2" t="s">
        <v>29</v>
      </c>
      <c r="E195" s="2" t="s">
        <v>2641</v>
      </c>
      <c r="F195" s="2">
        <v>137</v>
      </c>
      <c r="G195" s="3">
        <v>5.8000000000000003E-8</v>
      </c>
      <c r="H195" s="2" t="s">
        <v>2642</v>
      </c>
      <c r="I195" s="2" t="s">
        <v>29</v>
      </c>
      <c r="J195" s="2" t="s">
        <v>29</v>
      </c>
      <c r="K195" s="2" t="s">
        <v>29</v>
      </c>
      <c r="L195" s="2" t="s">
        <v>29</v>
      </c>
      <c r="M195" s="2" t="s">
        <v>29</v>
      </c>
      <c r="N195" s="2" t="s">
        <v>29</v>
      </c>
      <c r="O195" s="2" t="s">
        <v>29</v>
      </c>
      <c r="P195" s="2" t="s">
        <v>29</v>
      </c>
      <c r="Q195" s="2" t="s">
        <v>29</v>
      </c>
      <c r="R195" s="2" t="s">
        <v>29</v>
      </c>
      <c r="S195" s="2"/>
      <c r="T195" s="2"/>
    </row>
    <row r="196" spans="1:20" x14ac:dyDescent="0.3">
      <c r="A196" s="2" t="s">
        <v>6798</v>
      </c>
      <c r="B196" s="2" t="s">
        <v>18</v>
      </c>
      <c r="C196" s="2" t="s">
        <v>2643</v>
      </c>
      <c r="D196" s="2" t="s">
        <v>2644</v>
      </c>
      <c r="E196" s="2" t="s">
        <v>2645</v>
      </c>
      <c r="F196" s="2">
        <v>685</v>
      </c>
      <c r="G196" s="3">
        <v>4.5000000000000002E-71</v>
      </c>
      <c r="H196" s="2" t="s">
        <v>2646</v>
      </c>
      <c r="I196" s="2" t="s">
        <v>29</v>
      </c>
      <c r="J196" s="2" t="s">
        <v>29</v>
      </c>
      <c r="K196" s="2" t="s">
        <v>29</v>
      </c>
      <c r="L196" s="2" t="s">
        <v>29</v>
      </c>
      <c r="M196" s="2" t="s">
        <v>29</v>
      </c>
      <c r="N196" s="2" t="s">
        <v>29</v>
      </c>
      <c r="O196" s="2" t="s">
        <v>29</v>
      </c>
      <c r="P196" s="2" t="s">
        <v>29</v>
      </c>
      <c r="Q196" s="2" t="s">
        <v>2647</v>
      </c>
      <c r="R196" s="2" t="s">
        <v>2648</v>
      </c>
      <c r="S196" s="2"/>
      <c r="T196" s="2"/>
    </row>
    <row r="197" spans="1:20" x14ac:dyDescent="0.3">
      <c r="A197" s="2" t="s">
        <v>2594</v>
      </c>
      <c r="B197" s="2" t="s">
        <v>18</v>
      </c>
      <c r="C197" s="2" t="s">
        <v>1898</v>
      </c>
      <c r="D197" s="2" t="s">
        <v>1899</v>
      </c>
      <c r="E197" s="2" t="s">
        <v>1900</v>
      </c>
      <c r="F197" s="2">
        <v>272</v>
      </c>
      <c r="G197" s="3">
        <v>6.3999999999999995E-23</v>
      </c>
      <c r="H197" s="2" t="s">
        <v>1901</v>
      </c>
      <c r="I197" s="2" t="s">
        <v>1902</v>
      </c>
      <c r="J197" s="2" t="s">
        <v>1903</v>
      </c>
      <c r="K197" s="2" t="s">
        <v>285</v>
      </c>
      <c r="L197" s="2" t="s">
        <v>286</v>
      </c>
      <c r="M197" s="2" t="s">
        <v>287</v>
      </c>
      <c r="N197" s="2" t="s">
        <v>288</v>
      </c>
      <c r="O197" s="2" t="s">
        <v>289</v>
      </c>
      <c r="P197" s="2" t="s">
        <v>290</v>
      </c>
      <c r="Q197" s="2" t="s">
        <v>1904</v>
      </c>
      <c r="R197" s="2" t="s">
        <v>1905</v>
      </c>
      <c r="S197" s="2"/>
      <c r="T197" s="2"/>
    </row>
    <row r="198" spans="1:20" x14ac:dyDescent="0.3">
      <c r="A198" s="2" t="s">
        <v>1778</v>
      </c>
      <c r="B198" s="2" t="s">
        <v>29</v>
      </c>
      <c r="C198" s="2" t="s">
        <v>29</v>
      </c>
      <c r="D198" s="2" t="s">
        <v>29</v>
      </c>
      <c r="E198" s="2" t="s">
        <v>29</v>
      </c>
      <c r="F198" s="2" t="s">
        <v>29</v>
      </c>
      <c r="G198" s="2" t="s">
        <v>29</v>
      </c>
      <c r="H198" s="2" t="s">
        <v>29</v>
      </c>
      <c r="I198" s="2" t="s">
        <v>29</v>
      </c>
      <c r="J198" s="2" t="s">
        <v>29</v>
      </c>
      <c r="K198" s="2" t="s">
        <v>29</v>
      </c>
      <c r="L198" s="2" t="s">
        <v>29</v>
      </c>
      <c r="M198" s="2" t="s">
        <v>29</v>
      </c>
      <c r="N198" s="2" t="s">
        <v>29</v>
      </c>
      <c r="O198" s="2" t="s">
        <v>29</v>
      </c>
      <c r="P198" s="2" t="s">
        <v>29</v>
      </c>
      <c r="Q198" s="2" t="s">
        <v>29</v>
      </c>
      <c r="R198" s="2" t="s">
        <v>29</v>
      </c>
      <c r="S198" s="2"/>
      <c r="T198" s="2"/>
    </row>
    <row r="199" spans="1:20" x14ac:dyDescent="0.3">
      <c r="A199" s="2" t="s">
        <v>2470</v>
      </c>
      <c r="B199" s="2" t="s">
        <v>18</v>
      </c>
      <c r="C199" s="2" t="s">
        <v>29</v>
      </c>
      <c r="D199" s="2" t="s">
        <v>29</v>
      </c>
      <c r="E199" s="2" t="s">
        <v>2650</v>
      </c>
      <c r="F199" s="2">
        <v>147</v>
      </c>
      <c r="G199" s="3">
        <v>2.3000000000000001E-8</v>
      </c>
      <c r="H199" s="2" t="s">
        <v>2651</v>
      </c>
      <c r="I199" s="2" t="s">
        <v>2652</v>
      </c>
      <c r="J199" s="2" t="s">
        <v>2653</v>
      </c>
      <c r="K199" s="2" t="s">
        <v>2654</v>
      </c>
      <c r="L199" s="2" t="s">
        <v>2655</v>
      </c>
      <c r="M199" s="2" t="s">
        <v>29</v>
      </c>
      <c r="N199" s="2" t="s">
        <v>29</v>
      </c>
      <c r="O199" s="2" t="s">
        <v>29</v>
      </c>
      <c r="P199" s="2" t="s">
        <v>29</v>
      </c>
      <c r="Q199" s="2" t="s">
        <v>29</v>
      </c>
      <c r="R199" s="2" t="s">
        <v>29</v>
      </c>
      <c r="S199" s="2"/>
      <c r="T199" s="2"/>
    </row>
    <row r="200" spans="1:20" x14ac:dyDescent="0.3">
      <c r="A200" s="2" t="s">
        <v>2150</v>
      </c>
      <c r="B200" s="2" t="s">
        <v>29</v>
      </c>
      <c r="C200" s="2" t="s">
        <v>29</v>
      </c>
      <c r="D200" s="2" t="s">
        <v>29</v>
      </c>
      <c r="E200" s="2" t="s">
        <v>29</v>
      </c>
      <c r="F200" s="2" t="s">
        <v>29</v>
      </c>
      <c r="G200" s="2" t="s">
        <v>29</v>
      </c>
      <c r="H200" s="2" t="s">
        <v>29</v>
      </c>
      <c r="I200" s="2" t="s">
        <v>29</v>
      </c>
      <c r="J200" s="2" t="s">
        <v>29</v>
      </c>
      <c r="K200" s="2" t="s">
        <v>29</v>
      </c>
      <c r="L200" s="2" t="s">
        <v>29</v>
      </c>
      <c r="M200" s="2" t="s">
        <v>29</v>
      </c>
      <c r="N200" s="2" t="s">
        <v>29</v>
      </c>
      <c r="O200" s="2" t="s">
        <v>29</v>
      </c>
      <c r="P200" s="2" t="s">
        <v>29</v>
      </c>
      <c r="Q200" s="2" t="s">
        <v>29</v>
      </c>
      <c r="R200" s="2" t="s">
        <v>29</v>
      </c>
      <c r="S200" s="2"/>
      <c r="T200" s="2"/>
    </row>
    <row r="201" spans="1:20" x14ac:dyDescent="0.3">
      <c r="A201" s="2" t="s">
        <v>2649</v>
      </c>
      <c r="B201" s="2" t="s">
        <v>18</v>
      </c>
      <c r="C201" s="2" t="s">
        <v>1868</v>
      </c>
      <c r="D201" s="2" t="s">
        <v>1869</v>
      </c>
      <c r="E201" s="2" t="s">
        <v>1870</v>
      </c>
      <c r="F201" s="2">
        <v>553</v>
      </c>
      <c r="G201" s="3">
        <v>2.5999999999999999E-55</v>
      </c>
      <c r="H201" s="2" t="s">
        <v>1871</v>
      </c>
      <c r="I201" s="2" t="s">
        <v>1872</v>
      </c>
      <c r="J201" s="2" t="s">
        <v>1873</v>
      </c>
      <c r="K201" s="2" t="s">
        <v>91</v>
      </c>
      <c r="L201" s="2" t="s">
        <v>92</v>
      </c>
      <c r="M201" s="2" t="s">
        <v>61</v>
      </c>
      <c r="N201" s="2" t="s">
        <v>62</v>
      </c>
      <c r="O201" s="2" t="s">
        <v>63</v>
      </c>
      <c r="P201" s="2" t="s">
        <v>64</v>
      </c>
      <c r="Q201" s="2" t="s">
        <v>1874</v>
      </c>
      <c r="R201" s="2" t="s">
        <v>1875</v>
      </c>
      <c r="S201" s="2"/>
      <c r="T201" s="2"/>
    </row>
  </sheetData>
  <autoFilter ref="A1:A1534" xr:uid="{00000000-0009-0000-0000-000001000000}"/>
  <phoneticPr fontId="1" type="noConversion"/>
  <conditionalFormatting sqref="A1:A201">
    <cfRule type="duplicateValues" dxfId="29" priority="4"/>
    <cfRule type="duplicateValues" dxfId="28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01"/>
  <sheetViews>
    <sheetView workbookViewId="0">
      <selection activeCell="H1" sqref="A1:H1048576"/>
    </sheetView>
  </sheetViews>
  <sheetFormatPr defaultColWidth="9" defaultRowHeight="14" x14ac:dyDescent="0.3"/>
  <cols>
    <col min="1" max="1" width="9" style="5"/>
    <col min="2" max="2" width="34" style="5" customWidth="1"/>
    <col min="3" max="5" width="9" style="5"/>
    <col min="6" max="6" width="9.75" style="5"/>
    <col min="7" max="7" width="46.5" style="5" customWidth="1"/>
    <col min="8" max="8" width="9" style="5"/>
  </cols>
  <sheetData>
    <row r="1" spans="1:18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/>
    </row>
    <row r="2" spans="1:18" x14ac:dyDescent="0.3">
      <c r="A2" s="2" t="s">
        <v>6418</v>
      </c>
      <c r="B2" s="2" t="s">
        <v>18</v>
      </c>
      <c r="C2" s="2" t="s">
        <v>29</v>
      </c>
      <c r="D2" s="2" t="s">
        <v>29</v>
      </c>
      <c r="E2" s="2" t="s">
        <v>29</v>
      </c>
      <c r="F2" s="2" t="s">
        <v>29</v>
      </c>
      <c r="G2" s="2" t="s">
        <v>29</v>
      </c>
      <c r="H2" s="2" t="s">
        <v>29</v>
      </c>
      <c r="I2" s="2" t="s">
        <v>29</v>
      </c>
      <c r="J2" s="2" t="s">
        <v>29</v>
      </c>
      <c r="K2" s="2" t="s">
        <v>29</v>
      </c>
      <c r="L2" s="2" t="s">
        <v>29</v>
      </c>
      <c r="M2" s="2" t="s">
        <v>29</v>
      </c>
      <c r="N2" s="2" t="s">
        <v>29</v>
      </c>
      <c r="O2" s="2" t="s">
        <v>29</v>
      </c>
      <c r="P2" s="2" t="s">
        <v>29</v>
      </c>
      <c r="Q2" s="2" t="s">
        <v>29</v>
      </c>
      <c r="R2" s="2"/>
    </row>
    <row r="3" spans="1:18" x14ac:dyDescent="0.3">
      <c r="A3" s="2" t="s">
        <v>6419</v>
      </c>
      <c r="B3" s="2" t="s">
        <v>18</v>
      </c>
      <c r="C3" s="2" t="s">
        <v>2657</v>
      </c>
      <c r="D3" s="2" t="s">
        <v>2658</v>
      </c>
      <c r="E3" s="2" t="s">
        <v>2659</v>
      </c>
      <c r="F3" s="3">
        <v>1.5000000000000001E-66</v>
      </c>
      <c r="G3" s="2" t="s">
        <v>2660</v>
      </c>
      <c r="H3" s="2" t="s">
        <v>2661</v>
      </c>
      <c r="I3" s="2" t="s">
        <v>2662</v>
      </c>
      <c r="J3" s="2" t="s">
        <v>29</v>
      </c>
      <c r="K3" s="2" t="s">
        <v>29</v>
      </c>
      <c r="L3" s="2" t="s">
        <v>2663</v>
      </c>
      <c r="M3" s="2" t="s">
        <v>2664</v>
      </c>
      <c r="N3" s="2" t="s">
        <v>29</v>
      </c>
      <c r="O3" s="2" t="s">
        <v>29</v>
      </c>
      <c r="P3" s="2" t="s">
        <v>2665</v>
      </c>
      <c r="Q3" s="2" t="s">
        <v>2666</v>
      </c>
      <c r="R3" s="2"/>
    </row>
    <row r="4" spans="1:18" x14ac:dyDescent="0.3">
      <c r="A4" s="2" t="s">
        <v>6420</v>
      </c>
      <c r="B4" s="2" t="s">
        <v>18</v>
      </c>
      <c r="C4" s="2" t="s">
        <v>2667</v>
      </c>
      <c r="D4" s="2" t="s">
        <v>2668</v>
      </c>
      <c r="E4" s="2" t="s">
        <v>2669</v>
      </c>
      <c r="F4" s="3">
        <v>5.5000000000000005E-54</v>
      </c>
      <c r="G4" s="2" t="s">
        <v>2670</v>
      </c>
      <c r="H4" s="2" t="s">
        <v>2671</v>
      </c>
      <c r="I4" s="2" t="s">
        <v>2672</v>
      </c>
      <c r="J4" s="2" t="s">
        <v>2673</v>
      </c>
      <c r="K4" s="2" t="s">
        <v>2674</v>
      </c>
      <c r="L4" s="2" t="s">
        <v>1529</v>
      </c>
      <c r="M4" s="2" t="s">
        <v>1530</v>
      </c>
      <c r="N4" s="2" t="s">
        <v>29</v>
      </c>
      <c r="O4" s="2" t="s">
        <v>29</v>
      </c>
      <c r="P4" s="2" t="s">
        <v>29</v>
      </c>
      <c r="Q4" s="2" t="s">
        <v>29</v>
      </c>
      <c r="R4" s="2"/>
    </row>
    <row r="5" spans="1:18" x14ac:dyDescent="0.3">
      <c r="A5" s="2" t="s">
        <v>6421</v>
      </c>
      <c r="B5" s="2" t="s">
        <v>29</v>
      </c>
      <c r="C5" s="2" t="s">
        <v>29</v>
      </c>
      <c r="D5" s="2" t="s">
        <v>29</v>
      </c>
      <c r="E5" s="2" t="s">
        <v>29</v>
      </c>
      <c r="F5" s="2" t="s">
        <v>29</v>
      </c>
      <c r="G5" s="2" t="s">
        <v>29</v>
      </c>
      <c r="H5" s="2" t="s">
        <v>29</v>
      </c>
      <c r="I5" s="2" t="s">
        <v>29</v>
      </c>
      <c r="J5" s="2" t="s">
        <v>29</v>
      </c>
      <c r="K5" s="2" t="s">
        <v>29</v>
      </c>
      <c r="L5" s="2" t="s">
        <v>29</v>
      </c>
      <c r="M5" s="2" t="s">
        <v>29</v>
      </c>
      <c r="N5" s="2" t="s">
        <v>29</v>
      </c>
      <c r="O5" s="2" t="s">
        <v>29</v>
      </c>
      <c r="P5" s="2" t="s">
        <v>29</v>
      </c>
      <c r="Q5" s="2" t="s">
        <v>29</v>
      </c>
      <c r="R5" s="2"/>
    </row>
    <row r="6" spans="1:18" x14ac:dyDescent="0.3">
      <c r="A6" s="2" t="s">
        <v>6422</v>
      </c>
      <c r="B6" s="2" t="s">
        <v>18</v>
      </c>
      <c r="C6" s="2" t="s">
        <v>2675</v>
      </c>
      <c r="D6" s="2" t="s">
        <v>2676</v>
      </c>
      <c r="E6" s="2" t="s">
        <v>2677</v>
      </c>
      <c r="F6" s="3">
        <v>1.5000000000000001E-20</v>
      </c>
      <c r="G6" s="2" t="s">
        <v>2678</v>
      </c>
      <c r="H6" s="2" t="s">
        <v>29</v>
      </c>
      <c r="I6" s="2" t="s">
        <v>29</v>
      </c>
      <c r="J6" s="2" t="s">
        <v>29</v>
      </c>
      <c r="K6" s="2" t="s">
        <v>29</v>
      </c>
      <c r="L6" s="2" t="s">
        <v>29</v>
      </c>
      <c r="M6" s="2" t="s">
        <v>29</v>
      </c>
      <c r="N6" s="2" t="s">
        <v>29</v>
      </c>
      <c r="O6" s="2" t="s">
        <v>29</v>
      </c>
      <c r="P6" s="2" t="s">
        <v>2679</v>
      </c>
      <c r="Q6" s="2" t="s">
        <v>818</v>
      </c>
      <c r="R6" s="2"/>
    </row>
    <row r="7" spans="1:18" x14ac:dyDescent="0.3">
      <c r="A7" s="2" t="s">
        <v>6423</v>
      </c>
      <c r="B7" s="2" t="s">
        <v>18</v>
      </c>
      <c r="C7" s="2" t="s">
        <v>29</v>
      </c>
      <c r="D7" s="2" t="s">
        <v>29</v>
      </c>
      <c r="E7" s="2" t="s">
        <v>2680</v>
      </c>
      <c r="F7" s="3">
        <v>2.6999999999999997E-35</v>
      </c>
      <c r="G7" s="2" t="s">
        <v>2681</v>
      </c>
      <c r="H7" s="2" t="s">
        <v>2682</v>
      </c>
      <c r="I7" s="2" t="s">
        <v>2683</v>
      </c>
      <c r="J7" s="2" t="s">
        <v>2684</v>
      </c>
      <c r="K7" s="2" t="s">
        <v>2685</v>
      </c>
      <c r="L7" s="2" t="s">
        <v>29</v>
      </c>
      <c r="M7" s="2" t="s">
        <v>29</v>
      </c>
      <c r="N7" s="2" t="s">
        <v>29</v>
      </c>
      <c r="O7" s="2" t="s">
        <v>29</v>
      </c>
      <c r="P7" s="2" t="s">
        <v>2686</v>
      </c>
      <c r="Q7" s="2" t="s">
        <v>2687</v>
      </c>
      <c r="R7" s="2"/>
    </row>
    <row r="8" spans="1:18" x14ac:dyDescent="0.3">
      <c r="A8" s="2" t="s">
        <v>6424</v>
      </c>
      <c r="B8" s="2" t="s">
        <v>2688</v>
      </c>
      <c r="C8" s="2" t="s">
        <v>977</v>
      </c>
      <c r="D8" s="2" t="s">
        <v>978</v>
      </c>
      <c r="E8" s="2" t="s">
        <v>2689</v>
      </c>
      <c r="F8" s="3">
        <v>1.7E-140</v>
      </c>
      <c r="G8" s="2" t="s">
        <v>2690</v>
      </c>
      <c r="H8" s="2" t="s">
        <v>981</v>
      </c>
      <c r="I8" s="2" t="s">
        <v>982</v>
      </c>
      <c r="J8" s="2" t="s">
        <v>2691</v>
      </c>
      <c r="K8" s="2" t="s">
        <v>2692</v>
      </c>
      <c r="L8" s="2" t="s">
        <v>2693</v>
      </c>
      <c r="M8" s="2" t="s">
        <v>2694</v>
      </c>
      <c r="N8" s="2" t="s">
        <v>29</v>
      </c>
      <c r="O8" s="2" t="s">
        <v>29</v>
      </c>
      <c r="P8" s="2" t="s">
        <v>29</v>
      </c>
      <c r="Q8" s="2" t="s">
        <v>29</v>
      </c>
      <c r="R8" s="2"/>
    </row>
    <row r="9" spans="1:18" x14ac:dyDescent="0.3">
      <c r="A9" s="2" t="s">
        <v>6425</v>
      </c>
      <c r="B9" s="2" t="s">
        <v>18</v>
      </c>
      <c r="C9" s="2" t="s">
        <v>29</v>
      </c>
      <c r="D9" s="2" t="s">
        <v>29</v>
      </c>
      <c r="E9" s="2" t="s">
        <v>29</v>
      </c>
      <c r="F9" s="2" t="s">
        <v>29</v>
      </c>
      <c r="G9" s="2" t="s">
        <v>29</v>
      </c>
      <c r="H9" s="2" t="s">
        <v>29</v>
      </c>
      <c r="I9" s="2" t="s">
        <v>29</v>
      </c>
      <c r="J9" s="2" t="s">
        <v>29</v>
      </c>
      <c r="K9" s="2" t="s">
        <v>29</v>
      </c>
      <c r="L9" s="2" t="s">
        <v>29</v>
      </c>
      <c r="M9" s="2" t="s">
        <v>29</v>
      </c>
      <c r="N9" s="2" t="s">
        <v>29</v>
      </c>
      <c r="O9" s="2" t="s">
        <v>29</v>
      </c>
      <c r="P9" s="2" t="s">
        <v>29</v>
      </c>
      <c r="Q9" s="2" t="s">
        <v>29</v>
      </c>
      <c r="R9" s="2"/>
    </row>
    <row r="10" spans="1:18" x14ac:dyDescent="0.3">
      <c r="A10" s="2" t="s">
        <v>6426</v>
      </c>
      <c r="B10" s="2" t="s">
        <v>2695</v>
      </c>
      <c r="C10" s="2" t="s">
        <v>2696</v>
      </c>
      <c r="D10" s="2" t="s">
        <v>2697</v>
      </c>
      <c r="E10" s="2" t="s">
        <v>2698</v>
      </c>
      <c r="F10" s="3">
        <v>1.7000000000000001E-37</v>
      </c>
      <c r="G10" s="2" t="s">
        <v>2699</v>
      </c>
      <c r="H10" s="2" t="s">
        <v>2700</v>
      </c>
      <c r="I10" s="2" t="s">
        <v>2701</v>
      </c>
      <c r="J10" s="2" t="s">
        <v>2702</v>
      </c>
      <c r="K10" s="2" t="s">
        <v>2703</v>
      </c>
      <c r="L10" s="2" t="s">
        <v>2704</v>
      </c>
      <c r="M10" s="2" t="s">
        <v>2705</v>
      </c>
      <c r="N10" s="2" t="s">
        <v>208</v>
      </c>
      <c r="O10" s="2" t="s">
        <v>209</v>
      </c>
      <c r="P10" s="2" t="s">
        <v>2706</v>
      </c>
      <c r="Q10" s="2" t="s">
        <v>2707</v>
      </c>
      <c r="R10" s="2"/>
    </row>
    <row r="11" spans="1:18" x14ac:dyDescent="0.3">
      <c r="A11" s="2" t="s">
        <v>6427</v>
      </c>
      <c r="B11" s="2" t="s">
        <v>29</v>
      </c>
      <c r="C11" s="2" t="s">
        <v>29</v>
      </c>
      <c r="D11" s="2" t="s">
        <v>29</v>
      </c>
      <c r="E11" s="2" t="s">
        <v>29</v>
      </c>
      <c r="F11" s="2" t="s">
        <v>29</v>
      </c>
      <c r="G11" s="2" t="s">
        <v>29</v>
      </c>
      <c r="H11" s="2" t="s">
        <v>29</v>
      </c>
      <c r="I11" s="2" t="s">
        <v>29</v>
      </c>
      <c r="J11" s="2" t="s">
        <v>29</v>
      </c>
      <c r="K11" s="2" t="s">
        <v>29</v>
      </c>
      <c r="L11" s="2" t="s">
        <v>29</v>
      </c>
      <c r="M11" s="2" t="s">
        <v>29</v>
      </c>
      <c r="N11" s="2" t="s">
        <v>29</v>
      </c>
      <c r="O11" s="2" t="s">
        <v>29</v>
      </c>
      <c r="P11" s="2" t="s">
        <v>29</v>
      </c>
      <c r="Q11" s="2" t="s">
        <v>29</v>
      </c>
      <c r="R11" s="2"/>
    </row>
    <row r="12" spans="1:18" x14ac:dyDescent="0.3">
      <c r="A12" s="2" t="s">
        <v>6428</v>
      </c>
      <c r="B12" s="2" t="s">
        <v>18</v>
      </c>
      <c r="C12" s="2" t="s">
        <v>29</v>
      </c>
      <c r="D12" s="2" t="s">
        <v>29</v>
      </c>
      <c r="E12" s="2" t="s">
        <v>29</v>
      </c>
      <c r="F12" s="2" t="s">
        <v>29</v>
      </c>
      <c r="G12" s="2" t="s">
        <v>29</v>
      </c>
      <c r="H12" s="2" t="s">
        <v>2708</v>
      </c>
      <c r="I12" s="2" t="s">
        <v>2709</v>
      </c>
      <c r="J12" s="2" t="s">
        <v>2710</v>
      </c>
      <c r="K12" s="2" t="s">
        <v>2711</v>
      </c>
      <c r="L12" s="2" t="s">
        <v>2712</v>
      </c>
      <c r="M12" s="2" t="s">
        <v>2713</v>
      </c>
      <c r="N12" s="2" t="s">
        <v>2714</v>
      </c>
      <c r="O12" s="2" t="s">
        <v>2715</v>
      </c>
      <c r="P12" s="2" t="s">
        <v>29</v>
      </c>
      <c r="Q12" s="2" t="s">
        <v>29</v>
      </c>
      <c r="R12" s="2"/>
    </row>
    <row r="13" spans="1:18" x14ac:dyDescent="0.3">
      <c r="A13" s="2" t="s">
        <v>6429</v>
      </c>
      <c r="B13" s="2" t="s">
        <v>18</v>
      </c>
      <c r="C13" s="2" t="s">
        <v>2716</v>
      </c>
      <c r="D13" s="2" t="s">
        <v>2717</v>
      </c>
      <c r="E13" s="2" t="s">
        <v>2718</v>
      </c>
      <c r="F13" s="3">
        <v>9.7000000000000003E-14</v>
      </c>
      <c r="G13" s="2" t="s">
        <v>2719</v>
      </c>
      <c r="H13" s="2" t="s">
        <v>568</v>
      </c>
      <c r="I13" s="2" t="s">
        <v>569</v>
      </c>
      <c r="J13" s="2" t="s">
        <v>29</v>
      </c>
      <c r="K13" s="2" t="s">
        <v>29</v>
      </c>
      <c r="L13" s="2" t="s">
        <v>230</v>
      </c>
      <c r="M13" s="2" t="s">
        <v>231</v>
      </c>
      <c r="N13" s="2" t="s">
        <v>29</v>
      </c>
      <c r="O13" s="2" t="s">
        <v>29</v>
      </c>
      <c r="P13" s="2" t="s">
        <v>29</v>
      </c>
      <c r="Q13" s="2" t="s">
        <v>29</v>
      </c>
      <c r="R13" s="2"/>
    </row>
    <row r="14" spans="1:18" x14ac:dyDescent="0.3">
      <c r="A14" s="2" t="s">
        <v>6430</v>
      </c>
      <c r="B14" s="2" t="s">
        <v>18</v>
      </c>
      <c r="C14" s="2" t="s">
        <v>2579</v>
      </c>
      <c r="D14" s="2" t="s">
        <v>2580</v>
      </c>
      <c r="E14" s="2" t="s">
        <v>2581</v>
      </c>
      <c r="F14" s="3">
        <v>5.2E-126</v>
      </c>
      <c r="G14" s="2" t="s">
        <v>2582</v>
      </c>
      <c r="H14" s="2" t="s">
        <v>2720</v>
      </c>
      <c r="I14" s="2" t="s">
        <v>2721</v>
      </c>
      <c r="J14" s="2" t="s">
        <v>2722</v>
      </c>
      <c r="K14" s="2" t="s">
        <v>2723</v>
      </c>
      <c r="L14" s="2" t="s">
        <v>2724</v>
      </c>
      <c r="M14" s="2" t="s">
        <v>2725</v>
      </c>
      <c r="N14" s="2" t="s">
        <v>29</v>
      </c>
      <c r="O14" s="2" t="s">
        <v>29</v>
      </c>
      <c r="P14" s="2" t="s">
        <v>29</v>
      </c>
      <c r="Q14" s="2" t="s">
        <v>29</v>
      </c>
      <c r="R14" s="2"/>
    </row>
    <row r="15" spans="1:18" x14ac:dyDescent="0.3">
      <c r="A15" s="2" t="s">
        <v>6431</v>
      </c>
      <c r="B15" s="2" t="s">
        <v>2726</v>
      </c>
      <c r="C15" s="2" t="s">
        <v>2696</v>
      </c>
      <c r="D15" s="2" t="s">
        <v>2697</v>
      </c>
      <c r="E15" s="2" t="s">
        <v>2727</v>
      </c>
      <c r="F15" s="3">
        <v>1.6999999999999999E-209</v>
      </c>
      <c r="G15" s="2" t="s">
        <v>2728</v>
      </c>
      <c r="H15" s="2" t="s">
        <v>2729</v>
      </c>
      <c r="I15" s="2" t="s">
        <v>2730</v>
      </c>
      <c r="J15" s="2" t="s">
        <v>2702</v>
      </c>
      <c r="K15" s="2" t="s">
        <v>2703</v>
      </c>
      <c r="L15" s="2" t="s">
        <v>1089</v>
      </c>
      <c r="M15" s="2" t="s">
        <v>1090</v>
      </c>
      <c r="N15" s="2" t="s">
        <v>29</v>
      </c>
      <c r="O15" s="2" t="s">
        <v>29</v>
      </c>
      <c r="P15" s="2" t="s">
        <v>2706</v>
      </c>
      <c r="Q15" s="2" t="s">
        <v>2707</v>
      </c>
      <c r="R15" s="2"/>
    </row>
    <row r="16" spans="1:18" x14ac:dyDescent="0.3">
      <c r="A16" s="2" t="s">
        <v>6432</v>
      </c>
      <c r="B16" s="2" t="s">
        <v>18</v>
      </c>
      <c r="C16" s="2" t="s">
        <v>2731</v>
      </c>
      <c r="D16" s="2" t="s">
        <v>2732</v>
      </c>
      <c r="E16" s="2" t="s">
        <v>2733</v>
      </c>
      <c r="F16" s="3">
        <v>1.5000000000000001E-33</v>
      </c>
      <c r="G16" s="2" t="s">
        <v>2734</v>
      </c>
      <c r="H16" s="2" t="s">
        <v>2735</v>
      </c>
      <c r="I16" s="2" t="s">
        <v>2736</v>
      </c>
      <c r="J16" s="2" t="s">
        <v>2599</v>
      </c>
      <c r="K16" s="2" t="s">
        <v>2600</v>
      </c>
      <c r="L16" s="2" t="s">
        <v>29</v>
      </c>
      <c r="M16" s="2" t="s">
        <v>29</v>
      </c>
      <c r="N16" s="2" t="s">
        <v>1754</v>
      </c>
      <c r="O16" s="2" t="s">
        <v>1755</v>
      </c>
      <c r="P16" s="2" t="s">
        <v>2737</v>
      </c>
      <c r="Q16" s="2" t="s">
        <v>2738</v>
      </c>
      <c r="R16" s="2"/>
    </row>
    <row r="17" spans="1:18" x14ac:dyDescent="0.3">
      <c r="A17" s="2" t="s">
        <v>6433</v>
      </c>
      <c r="B17" s="2" t="s">
        <v>2739</v>
      </c>
      <c r="C17" s="2" t="s">
        <v>29</v>
      </c>
      <c r="D17" s="2" t="s">
        <v>29</v>
      </c>
      <c r="E17" s="2" t="s">
        <v>2740</v>
      </c>
      <c r="F17" s="3">
        <v>1.4999999999999999E-130</v>
      </c>
      <c r="G17" s="2" t="s">
        <v>2741</v>
      </c>
      <c r="H17" s="2" t="s">
        <v>2652</v>
      </c>
      <c r="I17" s="2" t="s">
        <v>2653</v>
      </c>
      <c r="J17" s="2" t="s">
        <v>2654</v>
      </c>
      <c r="K17" s="2" t="s">
        <v>2655</v>
      </c>
      <c r="L17" s="2" t="s">
        <v>29</v>
      </c>
      <c r="M17" s="2" t="s">
        <v>29</v>
      </c>
      <c r="N17" s="2" t="s">
        <v>29</v>
      </c>
      <c r="O17" s="2" t="s">
        <v>29</v>
      </c>
      <c r="P17" s="2" t="s">
        <v>2742</v>
      </c>
      <c r="Q17" s="2" t="s">
        <v>261</v>
      </c>
      <c r="R17" s="2"/>
    </row>
    <row r="18" spans="1:18" x14ac:dyDescent="0.3">
      <c r="A18" s="2" t="s">
        <v>6434</v>
      </c>
      <c r="B18" s="2" t="s">
        <v>18</v>
      </c>
      <c r="C18" s="2" t="s">
        <v>2743</v>
      </c>
      <c r="D18" s="2" t="s">
        <v>2744</v>
      </c>
      <c r="E18" s="2" t="s">
        <v>2745</v>
      </c>
      <c r="F18" s="3">
        <v>1.8E-131</v>
      </c>
      <c r="G18" s="2" t="s">
        <v>2746</v>
      </c>
      <c r="H18" s="2" t="s">
        <v>2747</v>
      </c>
      <c r="I18" s="2" t="s">
        <v>2748</v>
      </c>
      <c r="J18" s="2" t="s">
        <v>2749</v>
      </c>
      <c r="K18" s="2" t="s">
        <v>2750</v>
      </c>
      <c r="L18" s="2" t="s">
        <v>2751</v>
      </c>
      <c r="M18" s="2" t="s">
        <v>2752</v>
      </c>
      <c r="N18" s="2" t="s">
        <v>918</v>
      </c>
      <c r="O18" s="2" t="s">
        <v>919</v>
      </c>
      <c r="P18" s="2" t="s">
        <v>29</v>
      </c>
      <c r="Q18" s="2" t="s">
        <v>29</v>
      </c>
      <c r="R18" s="2"/>
    </row>
    <row r="19" spans="1:18" x14ac:dyDescent="0.3">
      <c r="A19" s="2" t="s">
        <v>6435</v>
      </c>
      <c r="B19" s="2" t="s">
        <v>18</v>
      </c>
      <c r="C19" s="2" t="s">
        <v>80</v>
      </c>
      <c r="D19" s="2" t="s">
        <v>81</v>
      </c>
      <c r="E19" s="2" t="s">
        <v>2753</v>
      </c>
      <c r="F19" s="3">
        <v>1.6E-50</v>
      </c>
      <c r="G19" s="2" t="s">
        <v>2754</v>
      </c>
      <c r="H19" s="2" t="s">
        <v>29</v>
      </c>
      <c r="I19" s="2" t="s">
        <v>29</v>
      </c>
      <c r="J19" s="2" t="s">
        <v>29</v>
      </c>
      <c r="K19" s="2" t="s">
        <v>29</v>
      </c>
      <c r="L19" s="2" t="s">
        <v>29</v>
      </c>
      <c r="M19" s="2" t="s">
        <v>29</v>
      </c>
      <c r="N19" s="2" t="s">
        <v>29</v>
      </c>
      <c r="O19" s="2" t="s">
        <v>29</v>
      </c>
      <c r="P19" s="2" t="s">
        <v>29</v>
      </c>
      <c r="Q19" s="2" t="s">
        <v>29</v>
      </c>
      <c r="R19" s="2"/>
    </row>
    <row r="20" spans="1:18" x14ac:dyDescent="0.3">
      <c r="A20" s="2" t="s">
        <v>6436</v>
      </c>
      <c r="B20" s="2" t="s">
        <v>18</v>
      </c>
      <c r="C20" s="2" t="s">
        <v>2755</v>
      </c>
      <c r="D20" s="2" t="s">
        <v>2756</v>
      </c>
      <c r="E20" s="2" t="s">
        <v>2757</v>
      </c>
      <c r="F20" s="3">
        <v>2.0999999999999999E-13</v>
      </c>
      <c r="G20" s="2" t="s">
        <v>2758</v>
      </c>
      <c r="H20" s="2" t="s">
        <v>2759</v>
      </c>
      <c r="I20" s="2" t="s">
        <v>2760</v>
      </c>
      <c r="J20" s="2" t="s">
        <v>2761</v>
      </c>
      <c r="K20" s="2" t="s">
        <v>2762</v>
      </c>
      <c r="L20" s="2" t="s">
        <v>2763</v>
      </c>
      <c r="M20" s="2" t="s">
        <v>2764</v>
      </c>
      <c r="N20" s="2" t="s">
        <v>2765</v>
      </c>
      <c r="O20" s="2" t="s">
        <v>2766</v>
      </c>
      <c r="P20" s="2" t="s">
        <v>29</v>
      </c>
      <c r="Q20" s="2" t="s">
        <v>29</v>
      </c>
      <c r="R20" s="2"/>
    </row>
    <row r="21" spans="1:18" x14ac:dyDescent="0.3">
      <c r="A21" s="2" t="s">
        <v>6437</v>
      </c>
      <c r="B21" s="2" t="s">
        <v>18</v>
      </c>
      <c r="C21" s="2" t="s">
        <v>29</v>
      </c>
      <c r="D21" s="2" t="s">
        <v>29</v>
      </c>
      <c r="E21" s="2" t="s">
        <v>2767</v>
      </c>
      <c r="F21" s="3">
        <v>1.1E-22</v>
      </c>
      <c r="G21" s="2" t="s">
        <v>2768</v>
      </c>
      <c r="H21" s="2" t="s">
        <v>2769</v>
      </c>
      <c r="I21" s="2" t="s">
        <v>2770</v>
      </c>
      <c r="J21" s="2" t="s">
        <v>2771</v>
      </c>
      <c r="K21" s="2" t="s">
        <v>2772</v>
      </c>
      <c r="L21" s="2" t="s">
        <v>29</v>
      </c>
      <c r="M21" s="2" t="s">
        <v>29</v>
      </c>
      <c r="N21" s="2" t="s">
        <v>29</v>
      </c>
      <c r="O21" s="2" t="s">
        <v>29</v>
      </c>
      <c r="P21" s="2" t="s">
        <v>29</v>
      </c>
      <c r="Q21" s="2" t="s">
        <v>29</v>
      </c>
      <c r="R21" s="2"/>
    </row>
    <row r="22" spans="1:18" x14ac:dyDescent="0.3">
      <c r="A22" s="2" t="s">
        <v>6438</v>
      </c>
      <c r="B22" s="2" t="s">
        <v>18</v>
      </c>
      <c r="C22" s="2" t="s">
        <v>29</v>
      </c>
      <c r="D22" s="2" t="s">
        <v>29</v>
      </c>
      <c r="E22" s="2" t="s">
        <v>29</v>
      </c>
      <c r="F22" s="2" t="s">
        <v>29</v>
      </c>
      <c r="G22" s="2" t="s">
        <v>29</v>
      </c>
      <c r="H22" s="2" t="s">
        <v>2773</v>
      </c>
      <c r="I22" s="2" t="s">
        <v>2774</v>
      </c>
      <c r="J22" s="2" t="s">
        <v>2775</v>
      </c>
      <c r="K22" s="2" t="s">
        <v>2776</v>
      </c>
      <c r="L22" s="2" t="s">
        <v>2777</v>
      </c>
      <c r="M22" s="2" t="s">
        <v>2778</v>
      </c>
      <c r="N22" s="2" t="s">
        <v>208</v>
      </c>
      <c r="O22" s="2" t="s">
        <v>209</v>
      </c>
      <c r="P22" s="2" t="s">
        <v>29</v>
      </c>
      <c r="Q22" s="2" t="s">
        <v>29</v>
      </c>
      <c r="R22" s="2"/>
    </row>
    <row r="23" spans="1:18" x14ac:dyDescent="0.3">
      <c r="A23" s="2" t="s">
        <v>6439</v>
      </c>
      <c r="B23" s="2" t="s">
        <v>2779</v>
      </c>
      <c r="C23" s="2" t="s">
        <v>80</v>
      </c>
      <c r="D23" s="2" t="s">
        <v>81</v>
      </c>
      <c r="E23" s="2" t="s">
        <v>2780</v>
      </c>
      <c r="F23" s="3">
        <v>1.2E-27</v>
      </c>
      <c r="G23" s="2" t="s">
        <v>2781</v>
      </c>
      <c r="H23" s="2" t="s">
        <v>29</v>
      </c>
      <c r="I23" s="2" t="s">
        <v>29</v>
      </c>
      <c r="J23" s="2" t="s">
        <v>29</v>
      </c>
      <c r="K23" s="2" t="s">
        <v>29</v>
      </c>
      <c r="L23" s="2" t="s">
        <v>29</v>
      </c>
      <c r="M23" s="2" t="s">
        <v>29</v>
      </c>
      <c r="N23" s="2" t="s">
        <v>29</v>
      </c>
      <c r="O23" s="2" t="s">
        <v>29</v>
      </c>
      <c r="P23" s="2" t="s">
        <v>29</v>
      </c>
      <c r="Q23" s="2" t="s">
        <v>29</v>
      </c>
      <c r="R23" s="2"/>
    </row>
    <row r="24" spans="1:18" x14ac:dyDescent="0.3">
      <c r="A24" s="2" t="s">
        <v>6440</v>
      </c>
      <c r="B24" s="2" t="s">
        <v>2782</v>
      </c>
      <c r="C24" s="2" t="s">
        <v>29</v>
      </c>
      <c r="D24" s="2" t="s">
        <v>29</v>
      </c>
      <c r="E24" s="2" t="s">
        <v>29</v>
      </c>
      <c r="F24" s="2" t="s">
        <v>29</v>
      </c>
      <c r="G24" s="2" t="s">
        <v>29</v>
      </c>
      <c r="H24" s="2" t="s">
        <v>29</v>
      </c>
      <c r="I24" s="2" t="s">
        <v>29</v>
      </c>
      <c r="J24" s="2" t="s">
        <v>29</v>
      </c>
      <c r="K24" s="2" t="s">
        <v>29</v>
      </c>
      <c r="L24" s="2" t="s">
        <v>29</v>
      </c>
      <c r="M24" s="2" t="s">
        <v>29</v>
      </c>
      <c r="N24" s="2" t="s">
        <v>29</v>
      </c>
      <c r="O24" s="2" t="s">
        <v>29</v>
      </c>
      <c r="P24" s="2" t="s">
        <v>29</v>
      </c>
      <c r="Q24" s="2" t="s">
        <v>29</v>
      </c>
      <c r="R24" s="2"/>
    </row>
    <row r="25" spans="1:18" x14ac:dyDescent="0.3">
      <c r="A25" s="2" t="s">
        <v>6441</v>
      </c>
      <c r="B25" s="2" t="s">
        <v>18</v>
      </c>
      <c r="C25" s="2" t="s">
        <v>2657</v>
      </c>
      <c r="D25" s="2" t="s">
        <v>2658</v>
      </c>
      <c r="E25" s="2" t="s">
        <v>2659</v>
      </c>
      <c r="F25" s="3">
        <v>2.1E-10</v>
      </c>
      <c r="G25" s="2" t="s">
        <v>2660</v>
      </c>
      <c r="H25" s="2" t="s">
        <v>29</v>
      </c>
      <c r="I25" s="2" t="s">
        <v>29</v>
      </c>
      <c r="J25" s="2" t="s">
        <v>29</v>
      </c>
      <c r="K25" s="2" t="s">
        <v>29</v>
      </c>
      <c r="L25" s="2" t="s">
        <v>29</v>
      </c>
      <c r="M25" s="2" t="s">
        <v>29</v>
      </c>
      <c r="N25" s="2" t="s">
        <v>29</v>
      </c>
      <c r="O25" s="2" t="s">
        <v>29</v>
      </c>
      <c r="P25" s="2" t="s">
        <v>2665</v>
      </c>
      <c r="Q25" s="2" t="s">
        <v>2666</v>
      </c>
      <c r="R25" s="2"/>
    </row>
    <row r="26" spans="1:18" x14ac:dyDescent="0.3">
      <c r="A26" s="2" t="s">
        <v>6442</v>
      </c>
      <c r="B26" s="2" t="s">
        <v>18</v>
      </c>
      <c r="C26" s="2" t="s">
        <v>29</v>
      </c>
      <c r="D26" s="2" t="s">
        <v>29</v>
      </c>
      <c r="E26" s="2" t="s">
        <v>2783</v>
      </c>
      <c r="F26" s="3">
        <v>4.3000000000000002E-65</v>
      </c>
      <c r="G26" s="2" t="s">
        <v>2784</v>
      </c>
      <c r="H26" s="2" t="s">
        <v>29</v>
      </c>
      <c r="I26" s="2" t="s">
        <v>29</v>
      </c>
      <c r="J26" s="2" t="s">
        <v>29</v>
      </c>
      <c r="K26" s="2" t="s">
        <v>29</v>
      </c>
      <c r="L26" s="2" t="s">
        <v>29</v>
      </c>
      <c r="M26" s="2" t="s">
        <v>29</v>
      </c>
      <c r="N26" s="2" t="s">
        <v>29</v>
      </c>
      <c r="O26" s="2" t="s">
        <v>29</v>
      </c>
      <c r="P26" s="2" t="s">
        <v>29</v>
      </c>
      <c r="Q26" s="2" t="s">
        <v>29</v>
      </c>
      <c r="R26" s="2"/>
    </row>
    <row r="27" spans="1:18" x14ac:dyDescent="0.3">
      <c r="A27" s="2" t="s">
        <v>6443</v>
      </c>
      <c r="B27" s="2" t="s">
        <v>2785</v>
      </c>
      <c r="C27" s="2" t="s">
        <v>2786</v>
      </c>
      <c r="D27" s="2" t="s">
        <v>2787</v>
      </c>
      <c r="E27" s="2" t="s">
        <v>2788</v>
      </c>
      <c r="F27" s="3">
        <v>3.1000000000000001E-92</v>
      </c>
      <c r="G27" s="2" t="s">
        <v>2789</v>
      </c>
      <c r="H27" s="2" t="s">
        <v>2790</v>
      </c>
      <c r="I27" s="2" t="s">
        <v>2791</v>
      </c>
      <c r="J27" s="2" t="s">
        <v>2792</v>
      </c>
      <c r="K27" s="2" t="s">
        <v>2793</v>
      </c>
      <c r="L27" s="2" t="s">
        <v>29</v>
      </c>
      <c r="M27" s="2" t="s">
        <v>29</v>
      </c>
      <c r="N27" s="2" t="s">
        <v>29</v>
      </c>
      <c r="O27" s="2" t="s">
        <v>29</v>
      </c>
      <c r="P27" s="2" t="s">
        <v>2794</v>
      </c>
      <c r="Q27" s="2" t="s">
        <v>2795</v>
      </c>
      <c r="R27" s="2"/>
    </row>
    <row r="28" spans="1:18" x14ac:dyDescent="0.3">
      <c r="A28" s="2" t="s">
        <v>6444</v>
      </c>
      <c r="B28" s="2" t="s">
        <v>18</v>
      </c>
      <c r="C28" s="2" t="s">
        <v>29</v>
      </c>
      <c r="D28" s="2" t="s">
        <v>29</v>
      </c>
      <c r="E28" s="2" t="s">
        <v>2796</v>
      </c>
      <c r="F28" s="3">
        <v>2.5E-110</v>
      </c>
      <c r="G28" s="2" t="s">
        <v>2797</v>
      </c>
      <c r="H28" s="2" t="s">
        <v>29</v>
      </c>
      <c r="I28" s="2" t="s">
        <v>29</v>
      </c>
      <c r="J28" s="2" t="s">
        <v>29</v>
      </c>
      <c r="K28" s="2" t="s">
        <v>29</v>
      </c>
      <c r="L28" s="2" t="s">
        <v>29</v>
      </c>
      <c r="M28" s="2" t="s">
        <v>29</v>
      </c>
      <c r="N28" s="2" t="s">
        <v>29</v>
      </c>
      <c r="O28" s="2" t="s">
        <v>29</v>
      </c>
      <c r="P28" s="2" t="s">
        <v>29</v>
      </c>
      <c r="Q28" s="2" t="s">
        <v>29</v>
      </c>
      <c r="R28" s="2"/>
    </row>
    <row r="29" spans="1:18" x14ac:dyDescent="0.3">
      <c r="A29" s="2" t="s">
        <v>6445</v>
      </c>
      <c r="B29" s="2" t="s">
        <v>18</v>
      </c>
      <c r="C29" s="2" t="s">
        <v>29</v>
      </c>
      <c r="D29" s="2" t="s">
        <v>29</v>
      </c>
      <c r="E29" s="2" t="s">
        <v>2798</v>
      </c>
      <c r="F29" s="3">
        <v>8.2000000000000007E-108</v>
      </c>
      <c r="G29" s="2" t="s">
        <v>2799</v>
      </c>
      <c r="H29" s="2" t="s">
        <v>612</v>
      </c>
      <c r="I29" s="2" t="s">
        <v>613</v>
      </c>
      <c r="J29" s="2" t="s">
        <v>29</v>
      </c>
      <c r="K29" s="2" t="s">
        <v>29</v>
      </c>
      <c r="L29" s="2" t="s">
        <v>29</v>
      </c>
      <c r="M29" s="2" t="s">
        <v>29</v>
      </c>
      <c r="N29" s="2" t="s">
        <v>614</v>
      </c>
      <c r="O29" s="2" t="s">
        <v>615</v>
      </c>
      <c r="P29" s="2" t="s">
        <v>29</v>
      </c>
      <c r="Q29" s="2" t="s">
        <v>29</v>
      </c>
      <c r="R29" s="2"/>
    </row>
    <row r="30" spans="1:18" x14ac:dyDescent="0.3">
      <c r="A30" s="2" t="s">
        <v>6446</v>
      </c>
      <c r="B30" s="2" t="s">
        <v>18</v>
      </c>
      <c r="C30" s="2" t="s">
        <v>29</v>
      </c>
      <c r="D30" s="2" t="s">
        <v>29</v>
      </c>
      <c r="E30" s="2" t="s">
        <v>29</v>
      </c>
      <c r="F30" s="2" t="s">
        <v>29</v>
      </c>
      <c r="G30" s="2" t="s">
        <v>29</v>
      </c>
      <c r="H30" s="2" t="s">
        <v>29</v>
      </c>
      <c r="I30" s="2" t="s">
        <v>29</v>
      </c>
      <c r="J30" s="2" t="s">
        <v>29</v>
      </c>
      <c r="K30" s="2" t="s">
        <v>29</v>
      </c>
      <c r="L30" s="2" t="s">
        <v>29</v>
      </c>
      <c r="M30" s="2" t="s">
        <v>29</v>
      </c>
      <c r="N30" s="2" t="s">
        <v>29</v>
      </c>
      <c r="O30" s="2" t="s">
        <v>29</v>
      </c>
      <c r="P30" s="2" t="s">
        <v>29</v>
      </c>
      <c r="Q30" s="2" t="s">
        <v>29</v>
      </c>
      <c r="R30" s="2"/>
    </row>
    <row r="31" spans="1:18" x14ac:dyDescent="0.3">
      <c r="A31" s="2" t="s">
        <v>6447</v>
      </c>
      <c r="B31" s="2" t="s">
        <v>2800</v>
      </c>
      <c r="C31" s="2" t="s">
        <v>2801</v>
      </c>
      <c r="D31" s="2" t="s">
        <v>2802</v>
      </c>
      <c r="E31" s="2" t="s">
        <v>2803</v>
      </c>
      <c r="F31" s="3">
        <v>2.8999999999999998E-16</v>
      </c>
      <c r="G31" s="2" t="s">
        <v>2804</v>
      </c>
      <c r="H31" s="2" t="s">
        <v>2805</v>
      </c>
      <c r="I31" s="2" t="s">
        <v>2806</v>
      </c>
      <c r="J31" s="2" t="s">
        <v>2761</v>
      </c>
      <c r="K31" s="2" t="s">
        <v>2762</v>
      </c>
      <c r="L31" s="2" t="s">
        <v>2807</v>
      </c>
      <c r="M31" s="2" t="s">
        <v>2808</v>
      </c>
      <c r="N31" s="2" t="s">
        <v>2765</v>
      </c>
      <c r="O31" s="2" t="s">
        <v>2766</v>
      </c>
      <c r="P31" s="2" t="s">
        <v>29</v>
      </c>
      <c r="Q31" s="2" t="s">
        <v>29</v>
      </c>
      <c r="R31" s="2"/>
    </row>
    <row r="32" spans="1:18" x14ac:dyDescent="0.3">
      <c r="A32" s="2" t="s">
        <v>6448</v>
      </c>
      <c r="B32" s="2" t="s">
        <v>18</v>
      </c>
      <c r="C32" s="2" t="s">
        <v>2809</v>
      </c>
      <c r="D32" s="2" t="s">
        <v>2810</v>
      </c>
      <c r="E32" s="2" t="s">
        <v>2811</v>
      </c>
      <c r="F32" s="3">
        <v>2.9999999999999999E-108</v>
      </c>
      <c r="G32" s="2" t="s">
        <v>2812</v>
      </c>
      <c r="H32" s="2" t="s">
        <v>29</v>
      </c>
      <c r="I32" s="2" t="s">
        <v>29</v>
      </c>
      <c r="J32" s="2" t="s">
        <v>29</v>
      </c>
      <c r="K32" s="2" t="s">
        <v>29</v>
      </c>
      <c r="L32" s="2" t="s">
        <v>29</v>
      </c>
      <c r="M32" s="2" t="s">
        <v>29</v>
      </c>
      <c r="N32" s="2" t="s">
        <v>29</v>
      </c>
      <c r="O32" s="2" t="s">
        <v>29</v>
      </c>
      <c r="P32" s="2" t="s">
        <v>260</v>
      </c>
      <c r="Q32" s="2" t="s">
        <v>261</v>
      </c>
      <c r="R32" s="2"/>
    </row>
    <row r="33" spans="1:18" x14ac:dyDescent="0.3">
      <c r="A33" s="2" t="s">
        <v>6449</v>
      </c>
      <c r="B33" s="2" t="s">
        <v>2813</v>
      </c>
      <c r="C33" s="2" t="s">
        <v>29</v>
      </c>
      <c r="D33" s="2" t="s">
        <v>29</v>
      </c>
      <c r="E33" s="2" t="s">
        <v>2814</v>
      </c>
      <c r="F33" s="3">
        <v>1.0999999999999999E-8</v>
      </c>
      <c r="G33" s="2" t="s">
        <v>2815</v>
      </c>
      <c r="H33" s="2" t="s">
        <v>29</v>
      </c>
      <c r="I33" s="2" t="s">
        <v>29</v>
      </c>
      <c r="J33" s="2" t="s">
        <v>29</v>
      </c>
      <c r="K33" s="2" t="s">
        <v>29</v>
      </c>
      <c r="L33" s="2" t="s">
        <v>29</v>
      </c>
      <c r="M33" s="2" t="s">
        <v>29</v>
      </c>
      <c r="N33" s="2" t="s">
        <v>29</v>
      </c>
      <c r="O33" s="2" t="s">
        <v>29</v>
      </c>
      <c r="P33" s="2" t="s">
        <v>2816</v>
      </c>
      <c r="Q33" s="2" t="s">
        <v>2817</v>
      </c>
      <c r="R33" s="2"/>
    </row>
    <row r="34" spans="1:18" x14ac:dyDescent="0.3">
      <c r="A34" s="2" t="s">
        <v>6450</v>
      </c>
      <c r="B34" s="2" t="s">
        <v>18</v>
      </c>
      <c r="C34" s="2" t="s">
        <v>29</v>
      </c>
      <c r="D34" s="2" t="s">
        <v>29</v>
      </c>
      <c r="E34" s="2" t="s">
        <v>29</v>
      </c>
      <c r="F34" s="2" t="s">
        <v>29</v>
      </c>
      <c r="G34" s="2" t="s">
        <v>29</v>
      </c>
      <c r="H34" s="2" t="s">
        <v>29</v>
      </c>
      <c r="I34" s="2" t="s">
        <v>29</v>
      </c>
      <c r="J34" s="2" t="s">
        <v>29</v>
      </c>
      <c r="K34" s="2" t="s">
        <v>29</v>
      </c>
      <c r="L34" s="2" t="s">
        <v>29</v>
      </c>
      <c r="M34" s="2" t="s">
        <v>29</v>
      </c>
      <c r="N34" s="2" t="s">
        <v>29</v>
      </c>
      <c r="O34" s="2" t="s">
        <v>29</v>
      </c>
      <c r="P34" s="2" t="s">
        <v>29</v>
      </c>
      <c r="Q34" s="2" t="s">
        <v>29</v>
      </c>
      <c r="R34" s="2"/>
    </row>
    <row r="35" spans="1:18" x14ac:dyDescent="0.3">
      <c r="A35" s="2" t="s">
        <v>6451</v>
      </c>
      <c r="B35" s="2" t="s">
        <v>18</v>
      </c>
      <c r="C35" s="2" t="s">
        <v>977</v>
      </c>
      <c r="D35" s="2" t="s">
        <v>978</v>
      </c>
      <c r="E35" s="2" t="s">
        <v>2689</v>
      </c>
      <c r="F35" s="3">
        <v>5.9999999999999995E-25</v>
      </c>
      <c r="G35" s="2" t="s">
        <v>2690</v>
      </c>
      <c r="H35" s="2" t="s">
        <v>981</v>
      </c>
      <c r="I35" s="2" t="s">
        <v>982</v>
      </c>
      <c r="J35" s="2" t="s">
        <v>2818</v>
      </c>
      <c r="K35" s="2" t="s">
        <v>2819</v>
      </c>
      <c r="L35" s="2" t="s">
        <v>985</v>
      </c>
      <c r="M35" s="2" t="s">
        <v>986</v>
      </c>
      <c r="N35" s="2" t="s">
        <v>29</v>
      </c>
      <c r="O35" s="2" t="s">
        <v>29</v>
      </c>
      <c r="P35" s="2" t="s">
        <v>29</v>
      </c>
      <c r="Q35" s="2" t="s">
        <v>29</v>
      </c>
      <c r="R35" s="2"/>
    </row>
    <row r="36" spans="1:18" x14ac:dyDescent="0.3">
      <c r="A36" s="2" t="s">
        <v>6452</v>
      </c>
      <c r="B36" s="2" t="s">
        <v>18</v>
      </c>
      <c r="C36" s="2" t="s">
        <v>29</v>
      </c>
      <c r="D36" s="2" t="s">
        <v>29</v>
      </c>
      <c r="E36" s="2" t="s">
        <v>29</v>
      </c>
      <c r="F36" s="2" t="s">
        <v>29</v>
      </c>
      <c r="G36" s="2" t="s">
        <v>29</v>
      </c>
      <c r="H36" s="2" t="s">
        <v>29</v>
      </c>
      <c r="I36" s="2" t="s">
        <v>29</v>
      </c>
      <c r="J36" s="2" t="s">
        <v>29</v>
      </c>
      <c r="K36" s="2" t="s">
        <v>29</v>
      </c>
      <c r="L36" s="2" t="s">
        <v>29</v>
      </c>
      <c r="M36" s="2" t="s">
        <v>29</v>
      </c>
      <c r="N36" s="2" t="s">
        <v>29</v>
      </c>
      <c r="O36" s="2" t="s">
        <v>29</v>
      </c>
      <c r="P36" s="2" t="s">
        <v>29</v>
      </c>
      <c r="Q36" s="2" t="s">
        <v>29</v>
      </c>
      <c r="R36" s="2"/>
    </row>
    <row r="37" spans="1:18" x14ac:dyDescent="0.3">
      <c r="A37" s="2" t="s">
        <v>6453</v>
      </c>
      <c r="B37" s="2" t="s">
        <v>18</v>
      </c>
      <c r="C37" s="2" t="s">
        <v>2274</v>
      </c>
      <c r="D37" s="2" t="s">
        <v>2275</v>
      </c>
      <c r="E37" s="2" t="s">
        <v>2820</v>
      </c>
      <c r="F37" s="3">
        <v>7.2000000000000004E-42</v>
      </c>
      <c r="G37" s="2" t="s">
        <v>2821</v>
      </c>
      <c r="H37" s="2" t="s">
        <v>2278</v>
      </c>
      <c r="I37" s="2" t="s">
        <v>2279</v>
      </c>
      <c r="J37" s="2" t="s">
        <v>2280</v>
      </c>
      <c r="K37" s="2" t="s">
        <v>2281</v>
      </c>
      <c r="L37" s="2" t="s">
        <v>1135</v>
      </c>
      <c r="M37" s="2" t="s">
        <v>1136</v>
      </c>
      <c r="N37" s="2" t="s">
        <v>2282</v>
      </c>
      <c r="O37" s="2" t="s">
        <v>2283</v>
      </c>
      <c r="P37" s="2" t="s">
        <v>29</v>
      </c>
      <c r="Q37" s="2" t="s">
        <v>29</v>
      </c>
      <c r="R37" s="2"/>
    </row>
    <row r="38" spans="1:18" x14ac:dyDescent="0.3">
      <c r="A38" s="2" t="s">
        <v>6454</v>
      </c>
      <c r="B38" s="2" t="s">
        <v>2822</v>
      </c>
      <c r="C38" s="2" t="s">
        <v>29</v>
      </c>
      <c r="D38" s="2" t="s">
        <v>29</v>
      </c>
      <c r="E38" s="2" t="s">
        <v>29</v>
      </c>
      <c r="F38" s="2" t="s">
        <v>29</v>
      </c>
      <c r="G38" s="2" t="s">
        <v>29</v>
      </c>
      <c r="H38" s="2" t="s">
        <v>29</v>
      </c>
      <c r="I38" s="2" t="s">
        <v>29</v>
      </c>
      <c r="J38" s="2" t="s">
        <v>29</v>
      </c>
      <c r="K38" s="2" t="s">
        <v>29</v>
      </c>
      <c r="L38" s="2" t="s">
        <v>29</v>
      </c>
      <c r="M38" s="2" t="s">
        <v>29</v>
      </c>
      <c r="N38" s="2" t="s">
        <v>29</v>
      </c>
      <c r="O38" s="2" t="s">
        <v>29</v>
      </c>
      <c r="P38" s="2" t="s">
        <v>29</v>
      </c>
      <c r="Q38" s="2" t="s">
        <v>29</v>
      </c>
      <c r="R38" s="2"/>
    </row>
    <row r="39" spans="1:18" x14ac:dyDescent="0.3">
      <c r="A39" s="2" t="s">
        <v>6455</v>
      </c>
      <c r="B39" s="2" t="s">
        <v>18</v>
      </c>
      <c r="C39" s="2" t="s">
        <v>29</v>
      </c>
      <c r="D39" s="2" t="s">
        <v>29</v>
      </c>
      <c r="E39" s="2" t="s">
        <v>29</v>
      </c>
      <c r="F39" s="2" t="s">
        <v>29</v>
      </c>
      <c r="G39" s="2" t="s">
        <v>29</v>
      </c>
      <c r="H39" s="2" t="s">
        <v>29</v>
      </c>
      <c r="I39" s="2" t="s">
        <v>29</v>
      </c>
      <c r="J39" s="2" t="s">
        <v>29</v>
      </c>
      <c r="K39" s="2" t="s">
        <v>29</v>
      </c>
      <c r="L39" s="2" t="s">
        <v>29</v>
      </c>
      <c r="M39" s="2" t="s">
        <v>29</v>
      </c>
      <c r="N39" s="2" t="s">
        <v>29</v>
      </c>
      <c r="O39" s="2" t="s">
        <v>29</v>
      </c>
      <c r="P39" s="2" t="s">
        <v>29</v>
      </c>
      <c r="Q39" s="2" t="s">
        <v>29</v>
      </c>
      <c r="R39" s="2"/>
    </row>
    <row r="40" spans="1:18" x14ac:dyDescent="0.3">
      <c r="A40" s="2" t="s">
        <v>6456</v>
      </c>
      <c r="B40" s="2" t="s">
        <v>18</v>
      </c>
      <c r="C40" s="2" t="s">
        <v>29</v>
      </c>
      <c r="D40" s="2" t="s">
        <v>29</v>
      </c>
      <c r="E40" s="2" t="s">
        <v>29</v>
      </c>
      <c r="F40" s="2" t="s">
        <v>29</v>
      </c>
      <c r="G40" s="2" t="s">
        <v>29</v>
      </c>
      <c r="H40" s="2" t="s">
        <v>2823</v>
      </c>
      <c r="I40" s="2" t="s">
        <v>2824</v>
      </c>
      <c r="J40" s="2" t="s">
        <v>29</v>
      </c>
      <c r="K40" s="2" t="s">
        <v>29</v>
      </c>
      <c r="L40" s="2" t="s">
        <v>2503</v>
      </c>
      <c r="M40" s="2" t="s">
        <v>2504</v>
      </c>
      <c r="N40" s="2" t="s">
        <v>29</v>
      </c>
      <c r="O40" s="2" t="s">
        <v>29</v>
      </c>
      <c r="P40" s="2" t="s">
        <v>29</v>
      </c>
      <c r="Q40" s="2" t="s">
        <v>29</v>
      </c>
      <c r="R40" s="2"/>
    </row>
    <row r="41" spans="1:18" x14ac:dyDescent="0.3">
      <c r="A41" s="2" t="s">
        <v>6457</v>
      </c>
      <c r="B41" s="2" t="s">
        <v>18</v>
      </c>
      <c r="C41" s="2" t="s">
        <v>29</v>
      </c>
      <c r="D41" s="2" t="s">
        <v>29</v>
      </c>
      <c r="E41" s="2" t="s">
        <v>29</v>
      </c>
      <c r="F41" s="2" t="s">
        <v>29</v>
      </c>
      <c r="G41" s="2" t="s">
        <v>29</v>
      </c>
      <c r="H41" s="2" t="s">
        <v>29</v>
      </c>
      <c r="I41" s="2" t="s">
        <v>29</v>
      </c>
      <c r="J41" s="2" t="s">
        <v>29</v>
      </c>
      <c r="K41" s="2" t="s">
        <v>29</v>
      </c>
      <c r="L41" s="2" t="s">
        <v>29</v>
      </c>
      <c r="M41" s="2" t="s">
        <v>29</v>
      </c>
      <c r="N41" s="2" t="s">
        <v>29</v>
      </c>
      <c r="O41" s="2" t="s">
        <v>29</v>
      </c>
      <c r="P41" s="2" t="s">
        <v>29</v>
      </c>
      <c r="Q41" s="2" t="s">
        <v>29</v>
      </c>
      <c r="R41" s="2"/>
    </row>
    <row r="42" spans="1:18" x14ac:dyDescent="0.3">
      <c r="A42" s="2" t="s">
        <v>6458</v>
      </c>
      <c r="B42" s="2" t="s">
        <v>18</v>
      </c>
      <c r="C42" s="2" t="s">
        <v>29</v>
      </c>
      <c r="D42" s="2" t="s">
        <v>29</v>
      </c>
      <c r="E42" s="2" t="s">
        <v>2825</v>
      </c>
      <c r="F42" s="3">
        <v>9.3999999999999999E-11</v>
      </c>
      <c r="G42" s="2" t="s">
        <v>2826</v>
      </c>
      <c r="H42" s="2" t="s">
        <v>2827</v>
      </c>
      <c r="I42" s="2" t="s">
        <v>2828</v>
      </c>
      <c r="J42" s="2" t="s">
        <v>2829</v>
      </c>
      <c r="K42" s="2" t="s">
        <v>2830</v>
      </c>
      <c r="L42" s="2" t="s">
        <v>2831</v>
      </c>
      <c r="M42" s="2" t="s">
        <v>2832</v>
      </c>
      <c r="N42" s="2" t="s">
        <v>29</v>
      </c>
      <c r="O42" s="2" t="s">
        <v>29</v>
      </c>
      <c r="P42" s="2" t="s">
        <v>29</v>
      </c>
      <c r="Q42" s="2" t="s">
        <v>29</v>
      </c>
      <c r="R42" s="2"/>
    </row>
    <row r="43" spans="1:18" x14ac:dyDescent="0.3">
      <c r="A43" s="2" t="s">
        <v>6459</v>
      </c>
      <c r="B43" s="2" t="s">
        <v>2833</v>
      </c>
      <c r="C43" s="2" t="s">
        <v>819</v>
      </c>
      <c r="D43" s="2" t="s">
        <v>820</v>
      </c>
      <c r="E43" s="2" t="s">
        <v>2834</v>
      </c>
      <c r="F43" s="3">
        <v>2.7000000000000001E-85</v>
      </c>
      <c r="G43" s="2" t="s">
        <v>2835</v>
      </c>
      <c r="H43" s="2" t="s">
        <v>2836</v>
      </c>
      <c r="I43" s="2" t="s">
        <v>2837</v>
      </c>
      <c r="J43" s="2" t="s">
        <v>1029</v>
      </c>
      <c r="K43" s="2" t="s">
        <v>1030</v>
      </c>
      <c r="L43" s="2" t="s">
        <v>1031</v>
      </c>
      <c r="M43" s="2" t="s">
        <v>1032</v>
      </c>
      <c r="N43" s="2" t="s">
        <v>29</v>
      </c>
      <c r="O43" s="2" t="s">
        <v>29</v>
      </c>
      <c r="P43" s="2" t="s">
        <v>2838</v>
      </c>
      <c r="Q43" s="2" t="s">
        <v>2839</v>
      </c>
      <c r="R43" s="2"/>
    </row>
    <row r="44" spans="1:18" x14ac:dyDescent="0.3">
      <c r="A44" s="2" t="s">
        <v>6460</v>
      </c>
      <c r="B44" s="2" t="s">
        <v>2840</v>
      </c>
      <c r="C44" s="2" t="s">
        <v>29</v>
      </c>
      <c r="D44" s="2" t="s">
        <v>29</v>
      </c>
      <c r="E44" s="2" t="s">
        <v>2841</v>
      </c>
      <c r="F44" s="3">
        <v>3.3999999999999997E-29</v>
      </c>
      <c r="G44" s="2" t="s">
        <v>2842</v>
      </c>
      <c r="H44" s="2" t="s">
        <v>2843</v>
      </c>
      <c r="I44" s="2" t="s">
        <v>2844</v>
      </c>
      <c r="J44" s="2" t="s">
        <v>2845</v>
      </c>
      <c r="K44" s="2" t="s">
        <v>2846</v>
      </c>
      <c r="L44" s="2" t="s">
        <v>2847</v>
      </c>
      <c r="M44" s="2" t="s">
        <v>2848</v>
      </c>
      <c r="N44" s="2" t="s">
        <v>29</v>
      </c>
      <c r="O44" s="2" t="s">
        <v>29</v>
      </c>
      <c r="P44" s="2" t="s">
        <v>29</v>
      </c>
      <c r="Q44" s="2" t="s">
        <v>29</v>
      </c>
      <c r="R44" s="2"/>
    </row>
    <row r="45" spans="1:18" x14ac:dyDescent="0.3">
      <c r="A45" s="2" t="s">
        <v>6461</v>
      </c>
      <c r="B45" s="2" t="s">
        <v>18</v>
      </c>
      <c r="C45" s="2" t="s">
        <v>29</v>
      </c>
      <c r="D45" s="2" t="s">
        <v>29</v>
      </c>
      <c r="E45" s="2" t="s">
        <v>2849</v>
      </c>
      <c r="F45" s="3">
        <v>1.7999999999999999E-136</v>
      </c>
      <c r="G45" s="2" t="s">
        <v>2850</v>
      </c>
      <c r="H45" s="2" t="s">
        <v>2851</v>
      </c>
      <c r="I45" s="2" t="s">
        <v>2852</v>
      </c>
      <c r="J45" s="2" t="s">
        <v>2853</v>
      </c>
      <c r="K45" s="2" t="s">
        <v>2854</v>
      </c>
      <c r="L45" s="2" t="s">
        <v>29</v>
      </c>
      <c r="M45" s="2" t="s">
        <v>29</v>
      </c>
      <c r="N45" s="2" t="s">
        <v>29</v>
      </c>
      <c r="O45" s="2" t="s">
        <v>29</v>
      </c>
      <c r="P45" s="2" t="s">
        <v>29</v>
      </c>
      <c r="Q45" s="2" t="s">
        <v>29</v>
      </c>
      <c r="R45" s="2"/>
    </row>
    <row r="46" spans="1:18" x14ac:dyDescent="0.3">
      <c r="A46" s="2" t="s">
        <v>6462</v>
      </c>
      <c r="B46" s="2" t="s">
        <v>2855</v>
      </c>
      <c r="C46" s="2" t="s">
        <v>29</v>
      </c>
      <c r="D46" s="2" t="s">
        <v>29</v>
      </c>
      <c r="E46" s="2" t="s">
        <v>2856</v>
      </c>
      <c r="F46" s="3">
        <v>1.6000000000000001E-29</v>
      </c>
      <c r="G46" s="2" t="s">
        <v>2857</v>
      </c>
      <c r="H46" s="2" t="s">
        <v>2858</v>
      </c>
      <c r="I46" s="2" t="s">
        <v>2859</v>
      </c>
      <c r="J46" s="2" t="s">
        <v>29</v>
      </c>
      <c r="K46" s="2" t="s">
        <v>29</v>
      </c>
      <c r="L46" s="2" t="s">
        <v>2860</v>
      </c>
      <c r="M46" s="2" t="s">
        <v>2861</v>
      </c>
      <c r="N46" s="2" t="s">
        <v>1754</v>
      </c>
      <c r="O46" s="2" t="s">
        <v>1755</v>
      </c>
      <c r="P46" s="2" t="s">
        <v>29</v>
      </c>
      <c r="Q46" s="2" t="s">
        <v>29</v>
      </c>
      <c r="R46" s="2"/>
    </row>
    <row r="47" spans="1:18" x14ac:dyDescent="0.3">
      <c r="A47" s="2" t="s">
        <v>6463</v>
      </c>
      <c r="B47" s="2" t="s">
        <v>2862</v>
      </c>
      <c r="C47" s="2" t="s">
        <v>2863</v>
      </c>
      <c r="D47" s="2" t="s">
        <v>2864</v>
      </c>
      <c r="E47" s="2" t="s">
        <v>2865</v>
      </c>
      <c r="F47" s="3">
        <v>9.9999999999999994E-68</v>
      </c>
      <c r="G47" s="2" t="s">
        <v>2866</v>
      </c>
      <c r="H47" s="2" t="s">
        <v>29</v>
      </c>
      <c r="I47" s="2" t="s">
        <v>29</v>
      </c>
      <c r="J47" s="2" t="s">
        <v>29</v>
      </c>
      <c r="K47" s="2" t="s">
        <v>29</v>
      </c>
      <c r="L47" s="2" t="s">
        <v>29</v>
      </c>
      <c r="M47" s="2" t="s">
        <v>29</v>
      </c>
      <c r="N47" s="2" t="s">
        <v>29</v>
      </c>
      <c r="O47" s="2" t="s">
        <v>29</v>
      </c>
      <c r="P47" s="2" t="s">
        <v>29</v>
      </c>
      <c r="Q47" s="2" t="s">
        <v>29</v>
      </c>
      <c r="R47" s="2"/>
    </row>
    <row r="48" spans="1:18" x14ac:dyDescent="0.3">
      <c r="A48" s="2" t="s">
        <v>6464</v>
      </c>
      <c r="B48" s="2" t="s">
        <v>18</v>
      </c>
      <c r="C48" s="2" t="s">
        <v>29</v>
      </c>
      <c r="D48" s="2" t="s">
        <v>29</v>
      </c>
      <c r="E48" s="2" t="s">
        <v>29</v>
      </c>
      <c r="F48" s="2" t="s">
        <v>29</v>
      </c>
      <c r="G48" s="2" t="s">
        <v>29</v>
      </c>
      <c r="H48" s="2" t="s">
        <v>29</v>
      </c>
      <c r="I48" s="2" t="s">
        <v>29</v>
      </c>
      <c r="J48" s="2" t="s">
        <v>29</v>
      </c>
      <c r="K48" s="2" t="s">
        <v>29</v>
      </c>
      <c r="L48" s="2" t="s">
        <v>29</v>
      </c>
      <c r="M48" s="2" t="s">
        <v>29</v>
      </c>
      <c r="N48" s="2" t="s">
        <v>29</v>
      </c>
      <c r="O48" s="2" t="s">
        <v>29</v>
      </c>
      <c r="P48" s="2" t="s">
        <v>29</v>
      </c>
      <c r="Q48" s="2" t="s">
        <v>29</v>
      </c>
      <c r="R48" s="2"/>
    </row>
    <row r="49" spans="1:18" x14ac:dyDescent="0.3">
      <c r="A49" s="2" t="s">
        <v>6465</v>
      </c>
      <c r="B49" s="2" t="s">
        <v>18</v>
      </c>
      <c r="C49" s="2" t="s">
        <v>2868</v>
      </c>
      <c r="D49" s="2" t="s">
        <v>2869</v>
      </c>
      <c r="E49" s="2" t="s">
        <v>2870</v>
      </c>
      <c r="F49" s="3">
        <v>3.1E-150</v>
      </c>
      <c r="G49" s="2" t="s">
        <v>2871</v>
      </c>
      <c r="H49" s="2" t="s">
        <v>2872</v>
      </c>
      <c r="I49" s="2" t="s">
        <v>2873</v>
      </c>
      <c r="J49" s="2" t="s">
        <v>2874</v>
      </c>
      <c r="K49" s="2" t="s">
        <v>2875</v>
      </c>
      <c r="L49" s="2" t="s">
        <v>2876</v>
      </c>
      <c r="M49" s="2" t="s">
        <v>2877</v>
      </c>
      <c r="N49" s="2" t="s">
        <v>29</v>
      </c>
      <c r="O49" s="2" t="s">
        <v>29</v>
      </c>
      <c r="P49" s="2" t="s">
        <v>29</v>
      </c>
      <c r="Q49" s="2" t="s">
        <v>29</v>
      </c>
      <c r="R49" s="2"/>
    </row>
    <row r="50" spans="1:18" x14ac:dyDescent="0.3">
      <c r="A50" s="2" t="s">
        <v>6466</v>
      </c>
      <c r="B50" s="2" t="s">
        <v>29</v>
      </c>
      <c r="C50" s="2" t="s">
        <v>29</v>
      </c>
      <c r="D50" s="2" t="s">
        <v>29</v>
      </c>
      <c r="E50" s="2" t="s">
        <v>29</v>
      </c>
      <c r="F50" s="2" t="s">
        <v>29</v>
      </c>
      <c r="G50" s="2" t="s">
        <v>29</v>
      </c>
      <c r="H50" s="2" t="s">
        <v>29</v>
      </c>
      <c r="I50" s="2" t="s">
        <v>29</v>
      </c>
      <c r="J50" s="2" t="s">
        <v>29</v>
      </c>
      <c r="K50" s="2" t="s">
        <v>29</v>
      </c>
      <c r="L50" s="2" t="s">
        <v>29</v>
      </c>
      <c r="M50" s="2" t="s">
        <v>29</v>
      </c>
      <c r="N50" s="2" t="s">
        <v>29</v>
      </c>
      <c r="O50" s="2" t="s">
        <v>29</v>
      </c>
      <c r="P50" s="2" t="s">
        <v>29</v>
      </c>
      <c r="Q50" s="2" t="s">
        <v>29</v>
      </c>
      <c r="R50" s="2"/>
    </row>
    <row r="51" spans="1:18" x14ac:dyDescent="0.3">
      <c r="A51" s="2" t="s">
        <v>6467</v>
      </c>
      <c r="B51" s="2" t="s">
        <v>2779</v>
      </c>
      <c r="C51" s="2" t="s">
        <v>80</v>
      </c>
      <c r="D51" s="2" t="s">
        <v>81</v>
      </c>
      <c r="E51" s="2" t="s">
        <v>2753</v>
      </c>
      <c r="F51" s="3">
        <v>3.1999999999999998E-43</v>
      </c>
      <c r="G51" s="2" t="s">
        <v>2754</v>
      </c>
      <c r="H51" s="2" t="s">
        <v>29</v>
      </c>
      <c r="I51" s="2" t="s">
        <v>29</v>
      </c>
      <c r="J51" s="2" t="s">
        <v>29</v>
      </c>
      <c r="K51" s="2" t="s">
        <v>29</v>
      </c>
      <c r="L51" s="2" t="s">
        <v>29</v>
      </c>
      <c r="M51" s="2" t="s">
        <v>29</v>
      </c>
      <c r="N51" s="2" t="s">
        <v>29</v>
      </c>
      <c r="O51" s="2" t="s">
        <v>29</v>
      </c>
      <c r="P51" s="2" t="s">
        <v>29</v>
      </c>
      <c r="Q51" s="2" t="s">
        <v>29</v>
      </c>
      <c r="R51" s="2"/>
    </row>
    <row r="52" spans="1:18" x14ac:dyDescent="0.3">
      <c r="A52" s="2" t="s">
        <v>6468</v>
      </c>
      <c r="B52" s="2" t="s">
        <v>18</v>
      </c>
      <c r="C52" s="2" t="s">
        <v>29</v>
      </c>
      <c r="D52" s="2" t="s">
        <v>29</v>
      </c>
      <c r="E52" s="2" t="s">
        <v>29</v>
      </c>
      <c r="F52" s="2" t="s">
        <v>29</v>
      </c>
      <c r="G52" s="2" t="s">
        <v>29</v>
      </c>
      <c r="H52" s="2" t="s">
        <v>29</v>
      </c>
      <c r="I52" s="2" t="s">
        <v>29</v>
      </c>
      <c r="J52" s="2" t="s">
        <v>29</v>
      </c>
      <c r="K52" s="2" t="s">
        <v>29</v>
      </c>
      <c r="L52" s="2" t="s">
        <v>29</v>
      </c>
      <c r="M52" s="2" t="s">
        <v>29</v>
      </c>
      <c r="N52" s="2" t="s">
        <v>29</v>
      </c>
      <c r="O52" s="2" t="s">
        <v>29</v>
      </c>
      <c r="P52" s="2" t="s">
        <v>29</v>
      </c>
      <c r="Q52" s="2" t="s">
        <v>29</v>
      </c>
      <c r="R52" s="2"/>
    </row>
    <row r="53" spans="1:18" x14ac:dyDescent="0.3">
      <c r="A53" s="2" t="s">
        <v>6469</v>
      </c>
      <c r="B53" s="2" t="s">
        <v>18</v>
      </c>
      <c r="C53" s="2" t="s">
        <v>29</v>
      </c>
      <c r="D53" s="2" t="s">
        <v>29</v>
      </c>
      <c r="E53" s="2" t="s">
        <v>29</v>
      </c>
      <c r="F53" s="2" t="s">
        <v>29</v>
      </c>
      <c r="G53" s="2" t="s">
        <v>29</v>
      </c>
      <c r="H53" s="2" t="s">
        <v>2878</v>
      </c>
      <c r="I53" s="2" t="s">
        <v>2067</v>
      </c>
      <c r="J53" s="2" t="s">
        <v>2879</v>
      </c>
      <c r="K53" s="2" t="s">
        <v>2880</v>
      </c>
      <c r="L53" s="2" t="s">
        <v>2881</v>
      </c>
      <c r="M53" s="2" t="s">
        <v>2882</v>
      </c>
      <c r="N53" s="2" t="s">
        <v>29</v>
      </c>
      <c r="O53" s="2" t="s">
        <v>29</v>
      </c>
      <c r="P53" s="2" t="s">
        <v>29</v>
      </c>
      <c r="Q53" s="2" t="s">
        <v>29</v>
      </c>
      <c r="R53" s="2"/>
    </row>
    <row r="54" spans="1:18" x14ac:dyDescent="0.3">
      <c r="A54" s="2" t="s">
        <v>6470</v>
      </c>
      <c r="B54" s="2" t="s">
        <v>2883</v>
      </c>
      <c r="C54" s="2" t="s">
        <v>29</v>
      </c>
      <c r="D54" s="2" t="s">
        <v>29</v>
      </c>
      <c r="E54" s="2" t="s">
        <v>29</v>
      </c>
      <c r="F54" s="2" t="s">
        <v>29</v>
      </c>
      <c r="G54" s="2" t="s">
        <v>29</v>
      </c>
      <c r="H54" s="2" t="s">
        <v>29</v>
      </c>
      <c r="I54" s="2" t="s">
        <v>29</v>
      </c>
      <c r="J54" s="2" t="s">
        <v>29</v>
      </c>
      <c r="K54" s="2" t="s">
        <v>29</v>
      </c>
      <c r="L54" s="2" t="s">
        <v>29</v>
      </c>
      <c r="M54" s="2" t="s">
        <v>29</v>
      </c>
      <c r="N54" s="2" t="s">
        <v>29</v>
      </c>
      <c r="O54" s="2" t="s">
        <v>29</v>
      </c>
      <c r="P54" s="2" t="s">
        <v>29</v>
      </c>
      <c r="Q54" s="2" t="s">
        <v>29</v>
      </c>
      <c r="R54" s="2"/>
    </row>
    <row r="55" spans="1:18" x14ac:dyDescent="0.3">
      <c r="A55" s="2" t="s">
        <v>6471</v>
      </c>
      <c r="B55" s="2" t="s">
        <v>18</v>
      </c>
      <c r="C55" s="2" t="s">
        <v>2884</v>
      </c>
      <c r="D55" s="2" t="s">
        <v>2885</v>
      </c>
      <c r="E55" s="2" t="s">
        <v>2886</v>
      </c>
      <c r="F55" s="3">
        <v>3.3E-52</v>
      </c>
      <c r="G55" s="2" t="s">
        <v>2887</v>
      </c>
      <c r="H55" s="2" t="s">
        <v>2888</v>
      </c>
      <c r="I55" s="2" t="s">
        <v>2889</v>
      </c>
      <c r="J55" s="2" t="s">
        <v>29</v>
      </c>
      <c r="K55" s="2" t="s">
        <v>29</v>
      </c>
      <c r="L55" s="2" t="s">
        <v>29</v>
      </c>
      <c r="M55" s="2" t="s">
        <v>29</v>
      </c>
      <c r="N55" s="2" t="s">
        <v>208</v>
      </c>
      <c r="O55" s="2" t="s">
        <v>209</v>
      </c>
      <c r="P55" s="2" t="s">
        <v>29</v>
      </c>
      <c r="Q55" s="2" t="s">
        <v>29</v>
      </c>
      <c r="R55" s="2"/>
    </row>
    <row r="56" spans="1:18" x14ac:dyDescent="0.3">
      <c r="A56" s="2" t="s">
        <v>6472</v>
      </c>
      <c r="B56" s="2" t="s">
        <v>18</v>
      </c>
      <c r="C56" s="2" t="s">
        <v>80</v>
      </c>
      <c r="D56" s="2" t="s">
        <v>81</v>
      </c>
      <c r="E56" s="2" t="s">
        <v>2890</v>
      </c>
      <c r="F56" s="3">
        <v>3.5000000000000001E-38</v>
      </c>
      <c r="G56" s="2" t="s">
        <v>2891</v>
      </c>
      <c r="H56" s="2" t="s">
        <v>29</v>
      </c>
      <c r="I56" s="2" t="s">
        <v>29</v>
      </c>
      <c r="J56" s="2" t="s">
        <v>29</v>
      </c>
      <c r="K56" s="2" t="s">
        <v>29</v>
      </c>
      <c r="L56" s="2" t="s">
        <v>29</v>
      </c>
      <c r="M56" s="2" t="s">
        <v>29</v>
      </c>
      <c r="N56" s="2" t="s">
        <v>29</v>
      </c>
      <c r="O56" s="2" t="s">
        <v>29</v>
      </c>
      <c r="P56" s="2" t="s">
        <v>29</v>
      </c>
      <c r="Q56" s="2" t="s">
        <v>29</v>
      </c>
      <c r="R56" s="2"/>
    </row>
    <row r="57" spans="1:18" x14ac:dyDescent="0.3">
      <c r="A57" s="2" t="s">
        <v>6473</v>
      </c>
      <c r="B57" s="2" t="s">
        <v>2892</v>
      </c>
      <c r="C57" s="2" t="s">
        <v>2893</v>
      </c>
      <c r="D57" s="2" t="s">
        <v>2894</v>
      </c>
      <c r="E57" s="2" t="s">
        <v>2895</v>
      </c>
      <c r="F57" s="3">
        <v>1.7E-49</v>
      </c>
      <c r="G57" s="2" t="s">
        <v>2896</v>
      </c>
      <c r="H57" s="2" t="s">
        <v>2897</v>
      </c>
      <c r="I57" s="2" t="s">
        <v>2898</v>
      </c>
      <c r="J57" s="2" t="s">
        <v>2899</v>
      </c>
      <c r="K57" s="2" t="s">
        <v>2900</v>
      </c>
      <c r="L57" s="2" t="s">
        <v>2901</v>
      </c>
      <c r="M57" s="2" t="s">
        <v>2902</v>
      </c>
      <c r="N57" s="2" t="s">
        <v>2903</v>
      </c>
      <c r="O57" s="2" t="s">
        <v>2904</v>
      </c>
      <c r="P57" s="2" t="s">
        <v>2905</v>
      </c>
      <c r="Q57" s="2" t="s">
        <v>2906</v>
      </c>
      <c r="R57" s="2"/>
    </row>
    <row r="58" spans="1:18" x14ac:dyDescent="0.3">
      <c r="A58" s="2" t="s">
        <v>6474</v>
      </c>
      <c r="B58" s="2" t="s">
        <v>2907</v>
      </c>
      <c r="C58" s="2" t="s">
        <v>29</v>
      </c>
      <c r="D58" s="2" t="s">
        <v>29</v>
      </c>
      <c r="E58" s="2" t="s">
        <v>29</v>
      </c>
      <c r="F58" s="2" t="s">
        <v>29</v>
      </c>
      <c r="G58" s="2" t="s">
        <v>29</v>
      </c>
      <c r="H58" s="2" t="s">
        <v>29</v>
      </c>
      <c r="I58" s="2" t="s">
        <v>29</v>
      </c>
      <c r="J58" s="2" t="s">
        <v>29</v>
      </c>
      <c r="K58" s="2" t="s">
        <v>29</v>
      </c>
      <c r="L58" s="2" t="s">
        <v>29</v>
      </c>
      <c r="M58" s="2" t="s">
        <v>29</v>
      </c>
      <c r="N58" s="2" t="s">
        <v>29</v>
      </c>
      <c r="O58" s="2" t="s">
        <v>29</v>
      </c>
      <c r="P58" s="2" t="s">
        <v>29</v>
      </c>
      <c r="Q58" s="2" t="s">
        <v>29</v>
      </c>
      <c r="R58" s="2"/>
    </row>
    <row r="59" spans="1:18" x14ac:dyDescent="0.3">
      <c r="A59" s="2" t="s">
        <v>6475</v>
      </c>
      <c r="B59" s="2" t="s">
        <v>18</v>
      </c>
      <c r="C59" s="2" t="s">
        <v>29</v>
      </c>
      <c r="D59" s="2" t="s">
        <v>29</v>
      </c>
      <c r="E59" s="2" t="s">
        <v>29</v>
      </c>
      <c r="F59" s="2" t="s">
        <v>29</v>
      </c>
      <c r="G59" s="2" t="s">
        <v>29</v>
      </c>
      <c r="H59" s="2" t="s">
        <v>29</v>
      </c>
      <c r="I59" s="2" t="s">
        <v>29</v>
      </c>
      <c r="J59" s="2" t="s">
        <v>29</v>
      </c>
      <c r="K59" s="2" t="s">
        <v>29</v>
      </c>
      <c r="L59" s="2" t="s">
        <v>29</v>
      </c>
      <c r="M59" s="2" t="s">
        <v>29</v>
      </c>
      <c r="N59" s="2" t="s">
        <v>29</v>
      </c>
      <c r="O59" s="2" t="s">
        <v>29</v>
      </c>
      <c r="P59" s="2" t="s">
        <v>29</v>
      </c>
      <c r="Q59" s="2" t="s">
        <v>29</v>
      </c>
      <c r="R59" s="2"/>
    </row>
    <row r="60" spans="1:18" x14ac:dyDescent="0.3">
      <c r="A60" s="2" t="s">
        <v>6476</v>
      </c>
      <c r="B60" s="2" t="s">
        <v>18</v>
      </c>
      <c r="C60" s="2" t="s">
        <v>454</v>
      </c>
      <c r="D60" s="2" t="s">
        <v>455</v>
      </c>
      <c r="E60" s="2" t="s">
        <v>2908</v>
      </c>
      <c r="F60" s="3">
        <v>5.9000000000000004E-49</v>
      </c>
      <c r="G60" s="2" t="s">
        <v>2909</v>
      </c>
      <c r="H60" s="2" t="s">
        <v>29</v>
      </c>
      <c r="I60" s="2" t="s">
        <v>29</v>
      </c>
      <c r="J60" s="2" t="s">
        <v>29</v>
      </c>
      <c r="K60" s="2" t="s">
        <v>29</v>
      </c>
      <c r="L60" s="2" t="s">
        <v>29</v>
      </c>
      <c r="M60" s="2" t="s">
        <v>29</v>
      </c>
      <c r="N60" s="2" t="s">
        <v>29</v>
      </c>
      <c r="O60" s="2" t="s">
        <v>29</v>
      </c>
      <c r="P60" s="2" t="s">
        <v>458</v>
      </c>
      <c r="Q60" s="2" t="s">
        <v>459</v>
      </c>
      <c r="R60" s="2"/>
    </row>
    <row r="61" spans="1:18" x14ac:dyDescent="0.3">
      <c r="A61" s="2" t="s">
        <v>6477</v>
      </c>
      <c r="B61" s="2" t="s">
        <v>2910</v>
      </c>
      <c r="C61" s="2" t="s">
        <v>29</v>
      </c>
      <c r="D61" s="2" t="s">
        <v>29</v>
      </c>
      <c r="E61" s="2" t="s">
        <v>2911</v>
      </c>
      <c r="F61" s="3">
        <v>9.9999999999999994E-30</v>
      </c>
      <c r="G61" s="2" t="s">
        <v>2912</v>
      </c>
      <c r="H61" s="2" t="s">
        <v>2913</v>
      </c>
      <c r="I61" s="2" t="s">
        <v>2914</v>
      </c>
      <c r="J61" s="2" t="s">
        <v>29</v>
      </c>
      <c r="K61" s="2" t="s">
        <v>29</v>
      </c>
      <c r="L61" s="2" t="s">
        <v>29</v>
      </c>
      <c r="M61" s="2" t="s">
        <v>29</v>
      </c>
      <c r="N61" s="2" t="s">
        <v>143</v>
      </c>
      <c r="O61" s="2" t="s">
        <v>144</v>
      </c>
      <c r="P61" s="2" t="s">
        <v>29</v>
      </c>
      <c r="Q61" s="2" t="s">
        <v>29</v>
      </c>
      <c r="R61" s="2"/>
    </row>
    <row r="62" spans="1:18" x14ac:dyDescent="0.3">
      <c r="A62" s="2" t="s">
        <v>6478</v>
      </c>
      <c r="B62" s="2" t="s">
        <v>2915</v>
      </c>
      <c r="C62" s="2" t="s">
        <v>29</v>
      </c>
      <c r="D62" s="2" t="s">
        <v>29</v>
      </c>
      <c r="E62" s="2" t="s">
        <v>29</v>
      </c>
      <c r="F62" s="2" t="s">
        <v>29</v>
      </c>
      <c r="G62" s="2" t="s">
        <v>29</v>
      </c>
      <c r="H62" s="2" t="s">
        <v>2916</v>
      </c>
      <c r="I62" s="2" t="s">
        <v>2917</v>
      </c>
      <c r="J62" s="2" t="s">
        <v>29</v>
      </c>
      <c r="K62" s="2" t="s">
        <v>29</v>
      </c>
      <c r="L62" s="2" t="s">
        <v>399</v>
      </c>
      <c r="M62" s="2" t="s">
        <v>400</v>
      </c>
      <c r="N62" s="2" t="s">
        <v>29</v>
      </c>
      <c r="O62" s="2" t="s">
        <v>29</v>
      </c>
      <c r="P62" s="2" t="s">
        <v>29</v>
      </c>
      <c r="Q62" s="2" t="s">
        <v>29</v>
      </c>
      <c r="R62" s="2"/>
    </row>
    <row r="63" spans="1:18" x14ac:dyDescent="0.3">
      <c r="A63" s="2" t="s">
        <v>6479</v>
      </c>
      <c r="B63" s="2" t="s">
        <v>18</v>
      </c>
      <c r="C63" s="2" t="s">
        <v>29</v>
      </c>
      <c r="D63" s="2" t="s">
        <v>29</v>
      </c>
      <c r="E63" s="2" t="s">
        <v>29</v>
      </c>
      <c r="F63" s="2" t="s">
        <v>29</v>
      </c>
      <c r="G63" s="2" t="s">
        <v>29</v>
      </c>
      <c r="H63" s="2" t="s">
        <v>29</v>
      </c>
      <c r="I63" s="2" t="s">
        <v>29</v>
      </c>
      <c r="J63" s="2" t="s">
        <v>29</v>
      </c>
      <c r="K63" s="2" t="s">
        <v>29</v>
      </c>
      <c r="L63" s="2" t="s">
        <v>29</v>
      </c>
      <c r="M63" s="2" t="s">
        <v>29</v>
      </c>
      <c r="N63" s="2" t="s">
        <v>29</v>
      </c>
      <c r="O63" s="2" t="s">
        <v>29</v>
      </c>
      <c r="P63" s="2" t="s">
        <v>29</v>
      </c>
      <c r="Q63" s="2" t="s">
        <v>29</v>
      </c>
      <c r="R63" s="2"/>
    </row>
    <row r="64" spans="1:18" x14ac:dyDescent="0.3">
      <c r="A64" s="2" t="s">
        <v>6480</v>
      </c>
      <c r="B64" s="2" t="s">
        <v>2918</v>
      </c>
      <c r="C64" s="2" t="s">
        <v>29</v>
      </c>
      <c r="D64" s="2" t="s">
        <v>29</v>
      </c>
      <c r="E64" s="2" t="s">
        <v>2919</v>
      </c>
      <c r="F64" s="3">
        <v>4.1999999999999999E-39</v>
      </c>
      <c r="G64" s="2" t="s">
        <v>2920</v>
      </c>
      <c r="H64" s="2" t="s">
        <v>2921</v>
      </c>
      <c r="I64" s="2" t="s">
        <v>2922</v>
      </c>
      <c r="J64" s="2" t="s">
        <v>69</v>
      </c>
      <c r="K64" s="2" t="s">
        <v>70</v>
      </c>
      <c r="L64" s="2" t="s">
        <v>2923</v>
      </c>
      <c r="M64" s="2" t="s">
        <v>2924</v>
      </c>
      <c r="N64" s="2" t="s">
        <v>29</v>
      </c>
      <c r="O64" s="2" t="s">
        <v>29</v>
      </c>
      <c r="P64" s="2" t="s">
        <v>2925</v>
      </c>
      <c r="Q64" s="2" t="s">
        <v>343</v>
      </c>
      <c r="R64" s="2"/>
    </row>
    <row r="65" spans="1:18" x14ac:dyDescent="0.3">
      <c r="A65" s="2" t="s">
        <v>6481</v>
      </c>
      <c r="B65" s="2" t="s">
        <v>2926</v>
      </c>
      <c r="C65" s="2" t="s">
        <v>29</v>
      </c>
      <c r="D65" s="2" t="s">
        <v>29</v>
      </c>
      <c r="E65" s="2" t="s">
        <v>2927</v>
      </c>
      <c r="F65" s="3">
        <v>5.0000000000000004E-19</v>
      </c>
      <c r="G65" s="2" t="s">
        <v>2928</v>
      </c>
      <c r="H65" s="2" t="s">
        <v>29</v>
      </c>
      <c r="I65" s="2" t="s">
        <v>29</v>
      </c>
      <c r="J65" s="2" t="s">
        <v>29</v>
      </c>
      <c r="K65" s="2" t="s">
        <v>29</v>
      </c>
      <c r="L65" s="2" t="s">
        <v>29</v>
      </c>
      <c r="M65" s="2" t="s">
        <v>29</v>
      </c>
      <c r="N65" s="2" t="s">
        <v>29</v>
      </c>
      <c r="O65" s="2" t="s">
        <v>29</v>
      </c>
      <c r="P65" s="2" t="s">
        <v>29</v>
      </c>
      <c r="Q65" s="2" t="s">
        <v>29</v>
      </c>
      <c r="R65" s="2"/>
    </row>
    <row r="66" spans="1:18" x14ac:dyDescent="0.3">
      <c r="A66" s="2" t="s">
        <v>6482</v>
      </c>
      <c r="B66" s="2" t="s">
        <v>18</v>
      </c>
      <c r="C66" s="2" t="s">
        <v>2731</v>
      </c>
      <c r="D66" s="2" t="s">
        <v>2732</v>
      </c>
      <c r="E66" s="2" t="s">
        <v>2929</v>
      </c>
      <c r="F66" s="3">
        <v>1.1000000000000001E-80</v>
      </c>
      <c r="G66" s="2" t="s">
        <v>2930</v>
      </c>
      <c r="H66" s="2" t="s">
        <v>2735</v>
      </c>
      <c r="I66" s="2" t="s">
        <v>2736</v>
      </c>
      <c r="J66" s="2" t="s">
        <v>2599</v>
      </c>
      <c r="K66" s="2" t="s">
        <v>2600</v>
      </c>
      <c r="L66" s="2" t="s">
        <v>29</v>
      </c>
      <c r="M66" s="2" t="s">
        <v>29</v>
      </c>
      <c r="N66" s="2" t="s">
        <v>1754</v>
      </c>
      <c r="O66" s="2" t="s">
        <v>1755</v>
      </c>
      <c r="P66" s="2" t="s">
        <v>2737</v>
      </c>
      <c r="Q66" s="2" t="s">
        <v>2738</v>
      </c>
      <c r="R66" s="2"/>
    </row>
    <row r="67" spans="1:18" x14ac:dyDescent="0.3">
      <c r="A67" s="2" t="s">
        <v>6483</v>
      </c>
      <c r="B67" s="2" t="s">
        <v>18</v>
      </c>
      <c r="C67" s="2" t="s">
        <v>80</v>
      </c>
      <c r="D67" s="2" t="s">
        <v>81</v>
      </c>
      <c r="E67" s="2" t="s">
        <v>2931</v>
      </c>
      <c r="F67" s="3">
        <v>2.2999999999999999E-15</v>
      </c>
      <c r="G67" s="2" t="s">
        <v>2932</v>
      </c>
      <c r="H67" s="2" t="s">
        <v>29</v>
      </c>
      <c r="I67" s="2" t="s">
        <v>29</v>
      </c>
      <c r="J67" s="2" t="s">
        <v>29</v>
      </c>
      <c r="K67" s="2" t="s">
        <v>29</v>
      </c>
      <c r="L67" s="2" t="s">
        <v>29</v>
      </c>
      <c r="M67" s="2" t="s">
        <v>29</v>
      </c>
      <c r="N67" s="2" t="s">
        <v>29</v>
      </c>
      <c r="O67" s="2" t="s">
        <v>29</v>
      </c>
      <c r="P67" s="2" t="s">
        <v>29</v>
      </c>
      <c r="Q67" s="2" t="s">
        <v>29</v>
      </c>
      <c r="R67" s="2"/>
    </row>
    <row r="68" spans="1:18" x14ac:dyDescent="0.3">
      <c r="A68" s="2" t="s">
        <v>6484</v>
      </c>
      <c r="B68" s="2" t="s">
        <v>18</v>
      </c>
      <c r="C68" s="2" t="s">
        <v>29</v>
      </c>
      <c r="D68" s="2" t="s">
        <v>29</v>
      </c>
      <c r="E68" s="2" t="s">
        <v>29</v>
      </c>
      <c r="F68" s="2" t="s">
        <v>29</v>
      </c>
      <c r="G68" s="2" t="s">
        <v>29</v>
      </c>
      <c r="H68" s="2" t="s">
        <v>2933</v>
      </c>
      <c r="I68" s="2" t="s">
        <v>2934</v>
      </c>
      <c r="J68" s="2" t="s">
        <v>29</v>
      </c>
      <c r="K68" s="2" t="s">
        <v>29</v>
      </c>
      <c r="L68" s="2" t="s">
        <v>399</v>
      </c>
      <c r="M68" s="2" t="s">
        <v>400</v>
      </c>
      <c r="N68" s="2" t="s">
        <v>29</v>
      </c>
      <c r="O68" s="2" t="s">
        <v>29</v>
      </c>
      <c r="P68" s="2" t="s">
        <v>2935</v>
      </c>
      <c r="Q68" s="2" t="s">
        <v>2936</v>
      </c>
      <c r="R68" s="2"/>
    </row>
    <row r="69" spans="1:18" x14ac:dyDescent="0.3">
      <c r="A69" s="2" t="s">
        <v>6485</v>
      </c>
      <c r="B69" s="2" t="s">
        <v>2937</v>
      </c>
      <c r="C69" s="2" t="s">
        <v>80</v>
      </c>
      <c r="D69" s="2" t="s">
        <v>81</v>
      </c>
      <c r="E69" s="2" t="s">
        <v>2938</v>
      </c>
      <c r="F69" s="3">
        <v>1.1E-29</v>
      </c>
      <c r="G69" s="2" t="s">
        <v>2939</v>
      </c>
      <c r="H69" s="2" t="s">
        <v>29</v>
      </c>
      <c r="I69" s="2" t="s">
        <v>29</v>
      </c>
      <c r="J69" s="2" t="s">
        <v>29</v>
      </c>
      <c r="K69" s="2" t="s">
        <v>29</v>
      </c>
      <c r="L69" s="2" t="s">
        <v>29</v>
      </c>
      <c r="M69" s="2" t="s">
        <v>29</v>
      </c>
      <c r="N69" s="2" t="s">
        <v>29</v>
      </c>
      <c r="O69" s="2" t="s">
        <v>29</v>
      </c>
      <c r="P69" s="2" t="s">
        <v>29</v>
      </c>
      <c r="Q69" s="2" t="s">
        <v>29</v>
      </c>
      <c r="R69" s="2"/>
    </row>
    <row r="70" spans="1:18" x14ac:dyDescent="0.3">
      <c r="A70" s="2" t="s">
        <v>6486</v>
      </c>
      <c r="B70" s="2" t="s">
        <v>18</v>
      </c>
      <c r="C70" s="2" t="s">
        <v>80</v>
      </c>
      <c r="D70" s="2" t="s">
        <v>81</v>
      </c>
      <c r="E70" s="2" t="s">
        <v>2940</v>
      </c>
      <c r="F70" s="3">
        <v>1E-25</v>
      </c>
      <c r="G70" s="2" t="s">
        <v>2941</v>
      </c>
      <c r="H70" s="2" t="s">
        <v>29</v>
      </c>
      <c r="I70" s="2" t="s">
        <v>29</v>
      </c>
      <c r="J70" s="2" t="s">
        <v>29</v>
      </c>
      <c r="K70" s="2" t="s">
        <v>29</v>
      </c>
      <c r="L70" s="2" t="s">
        <v>29</v>
      </c>
      <c r="M70" s="2" t="s">
        <v>29</v>
      </c>
      <c r="N70" s="2" t="s">
        <v>29</v>
      </c>
      <c r="O70" s="2" t="s">
        <v>29</v>
      </c>
      <c r="P70" s="2" t="s">
        <v>29</v>
      </c>
      <c r="Q70" s="2" t="s">
        <v>29</v>
      </c>
      <c r="R70" s="2"/>
    </row>
    <row r="71" spans="1:18" x14ac:dyDescent="0.3">
      <c r="A71" s="2" t="s">
        <v>6487</v>
      </c>
      <c r="B71" s="2" t="s">
        <v>18</v>
      </c>
      <c r="C71" s="2" t="s">
        <v>2942</v>
      </c>
      <c r="D71" s="2" t="s">
        <v>2943</v>
      </c>
      <c r="E71" s="2" t="s">
        <v>2944</v>
      </c>
      <c r="F71" s="3">
        <v>1.4999999999999999E-25</v>
      </c>
      <c r="G71" s="2" t="s">
        <v>2945</v>
      </c>
      <c r="H71" s="2" t="s">
        <v>2946</v>
      </c>
      <c r="I71" s="2" t="s">
        <v>2947</v>
      </c>
      <c r="J71" s="2" t="s">
        <v>1490</v>
      </c>
      <c r="K71" s="2" t="s">
        <v>1491</v>
      </c>
      <c r="L71" s="2" t="s">
        <v>1135</v>
      </c>
      <c r="M71" s="2" t="s">
        <v>1136</v>
      </c>
      <c r="N71" s="2" t="s">
        <v>29</v>
      </c>
      <c r="O71" s="2" t="s">
        <v>29</v>
      </c>
      <c r="P71" s="2" t="s">
        <v>29</v>
      </c>
      <c r="Q71" s="2" t="s">
        <v>29</v>
      </c>
      <c r="R71" s="2"/>
    </row>
    <row r="72" spans="1:18" x14ac:dyDescent="0.3">
      <c r="A72" s="2" t="s">
        <v>6488</v>
      </c>
      <c r="B72" s="2" t="s">
        <v>18</v>
      </c>
      <c r="C72" s="2" t="s">
        <v>2948</v>
      </c>
      <c r="D72" s="2" t="s">
        <v>2949</v>
      </c>
      <c r="E72" s="2" t="s">
        <v>2950</v>
      </c>
      <c r="F72" s="3">
        <v>5.3999999999999999E-73</v>
      </c>
      <c r="G72" s="2" t="s">
        <v>2951</v>
      </c>
      <c r="H72" s="2" t="s">
        <v>2952</v>
      </c>
      <c r="I72" s="2" t="s">
        <v>2953</v>
      </c>
      <c r="J72" s="2" t="s">
        <v>2954</v>
      </c>
      <c r="K72" s="2" t="s">
        <v>2955</v>
      </c>
      <c r="L72" s="2" t="s">
        <v>2956</v>
      </c>
      <c r="M72" s="2" t="s">
        <v>2957</v>
      </c>
      <c r="N72" s="2" t="s">
        <v>29</v>
      </c>
      <c r="O72" s="2" t="s">
        <v>29</v>
      </c>
      <c r="P72" s="2" t="s">
        <v>29</v>
      </c>
      <c r="Q72" s="2" t="s">
        <v>29</v>
      </c>
      <c r="R72" s="2"/>
    </row>
    <row r="73" spans="1:18" x14ac:dyDescent="0.3">
      <c r="A73" s="2" t="s">
        <v>6489</v>
      </c>
      <c r="B73" s="2" t="s">
        <v>2958</v>
      </c>
      <c r="C73" s="2" t="s">
        <v>2959</v>
      </c>
      <c r="D73" s="2" t="s">
        <v>2960</v>
      </c>
      <c r="E73" s="2" t="s">
        <v>2961</v>
      </c>
      <c r="F73" s="3">
        <v>1.9000000000000001E-16</v>
      </c>
      <c r="G73" s="2" t="s">
        <v>2962</v>
      </c>
      <c r="H73" s="2" t="s">
        <v>29</v>
      </c>
      <c r="I73" s="2" t="s">
        <v>29</v>
      </c>
      <c r="J73" s="2" t="s">
        <v>29</v>
      </c>
      <c r="K73" s="2" t="s">
        <v>29</v>
      </c>
      <c r="L73" s="2" t="s">
        <v>29</v>
      </c>
      <c r="M73" s="2" t="s">
        <v>29</v>
      </c>
      <c r="N73" s="2" t="s">
        <v>29</v>
      </c>
      <c r="O73" s="2" t="s">
        <v>29</v>
      </c>
      <c r="P73" s="2" t="s">
        <v>29</v>
      </c>
      <c r="Q73" s="2" t="s">
        <v>29</v>
      </c>
      <c r="R73" s="2"/>
    </row>
    <row r="74" spans="1:18" x14ac:dyDescent="0.3">
      <c r="A74" s="2" t="s">
        <v>6490</v>
      </c>
      <c r="B74" s="2" t="s">
        <v>2963</v>
      </c>
      <c r="C74" s="2" t="s">
        <v>2964</v>
      </c>
      <c r="D74" s="2" t="s">
        <v>2965</v>
      </c>
      <c r="E74" s="2" t="s">
        <v>2966</v>
      </c>
      <c r="F74" s="3">
        <v>5.5000000000000001E-74</v>
      </c>
      <c r="G74" s="2" t="s">
        <v>2967</v>
      </c>
      <c r="H74" s="2" t="s">
        <v>2968</v>
      </c>
      <c r="I74" s="2" t="s">
        <v>2969</v>
      </c>
      <c r="J74" s="2" t="s">
        <v>29</v>
      </c>
      <c r="K74" s="2" t="s">
        <v>29</v>
      </c>
      <c r="L74" s="2" t="s">
        <v>399</v>
      </c>
      <c r="M74" s="2" t="s">
        <v>400</v>
      </c>
      <c r="N74" s="2" t="s">
        <v>29</v>
      </c>
      <c r="O74" s="2" t="s">
        <v>29</v>
      </c>
      <c r="P74" s="2" t="s">
        <v>29</v>
      </c>
      <c r="Q74" s="2" t="s">
        <v>29</v>
      </c>
      <c r="R74" s="2"/>
    </row>
    <row r="75" spans="1:18" x14ac:dyDescent="0.3">
      <c r="A75" s="2" t="s">
        <v>6491</v>
      </c>
      <c r="B75" s="2" t="s">
        <v>2970</v>
      </c>
      <c r="C75" s="2" t="s">
        <v>2971</v>
      </c>
      <c r="D75" s="2" t="s">
        <v>2972</v>
      </c>
      <c r="E75" s="2" t="s">
        <v>2973</v>
      </c>
      <c r="F75" s="3">
        <v>1.4000000000000001E-10</v>
      </c>
      <c r="G75" s="2" t="s">
        <v>2974</v>
      </c>
      <c r="H75" s="2" t="s">
        <v>29</v>
      </c>
      <c r="I75" s="2" t="s">
        <v>29</v>
      </c>
      <c r="J75" s="2" t="s">
        <v>29</v>
      </c>
      <c r="K75" s="2" t="s">
        <v>29</v>
      </c>
      <c r="L75" s="2" t="s">
        <v>29</v>
      </c>
      <c r="M75" s="2" t="s">
        <v>29</v>
      </c>
      <c r="N75" s="2" t="s">
        <v>29</v>
      </c>
      <c r="O75" s="2" t="s">
        <v>29</v>
      </c>
      <c r="P75" s="2" t="s">
        <v>29</v>
      </c>
      <c r="Q75" s="2" t="s">
        <v>29</v>
      </c>
      <c r="R75" s="2"/>
    </row>
    <row r="76" spans="1:18" x14ac:dyDescent="0.3">
      <c r="A76" s="2" t="s">
        <v>6492</v>
      </c>
      <c r="B76" s="2" t="s">
        <v>2975</v>
      </c>
      <c r="C76" s="2" t="s">
        <v>178</v>
      </c>
      <c r="D76" s="2" t="s">
        <v>179</v>
      </c>
      <c r="E76" s="2" t="s">
        <v>180</v>
      </c>
      <c r="F76" s="3">
        <v>1.3E-82</v>
      </c>
      <c r="G76" s="2" t="s">
        <v>181</v>
      </c>
      <c r="H76" s="2" t="s">
        <v>2976</v>
      </c>
      <c r="I76" s="2" t="s">
        <v>2977</v>
      </c>
      <c r="J76" s="2" t="s">
        <v>2978</v>
      </c>
      <c r="K76" s="2" t="s">
        <v>2979</v>
      </c>
      <c r="L76" s="2" t="s">
        <v>29</v>
      </c>
      <c r="M76" s="2" t="s">
        <v>29</v>
      </c>
      <c r="N76" s="2" t="s">
        <v>29</v>
      </c>
      <c r="O76" s="2" t="s">
        <v>29</v>
      </c>
      <c r="P76" s="2" t="s">
        <v>587</v>
      </c>
      <c r="Q76" s="2" t="s">
        <v>588</v>
      </c>
      <c r="R76" s="2"/>
    </row>
    <row r="77" spans="1:18" x14ac:dyDescent="0.3">
      <c r="A77" s="2" t="s">
        <v>6493</v>
      </c>
      <c r="B77" s="2" t="s">
        <v>2980</v>
      </c>
      <c r="C77" s="2" t="s">
        <v>29</v>
      </c>
      <c r="D77" s="2" t="s">
        <v>29</v>
      </c>
      <c r="E77" s="2" t="s">
        <v>29</v>
      </c>
      <c r="F77" s="2" t="s">
        <v>29</v>
      </c>
      <c r="G77" s="2" t="s">
        <v>29</v>
      </c>
      <c r="H77" s="2" t="s">
        <v>2981</v>
      </c>
      <c r="I77" s="2" t="s">
        <v>2982</v>
      </c>
      <c r="J77" s="2" t="s">
        <v>2983</v>
      </c>
      <c r="K77" s="2" t="s">
        <v>2984</v>
      </c>
      <c r="L77" s="2" t="s">
        <v>2985</v>
      </c>
      <c r="M77" s="2" t="s">
        <v>2986</v>
      </c>
      <c r="N77" s="2" t="s">
        <v>2987</v>
      </c>
      <c r="O77" s="2" t="s">
        <v>2988</v>
      </c>
      <c r="P77" s="2" t="s">
        <v>29</v>
      </c>
      <c r="Q77" s="2" t="s">
        <v>29</v>
      </c>
      <c r="R77" s="2"/>
    </row>
    <row r="78" spans="1:18" x14ac:dyDescent="0.3">
      <c r="A78" s="2" t="s">
        <v>6494</v>
      </c>
      <c r="B78" s="2" t="s">
        <v>18</v>
      </c>
      <c r="C78" s="2" t="s">
        <v>29</v>
      </c>
      <c r="D78" s="2" t="s">
        <v>29</v>
      </c>
      <c r="E78" s="2" t="s">
        <v>2989</v>
      </c>
      <c r="F78" s="3">
        <v>9.3999999999999995E-8</v>
      </c>
      <c r="G78" s="2" t="s">
        <v>2990</v>
      </c>
      <c r="H78" s="2" t="s">
        <v>29</v>
      </c>
      <c r="I78" s="2" t="s">
        <v>29</v>
      </c>
      <c r="J78" s="2" t="s">
        <v>29</v>
      </c>
      <c r="K78" s="2" t="s">
        <v>29</v>
      </c>
      <c r="L78" s="2" t="s">
        <v>29</v>
      </c>
      <c r="M78" s="2" t="s">
        <v>29</v>
      </c>
      <c r="N78" s="2" t="s">
        <v>29</v>
      </c>
      <c r="O78" s="2" t="s">
        <v>29</v>
      </c>
      <c r="P78" s="2" t="s">
        <v>29</v>
      </c>
      <c r="Q78" s="2" t="s">
        <v>29</v>
      </c>
      <c r="R78" s="2"/>
    </row>
    <row r="79" spans="1:18" x14ac:dyDescent="0.3">
      <c r="A79" s="2" t="s">
        <v>6495</v>
      </c>
      <c r="B79" s="2" t="s">
        <v>2991</v>
      </c>
      <c r="C79" s="2" t="s">
        <v>2992</v>
      </c>
      <c r="D79" s="2" t="s">
        <v>2993</v>
      </c>
      <c r="E79" s="2" t="s">
        <v>2994</v>
      </c>
      <c r="F79" s="3">
        <v>4.0000000000000002E-27</v>
      </c>
      <c r="G79" s="2" t="s">
        <v>2995</v>
      </c>
      <c r="H79" s="2" t="s">
        <v>2996</v>
      </c>
      <c r="I79" s="2" t="s">
        <v>2997</v>
      </c>
      <c r="J79" s="2" t="s">
        <v>184</v>
      </c>
      <c r="K79" s="2" t="s">
        <v>185</v>
      </c>
      <c r="L79" s="2" t="s">
        <v>2998</v>
      </c>
      <c r="M79" s="2" t="s">
        <v>2999</v>
      </c>
      <c r="N79" s="2" t="s">
        <v>29</v>
      </c>
      <c r="O79" s="2" t="s">
        <v>29</v>
      </c>
      <c r="P79" s="2" t="s">
        <v>29</v>
      </c>
      <c r="Q79" s="2" t="s">
        <v>29</v>
      </c>
      <c r="R79" s="2"/>
    </row>
    <row r="80" spans="1:18" x14ac:dyDescent="0.3">
      <c r="A80" s="2" t="s">
        <v>6496</v>
      </c>
      <c r="B80" s="2" t="s">
        <v>3000</v>
      </c>
      <c r="C80" s="2" t="s">
        <v>3001</v>
      </c>
      <c r="D80" s="2" t="s">
        <v>3002</v>
      </c>
      <c r="E80" s="2" t="s">
        <v>3003</v>
      </c>
      <c r="F80" s="3">
        <v>2E-52</v>
      </c>
      <c r="G80" s="2" t="s">
        <v>3004</v>
      </c>
      <c r="H80" s="2" t="s">
        <v>29</v>
      </c>
      <c r="I80" s="2" t="s">
        <v>29</v>
      </c>
      <c r="J80" s="2" t="s">
        <v>29</v>
      </c>
      <c r="K80" s="2" t="s">
        <v>29</v>
      </c>
      <c r="L80" s="2" t="s">
        <v>29</v>
      </c>
      <c r="M80" s="2" t="s">
        <v>29</v>
      </c>
      <c r="N80" s="2" t="s">
        <v>29</v>
      </c>
      <c r="O80" s="2" t="s">
        <v>29</v>
      </c>
      <c r="P80" s="2" t="s">
        <v>29</v>
      </c>
      <c r="Q80" s="2" t="s">
        <v>29</v>
      </c>
      <c r="R80" s="2"/>
    </row>
    <row r="81" spans="1:18" x14ac:dyDescent="0.3">
      <c r="A81" s="2" t="s">
        <v>6497</v>
      </c>
      <c r="B81" s="2" t="s">
        <v>18</v>
      </c>
      <c r="C81" s="2" t="s">
        <v>80</v>
      </c>
      <c r="D81" s="2" t="s">
        <v>81</v>
      </c>
      <c r="E81" s="2" t="s">
        <v>2780</v>
      </c>
      <c r="F81" s="3">
        <v>1.1E-14</v>
      </c>
      <c r="G81" s="2" t="s">
        <v>2781</v>
      </c>
      <c r="H81" s="2" t="s">
        <v>29</v>
      </c>
      <c r="I81" s="2" t="s">
        <v>29</v>
      </c>
      <c r="J81" s="2" t="s">
        <v>29</v>
      </c>
      <c r="K81" s="2" t="s">
        <v>29</v>
      </c>
      <c r="L81" s="2" t="s">
        <v>29</v>
      </c>
      <c r="M81" s="2" t="s">
        <v>29</v>
      </c>
      <c r="N81" s="2" t="s">
        <v>29</v>
      </c>
      <c r="O81" s="2" t="s">
        <v>29</v>
      </c>
      <c r="P81" s="2" t="s">
        <v>29</v>
      </c>
      <c r="Q81" s="2" t="s">
        <v>29</v>
      </c>
      <c r="R81" s="2"/>
    </row>
    <row r="82" spans="1:18" x14ac:dyDescent="0.3">
      <c r="A82" s="2" t="s">
        <v>6498</v>
      </c>
      <c r="B82" s="2" t="s">
        <v>3005</v>
      </c>
      <c r="C82" s="2" t="s">
        <v>3006</v>
      </c>
      <c r="D82" s="2" t="s">
        <v>3007</v>
      </c>
      <c r="E82" s="2" t="s">
        <v>3008</v>
      </c>
      <c r="F82" s="3">
        <v>3.9E-43</v>
      </c>
      <c r="G82" s="2" t="s">
        <v>3009</v>
      </c>
      <c r="H82" s="2" t="s">
        <v>3010</v>
      </c>
      <c r="I82" s="2" t="s">
        <v>3011</v>
      </c>
      <c r="J82" s="2" t="s">
        <v>3012</v>
      </c>
      <c r="K82" s="2" t="s">
        <v>3013</v>
      </c>
      <c r="L82" s="2" t="s">
        <v>3014</v>
      </c>
      <c r="M82" s="2" t="s">
        <v>3015</v>
      </c>
      <c r="N82" s="2" t="s">
        <v>3016</v>
      </c>
      <c r="O82" s="2" t="s">
        <v>3017</v>
      </c>
      <c r="P82" s="2" t="s">
        <v>3018</v>
      </c>
      <c r="Q82" s="2" t="s">
        <v>3019</v>
      </c>
      <c r="R82" s="2"/>
    </row>
    <row r="83" spans="1:18" x14ac:dyDescent="0.3">
      <c r="A83" s="2" t="s">
        <v>6499</v>
      </c>
      <c r="B83" s="2" t="s">
        <v>18</v>
      </c>
      <c r="C83" s="2" t="s">
        <v>80</v>
      </c>
      <c r="D83" s="2" t="s">
        <v>81</v>
      </c>
      <c r="E83" s="2" t="s">
        <v>3020</v>
      </c>
      <c r="F83" s="3">
        <v>4.3000000000000002E-35</v>
      </c>
      <c r="G83" s="2" t="s">
        <v>3021</v>
      </c>
      <c r="H83" s="2" t="s">
        <v>29</v>
      </c>
      <c r="I83" s="2" t="s">
        <v>29</v>
      </c>
      <c r="J83" s="2" t="s">
        <v>29</v>
      </c>
      <c r="K83" s="2" t="s">
        <v>29</v>
      </c>
      <c r="L83" s="2" t="s">
        <v>29</v>
      </c>
      <c r="M83" s="2" t="s">
        <v>29</v>
      </c>
      <c r="N83" s="2" t="s">
        <v>29</v>
      </c>
      <c r="O83" s="2" t="s">
        <v>29</v>
      </c>
      <c r="P83" s="2" t="s">
        <v>29</v>
      </c>
      <c r="Q83" s="2" t="s">
        <v>29</v>
      </c>
      <c r="R83" s="2"/>
    </row>
    <row r="84" spans="1:18" x14ac:dyDescent="0.3">
      <c r="A84" s="2" t="s">
        <v>6500</v>
      </c>
      <c r="B84" s="2" t="s">
        <v>18</v>
      </c>
      <c r="C84" s="2" t="s">
        <v>29</v>
      </c>
      <c r="D84" s="2" t="s">
        <v>29</v>
      </c>
      <c r="E84" s="2" t="s">
        <v>29</v>
      </c>
      <c r="F84" s="2" t="s">
        <v>29</v>
      </c>
      <c r="G84" s="2" t="s">
        <v>29</v>
      </c>
      <c r="H84" s="2" t="s">
        <v>29</v>
      </c>
      <c r="I84" s="2" t="s">
        <v>29</v>
      </c>
      <c r="J84" s="2" t="s">
        <v>29</v>
      </c>
      <c r="K84" s="2" t="s">
        <v>29</v>
      </c>
      <c r="L84" s="2" t="s">
        <v>29</v>
      </c>
      <c r="M84" s="2" t="s">
        <v>29</v>
      </c>
      <c r="N84" s="2" t="s">
        <v>29</v>
      </c>
      <c r="O84" s="2" t="s">
        <v>29</v>
      </c>
      <c r="P84" s="2" t="s">
        <v>29</v>
      </c>
      <c r="Q84" s="2" t="s">
        <v>29</v>
      </c>
      <c r="R84" s="2"/>
    </row>
    <row r="85" spans="1:18" x14ac:dyDescent="0.3">
      <c r="A85" s="2" t="s">
        <v>6501</v>
      </c>
      <c r="B85" s="2" t="s">
        <v>3022</v>
      </c>
      <c r="C85" s="2" t="s">
        <v>29</v>
      </c>
      <c r="D85" s="2" t="s">
        <v>29</v>
      </c>
      <c r="E85" s="2" t="s">
        <v>3023</v>
      </c>
      <c r="F85" s="3">
        <v>4.2E-10</v>
      </c>
      <c r="G85" s="2" t="s">
        <v>3024</v>
      </c>
      <c r="H85" s="2" t="s">
        <v>29</v>
      </c>
      <c r="I85" s="2" t="s">
        <v>29</v>
      </c>
      <c r="J85" s="2" t="s">
        <v>29</v>
      </c>
      <c r="K85" s="2" t="s">
        <v>29</v>
      </c>
      <c r="L85" s="2" t="s">
        <v>29</v>
      </c>
      <c r="M85" s="2" t="s">
        <v>29</v>
      </c>
      <c r="N85" s="2" t="s">
        <v>29</v>
      </c>
      <c r="O85" s="2" t="s">
        <v>29</v>
      </c>
      <c r="P85" s="2" t="s">
        <v>29</v>
      </c>
      <c r="Q85" s="2" t="s">
        <v>29</v>
      </c>
      <c r="R85" s="2"/>
    </row>
    <row r="86" spans="1:18" x14ac:dyDescent="0.3">
      <c r="A86" s="2" t="s">
        <v>6502</v>
      </c>
      <c r="B86" s="2" t="s">
        <v>18</v>
      </c>
      <c r="C86" s="2" t="s">
        <v>80</v>
      </c>
      <c r="D86" s="2" t="s">
        <v>81</v>
      </c>
      <c r="E86" s="2" t="s">
        <v>3025</v>
      </c>
      <c r="F86" s="3">
        <v>1.2E-15</v>
      </c>
      <c r="G86" s="2" t="s">
        <v>3026</v>
      </c>
      <c r="H86" s="2" t="s">
        <v>29</v>
      </c>
      <c r="I86" s="2" t="s">
        <v>29</v>
      </c>
      <c r="J86" s="2" t="s">
        <v>29</v>
      </c>
      <c r="K86" s="2" t="s">
        <v>29</v>
      </c>
      <c r="L86" s="2" t="s">
        <v>29</v>
      </c>
      <c r="M86" s="2" t="s">
        <v>29</v>
      </c>
      <c r="N86" s="2" t="s">
        <v>29</v>
      </c>
      <c r="O86" s="2" t="s">
        <v>29</v>
      </c>
      <c r="P86" s="2" t="s">
        <v>29</v>
      </c>
      <c r="Q86" s="2" t="s">
        <v>29</v>
      </c>
      <c r="R86" s="2"/>
    </row>
    <row r="87" spans="1:18" x14ac:dyDescent="0.3">
      <c r="A87" s="2" t="s">
        <v>6503</v>
      </c>
      <c r="B87" s="2" t="s">
        <v>18</v>
      </c>
      <c r="C87" s="2" t="s">
        <v>29</v>
      </c>
      <c r="D87" s="2" t="s">
        <v>29</v>
      </c>
      <c r="E87" s="2" t="s">
        <v>29</v>
      </c>
      <c r="F87" s="2" t="s">
        <v>29</v>
      </c>
      <c r="G87" s="2" t="s">
        <v>29</v>
      </c>
      <c r="H87" s="2" t="s">
        <v>3027</v>
      </c>
      <c r="I87" s="2" t="s">
        <v>3028</v>
      </c>
      <c r="J87" s="2" t="s">
        <v>29</v>
      </c>
      <c r="K87" s="2" t="s">
        <v>29</v>
      </c>
      <c r="L87" s="2" t="s">
        <v>29</v>
      </c>
      <c r="M87" s="2" t="s">
        <v>29</v>
      </c>
      <c r="N87" s="2" t="s">
        <v>143</v>
      </c>
      <c r="O87" s="2" t="s">
        <v>144</v>
      </c>
      <c r="P87" s="2" t="s">
        <v>29</v>
      </c>
      <c r="Q87" s="2" t="s">
        <v>29</v>
      </c>
      <c r="R87" s="2"/>
    </row>
    <row r="88" spans="1:18" x14ac:dyDescent="0.3">
      <c r="A88" s="2" t="s">
        <v>6504</v>
      </c>
      <c r="B88" s="2" t="s">
        <v>3029</v>
      </c>
      <c r="C88" s="2" t="s">
        <v>29</v>
      </c>
      <c r="D88" s="2" t="s">
        <v>29</v>
      </c>
      <c r="E88" s="2" t="s">
        <v>1288</v>
      </c>
      <c r="F88" s="3">
        <v>8.5999999999999993E-15</v>
      </c>
      <c r="G88" s="2" t="s">
        <v>1289</v>
      </c>
      <c r="H88" s="2" t="s">
        <v>67</v>
      </c>
      <c r="I88" s="2" t="s">
        <v>68</v>
      </c>
      <c r="J88" s="2" t="s">
        <v>69</v>
      </c>
      <c r="K88" s="2" t="s">
        <v>70</v>
      </c>
      <c r="L88" s="2" t="s">
        <v>29</v>
      </c>
      <c r="M88" s="2" t="s">
        <v>29</v>
      </c>
      <c r="N88" s="2" t="s">
        <v>29</v>
      </c>
      <c r="O88" s="2" t="s">
        <v>29</v>
      </c>
      <c r="P88" s="2" t="s">
        <v>29</v>
      </c>
      <c r="Q88" s="2" t="s">
        <v>29</v>
      </c>
      <c r="R88" s="2"/>
    </row>
    <row r="89" spans="1:18" x14ac:dyDescent="0.3">
      <c r="A89" s="2" t="s">
        <v>6505</v>
      </c>
      <c r="B89" s="2" t="s">
        <v>18</v>
      </c>
      <c r="C89" s="2" t="s">
        <v>29</v>
      </c>
      <c r="D89" s="2" t="s">
        <v>29</v>
      </c>
      <c r="E89" s="2" t="s">
        <v>3030</v>
      </c>
      <c r="F89" s="3">
        <v>3.5E-50</v>
      </c>
      <c r="G89" s="2" t="s">
        <v>3031</v>
      </c>
      <c r="H89" s="2" t="s">
        <v>29</v>
      </c>
      <c r="I89" s="2" t="s">
        <v>29</v>
      </c>
      <c r="J89" s="2" t="s">
        <v>29</v>
      </c>
      <c r="K89" s="2" t="s">
        <v>29</v>
      </c>
      <c r="L89" s="2" t="s">
        <v>29</v>
      </c>
      <c r="M89" s="2" t="s">
        <v>29</v>
      </c>
      <c r="N89" s="2" t="s">
        <v>29</v>
      </c>
      <c r="O89" s="2" t="s">
        <v>29</v>
      </c>
      <c r="P89" s="2" t="s">
        <v>29</v>
      </c>
      <c r="Q89" s="2" t="s">
        <v>29</v>
      </c>
      <c r="R89" s="2"/>
    </row>
    <row r="90" spans="1:18" x14ac:dyDescent="0.3">
      <c r="A90" s="2" t="s">
        <v>6506</v>
      </c>
      <c r="B90" s="2" t="s">
        <v>18</v>
      </c>
      <c r="C90" s="2" t="s">
        <v>733</v>
      </c>
      <c r="D90" s="2" t="s">
        <v>734</v>
      </c>
      <c r="E90" s="2" t="s">
        <v>3032</v>
      </c>
      <c r="F90" s="3">
        <v>5.6000000000000002E-76</v>
      </c>
      <c r="G90" s="2" t="s">
        <v>3033</v>
      </c>
      <c r="H90" s="2" t="s">
        <v>737</v>
      </c>
      <c r="I90" s="2" t="s">
        <v>738</v>
      </c>
      <c r="J90" s="2" t="s">
        <v>3034</v>
      </c>
      <c r="K90" s="2" t="s">
        <v>3035</v>
      </c>
      <c r="L90" s="2" t="s">
        <v>3036</v>
      </c>
      <c r="M90" s="2" t="s">
        <v>3037</v>
      </c>
      <c r="N90" s="2" t="s">
        <v>3038</v>
      </c>
      <c r="O90" s="2" t="s">
        <v>3039</v>
      </c>
      <c r="P90" s="2" t="s">
        <v>29</v>
      </c>
      <c r="Q90" s="2" t="s">
        <v>29</v>
      </c>
      <c r="R90" s="2"/>
    </row>
    <row r="91" spans="1:18" x14ac:dyDescent="0.3">
      <c r="A91" s="2" t="s">
        <v>6507</v>
      </c>
      <c r="B91" s="2" t="s">
        <v>3040</v>
      </c>
      <c r="C91" s="2" t="s">
        <v>29</v>
      </c>
      <c r="D91" s="2" t="s">
        <v>29</v>
      </c>
      <c r="E91" s="2" t="s">
        <v>369</v>
      </c>
      <c r="F91" s="3">
        <v>1.4000000000000001E-15</v>
      </c>
      <c r="G91" s="2" t="s">
        <v>370</v>
      </c>
      <c r="H91" s="2" t="s">
        <v>67</v>
      </c>
      <c r="I91" s="2" t="s">
        <v>68</v>
      </c>
      <c r="J91" s="2" t="s">
        <v>69</v>
      </c>
      <c r="K91" s="2" t="s">
        <v>70</v>
      </c>
      <c r="L91" s="2" t="s">
        <v>29</v>
      </c>
      <c r="M91" s="2" t="s">
        <v>29</v>
      </c>
      <c r="N91" s="2" t="s">
        <v>29</v>
      </c>
      <c r="O91" s="2" t="s">
        <v>29</v>
      </c>
      <c r="P91" s="2" t="s">
        <v>29</v>
      </c>
      <c r="Q91" s="2" t="s">
        <v>29</v>
      </c>
      <c r="R91" s="2"/>
    </row>
    <row r="92" spans="1:18" x14ac:dyDescent="0.3">
      <c r="A92" s="2" t="s">
        <v>6508</v>
      </c>
      <c r="B92" s="2" t="s">
        <v>3041</v>
      </c>
      <c r="C92" s="2" t="s">
        <v>2964</v>
      </c>
      <c r="D92" s="2" t="s">
        <v>2965</v>
      </c>
      <c r="E92" s="2" t="s">
        <v>3042</v>
      </c>
      <c r="F92" s="3">
        <v>3.4000000000000001E-31</v>
      </c>
      <c r="G92" s="2" t="s">
        <v>3043</v>
      </c>
      <c r="H92" s="2" t="s">
        <v>29</v>
      </c>
      <c r="I92" s="2" t="s">
        <v>29</v>
      </c>
      <c r="J92" s="2" t="s">
        <v>29</v>
      </c>
      <c r="K92" s="2" t="s">
        <v>29</v>
      </c>
      <c r="L92" s="2" t="s">
        <v>29</v>
      </c>
      <c r="M92" s="2" t="s">
        <v>29</v>
      </c>
      <c r="N92" s="2" t="s">
        <v>29</v>
      </c>
      <c r="O92" s="2" t="s">
        <v>29</v>
      </c>
      <c r="P92" s="2" t="s">
        <v>3044</v>
      </c>
      <c r="Q92" s="2" t="s">
        <v>3045</v>
      </c>
      <c r="R92" s="2"/>
    </row>
    <row r="93" spans="1:18" x14ac:dyDescent="0.3">
      <c r="A93" s="2" t="s">
        <v>6509</v>
      </c>
      <c r="B93" s="2" t="s">
        <v>18</v>
      </c>
      <c r="C93" s="2" t="s">
        <v>29</v>
      </c>
      <c r="D93" s="2" t="s">
        <v>29</v>
      </c>
      <c r="E93" s="2" t="s">
        <v>29</v>
      </c>
      <c r="F93" s="2" t="s">
        <v>29</v>
      </c>
      <c r="G93" s="2" t="s">
        <v>29</v>
      </c>
      <c r="H93" s="2" t="s">
        <v>3047</v>
      </c>
      <c r="I93" s="2" t="s">
        <v>3048</v>
      </c>
      <c r="J93" s="2" t="s">
        <v>196</v>
      </c>
      <c r="K93" s="2" t="s">
        <v>197</v>
      </c>
      <c r="L93" s="2" t="s">
        <v>198</v>
      </c>
      <c r="M93" s="2" t="s">
        <v>199</v>
      </c>
      <c r="N93" s="2" t="s">
        <v>143</v>
      </c>
      <c r="O93" s="2" t="s">
        <v>144</v>
      </c>
      <c r="P93" s="2" t="s">
        <v>29</v>
      </c>
      <c r="Q93" s="2" t="s">
        <v>29</v>
      </c>
      <c r="R93" s="2"/>
    </row>
    <row r="94" spans="1:18" x14ac:dyDescent="0.3">
      <c r="A94" s="2" t="s">
        <v>6510</v>
      </c>
      <c r="B94" s="2" t="s">
        <v>29</v>
      </c>
      <c r="C94" s="2" t="s">
        <v>29</v>
      </c>
      <c r="D94" s="2" t="s">
        <v>29</v>
      </c>
      <c r="E94" s="2" t="s">
        <v>29</v>
      </c>
      <c r="F94" s="2" t="s">
        <v>29</v>
      </c>
      <c r="G94" s="2" t="s">
        <v>29</v>
      </c>
      <c r="H94" s="2" t="s">
        <v>29</v>
      </c>
      <c r="I94" s="2" t="s">
        <v>29</v>
      </c>
      <c r="J94" s="2" t="s">
        <v>29</v>
      </c>
      <c r="K94" s="2" t="s">
        <v>29</v>
      </c>
      <c r="L94" s="2" t="s">
        <v>29</v>
      </c>
      <c r="M94" s="2" t="s">
        <v>29</v>
      </c>
      <c r="N94" s="2" t="s">
        <v>29</v>
      </c>
      <c r="O94" s="2" t="s">
        <v>29</v>
      </c>
      <c r="P94" s="2" t="s">
        <v>29</v>
      </c>
      <c r="Q94" s="2" t="s">
        <v>29</v>
      </c>
      <c r="R94" s="2"/>
    </row>
    <row r="95" spans="1:18" x14ac:dyDescent="0.3">
      <c r="A95" s="2" t="s">
        <v>6511</v>
      </c>
      <c r="B95" s="2" t="s">
        <v>18</v>
      </c>
      <c r="C95" s="2" t="s">
        <v>3049</v>
      </c>
      <c r="D95" s="2" t="s">
        <v>3050</v>
      </c>
      <c r="E95" s="2" t="s">
        <v>3051</v>
      </c>
      <c r="F95" s="3">
        <v>2.1999999999999999E-206</v>
      </c>
      <c r="G95" s="2" t="s">
        <v>3052</v>
      </c>
      <c r="H95" s="2" t="s">
        <v>3053</v>
      </c>
      <c r="I95" s="2" t="s">
        <v>3054</v>
      </c>
      <c r="J95" s="2" t="s">
        <v>2599</v>
      </c>
      <c r="K95" s="2" t="s">
        <v>2600</v>
      </c>
      <c r="L95" s="2" t="s">
        <v>399</v>
      </c>
      <c r="M95" s="2" t="s">
        <v>400</v>
      </c>
      <c r="N95" s="2" t="s">
        <v>29</v>
      </c>
      <c r="O95" s="2" t="s">
        <v>29</v>
      </c>
      <c r="P95" s="2" t="s">
        <v>3055</v>
      </c>
      <c r="Q95" s="2" t="s">
        <v>3056</v>
      </c>
      <c r="R95" s="2"/>
    </row>
    <row r="96" spans="1:18" x14ac:dyDescent="0.3">
      <c r="A96" s="2" t="s">
        <v>6512</v>
      </c>
      <c r="B96" s="2" t="s">
        <v>18</v>
      </c>
      <c r="C96" s="2" t="s">
        <v>2809</v>
      </c>
      <c r="D96" s="2" t="s">
        <v>2810</v>
      </c>
      <c r="E96" s="2" t="s">
        <v>3057</v>
      </c>
      <c r="F96" s="3">
        <v>9.9999999999999998E-20</v>
      </c>
      <c r="G96" s="2" t="s">
        <v>3058</v>
      </c>
      <c r="H96" s="2" t="s">
        <v>29</v>
      </c>
      <c r="I96" s="2" t="s">
        <v>29</v>
      </c>
      <c r="J96" s="2" t="s">
        <v>29</v>
      </c>
      <c r="K96" s="2" t="s">
        <v>29</v>
      </c>
      <c r="L96" s="2" t="s">
        <v>29</v>
      </c>
      <c r="M96" s="2" t="s">
        <v>29</v>
      </c>
      <c r="N96" s="2" t="s">
        <v>29</v>
      </c>
      <c r="O96" s="2" t="s">
        <v>29</v>
      </c>
      <c r="P96" s="2" t="s">
        <v>3059</v>
      </c>
      <c r="Q96" s="2" t="s">
        <v>261</v>
      </c>
      <c r="R96" s="2"/>
    </row>
    <row r="97" spans="1:18" x14ac:dyDescent="0.3">
      <c r="A97" s="2" t="s">
        <v>6513</v>
      </c>
      <c r="B97" s="2" t="s">
        <v>3060</v>
      </c>
      <c r="C97" s="2" t="s">
        <v>29</v>
      </c>
      <c r="D97" s="2" t="s">
        <v>29</v>
      </c>
      <c r="E97" s="2" t="s">
        <v>3061</v>
      </c>
      <c r="F97" s="3">
        <v>3.0999999999999999E-61</v>
      </c>
      <c r="G97" s="2" t="s">
        <v>3062</v>
      </c>
      <c r="H97" s="2" t="s">
        <v>3063</v>
      </c>
      <c r="I97" s="2" t="s">
        <v>3064</v>
      </c>
      <c r="J97" s="2" t="s">
        <v>1198</v>
      </c>
      <c r="K97" s="2" t="s">
        <v>1199</v>
      </c>
      <c r="L97" s="2" t="s">
        <v>399</v>
      </c>
      <c r="M97" s="2" t="s">
        <v>400</v>
      </c>
      <c r="N97" s="2" t="s">
        <v>29</v>
      </c>
      <c r="O97" s="2" t="s">
        <v>29</v>
      </c>
      <c r="P97" s="2" t="s">
        <v>29</v>
      </c>
      <c r="Q97" s="2" t="s">
        <v>29</v>
      </c>
      <c r="R97" s="2"/>
    </row>
    <row r="98" spans="1:18" x14ac:dyDescent="0.3">
      <c r="A98" s="2" t="s">
        <v>6514</v>
      </c>
      <c r="B98" s="2" t="s">
        <v>18</v>
      </c>
      <c r="C98" s="2" t="s">
        <v>29</v>
      </c>
      <c r="D98" s="2" t="s">
        <v>29</v>
      </c>
      <c r="E98" s="2" t="s">
        <v>29</v>
      </c>
      <c r="F98" s="2" t="s">
        <v>29</v>
      </c>
      <c r="G98" s="2" t="s">
        <v>29</v>
      </c>
      <c r="H98" s="2" t="s">
        <v>29</v>
      </c>
      <c r="I98" s="2" t="s">
        <v>29</v>
      </c>
      <c r="J98" s="2" t="s">
        <v>29</v>
      </c>
      <c r="K98" s="2" t="s">
        <v>29</v>
      </c>
      <c r="L98" s="2" t="s">
        <v>29</v>
      </c>
      <c r="M98" s="2" t="s">
        <v>29</v>
      </c>
      <c r="N98" s="2" t="s">
        <v>29</v>
      </c>
      <c r="O98" s="2" t="s">
        <v>29</v>
      </c>
      <c r="P98" s="2" t="s">
        <v>29</v>
      </c>
      <c r="Q98" s="2" t="s">
        <v>29</v>
      </c>
      <c r="R98" s="2"/>
    </row>
    <row r="99" spans="1:18" x14ac:dyDescent="0.3">
      <c r="A99" s="2" t="s">
        <v>6515</v>
      </c>
      <c r="B99" s="2" t="s">
        <v>18</v>
      </c>
      <c r="C99" s="2" t="s">
        <v>1476</v>
      </c>
      <c r="D99" s="2" t="s">
        <v>1477</v>
      </c>
      <c r="E99" s="2" t="s">
        <v>3065</v>
      </c>
      <c r="F99" s="3">
        <v>1.7000000000000001E-50</v>
      </c>
      <c r="G99" s="2" t="s">
        <v>3066</v>
      </c>
      <c r="H99" s="2" t="s">
        <v>3067</v>
      </c>
      <c r="I99" s="2" t="s">
        <v>3068</v>
      </c>
      <c r="J99" s="2" t="s">
        <v>29</v>
      </c>
      <c r="K99" s="2" t="s">
        <v>29</v>
      </c>
      <c r="L99" s="2" t="s">
        <v>399</v>
      </c>
      <c r="M99" s="2" t="s">
        <v>400</v>
      </c>
      <c r="N99" s="2" t="s">
        <v>29</v>
      </c>
      <c r="O99" s="2" t="s">
        <v>29</v>
      </c>
      <c r="P99" s="2" t="s">
        <v>3069</v>
      </c>
      <c r="Q99" s="2" t="s">
        <v>3070</v>
      </c>
      <c r="R99" s="2"/>
    </row>
    <row r="100" spans="1:18" x14ac:dyDescent="0.3">
      <c r="A100" s="2" t="s">
        <v>6516</v>
      </c>
      <c r="B100" s="2" t="s">
        <v>18</v>
      </c>
      <c r="C100" s="2" t="s">
        <v>80</v>
      </c>
      <c r="D100" s="2" t="s">
        <v>81</v>
      </c>
      <c r="E100" s="2" t="s">
        <v>3071</v>
      </c>
      <c r="F100" s="3">
        <v>3.3E-35</v>
      </c>
      <c r="G100" s="2" t="s">
        <v>3072</v>
      </c>
      <c r="H100" s="2" t="s">
        <v>29</v>
      </c>
      <c r="I100" s="2" t="s">
        <v>29</v>
      </c>
      <c r="J100" s="2" t="s">
        <v>29</v>
      </c>
      <c r="K100" s="2" t="s">
        <v>29</v>
      </c>
      <c r="L100" s="2" t="s">
        <v>29</v>
      </c>
      <c r="M100" s="2" t="s">
        <v>29</v>
      </c>
      <c r="N100" s="2" t="s">
        <v>29</v>
      </c>
      <c r="O100" s="2" t="s">
        <v>29</v>
      </c>
      <c r="P100" s="2" t="s">
        <v>29</v>
      </c>
      <c r="Q100" s="2" t="s">
        <v>29</v>
      </c>
      <c r="R100" s="2"/>
    </row>
    <row r="101" spans="1:18" x14ac:dyDescent="0.3">
      <c r="A101" s="2" t="s">
        <v>6517</v>
      </c>
      <c r="B101" s="2" t="s">
        <v>18</v>
      </c>
      <c r="C101" s="2" t="s">
        <v>29</v>
      </c>
      <c r="D101" s="2" t="s">
        <v>29</v>
      </c>
      <c r="E101" s="2" t="s">
        <v>3073</v>
      </c>
      <c r="F101" s="3">
        <v>5.8999999999999997E-20</v>
      </c>
      <c r="G101" s="2" t="s">
        <v>3074</v>
      </c>
      <c r="H101" s="2" t="s">
        <v>3075</v>
      </c>
      <c r="I101" s="2" t="s">
        <v>3076</v>
      </c>
      <c r="J101" s="2" t="s">
        <v>184</v>
      </c>
      <c r="K101" s="2" t="s">
        <v>185</v>
      </c>
      <c r="L101" s="2" t="s">
        <v>3077</v>
      </c>
      <c r="M101" s="2" t="s">
        <v>3078</v>
      </c>
      <c r="N101" s="2" t="s">
        <v>29</v>
      </c>
      <c r="O101" s="2" t="s">
        <v>29</v>
      </c>
      <c r="P101" s="2" t="s">
        <v>29</v>
      </c>
      <c r="Q101" s="2" t="s">
        <v>29</v>
      </c>
      <c r="R101" s="2"/>
    </row>
    <row r="102" spans="1:18" x14ac:dyDescent="0.3">
      <c r="A102" s="2" t="s">
        <v>6518</v>
      </c>
      <c r="B102" s="2" t="s">
        <v>3079</v>
      </c>
      <c r="C102" s="2" t="s">
        <v>3049</v>
      </c>
      <c r="D102" s="2" t="s">
        <v>3050</v>
      </c>
      <c r="E102" s="2" t="s">
        <v>3080</v>
      </c>
      <c r="F102" s="3">
        <v>4.9999999999999999E-198</v>
      </c>
      <c r="G102" s="2" t="s">
        <v>3081</v>
      </c>
      <c r="H102" s="2" t="s">
        <v>3082</v>
      </c>
      <c r="I102" s="2" t="s">
        <v>3083</v>
      </c>
      <c r="J102" s="2" t="s">
        <v>2599</v>
      </c>
      <c r="K102" s="2" t="s">
        <v>2600</v>
      </c>
      <c r="L102" s="2" t="s">
        <v>399</v>
      </c>
      <c r="M102" s="2" t="s">
        <v>400</v>
      </c>
      <c r="N102" s="2" t="s">
        <v>29</v>
      </c>
      <c r="O102" s="2" t="s">
        <v>29</v>
      </c>
      <c r="P102" s="2" t="s">
        <v>3055</v>
      </c>
      <c r="Q102" s="2" t="s">
        <v>3056</v>
      </c>
      <c r="R102" s="2"/>
    </row>
    <row r="103" spans="1:18" x14ac:dyDescent="0.3">
      <c r="A103" s="2" t="s">
        <v>6519</v>
      </c>
      <c r="B103" s="2" t="s">
        <v>2926</v>
      </c>
      <c r="C103" s="2" t="s">
        <v>29</v>
      </c>
      <c r="D103" s="2" t="s">
        <v>29</v>
      </c>
      <c r="E103" s="2" t="s">
        <v>3084</v>
      </c>
      <c r="F103" s="3">
        <v>4.4E-69</v>
      </c>
      <c r="G103" s="2" t="s">
        <v>3085</v>
      </c>
      <c r="H103" s="2" t="s">
        <v>3086</v>
      </c>
      <c r="I103" s="2" t="s">
        <v>3087</v>
      </c>
      <c r="J103" s="2" t="s">
        <v>29</v>
      </c>
      <c r="K103" s="2" t="s">
        <v>29</v>
      </c>
      <c r="L103" s="2" t="s">
        <v>399</v>
      </c>
      <c r="M103" s="2" t="s">
        <v>400</v>
      </c>
      <c r="N103" s="2" t="s">
        <v>29</v>
      </c>
      <c r="O103" s="2" t="s">
        <v>29</v>
      </c>
      <c r="P103" s="2" t="s">
        <v>29</v>
      </c>
      <c r="Q103" s="2" t="s">
        <v>29</v>
      </c>
      <c r="R103" s="2"/>
    </row>
    <row r="104" spans="1:18" x14ac:dyDescent="0.3">
      <c r="A104" s="2" t="s">
        <v>6520</v>
      </c>
      <c r="B104" s="2" t="s">
        <v>3088</v>
      </c>
      <c r="C104" s="2" t="s">
        <v>1576</v>
      </c>
      <c r="D104" s="2" t="s">
        <v>1577</v>
      </c>
      <c r="E104" s="2" t="s">
        <v>3089</v>
      </c>
      <c r="F104" s="3">
        <v>9.4999999999999998E-34</v>
      </c>
      <c r="G104" s="2" t="s">
        <v>3090</v>
      </c>
      <c r="H104" s="2" t="s">
        <v>1580</v>
      </c>
      <c r="I104" s="2" t="s">
        <v>1581</v>
      </c>
      <c r="J104" s="2" t="s">
        <v>29</v>
      </c>
      <c r="K104" s="2" t="s">
        <v>29</v>
      </c>
      <c r="L104" s="2" t="s">
        <v>1135</v>
      </c>
      <c r="M104" s="2" t="s">
        <v>1136</v>
      </c>
      <c r="N104" s="2" t="s">
        <v>29</v>
      </c>
      <c r="O104" s="2" t="s">
        <v>29</v>
      </c>
      <c r="P104" s="2" t="s">
        <v>29</v>
      </c>
      <c r="Q104" s="2" t="s">
        <v>29</v>
      </c>
      <c r="R104" s="2"/>
    </row>
    <row r="105" spans="1:18" x14ac:dyDescent="0.3">
      <c r="A105" s="2" t="s">
        <v>6521</v>
      </c>
      <c r="B105" s="2" t="s">
        <v>18</v>
      </c>
      <c r="C105" s="2" t="s">
        <v>3091</v>
      </c>
      <c r="D105" s="2" t="s">
        <v>3092</v>
      </c>
      <c r="E105" s="2" t="s">
        <v>3093</v>
      </c>
      <c r="F105" s="3">
        <v>9.4999999999999994E-21</v>
      </c>
      <c r="G105" s="2" t="s">
        <v>3094</v>
      </c>
      <c r="H105" s="2" t="s">
        <v>29</v>
      </c>
      <c r="I105" s="2" t="s">
        <v>29</v>
      </c>
      <c r="J105" s="2" t="s">
        <v>29</v>
      </c>
      <c r="K105" s="2" t="s">
        <v>29</v>
      </c>
      <c r="L105" s="2" t="s">
        <v>29</v>
      </c>
      <c r="M105" s="2" t="s">
        <v>29</v>
      </c>
      <c r="N105" s="2" t="s">
        <v>29</v>
      </c>
      <c r="O105" s="2" t="s">
        <v>29</v>
      </c>
      <c r="P105" s="2" t="s">
        <v>3095</v>
      </c>
      <c r="Q105" s="2" t="s">
        <v>3096</v>
      </c>
      <c r="R105" s="2"/>
    </row>
    <row r="106" spans="1:18" x14ac:dyDescent="0.3">
      <c r="A106" s="2" t="s">
        <v>6522</v>
      </c>
      <c r="B106" s="2" t="s">
        <v>3097</v>
      </c>
      <c r="C106" s="2" t="s">
        <v>3098</v>
      </c>
      <c r="D106" s="2" t="s">
        <v>3099</v>
      </c>
      <c r="E106" s="2" t="s">
        <v>3100</v>
      </c>
      <c r="F106" s="3">
        <v>9.3999999999999997E-15</v>
      </c>
      <c r="G106" s="2" t="s">
        <v>3101</v>
      </c>
      <c r="H106" s="2" t="s">
        <v>3102</v>
      </c>
      <c r="I106" s="2" t="s">
        <v>3103</v>
      </c>
      <c r="J106" s="2" t="s">
        <v>3104</v>
      </c>
      <c r="K106" s="2" t="s">
        <v>3105</v>
      </c>
      <c r="L106" s="2" t="s">
        <v>3106</v>
      </c>
      <c r="M106" s="2" t="s">
        <v>3107</v>
      </c>
      <c r="N106" s="2" t="s">
        <v>29</v>
      </c>
      <c r="O106" s="2" t="s">
        <v>29</v>
      </c>
      <c r="P106" s="2" t="s">
        <v>3108</v>
      </c>
      <c r="Q106" s="2" t="s">
        <v>3109</v>
      </c>
      <c r="R106" s="2"/>
    </row>
    <row r="107" spans="1:18" x14ac:dyDescent="0.3">
      <c r="A107" s="2" t="s">
        <v>6523</v>
      </c>
      <c r="B107" s="2" t="s">
        <v>18</v>
      </c>
      <c r="C107" s="2" t="s">
        <v>3111</v>
      </c>
      <c r="D107" s="2" t="s">
        <v>3112</v>
      </c>
      <c r="E107" s="2" t="s">
        <v>3113</v>
      </c>
      <c r="F107" s="3">
        <v>1.2000000000000001E-19</v>
      </c>
      <c r="G107" s="2" t="s">
        <v>3114</v>
      </c>
      <c r="H107" s="2" t="s">
        <v>3115</v>
      </c>
      <c r="I107" s="2" t="s">
        <v>3116</v>
      </c>
      <c r="J107" s="2" t="s">
        <v>29</v>
      </c>
      <c r="K107" s="2" t="s">
        <v>29</v>
      </c>
      <c r="L107" s="2" t="s">
        <v>3117</v>
      </c>
      <c r="M107" s="2" t="s">
        <v>3118</v>
      </c>
      <c r="N107" s="2" t="s">
        <v>29</v>
      </c>
      <c r="O107" s="2" t="s">
        <v>29</v>
      </c>
      <c r="P107" s="2" t="s">
        <v>3119</v>
      </c>
      <c r="Q107" s="2" t="s">
        <v>3120</v>
      </c>
      <c r="R107" s="2"/>
    </row>
    <row r="108" spans="1:18" x14ac:dyDescent="0.3">
      <c r="A108" s="2" t="s">
        <v>6524</v>
      </c>
      <c r="B108" s="2" t="s">
        <v>3121</v>
      </c>
      <c r="C108" s="2" t="s">
        <v>3122</v>
      </c>
      <c r="D108" s="2" t="s">
        <v>3123</v>
      </c>
      <c r="E108" s="2" t="s">
        <v>3124</v>
      </c>
      <c r="F108" s="3">
        <v>2.1E-130</v>
      </c>
      <c r="G108" s="2" t="s">
        <v>3125</v>
      </c>
      <c r="H108" s="2" t="s">
        <v>3126</v>
      </c>
      <c r="I108" s="2" t="s">
        <v>3127</v>
      </c>
      <c r="J108" s="2" t="s">
        <v>3128</v>
      </c>
      <c r="K108" s="2" t="s">
        <v>3129</v>
      </c>
      <c r="L108" s="2" t="s">
        <v>3130</v>
      </c>
      <c r="M108" s="2" t="s">
        <v>3131</v>
      </c>
      <c r="N108" s="2" t="s">
        <v>29</v>
      </c>
      <c r="O108" s="2" t="s">
        <v>29</v>
      </c>
      <c r="P108" s="2" t="s">
        <v>3132</v>
      </c>
      <c r="Q108" s="2" t="s">
        <v>3133</v>
      </c>
      <c r="R108" s="2"/>
    </row>
    <row r="109" spans="1:18" x14ac:dyDescent="0.3">
      <c r="A109" s="2" t="s">
        <v>6525</v>
      </c>
      <c r="B109" s="2" t="s">
        <v>18</v>
      </c>
      <c r="C109" s="2" t="s">
        <v>2731</v>
      </c>
      <c r="D109" s="2" t="s">
        <v>2732</v>
      </c>
      <c r="E109" s="2" t="s">
        <v>2733</v>
      </c>
      <c r="F109" s="3">
        <v>5.9999999999999999E-24</v>
      </c>
      <c r="G109" s="2" t="s">
        <v>2734</v>
      </c>
      <c r="H109" s="2" t="s">
        <v>2735</v>
      </c>
      <c r="I109" s="2" t="s">
        <v>2736</v>
      </c>
      <c r="J109" s="2" t="s">
        <v>2599</v>
      </c>
      <c r="K109" s="2" t="s">
        <v>2600</v>
      </c>
      <c r="L109" s="2" t="s">
        <v>29</v>
      </c>
      <c r="M109" s="2" t="s">
        <v>29</v>
      </c>
      <c r="N109" s="2" t="s">
        <v>1754</v>
      </c>
      <c r="O109" s="2" t="s">
        <v>1755</v>
      </c>
      <c r="P109" s="2" t="s">
        <v>2737</v>
      </c>
      <c r="Q109" s="2" t="s">
        <v>2738</v>
      </c>
      <c r="R109" s="2"/>
    </row>
    <row r="110" spans="1:18" x14ac:dyDescent="0.3">
      <c r="A110" s="2" t="s">
        <v>6526</v>
      </c>
      <c r="B110" s="2" t="s">
        <v>3135</v>
      </c>
      <c r="C110" s="2" t="s">
        <v>3136</v>
      </c>
      <c r="D110" s="2" t="s">
        <v>3137</v>
      </c>
      <c r="E110" s="2" t="s">
        <v>3138</v>
      </c>
      <c r="F110" s="3">
        <v>5.6E-75</v>
      </c>
      <c r="G110" s="2" t="s">
        <v>3139</v>
      </c>
      <c r="H110" s="2" t="s">
        <v>3140</v>
      </c>
      <c r="I110" s="2" t="s">
        <v>3141</v>
      </c>
      <c r="J110" s="2" t="s">
        <v>2829</v>
      </c>
      <c r="K110" s="2" t="s">
        <v>2830</v>
      </c>
      <c r="L110" s="2" t="s">
        <v>3142</v>
      </c>
      <c r="M110" s="2" t="s">
        <v>3143</v>
      </c>
      <c r="N110" s="2" t="s">
        <v>143</v>
      </c>
      <c r="O110" s="2" t="s">
        <v>144</v>
      </c>
      <c r="P110" s="2" t="s">
        <v>29</v>
      </c>
      <c r="Q110" s="2" t="s">
        <v>29</v>
      </c>
      <c r="R110" s="2"/>
    </row>
    <row r="111" spans="1:18" x14ac:dyDescent="0.3">
      <c r="A111" s="2" t="s">
        <v>6527</v>
      </c>
      <c r="B111" s="2" t="s">
        <v>29</v>
      </c>
      <c r="C111" s="2" t="s">
        <v>29</v>
      </c>
      <c r="D111" s="2" t="s">
        <v>29</v>
      </c>
      <c r="E111" s="2" t="s">
        <v>29</v>
      </c>
      <c r="F111" s="2" t="s">
        <v>29</v>
      </c>
      <c r="G111" s="2" t="s">
        <v>29</v>
      </c>
      <c r="H111" s="2" t="s">
        <v>3144</v>
      </c>
      <c r="I111" s="2" t="s">
        <v>3145</v>
      </c>
      <c r="J111" s="2" t="s">
        <v>29</v>
      </c>
      <c r="K111" s="2" t="s">
        <v>29</v>
      </c>
      <c r="L111" s="2" t="s">
        <v>29</v>
      </c>
      <c r="M111" s="2" t="s">
        <v>29</v>
      </c>
      <c r="N111" s="2" t="s">
        <v>2408</v>
      </c>
      <c r="O111" s="2" t="s">
        <v>2409</v>
      </c>
      <c r="P111" s="2" t="s">
        <v>29</v>
      </c>
      <c r="Q111" s="2" t="s">
        <v>29</v>
      </c>
      <c r="R111" s="2"/>
    </row>
    <row r="112" spans="1:18" x14ac:dyDescent="0.3">
      <c r="A112" s="2" t="s">
        <v>6528</v>
      </c>
      <c r="B112" s="2" t="s">
        <v>3146</v>
      </c>
      <c r="C112" s="2" t="s">
        <v>29</v>
      </c>
      <c r="D112" s="2" t="s">
        <v>29</v>
      </c>
      <c r="E112" s="2" t="s">
        <v>29</v>
      </c>
      <c r="F112" s="2" t="s">
        <v>29</v>
      </c>
      <c r="G112" s="2" t="s">
        <v>29</v>
      </c>
      <c r="H112" s="2" t="s">
        <v>29</v>
      </c>
      <c r="I112" s="2" t="s">
        <v>29</v>
      </c>
      <c r="J112" s="2" t="s">
        <v>29</v>
      </c>
      <c r="K112" s="2" t="s">
        <v>29</v>
      </c>
      <c r="L112" s="2" t="s">
        <v>29</v>
      </c>
      <c r="M112" s="2" t="s">
        <v>29</v>
      </c>
      <c r="N112" s="2" t="s">
        <v>29</v>
      </c>
      <c r="O112" s="2" t="s">
        <v>29</v>
      </c>
      <c r="P112" s="2" t="s">
        <v>29</v>
      </c>
      <c r="Q112" s="2" t="s">
        <v>29</v>
      </c>
      <c r="R112" s="2"/>
    </row>
    <row r="113" spans="1:18" x14ac:dyDescent="0.3">
      <c r="A113" s="2" t="s">
        <v>6529</v>
      </c>
      <c r="B113" s="2" t="s">
        <v>18</v>
      </c>
      <c r="C113" s="2" t="s">
        <v>29</v>
      </c>
      <c r="D113" s="2" t="s">
        <v>29</v>
      </c>
      <c r="E113" s="2" t="s">
        <v>29</v>
      </c>
      <c r="F113" s="2" t="s">
        <v>29</v>
      </c>
      <c r="G113" s="2" t="s">
        <v>29</v>
      </c>
      <c r="H113" s="2" t="s">
        <v>29</v>
      </c>
      <c r="I113" s="2" t="s">
        <v>29</v>
      </c>
      <c r="J113" s="2" t="s">
        <v>29</v>
      </c>
      <c r="K113" s="2" t="s">
        <v>29</v>
      </c>
      <c r="L113" s="2" t="s">
        <v>29</v>
      </c>
      <c r="M113" s="2" t="s">
        <v>29</v>
      </c>
      <c r="N113" s="2" t="s">
        <v>29</v>
      </c>
      <c r="O113" s="2" t="s">
        <v>29</v>
      </c>
      <c r="P113" s="2" t="s">
        <v>29</v>
      </c>
      <c r="Q113" s="2" t="s">
        <v>29</v>
      </c>
      <c r="R113" s="2"/>
    </row>
    <row r="114" spans="1:18" x14ac:dyDescent="0.3">
      <c r="A114" s="2" t="s">
        <v>6530</v>
      </c>
      <c r="B114" s="2" t="s">
        <v>3147</v>
      </c>
      <c r="C114" s="2" t="s">
        <v>29</v>
      </c>
      <c r="D114" s="2" t="s">
        <v>29</v>
      </c>
      <c r="E114" s="2" t="s">
        <v>29</v>
      </c>
      <c r="F114" s="2" t="s">
        <v>29</v>
      </c>
      <c r="G114" s="2" t="s">
        <v>29</v>
      </c>
      <c r="H114" s="2" t="s">
        <v>3148</v>
      </c>
      <c r="I114" s="2" t="s">
        <v>3149</v>
      </c>
      <c r="J114" s="2" t="s">
        <v>3150</v>
      </c>
      <c r="K114" s="2" t="s">
        <v>3151</v>
      </c>
      <c r="L114" s="2" t="s">
        <v>3152</v>
      </c>
      <c r="M114" s="2" t="s">
        <v>3153</v>
      </c>
      <c r="N114" s="2" t="s">
        <v>1349</v>
      </c>
      <c r="O114" s="2" t="s">
        <v>1350</v>
      </c>
      <c r="P114" s="2" t="s">
        <v>29</v>
      </c>
      <c r="Q114" s="2" t="s">
        <v>29</v>
      </c>
      <c r="R114" s="2"/>
    </row>
    <row r="115" spans="1:18" x14ac:dyDescent="0.3">
      <c r="A115" s="2" t="s">
        <v>6531</v>
      </c>
      <c r="B115" s="2" t="s">
        <v>3154</v>
      </c>
      <c r="C115" s="2" t="s">
        <v>29</v>
      </c>
      <c r="D115" s="2" t="s">
        <v>29</v>
      </c>
      <c r="E115" s="2" t="s">
        <v>3155</v>
      </c>
      <c r="F115" s="3">
        <v>3.7999999999999997E-142</v>
      </c>
      <c r="G115" s="2" t="s">
        <v>3156</v>
      </c>
      <c r="H115" s="2" t="s">
        <v>3157</v>
      </c>
      <c r="I115" s="2" t="s">
        <v>3158</v>
      </c>
      <c r="J115" s="2" t="s">
        <v>3159</v>
      </c>
      <c r="K115" s="2" t="s">
        <v>3160</v>
      </c>
      <c r="L115" s="2" t="s">
        <v>3161</v>
      </c>
      <c r="M115" s="2" t="s">
        <v>3162</v>
      </c>
      <c r="N115" s="2" t="s">
        <v>29</v>
      </c>
      <c r="O115" s="2" t="s">
        <v>29</v>
      </c>
      <c r="P115" s="2" t="s">
        <v>29</v>
      </c>
      <c r="Q115" s="2" t="s">
        <v>29</v>
      </c>
      <c r="R115" s="2"/>
    </row>
    <row r="116" spans="1:18" x14ac:dyDescent="0.3">
      <c r="A116" s="2" t="s">
        <v>6532</v>
      </c>
      <c r="B116" s="2" t="s">
        <v>3163</v>
      </c>
      <c r="C116" s="2" t="s">
        <v>3164</v>
      </c>
      <c r="D116" s="2" t="s">
        <v>3165</v>
      </c>
      <c r="E116" s="2" t="s">
        <v>3166</v>
      </c>
      <c r="F116" s="3">
        <v>5.3999999999999998E-59</v>
      </c>
      <c r="G116" s="2" t="s">
        <v>3167</v>
      </c>
      <c r="H116" s="2" t="s">
        <v>3168</v>
      </c>
      <c r="I116" s="2" t="s">
        <v>3169</v>
      </c>
      <c r="J116" s="2" t="s">
        <v>328</v>
      </c>
      <c r="K116" s="2" t="s">
        <v>329</v>
      </c>
      <c r="L116" s="2" t="s">
        <v>3170</v>
      </c>
      <c r="M116" s="2" t="s">
        <v>3171</v>
      </c>
      <c r="N116" s="2" t="s">
        <v>29</v>
      </c>
      <c r="O116" s="2" t="s">
        <v>29</v>
      </c>
      <c r="P116" s="2" t="s">
        <v>3172</v>
      </c>
      <c r="Q116" s="2" t="s">
        <v>3173</v>
      </c>
      <c r="R116" s="2"/>
    </row>
    <row r="117" spans="1:18" x14ac:dyDescent="0.3">
      <c r="A117" s="2" t="s">
        <v>6533</v>
      </c>
      <c r="B117" s="2" t="s">
        <v>3174</v>
      </c>
      <c r="C117" s="2" t="s">
        <v>29</v>
      </c>
      <c r="D117" s="2" t="s">
        <v>29</v>
      </c>
      <c r="E117" s="2" t="s">
        <v>3175</v>
      </c>
      <c r="F117" s="3">
        <v>1.4000000000000001E-39</v>
      </c>
      <c r="G117" s="2" t="s">
        <v>3176</v>
      </c>
      <c r="H117" s="2" t="s">
        <v>29</v>
      </c>
      <c r="I117" s="2" t="s">
        <v>29</v>
      </c>
      <c r="J117" s="2" t="s">
        <v>29</v>
      </c>
      <c r="K117" s="2" t="s">
        <v>29</v>
      </c>
      <c r="L117" s="2" t="s">
        <v>29</v>
      </c>
      <c r="M117" s="2" t="s">
        <v>29</v>
      </c>
      <c r="N117" s="2" t="s">
        <v>29</v>
      </c>
      <c r="O117" s="2" t="s">
        <v>29</v>
      </c>
      <c r="P117" s="2" t="s">
        <v>29</v>
      </c>
      <c r="Q117" s="2" t="s">
        <v>29</v>
      </c>
      <c r="R117" s="2"/>
    </row>
    <row r="118" spans="1:18" x14ac:dyDescent="0.3">
      <c r="A118" s="2" t="s">
        <v>6534</v>
      </c>
      <c r="B118" s="2" t="s">
        <v>18</v>
      </c>
      <c r="C118" s="2" t="s">
        <v>80</v>
      </c>
      <c r="D118" s="2" t="s">
        <v>81</v>
      </c>
      <c r="E118" s="2" t="s">
        <v>3177</v>
      </c>
      <c r="F118" s="3">
        <v>1.1E-39</v>
      </c>
      <c r="G118" s="2" t="s">
        <v>3178</v>
      </c>
      <c r="H118" s="2" t="s">
        <v>29</v>
      </c>
      <c r="I118" s="2" t="s">
        <v>29</v>
      </c>
      <c r="J118" s="2" t="s">
        <v>29</v>
      </c>
      <c r="K118" s="2" t="s">
        <v>29</v>
      </c>
      <c r="L118" s="2" t="s">
        <v>29</v>
      </c>
      <c r="M118" s="2" t="s">
        <v>29</v>
      </c>
      <c r="N118" s="2" t="s">
        <v>29</v>
      </c>
      <c r="O118" s="2" t="s">
        <v>29</v>
      </c>
      <c r="P118" s="2" t="s">
        <v>29</v>
      </c>
      <c r="Q118" s="2" t="s">
        <v>29</v>
      </c>
      <c r="R118" s="2"/>
    </row>
    <row r="119" spans="1:18" x14ac:dyDescent="0.3">
      <c r="A119" s="2" t="s">
        <v>6535</v>
      </c>
      <c r="B119" s="2" t="s">
        <v>18</v>
      </c>
      <c r="C119" s="2" t="s">
        <v>29</v>
      </c>
      <c r="D119" s="2" t="s">
        <v>29</v>
      </c>
      <c r="E119" s="2" t="s">
        <v>3179</v>
      </c>
      <c r="F119" s="3">
        <v>7.8000000000000007E-30</v>
      </c>
      <c r="G119" s="2" t="s">
        <v>3180</v>
      </c>
      <c r="H119" s="2" t="s">
        <v>29</v>
      </c>
      <c r="I119" s="2" t="s">
        <v>29</v>
      </c>
      <c r="J119" s="2" t="s">
        <v>29</v>
      </c>
      <c r="K119" s="2" t="s">
        <v>29</v>
      </c>
      <c r="L119" s="2" t="s">
        <v>29</v>
      </c>
      <c r="M119" s="2" t="s">
        <v>29</v>
      </c>
      <c r="N119" s="2" t="s">
        <v>29</v>
      </c>
      <c r="O119" s="2" t="s">
        <v>29</v>
      </c>
      <c r="P119" s="2" t="s">
        <v>3181</v>
      </c>
      <c r="Q119" s="2" t="s">
        <v>3182</v>
      </c>
      <c r="R119" s="2"/>
    </row>
    <row r="120" spans="1:18" x14ac:dyDescent="0.3">
      <c r="A120" s="2" t="s">
        <v>6536</v>
      </c>
      <c r="B120" s="2" t="s">
        <v>18</v>
      </c>
      <c r="C120" s="2" t="s">
        <v>29</v>
      </c>
      <c r="D120" s="2" t="s">
        <v>29</v>
      </c>
      <c r="E120" s="2" t="s">
        <v>29</v>
      </c>
      <c r="F120" s="2" t="s">
        <v>29</v>
      </c>
      <c r="G120" s="2" t="s">
        <v>29</v>
      </c>
      <c r="H120" s="2" t="s">
        <v>29</v>
      </c>
      <c r="I120" s="2" t="s">
        <v>29</v>
      </c>
      <c r="J120" s="2" t="s">
        <v>29</v>
      </c>
      <c r="K120" s="2" t="s">
        <v>29</v>
      </c>
      <c r="L120" s="2" t="s">
        <v>29</v>
      </c>
      <c r="M120" s="2" t="s">
        <v>29</v>
      </c>
      <c r="N120" s="2" t="s">
        <v>29</v>
      </c>
      <c r="O120" s="2" t="s">
        <v>29</v>
      </c>
      <c r="P120" s="2" t="s">
        <v>29</v>
      </c>
      <c r="Q120" s="2" t="s">
        <v>29</v>
      </c>
      <c r="R120" s="2"/>
    </row>
    <row r="121" spans="1:18" x14ac:dyDescent="0.3">
      <c r="A121" s="2" t="s">
        <v>6537</v>
      </c>
      <c r="B121" s="2" t="s">
        <v>18</v>
      </c>
      <c r="C121" s="2" t="s">
        <v>29</v>
      </c>
      <c r="D121" s="2" t="s">
        <v>29</v>
      </c>
      <c r="E121" s="2" t="s">
        <v>29</v>
      </c>
      <c r="F121" s="2" t="s">
        <v>29</v>
      </c>
      <c r="G121" s="2" t="s">
        <v>29</v>
      </c>
      <c r="H121" s="2" t="s">
        <v>3183</v>
      </c>
      <c r="I121" s="2" t="s">
        <v>3184</v>
      </c>
      <c r="J121" s="2" t="s">
        <v>3185</v>
      </c>
      <c r="K121" s="2" t="s">
        <v>3186</v>
      </c>
      <c r="L121" s="2" t="s">
        <v>3187</v>
      </c>
      <c r="M121" s="2" t="s">
        <v>3188</v>
      </c>
      <c r="N121" s="2" t="s">
        <v>3189</v>
      </c>
      <c r="O121" s="2" t="s">
        <v>3190</v>
      </c>
      <c r="P121" s="2" t="s">
        <v>29</v>
      </c>
      <c r="Q121" s="2" t="s">
        <v>29</v>
      </c>
      <c r="R121" s="2"/>
    </row>
    <row r="122" spans="1:18" x14ac:dyDescent="0.3">
      <c r="A122" s="2" t="s">
        <v>6538</v>
      </c>
      <c r="B122" s="2" t="s">
        <v>18</v>
      </c>
      <c r="C122" s="2" t="s">
        <v>3191</v>
      </c>
      <c r="D122" s="2" t="s">
        <v>3192</v>
      </c>
      <c r="E122" s="2" t="s">
        <v>29</v>
      </c>
      <c r="F122" s="2" t="s">
        <v>29</v>
      </c>
      <c r="G122" s="2" t="s">
        <v>29</v>
      </c>
      <c r="H122" s="2" t="s">
        <v>3193</v>
      </c>
      <c r="I122" s="2" t="s">
        <v>3194</v>
      </c>
      <c r="J122" s="2" t="s">
        <v>3195</v>
      </c>
      <c r="K122" s="2" t="s">
        <v>3196</v>
      </c>
      <c r="L122" s="2" t="s">
        <v>29</v>
      </c>
      <c r="M122" s="2" t="s">
        <v>29</v>
      </c>
      <c r="N122" s="2" t="s">
        <v>1349</v>
      </c>
      <c r="O122" s="2" t="s">
        <v>1350</v>
      </c>
      <c r="P122" s="2" t="s">
        <v>29</v>
      </c>
      <c r="Q122" s="2" t="s">
        <v>29</v>
      </c>
      <c r="R122" s="2"/>
    </row>
    <row r="123" spans="1:18" x14ac:dyDescent="0.3">
      <c r="A123" s="2" t="s">
        <v>6539</v>
      </c>
      <c r="B123" s="2" t="s">
        <v>18</v>
      </c>
      <c r="C123" s="2" t="s">
        <v>29</v>
      </c>
      <c r="D123" s="2" t="s">
        <v>29</v>
      </c>
      <c r="E123" s="2" t="s">
        <v>29</v>
      </c>
      <c r="F123" s="2" t="s">
        <v>29</v>
      </c>
      <c r="G123" s="2" t="s">
        <v>29</v>
      </c>
      <c r="H123" s="2" t="s">
        <v>29</v>
      </c>
      <c r="I123" s="2" t="s">
        <v>29</v>
      </c>
      <c r="J123" s="2" t="s">
        <v>29</v>
      </c>
      <c r="K123" s="2" t="s">
        <v>29</v>
      </c>
      <c r="L123" s="2" t="s">
        <v>29</v>
      </c>
      <c r="M123" s="2" t="s">
        <v>29</v>
      </c>
      <c r="N123" s="2" t="s">
        <v>29</v>
      </c>
      <c r="O123" s="2" t="s">
        <v>29</v>
      </c>
      <c r="P123" s="2" t="s">
        <v>29</v>
      </c>
      <c r="Q123" s="2" t="s">
        <v>29</v>
      </c>
      <c r="R123" s="2"/>
    </row>
    <row r="124" spans="1:18" x14ac:dyDescent="0.3">
      <c r="A124" s="2" t="s">
        <v>6540</v>
      </c>
      <c r="B124" s="2" t="s">
        <v>18</v>
      </c>
      <c r="C124" s="2" t="s">
        <v>29</v>
      </c>
      <c r="D124" s="2" t="s">
        <v>29</v>
      </c>
      <c r="E124" s="2" t="s">
        <v>2931</v>
      </c>
      <c r="F124" s="3">
        <v>4.7E-7</v>
      </c>
      <c r="G124" s="2" t="s">
        <v>2932</v>
      </c>
      <c r="H124" s="2" t="s">
        <v>29</v>
      </c>
      <c r="I124" s="2" t="s">
        <v>29</v>
      </c>
      <c r="J124" s="2" t="s">
        <v>29</v>
      </c>
      <c r="K124" s="2" t="s">
        <v>29</v>
      </c>
      <c r="L124" s="2" t="s">
        <v>29</v>
      </c>
      <c r="M124" s="2" t="s">
        <v>29</v>
      </c>
      <c r="N124" s="2" t="s">
        <v>29</v>
      </c>
      <c r="O124" s="2" t="s">
        <v>29</v>
      </c>
      <c r="P124" s="2" t="s">
        <v>29</v>
      </c>
      <c r="Q124" s="2" t="s">
        <v>29</v>
      </c>
      <c r="R124" s="2"/>
    </row>
    <row r="125" spans="1:18" x14ac:dyDescent="0.3">
      <c r="A125" s="2" t="s">
        <v>6541</v>
      </c>
      <c r="B125" s="2" t="s">
        <v>18</v>
      </c>
      <c r="C125" s="2" t="s">
        <v>29</v>
      </c>
      <c r="D125" s="2" t="s">
        <v>29</v>
      </c>
      <c r="E125" s="2" t="s">
        <v>1432</v>
      </c>
      <c r="F125" s="3">
        <v>4.5000000000000002E-27</v>
      </c>
      <c r="G125" s="2" t="s">
        <v>1433</v>
      </c>
      <c r="H125" s="2" t="s">
        <v>29</v>
      </c>
      <c r="I125" s="2" t="s">
        <v>29</v>
      </c>
      <c r="J125" s="2" t="s">
        <v>29</v>
      </c>
      <c r="K125" s="2" t="s">
        <v>29</v>
      </c>
      <c r="L125" s="2" t="s">
        <v>29</v>
      </c>
      <c r="M125" s="2" t="s">
        <v>29</v>
      </c>
      <c r="N125" s="2" t="s">
        <v>29</v>
      </c>
      <c r="O125" s="2" t="s">
        <v>29</v>
      </c>
      <c r="P125" s="2" t="s">
        <v>29</v>
      </c>
      <c r="Q125" s="2" t="s">
        <v>29</v>
      </c>
      <c r="R125" s="2"/>
    </row>
    <row r="126" spans="1:18" x14ac:dyDescent="0.3">
      <c r="A126" s="2" t="s">
        <v>6542</v>
      </c>
      <c r="B126" s="2" t="s">
        <v>18</v>
      </c>
      <c r="C126" s="2" t="s">
        <v>3197</v>
      </c>
      <c r="D126" s="2" t="s">
        <v>3198</v>
      </c>
      <c r="E126" s="2" t="s">
        <v>3199</v>
      </c>
      <c r="F126" s="3">
        <v>6.5000000000000005E-30</v>
      </c>
      <c r="G126" s="2" t="s">
        <v>3200</v>
      </c>
      <c r="H126" s="2" t="s">
        <v>29</v>
      </c>
      <c r="I126" s="2" t="s">
        <v>29</v>
      </c>
      <c r="J126" s="2" t="s">
        <v>29</v>
      </c>
      <c r="K126" s="2" t="s">
        <v>29</v>
      </c>
      <c r="L126" s="2" t="s">
        <v>29</v>
      </c>
      <c r="M126" s="2" t="s">
        <v>29</v>
      </c>
      <c r="N126" s="2" t="s">
        <v>29</v>
      </c>
      <c r="O126" s="2" t="s">
        <v>29</v>
      </c>
      <c r="P126" s="2" t="s">
        <v>29</v>
      </c>
      <c r="Q126" s="2" t="s">
        <v>29</v>
      </c>
      <c r="R126" s="2"/>
    </row>
    <row r="127" spans="1:18" x14ac:dyDescent="0.3">
      <c r="A127" s="2" t="s">
        <v>6543</v>
      </c>
      <c r="B127" s="2" t="s">
        <v>3201</v>
      </c>
      <c r="C127" s="2" t="s">
        <v>29</v>
      </c>
      <c r="D127" s="2" t="s">
        <v>29</v>
      </c>
      <c r="E127" s="2" t="s">
        <v>3202</v>
      </c>
      <c r="F127" s="3">
        <v>3.9000000000000001E-31</v>
      </c>
      <c r="G127" s="2" t="s">
        <v>3203</v>
      </c>
      <c r="H127" s="2" t="s">
        <v>3204</v>
      </c>
      <c r="I127" s="2" t="s">
        <v>3205</v>
      </c>
      <c r="J127" s="2" t="s">
        <v>29</v>
      </c>
      <c r="K127" s="2" t="s">
        <v>29</v>
      </c>
      <c r="L127" s="2" t="s">
        <v>1672</v>
      </c>
      <c r="M127" s="2" t="s">
        <v>1673</v>
      </c>
      <c r="N127" s="2" t="s">
        <v>29</v>
      </c>
      <c r="O127" s="2" t="s">
        <v>29</v>
      </c>
      <c r="P127" s="2" t="s">
        <v>3206</v>
      </c>
      <c r="Q127" s="2" t="s">
        <v>3207</v>
      </c>
      <c r="R127" s="2"/>
    </row>
    <row r="128" spans="1:18" x14ac:dyDescent="0.3">
      <c r="A128" s="2" t="s">
        <v>6544</v>
      </c>
      <c r="B128" s="2" t="s">
        <v>18</v>
      </c>
      <c r="C128" s="2" t="s">
        <v>80</v>
      </c>
      <c r="D128" s="2" t="s">
        <v>81</v>
      </c>
      <c r="E128" s="2" t="s">
        <v>3208</v>
      </c>
      <c r="F128" s="3">
        <v>4.8E-27</v>
      </c>
      <c r="G128" s="2" t="s">
        <v>3209</v>
      </c>
      <c r="H128" s="2" t="s">
        <v>29</v>
      </c>
      <c r="I128" s="2" t="s">
        <v>29</v>
      </c>
      <c r="J128" s="2" t="s">
        <v>29</v>
      </c>
      <c r="K128" s="2" t="s">
        <v>29</v>
      </c>
      <c r="L128" s="2" t="s">
        <v>29</v>
      </c>
      <c r="M128" s="2" t="s">
        <v>29</v>
      </c>
      <c r="N128" s="2" t="s">
        <v>29</v>
      </c>
      <c r="O128" s="2" t="s">
        <v>29</v>
      </c>
      <c r="P128" s="2" t="s">
        <v>29</v>
      </c>
      <c r="Q128" s="2" t="s">
        <v>29</v>
      </c>
      <c r="R128" s="2"/>
    </row>
    <row r="129" spans="1:18" x14ac:dyDescent="0.3">
      <c r="A129" s="2" t="s">
        <v>6545</v>
      </c>
      <c r="B129" s="2" t="s">
        <v>18</v>
      </c>
      <c r="C129" s="2" t="s">
        <v>29</v>
      </c>
      <c r="D129" s="2" t="s">
        <v>29</v>
      </c>
      <c r="E129" s="2" t="s">
        <v>3210</v>
      </c>
      <c r="F129" s="3">
        <v>3.5000000000000001E-143</v>
      </c>
      <c r="G129" s="2" t="s">
        <v>3211</v>
      </c>
      <c r="H129" s="2" t="s">
        <v>3212</v>
      </c>
      <c r="I129" s="2" t="s">
        <v>3213</v>
      </c>
      <c r="J129" s="2" t="s">
        <v>29</v>
      </c>
      <c r="K129" s="2" t="s">
        <v>29</v>
      </c>
      <c r="L129" s="2" t="s">
        <v>1280</v>
      </c>
      <c r="M129" s="2" t="s">
        <v>1281</v>
      </c>
      <c r="N129" s="2" t="s">
        <v>29</v>
      </c>
      <c r="O129" s="2" t="s">
        <v>29</v>
      </c>
      <c r="P129" s="2" t="s">
        <v>29</v>
      </c>
      <c r="Q129" s="2" t="s">
        <v>29</v>
      </c>
      <c r="R129" s="2"/>
    </row>
    <row r="130" spans="1:18" x14ac:dyDescent="0.3">
      <c r="A130" s="2" t="s">
        <v>6546</v>
      </c>
      <c r="B130" s="2" t="s">
        <v>18</v>
      </c>
      <c r="C130" s="2" t="s">
        <v>3214</v>
      </c>
      <c r="D130" s="2" t="s">
        <v>3215</v>
      </c>
      <c r="E130" s="2" t="s">
        <v>3216</v>
      </c>
      <c r="F130" s="3">
        <v>3.5000000000000002E-103</v>
      </c>
      <c r="G130" s="2" t="s">
        <v>3217</v>
      </c>
      <c r="H130" s="2" t="s">
        <v>3218</v>
      </c>
      <c r="I130" s="2" t="s">
        <v>3219</v>
      </c>
      <c r="J130" s="2" t="s">
        <v>3220</v>
      </c>
      <c r="K130" s="2" t="s">
        <v>3221</v>
      </c>
      <c r="L130" s="2" t="s">
        <v>3222</v>
      </c>
      <c r="M130" s="2" t="s">
        <v>3223</v>
      </c>
      <c r="N130" s="2" t="s">
        <v>3224</v>
      </c>
      <c r="O130" s="2" t="s">
        <v>3225</v>
      </c>
      <c r="P130" s="2" t="s">
        <v>29</v>
      </c>
      <c r="Q130" s="2" t="s">
        <v>29</v>
      </c>
      <c r="R130" s="2"/>
    </row>
    <row r="131" spans="1:18" x14ac:dyDescent="0.3">
      <c r="A131" s="2" t="s">
        <v>6547</v>
      </c>
      <c r="B131" s="2" t="s">
        <v>18</v>
      </c>
      <c r="C131" s="2" t="s">
        <v>29</v>
      </c>
      <c r="D131" s="2" t="s">
        <v>29</v>
      </c>
      <c r="E131" s="2" t="s">
        <v>3226</v>
      </c>
      <c r="F131" s="3">
        <v>2.8000000000000002E-10</v>
      </c>
      <c r="G131" s="2" t="s">
        <v>3227</v>
      </c>
      <c r="H131" s="2" t="s">
        <v>46</v>
      </c>
      <c r="I131" s="2" t="s">
        <v>47</v>
      </c>
      <c r="J131" s="2" t="s">
        <v>48</v>
      </c>
      <c r="K131" s="2" t="s">
        <v>49</v>
      </c>
      <c r="L131" s="2" t="s">
        <v>50</v>
      </c>
      <c r="M131" s="2" t="s">
        <v>51</v>
      </c>
      <c r="N131" s="2" t="s">
        <v>29</v>
      </c>
      <c r="O131" s="2" t="s">
        <v>29</v>
      </c>
      <c r="P131" s="2" t="s">
        <v>29</v>
      </c>
      <c r="Q131" s="2" t="s">
        <v>29</v>
      </c>
      <c r="R131" s="2"/>
    </row>
    <row r="132" spans="1:18" x14ac:dyDescent="0.3">
      <c r="A132" s="2" t="s">
        <v>6548</v>
      </c>
      <c r="B132" s="2" t="s">
        <v>3228</v>
      </c>
      <c r="C132" s="2" t="s">
        <v>29</v>
      </c>
      <c r="D132" s="2" t="s">
        <v>29</v>
      </c>
      <c r="E132" s="2" t="s">
        <v>3229</v>
      </c>
      <c r="F132" s="3">
        <v>4.9999999999999997E-37</v>
      </c>
      <c r="G132" s="2" t="s">
        <v>3230</v>
      </c>
      <c r="H132" s="2" t="s">
        <v>3231</v>
      </c>
      <c r="I132" s="2" t="s">
        <v>3232</v>
      </c>
      <c r="J132" s="2" t="s">
        <v>38</v>
      </c>
      <c r="K132" s="2" t="s">
        <v>39</v>
      </c>
      <c r="L132" s="2" t="s">
        <v>29</v>
      </c>
      <c r="M132" s="2" t="s">
        <v>29</v>
      </c>
      <c r="N132" s="2" t="s">
        <v>29</v>
      </c>
      <c r="O132" s="2" t="s">
        <v>29</v>
      </c>
      <c r="P132" s="2" t="s">
        <v>29</v>
      </c>
      <c r="Q132" s="2" t="s">
        <v>29</v>
      </c>
      <c r="R132" s="2"/>
    </row>
    <row r="133" spans="1:18" x14ac:dyDescent="0.3">
      <c r="A133" s="2" t="s">
        <v>6549</v>
      </c>
      <c r="B133" s="2" t="s">
        <v>3233</v>
      </c>
      <c r="C133" s="2" t="s">
        <v>3234</v>
      </c>
      <c r="D133" s="2" t="s">
        <v>3235</v>
      </c>
      <c r="E133" s="2" t="s">
        <v>29</v>
      </c>
      <c r="F133" s="2" t="s">
        <v>29</v>
      </c>
      <c r="G133" s="2" t="s">
        <v>29</v>
      </c>
      <c r="H133" s="2" t="s">
        <v>29</v>
      </c>
      <c r="I133" s="2" t="s">
        <v>29</v>
      </c>
      <c r="J133" s="2" t="s">
        <v>29</v>
      </c>
      <c r="K133" s="2" t="s">
        <v>29</v>
      </c>
      <c r="L133" s="2" t="s">
        <v>29</v>
      </c>
      <c r="M133" s="2" t="s">
        <v>29</v>
      </c>
      <c r="N133" s="2" t="s">
        <v>29</v>
      </c>
      <c r="O133" s="2" t="s">
        <v>29</v>
      </c>
      <c r="P133" s="2" t="s">
        <v>29</v>
      </c>
      <c r="Q133" s="2" t="s">
        <v>29</v>
      </c>
      <c r="R133" s="2"/>
    </row>
    <row r="134" spans="1:18" x14ac:dyDescent="0.3">
      <c r="A134" s="2" t="s">
        <v>6550</v>
      </c>
      <c r="B134" s="2" t="s">
        <v>18</v>
      </c>
      <c r="C134" s="2" t="s">
        <v>80</v>
      </c>
      <c r="D134" s="2" t="s">
        <v>81</v>
      </c>
      <c r="E134" s="2" t="s">
        <v>3236</v>
      </c>
      <c r="F134" s="3">
        <v>9.1999999999999996E-16</v>
      </c>
      <c r="G134" s="2" t="s">
        <v>3237</v>
      </c>
      <c r="H134" s="2" t="s">
        <v>29</v>
      </c>
      <c r="I134" s="2" t="s">
        <v>29</v>
      </c>
      <c r="J134" s="2" t="s">
        <v>29</v>
      </c>
      <c r="K134" s="2" t="s">
        <v>29</v>
      </c>
      <c r="L134" s="2" t="s">
        <v>29</v>
      </c>
      <c r="M134" s="2" t="s">
        <v>29</v>
      </c>
      <c r="N134" s="2" t="s">
        <v>29</v>
      </c>
      <c r="O134" s="2" t="s">
        <v>29</v>
      </c>
      <c r="P134" s="2" t="s">
        <v>29</v>
      </c>
      <c r="Q134" s="2" t="s">
        <v>29</v>
      </c>
      <c r="R134" s="2"/>
    </row>
    <row r="135" spans="1:18" x14ac:dyDescent="0.3">
      <c r="A135" s="2" t="s">
        <v>6551</v>
      </c>
      <c r="B135" s="2" t="s">
        <v>3239</v>
      </c>
      <c r="C135" s="2" t="s">
        <v>2992</v>
      </c>
      <c r="D135" s="2" t="s">
        <v>2993</v>
      </c>
      <c r="E135" s="2" t="s">
        <v>3240</v>
      </c>
      <c r="F135" s="3">
        <v>2.8999999999999999E-61</v>
      </c>
      <c r="G135" s="2" t="s">
        <v>3241</v>
      </c>
      <c r="H135" s="2" t="s">
        <v>3242</v>
      </c>
      <c r="I135" s="2" t="s">
        <v>3243</v>
      </c>
      <c r="J135" s="2" t="s">
        <v>184</v>
      </c>
      <c r="K135" s="2" t="s">
        <v>185</v>
      </c>
      <c r="L135" s="2" t="s">
        <v>3244</v>
      </c>
      <c r="M135" s="2" t="s">
        <v>3245</v>
      </c>
      <c r="N135" s="2" t="s">
        <v>29</v>
      </c>
      <c r="O135" s="2" t="s">
        <v>29</v>
      </c>
      <c r="P135" s="2" t="s">
        <v>3246</v>
      </c>
      <c r="Q135" s="2" t="s">
        <v>3247</v>
      </c>
      <c r="R135" s="2"/>
    </row>
    <row r="136" spans="1:18" x14ac:dyDescent="0.3">
      <c r="A136" s="2" t="s">
        <v>6552</v>
      </c>
      <c r="B136" s="2" t="s">
        <v>3248</v>
      </c>
      <c r="C136" s="2" t="s">
        <v>3249</v>
      </c>
      <c r="D136" s="2" t="s">
        <v>3250</v>
      </c>
      <c r="E136" s="2" t="s">
        <v>3251</v>
      </c>
      <c r="F136" s="3">
        <v>1.7E-25</v>
      </c>
      <c r="G136" s="2" t="s">
        <v>3252</v>
      </c>
      <c r="H136" s="2" t="s">
        <v>568</v>
      </c>
      <c r="I136" s="2" t="s">
        <v>569</v>
      </c>
      <c r="J136" s="2" t="s">
        <v>29</v>
      </c>
      <c r="K136" s="2" t="s">
        <v>29</v>
      </c>
      <c r="L136" s="2" t="s">
        <v>230</v>
      </c>
      <c r="M136" s="2" t="s">
        <v>231</v>
      </c>
      <c r="N136" s="2" t="s">
        <v>29</v>
      </c>
      <c r="O136" s="2" t="s">
        <v>29</v>
      </c>
      <c r="P136" s="2" t="s">
        <v>3253</v>
      </c>
      <c r="Q136" s="2" t="s">
        <v>3254</v>
      </c>
      <c r="R136" s="2"/>
    </row>
    <row r="137" spans="1:18" x14ac:dyDescent="0.3">
      <c r="A137" s="2" t="s">
        <v>6553</v>
      </c>
      <c r="B137" s="2" t="s">
        <v>3255</v>
      </c>
      <c r="C137" s="2" t="s">
        <v>29</v>
      </c>
      <c r="D137" s="2" t="s">
        <v>29</v>
      </c>
      <c r="E137" s="2" t="s">
        <v>29</v>
      </c>
      <c r="F137" s="2" t="s">
        <v>29</v>
      </c>
      <c r="G137" s="2" t="s">
        <v>29</v>
      </c>
      <c r="H137" s="2" t="s">
        <v>3256</v>
      </c>
      <c r="I137" s="2" t="s">
        <v>3257</v>
      </c>
      <c r="J137" s="2" t="s">
        <v>3258</v>
      </c>
      <c r="K137" s="2" t="s">
        <v>3259</v>
      </c>
      <c r="L137" s="2" t="s">
        <v>3260</v>
      </c>
      <c r="M137" s="2" t="s">
        <v>3261</v>
      </c>
      <c r="N137" s="2" t="s">
        <v>208</v>
      </c>
      <c r="O137" s="2" t="s">
        <v>209</v>
      </c>
      <c r="P137" s="2" t="s">
        <v>29</v>
      </c>
      <c r="Q137" s="2" t="s">
        <v>29</v>
      </c>
      <c r="R137" s="2"/>
    </row>
    <row r="138" spans="1:18" x14ac:dyDescent="0.3">
      <c r="A138" s="2" t="s">
        <v>6554</v>
      </c>
      <c r="B138" s="2" t="s">
        <v>29</v>
      </c>
      <c r="C138" s="2" t="s">
        <v>29</v>
      </c>
      <c r="D138" s="2" t="s">
        <v>29</v>
      </c>
      <c r="E138" s="2" t="s">
        <v>29</v>
      </c>
      <c r="F138" s="2" t="s">
        <v>29</v>
      </c>
      <c r="G138" s="2" t="s">
        <v>29</v>
      </c>
      <c r="H138" s="2" t="s">
        <v>29</v>
      </c>
      <c r="I138" s="2" t="s">
        <v>29</v>
      </c>
      <c r="J138" s="2" t="s">
        <v>29</v>
      </c>
      <c r="K138" s="2" t="s">
        <v>29</v>
      </c>
      <c r="L138" s="2" t="s">
        <v>29</v>
      </c>
      <c r="M138" s="2" t="s">
        <v>29</v>
      </c>
      <c r="N138" s="2" t="s">
        <v>29</v>
      </c>
      <c r="O138" s="2" t="s">
        <v>29</v>
      </c>
      <c r="P138" s="2" t="s">
        <v>29</v>
      </c>
      <c r="Q138" s="2" t="s">
        <v>29</v>
      </c>
      <c r="R138" s="2"/>
    </row>
    <row r="139" spans="1:18" x14ac:dyDescent="0.3">
      <c r="A139" s="2" t="s">
        <v>6555</v>
      </c>
      <c r="B139" s="2" t="s">
        <v>18</v>
      </c>
      <c r="C139" s="2" t="s">
        <v>3262</v>
      </c>
      <c r="D139" s="2" t="s">
        <v>3263</v>
      </c>
      <c r="E139" s="2" t="s">
        <v>3264</v>
      </c>
      <c r="F139" s="3">
        <v>2.9999999999999999E-16</v>
      </c>
      <c r="G139" s="2" t="s">
        <v>3265</v>
      </c>
      <c r="H139" s="2" t="s">
        <v>3266</v>
      </c>
      <c r="I139" s="2" t="s">
        <v>3267</v>
      </c>
      <c r="J139" s="2" t="s">
        <v>3268</v>
      </c>
      <c r="K139" s="2" t="s">
        <v>3269</v>
      </c>
      <c r="L139" s="2" t="s">
        <v>3270</v>
      </c>
      <c r="M139" s="2" t="s">
        <v>3271</v>
      </c>
      <c r="N139" s="2" t="s">
        <v>3272</v>
      </c>
      <c r="O139" s="2" t="s">
        <v>3273</v>
      </c>
      <c r="P139" s="2" t="s">
        <v>3274</v>
      </c>
      <c r="Q139" s="2" t="s">
        <v>3275</v>
      </c>
      <c r="R139" s="2"/>
    </row>
    <row r="140" spans="1:18" x14ac:dyDescent="0.3">
      <c r="A140" s="2" t="s">
        <v>6556</v>
      </c>
      <c r="B140" s="2" t="s">
        <v>3276</v>
      </c>
      <c r="C140" s="2" t="s">
        <v>29</v>
      </c>
      <c r="D140" s="2" t="s">
        <v>29</v>
      </c>
      <c r="E140" s="2" t="s">
        <v>3251</v>
      </c>
      <c r="F140" s="3">
        <v>1.1999999999999999E-17</v>
      </c>
      <c r="G140" s="2" t="s">
        <v>3252</v>
      </c>
      <c r="H140" s="2" t="s">
        <v>29</v>
      </c>
      <c r="I140" s="2" t="s">
        <v>29</v>
      </c>
      <c r="J140" s="2" t="s">
        <v>29</v>
      </c>
      <c r="K140" s="2" t="s">
        <v>29</v>
      </c>
      <c r="L140" s="2" t="s">
        <v>29</v>
      </c>
      <c r="M140" s="2" t="s">
        <v>29</v>
      </c>
      <c r="N140" s="2" t="s">
        <v>29</v>
      </c>
      <c r="O140" s="2" t="s">
        <v>29</v>
      </c>
      <c r="P140" s="2" t="s">
        <v>29</v>
      </c>
      <c r="Q140" s="2" t="s">
        <v>29</v>
      </c>
      <c r="R140" s="2"/>
    </row>
    <row r="141" spans="1:18" x14ac:dyDescent="0.3">
      <c r="A141" s="2" t="s">
        <v>6557</v>
      </c>
      <c r="B141" s="2" t="s">
        <v>3277</v>
      </c>
      <c r="C141" s="2" t="s">
        <v>29</v>
      </c>
      <c r="D141" s="2" t="s">
        <v>29</v>
      </c>
      <c r="E141" s="2" t="s">
        <v>3278</v>
      </c>
      <c r="F141" s="3">
        <v>2.1999999999999998E-18</v>
      </c>
      <c r="G141" s="2" t="s">
        <v>3279</v>
      </c>
      <c r="H141" s="2" t="s">
        <v>117</v>
      </c>
      <c r="I141" s="2" t="s">
        <v>118</v>
      </c>
      <c r="J141" s="2" t="s">
        <v>29</v>
      </c>
      <c r="K141" s="2" t="s">
        <v>29</v>
      </c>
      <c r="L141" s="2" t="s">
        <v>119</v>
      </c>
      <c r="M141" s="2" t="s">
        <v>120</v>
      </c>
      <c r="N141" s="2" t="s">
        <v>29</v>
      </c>
      <c r="O141" s="2" t="s">
        <v>29</v>
      </c>
      <c r="P141" s="2" t="s">
        <v>29</v>
      </c>
      <c r="Q141" s="2" t="s">
        <v>29</v>
      </c>
      <c r="R141" s="2"/>
    </row>
    <row r="142" spans="1:18" x14ac:dyDescent="0.3">
      <c r="A142" s="2" t="s">
        <v>6558</v>
      </c>
      <c r="B142" s="2" t="s">
        <v>3280</v>
      </c>
      <c r="C142" s="2" t="s">
        <v>29</v>
      </c>
      <c r="D142" s="2" t="s">
        <v>29</v>
      </c>
      <c r="E142" s="2" t="s">
        <v>3281</v>
      </c>
      <c r="F142" s="3">
        <v>1E-62</v>
      </c>
      <c r="G142" s="2" t="s">
        <v>3282</v>
      </c>
      <c r="H142" s="2" t="s">
        <v>3283</v>
      </c>
      <c r="I142" s="2" t="s">
        <v>3284</v>
      </c>
      <c r="J142" s="2" t="s">
        <v>2829</v>
      </c>
      <c r="K142" s="2" t="s">
        <v>2830</v>
      </c>
      <c r="L142" s="2" t="s">
        <v>2831</v>
      </c>
      <c r="M142" s="2" t="s">
        <v>2832</v>
      </c>
      <c r="N142" s="2" t="s">
        <v>3285</v>
      </c>
      <c r="O142" s="2" t="s">
        <v>3286</v>
      </c>
      <c r="P142" s="2" t="s">
        <v>29</v>
      </c>
      <c r="Q142" s="2" t="s">
        <v>29</v>
      </c>
      <c r="R142" s="2"/>
    </row>
    <row r="143" spans="1:18" x14ac:dyDescent="0.3">
      <c r="A143" s="2" t="s">
        <v>6559</v>
      </c>
      <c r="B143" s="2" t="s">
        <v>3287</v>
      </c>
      <c r="C143" s="2" t="s">
        <v>29</v>
      </c>
      <c r="D143" s="2" t="s">
        <v>29</v>
      </c>
      <c r="E143" s="2" t="s">
        <v>29</v>
      </c>
      <c r="F143" s="2" t="s">
        <v>29</v>
      </c>
      <c r="G143" s="2" t="s">
        <v>29</v>
      </c>
      <c r="H143" s="2" t="s">
        <v>29</v>
      </c>
      <c r="I143" s="2" t="s">
        <v>29</v>
      </c>
      <c r="J143" s="2" t="s">
        <v>29</v>
      </c>
      <c r="K143" s="2" t="s">
        <v>29</v>
      </c>
      <c r="L143" s="2" t="s">
        <v>29</v>
      </c>
      <c r="M143" s="2" t="s">
        <v>29</v>
      </c>
      <c r="N143" s="2" t="s">
        <v>29</v>
      </c>
      <c r="O143" s="2" t="s">
        <v>29</v>
      </c>
      <c r="P143" s="2" t="s">
        <v>29</v>
      </c>
      <c r="Q143" s="2" t="s">
        <v>29</v>
      </c>
      <c r="R143" s="2"/>
    </row>
    <row r="144" spans="1:18" x14ac:dyDescent="0.3">
      <c r="A144" s="2" t="s">
        <v>6560</v>
      </c>
      <c r="B144" s="2" t="s">
        <v>3289</v>
      </c>
      <c r="C144" s="2" t="s">
        <v>2786</v>
      </c>
      <c r="D144" s="2" t="s">
        <v>2787</v>
      </c>
      <c r="E144" s="2" t="s">
        <v>3290</v>
      </c>
      <c r="F144" s="3">
        <v>1.1E-24</v>
      </c>
      <c r="G144" s="2" t="s">
        <v>3291</v>
      </c>
      <c r="H144" s="2" t="s">
        <v>29</v>
      </c>
      <c r="I144" s="2" t="s">
        <v>29</v>
      </c>
      <c r="J144" s="2" t="s">
        <v>29</v>
      </c>
      <c r="K144" s="2" t="s">
        <v>29</v>
      </c>
      <c r="L144" s="2" t="s">
        <v>29</v>
      </c>
      <c r="M144" s="2" t="s">
        <v>29</v>
      </c>
      <c r="N144" s="2" t="s">
        <v>29</v>
      </c>
      <c r="O144" s="2" t="s">
        <v>29</v>
      </c>
      <c r="P144" s="2" t="s">
        <v>2794</v>
      </c>
      <c r="Q144" s="2" t="s">
        <v>2795</v>
      </c>
      <c r="R144" s="2"/>
    </row>
    <row r="145" spans="1:18" x14ac:dyDescent="0.3">
      <c r="A145" s="2" t="s">
        <v>6561</v>
      </c>
      <c r="B145" s="2" t="s">
        <v>18</v>
      </c>
      <c r="C145" s="2" t="s">
        <v>29</v>
      </c>
      <c r="D145" s="2" t="s">
        <v>29</v>
      </c>
      <c r="E145" s="2" t="s">
        <v>3292</v>
      </c>
      <c r="F145" s="3">
        <v>7.3000000000000004E-20</v>
      </c>
      <c r="G145" s="2" t="s">
        <v>3293</v>
      </c>
      <c r="H145" s="2" t="s">
        <v>29</v>
      </c>
      <c r="I145" s="2" t="s">
        <v>29</v>
      </c>
      <c r="J145" s="2" t="s">
        <v>29</v>
      </c>
      <c r="K145" s="2" t="s">
        <v>29</v>
      </c>
      <c r="L145" s="2" t="s">
        <v>29</v>
      </c>
      <c r="M145" s="2" t="s">
        <v>29</v>
      </c>
      <c r="N145" s="2" t="s">
        <v>29</v>
      </c>
      <c r="O145" s="2" t="s">
        <v>29</v>
      </c>
      <c r="P145" s="2" t="s">
        <v>29</v>
      </c>
      <c r="Q145" s="2" t="s">
        <v>29</v>
      </c>
      <c r="R145" s="2"/>
    </row>
    <row r="146" spans="1:18" x14ac:dyDescent="0.3">
      <c r="A146" s="2" t="s">
        <v>6562</v>
      </c>
      <c r="B146" s="2" t="s">
        <v>18</v>
      </c>
      <c r="C146" s="2" t="s">
        <v>29</v>
      </c>
      <c r="D146" s="2" t="s">
        <v>29</v>
      </c>
      <c r="E146" s="2" t="s">
        <v>3294</v>
      </c>
      <c r="F146" s="3">
        <v>3.5000000000000002E-42</v>
      </c>
      <c r="G146" s="2" t="s">
        <v>3295</v>
      </c>
      <c r="H146" s="2" t="s">
        <v>3296</v>
      </c>
      <c r="I146" s="2" t="s">
        <v>3297</v>
      </c>
      <c r="J146" s="2" t="s">
        <v>3298</v>
      </c>
      <c r="K146" s="2" t="s">
        <v>3299</v>
      </c>
      <c r="L146" s="2" t="s">
        <v>29</v>
      </c>
      <c r="M146" s="2" t="s">
        <v>29</v>
      </c>
      <c r="N146" s="2" t="s">
        <v>29</v>
      </c>
      <c r="O146" s="2" t="s">
        <v>29</v>
      </c>
      <c r="P146" s="2" t="s">
        <v>29</v>
      </c>
      <c r="Q146" s="2" t="s">
        <v>29</v>
      </c>
      <c r="R146" s="2"/>
    </row>
    <row r="147" spans="1:18" x14ac:dyDescent="0.3">
      <c r="A147" s="2" t="s">
        <v>6563</v>
      </c>
      <c r="B147" s="2" t="s">
        <v>18</v>
      </c>
      <c r="C147" s="2" t="s">
        <v>29</v>
      </c>
      <c r="D147" s="2" t="s">
        <v>29</v>
      </c>
      <c r="E147" s="2" t="s">
        <v>3300</v>
      </c>
      <c r="F147" s="3">
        <v>9.5000000000000002E-123</v>
      </c>
      <c r="G147" s="2" t="s">
        <v>3301</v>
      </c>
      <c r="H147" s="2" t="s">
        <v>3302</v>
      </c>
      <c r="I147" s="2" t="s">
        <v>3303</v>
      </c>
      <c r="J147" s="2" t="s">
        <v>196</v>
      </c>
      <c r="K147" s="2" t="s">
        <v>197</v>
      </c>
      <c r="L147" s="2" t="s">
        <v>198</v>
      </c>
      <c r="M147" s="2" t="s">
        <v>199</v>
      </c>
      <c r="N147" s="2" t="s">
        <v>143</v>
      </c>
      <c r="O147" s="2" t="s">
        <v>144</v>
      </c>
      <c r="P147" s="2" t="s">
        <v>29</v>
      </c>
      <c r="Q147" s="2" t="s">
        <v>29</v>
      </c>
      <c r="R147" s="2"/>
    </row>
    <row r="148" spans="1:18" x14ac:dyDescent="0.3">
      <c r="A148" s="2" t="s">
        <v>6564</v>
      </c>
      <c r="B148" s="2" t="s">
        <v>18</v>
      </c>
      <c r="C148" s="2" t="s">
        <v>3304</v>
      </c>
      <c r="D148" s="2" t="s">
        <v>3305</v>
      </c>
      <c r="E148" s="2" t="s">
        <v>3306</v>
      </c>
      <c r="F148" s="3">
        <v>5.8999999999999997E-41</v>
      </c>
      <c r="G148" s="2" t="s">
        <v>3307</v>
      </c>
      <c r="H148" s="2" t="s">
        <v>533</v>
      </c>
      <c r="I148" s="2" t="s">
        <v>534</v>
      </c>
      <c r="J148" s="2" t="s">
        <v>328</v>
      </c>
      <c r="K148" s="2" t="s">
        <v>329</v>
      </c>
      <c r="L148" s="2" t="s">
        <v>29</v>
      </c>
      <c r="M148" s="2" t="s">
        <v>29</v>
      </c>
      <c r="N148" s="2" t="s">
        <v>29</v>
      </c>
      <c r="O148" s="2" t="s">
        <v>29</v>
      </c>
      <c r="P148" s="2" t="s">
        <v>29</v>
      </c>
      <c r="Q148" s="2" t="s">
        <v>29</v>
      </c>
      <c r="R148" s="2"/>
    </row>
    <row r="149" spans="1:18" x14ac:dyDescent="0.3">
      <c r="A149" s="2" t="s">
        <v>6565</v>
      </c>
      <c r="B149" s="2" t="s">
        <v>18</v>
      </c>
      <c r="C149" s="2" t="s">
        <v>3308</v>
      </c>
      <c r="D149" s="2" t="s">
        <v>3309</v>
      </c>
      <c r="E149" s="2" t="s">
        <v>3310</v>
      </c>
      <c r="F149" s="3">
        <v>3.8E-31</v>
      </c>
      <c r="G149" s="2" t="s">
        <v>3311</v>
      </c>
      <c r="H149" s="2" t="s">
        <v>1059</v>
      </c>
      <c r="I149" s="2" t="s">
        <v>1060</v>
      </c>
      <c r="J149" s="2" t="s">
        <v>29</v>
      </c>
      <c r="K149" s="2" t="s">
        <v>29</v>
      </c>
      <c r="L149" s="2" t="s">
        <v>399</v>
      </c>
      <c r="M149" s="2" t="s">
        <v>400</v>
      </c>
      <c r="N149" s="2" t="s">
        <v>29</v>
      </c>
      <c r="O149" s="2" t="s">
        <v>29</v>
      </c>
      <c r="P149" s="2" t="s">
        <v>1061</v>
      </c>
      <c r="Q149" s="2" t="s">
        <v>1062</v>
      </c>
      <c r="R149" s="2"/>
    </row>
    <row r="150" spans="1:18" x14ac:dyDescent="0.3">
      <c r="A150" s="2" t="s">
        <v>6566</v>
      </c>
      <c r="B150" s="2" t="s">
        <v>29</v>
      </c>
      <c r="C150" s="2" t="s">
        <v>2992</v>
      </c>
      <c r="D150" s="2" t="s">
        <v>2993</v>
      </c>
      <c r="E150" s="2" t="s">
        <v>3312</v>
      </c>
      <c r="F150" s="3">
        <v>4.8999999999999998E-59</v>
      </c>
      <c r="G150" s="2" t="s">
        <v>3313</v>
      </c>
      <c r="H150" s="2" t="s">
        <v>3314</v>
      </c>
      <c r="I150" s="2" t="s">
        <v>3247</v>
      </c>
      <c r="J150" s="2" t="s">
        <v>184</v>
      </c>
      <c r="K150" s="2" t="s">
        <v>185</v>
      </c>
      <c r="L150" s="2" t="s">
        <v>3315</v>
      </c>
      <c r="M150" s="2" t="s">
        <v>3316</v>
      </c>
      <c r="N150" s="2" t="s">
        <v>29</v>
      </c>
      <c r="O150" s="2" t="s">
        <v>29</v>
      </c>
      <c r="P150" s="2" t="s">
        <v>3246</v>
      </c>
      <c r="Q150" s="2" t="s">
        <v>3247</v>
      </c>
      <c r="R150" s="2"/>
    </row>
    <row r="151" spans="1:18" x14ac:dyDescent="0.3">
      <c r="A151" s="2" t="s">
        <v>6567</v>
      </c>
      <c r="B151" s="2" t="s">
        <v>29</v>
      </c>
      <c r="C151" s="2" t="s">
        <v>29</v>
      </c>
      <c r="D151" s="2" t="s">
        <v>29</v>
      </c>
      <c r="E151" s="2" t="s">
        <v>29</v>
      </c>
      <c r="F151" s="2" t="s">
        <v>29</v>
      </c>
      <c r="G151" s="2" t="s">
        <v>29</v>
      </c>
      <c r="H151" s="2" t="s">
        <v>29</v>
      </c>
      <c r="I151" s="2" t="s">
        <v>29</v>
      </c>
      <c r="J151" s="2" t="s">
        <v>29</v>
      </c>
      <c r="K151" s="2" t="s">
        <v>29</v>
      </c>
      <c r="L151" s="2" t="s">
        <v>29</v>
      </c>
      <c r="M151" s="2" t="s">
        <v>29</v>
      </c>
      <c r="N151" s="2" t="s">
        <v>29</v>
      </c>
      <c r="O151" s="2" t="s">
        <v>29</v>
      </c>
      <c r="P151" s="2" t="s">
        <v>29</v>
      </c>
      <c r="Q151" s="2" t="s">
        <v>29</v>
      </c>
      <c r="R151" s="2"/>
    </row>
    <row r="152" spans="1:18" x14ac:dyDescent="0.3">
      <c r="A152" s="2" t="s">
        <v>6568</v>
      </c>
      <c r="B152" s="2" t="s">
        <v>29</v>
      </c>
      <c r="C152" s="2" t="s">
        <v>29</v>
      </c>
      <c r="D152" s="2" t="s">
        <v>29</v>
      </c>
      <c r="E152" s="2" t="s">
        <v>29</v>
      </c>
      <c r="F152" s="2" t="s">
        <v>29</v>
      </c>
      <c r="G152" s="2" t="s">
        <v>29</v>
      </c>
      <c r="H152" s="2" t="s">
        <v>29</v>
      </c>
      <c r="I152" s="2" t="s">
        <v>29</v>
      </c>
      <c r="J152" s="2" t="s">
        <v>29</v>
      </c>
      <c r="K152" s="2" t="s">
        <v>29</v>
      </c>
      <c r="L152" s="2" t="s">
        <v>29</v>
      </c>
      <c r="M152" s="2" t="s">
        <v>29</v>
      </c>
      <c r="N152" s="2" t="s">
        <v>29</v>
      </c>
      <c r="O152" s="2" t="s">
        <v>29</v>
      </c>
      <c r="P152" s="2" t="s">
        <v>29</v>
      </c>
      <c r="Q152" s="2" t="s">
        <v>29</v>
      </c>
      <c r="R152" s="2"/>
    </row>
    <row r="153" spans="1:18" x14ac:dyDescent="0.3">
      <c r="A153" s="2" t="s">
        <v>6569</v>
      </c>
      <c r="B153" s="2" t="s">
        <v>29</v>
      </c>
      <c r="C153" s="2" t="s">
        <v>3318</v>
      </c>
      <c r="D153" s="2" t="s">
        <v>3319</v>
      </c>
      <c r="E153" s="2" t="s">
        <v>3320</v>
      </c>
      <c r="F153" s="3">
        <v>4.8000000000000002E-95</v>
      </c>
      <c r="G153" s="2" t="s">
        <v>3321</v>
      </c>
      <c r="H153" s="2" t="s">
        <v>3322</v>
      </c>
      <c r="I153" s="2" t="s">
        <v>3323</v>
      </c>
      <c r="J153" s="2" t="s">
        <v>29</v>
      </c>
      <c r="K153" s="2" t="s">
        <v>29</v>
      </c>
      <c r="L153" s="2" t="s">
        <v>2860</v>
      </c>
      <c r="M153" s="2" t="s">
        <v>2861</v>
      </c>
      <c r="N153" s="2" t="s">
        <v>29</v>
      </c>
      <c r="O153" s="2" t="s">
        <v>29</v>
      </c>
      <c r="P153" s="2" t="s">
        <v>3324</v>
      </c>
      <c r="Q153" s="2" t="s">
        <v>3325</v>
      </c>
      <c r="R153" s="2"/>
    </row>
    <row r="154" spans="1:18" x14ac:dyDescent="0.3">
      <c r="A154" s="2" t="s">
        <v>6570</v>
      </c>
      <c r="B154" s="2" t="s">
        <v>29</v>
      </c>
      <c r="C154" s="2" t="s">
        <v>29</v>
      </c>
      <c r="D154" s="2" t="s">
        <v>29</v>
      </c>
      <c r="E154" s="2" t="s">
        <v>29</v>
      </c>
      <c r="F154" s="2" t="s">
        <v>29</v>
      </c>
      <c r="G154" s="2" t="s">
        <v>29</v>
      </c>
      <c r="H154" s="2" t="s">
        <v>29</v>
      </c>
      <c r="I154" s="2" t="s">
        <v>29</v>
      </c>
      <c r="J154" s="2" t="s">
        <v>29</v>
      </c>
      <c r="K154" s="2" t="s">
        <v>29</v>
      </c>
      <c r="L154" s="2" t="s">
        <v>29</v>
      </c>
      <c r="M154" s="2" t="s">
        <v>29</v>
      </c>
      <c r="N154" s="2" t="s">
        <v>29</v>
      </c>
      <c r="O154" s="2" t="s">
        <v>29</v>
      </c>
      <c r="P154" s="2" t="s">
        <v>29</v>
      </c>
      <c r="Q154" s="2" t="s">
        <v>29</v>
      </c>
      <c r="R154" s="2"/>
    </row>
    <row r="155" spans="1:18" x14ac:dyDescent="0.3">
      <c r="A155" s="2" t="s">
        <v>6571</v>
      </c>
      <c r="B155" s="2" t="s">
        <v>29</v>
      </c>
      <c r="C155" s="2" t="s">
        <v>29</v>
      </c>
      <c r="D155" s="2" t="s">
        <v>29</v>
      </c>
      <c r="E155" s="2" t="s">
        <v>3327</v>
      </c>
      <c r="F155" s="3">
        <v>4.4999999999999999E-33</v>
      </c>
      <c r="G155" s="2" t="s">
        <v>3328</v>
      </c>
      <c r="H155" s="2" t="s">
        <v>29</v>
      </c>
      <c r="I155" s="2" t="s">
        <v>29</v>
      </c>
      <c r="J155" s="2" t="s">
        <v>29</v>
      </c>
      <c r="K155" s="2" t="s">
        <v>29</v>
      </c>
      <c r="L155" s="2" t="s">
        <v>29</v>
      </c>
      <c r="M155" s="2" t="s">
        <v>29</v>
      </c>
      <c r="N155" s="2" t="s">
        <v>29</v>
      </c>
      <c r="O155" s="2" t="s">
        <v>29</v>
      </c>
      <c r="P155" s="2" t="s">
        <v>3329</v>
      </c>
      <c r="Q155" s="2" t="s">
        <v>343</v>
      </c>
      <c r="R155" s="2"/>
    </row>
    <row r="156" spans="1:18" x14ac:dyDescent="0.3">
      <c r="A156" s="2" t="s">
        <v>6572</v>
      </c>
      <c r="B156" s="2" t="s">
        <v>29</v>
      </c>
      <c r="C156" s="2" t="s">
        <v>3330</v>
      </c>
      <c r="D156" s="2" t="s">
        <v>3331</v>
      </c>
      <c r="E156" s="2" t="s">
        <v>3332</v>
      </c>
      <c r="F156" s="3">
        <v>3.0999999999999999E-36</v>
      </c>
      <c r="G156" s="2" t="s">
        <v>3333</v>
      </c>
      <c r="H156" s="2" t="s">
        <v>3334</v>
      </c>
      <c r="I156" s="2" t="s">
        <v>3335</v>
      </c>
      <c r="J156" s="2" t="s">
        <v>184</v>
      </c>
      <c r="K156" s="2" t="s">
        <v>185</v>
      </c>
      <c r="L156" s="2" t="s">
        <v>3077</v>
      </c>
      <c r="M156" s="2" t="s">
        <v>3078</v>
      </c>
      <c r="N156" s="2" t="s">
        <v>29</v>
      </c>
      <c r="O156" s="2" t="s">
        <v>29</v>
      </c>
      <c r="P156" s="2" t="s">
        <v>29</v>
      </c>
      <c r="Q156" s="2" t="s">
        <v>29</v>
      </c>
      <c r="R156" s="2"/>
    </row>
    <row r="157" spans="1:18" x14ac:dyDescent="0.3">
      <c r="A157" s="2" t="s">
        <v>6573</v>
      </c>
      <c r="B157" s="2" t="s">
        <v>29</v>
      </c>
      <c r="C157" s="2" t="s">
        <v>29</v>
      </c>
      <c r="D157" s="2" t="s">
        <v>29</v>
      </c>
      <c r="E157" s="2" t="s">
        <v>3336</v>
      </c>
      <c r="F157" s="3">
        <v>5.7000000000000003E-206</v>
      </c>
      <c r="G157" s="2" t="s">
        <v>3337</v>
      </c>
      <c r="H157" s="2" t="s">
        <v>3338</v>
      </c>
      <c r="I157" s="2" t="s">
        <v>3339</v>
      </c>
      <c r="J157" s="2" t="s">
        <v>3340</v>
      </c>
      <c r="K157" s="2" t="s">
        <v>3341</v>
      </c>
      <c r="L157" s="2" t="s">
        <v>3077</v>
      </c>
      <c r="M157" s="2" t="s">
        <v>3078</v>
      </c>
      <c r="N157" s="2" t="s">
        <v>1349</v>
      </c>
      <c r="O157" s="2" t="s">
        <v>1350</v>
      </c>
      <c r="P157" s="2" t="s">
        <v>29</v>
      </c>
      <c r="Q157" s="2" t="s">
        <v>29</v>
      </c>
      <c r="R157" s="2"/>
    </row>
    <row r="158" spans="1:18" x14ac:dyDescent="0.3">
      <c r="A158" s="2" t="s">
        <v>6574</v>
      </c>
      <c r="B158" s="2" t="s">
        <v>29</v>
      </c>
      <c r="C158" s="2" t="s">
        <v>3304</v>
      </c>
      <c r="D158" s="2" t="s">
        <v>3342</v>
      </c>
      <c r="E158" s="2" t="s">
        <v>29</v>
      </c>
      <c r="F158" s="2" t="s">
        <v>29</v>
      </c>
      <c r="G158" s="2" t="s">
        <v>29</v>
      </c>
      <c r="H158" s="2" t="s">
        <v>3343</v>
      </c>
      <c r="I158" s="2" t="s">
        <v>3344</v>
      </c>
      <c r="J158" s="2" t="s">
        <v>328</v>
      </c>
      <c r="K158" s="2" t="s">
        <v>329</v>
      </c>
      <c r="L158" s="2" t="s">
        <v>3345</v>
      </c>
      <c r="M158" s="2" t="s">
        <v>3346</v>
      </c>
      <c r="N158" s="2" t="s">
        <v>29</v>
      </c>
      <c r="O158" s="2" t="s">
        <v>29</v>
      </c>
      <c r="P158" s="2" t="s">
        <v>29</v>
      </c>
      <c r="Q158" s="2" t="s">
        <v>29</v>
      </c>
      <c r="R158" s="2"/>
    </row>
    <row r="159" spans="1:18" x14ac:dyDescent="0.3">
      <c r="A159" s="2" t="s">
        <v>6575</v>
      </c>
      <c r="B159" s="2" t="s">
        <v>3347</v>
      </c>
      <c r="C159" s="2" t="s">
        <v>3348</v>
      </c>
      <c r="D159" s="2" t="s">
        <v>3349</v>
      </c>
      <c r="E159" s="2" t="s">
        <v>3350</v>
      </c>
      <c r="F159" s="3">
        <v>9.2999999999999994E-24</v>
      </c>
      <c r="G159" s="2" t="s">
        <v>3351</v>
      </c>
      <c r="H159" s="2" t="s">
        <v>29</v>
      </c>
      <c r="I159" s="2" t="s">
        <v>29</v>
      </c>
      <c r="J159" s="2" t="s">
        <v>29</v>
      </c>
      <c r="K159" s="2" t="s">
        <v>29</v>
      </c>
      <c r="L159" s="2" t="s">
        <v>29</v>
      </c>
      <c r="M159" s="2" t="s">
        <v>29</v>
      </c>
      <c r="N159" s="2" t="s">
        <v>29</v>
      </c>
      <c r="O159" s="2" t="s">
        <v>29</v>
      </c>
      <c r="P159" s="2" t="s">
        <v>3352</v>
      </c>
      <c r="Q159" s="2" t="s">
        <v>3353</v>
      </c>
      <c r="R159" s="2"/>
    </row>
    <row r="160" spans="1:18" x14ac:dyDescent="0.3">
      <c r="A160" s="2" t="s">
        <v>6576</v>
      </c>
      <c r="B160" s="2" t="s">
        <v>18</v>
      </c>
      <c r="C160" s="2" t="s">
        <v>3354</v>
      </c>
      <c r="D160" s="2" t="s">
        <v>3355</v>
      </c>
      <c r="E160" s="2" t="s">
        <v>3356</v>
      </c>
      <c r="F160" s="3">
        <v>9.9999999999999998E-46</v>
      </c>
      <c r="G160" s="2" t="s">
        <v>3357</v>
      </c>
      <c r="H160" s="2" t="s">
        <v>29</v>
      </c>
      <c r="I160" s="2" t="s">
        <v>29</v>
      </c>
      <c r="J160" s="2" t="s">
        <v>29</v>
      </c>
      <c r="K160" s="2" t="s">
        <v>29</v>
      </c>
      <c r="L160" s="2" t="s">
        <v>29</v>
      </c>
      <c r="M160" s="2" t="s">
        <v>29</v>
      </c>
      <c r="N160" s="2" t="s">
        <v>29</v>
      </c>
      <c r="O160" s="2" t="s">
        <v>29</v>
      </c>
      <c r="P160" s="2" t="s">
        <v>3358</v>
      </c>
      <c r="Q160" s="2" t="s">
        <v>3359</v>
      </c>
      <c r="R160" s="2"/>
    </row>
    <row r="161" spans="1:18" x14ac:dyDescent="0.3">
      <c r="A161" s="2" t="s">
        <v>6577</v>
      </c>
      <c r="B161" s="2" t="s">
        <v>18</v>
      </c>
      <c r="C161" s="2" t="s">
        <v>80</v>
      </c>
      <c r="D161" s="2" t="s">
        <v>81</v>
      </c>
      <c r="E161" s="2" t="s">
        <v>3025</v>
      </c>
      <c r="F161" s="3">
        <v>2.9000000000000002E-23</v>
      </c>
      <c r="G161" s="2" t="s">
        <v>3026</v>
      </c>
      <c r="H161" s="2" t="s">
        <v>29</v>
      </c>
      <c r="I161" s="2" t="s">
        <v>29</v>
      </c>
      <c r="J161" s="2" t="s">
        <v>29</v>
      </c>
      <c r="K161" s="2" t="s">
        <v>29</v>
      </c>
      <c r="L161" s="2" t="s">
        <v>29</v>
      </c>
      <c r="M161" s="2" t="s">
        <v>29</v>
      </c>
      <c r="N161" s="2" t="s">
        <v>29</v>
      </c>
      <c r="O161" s="2" t="s">
        <v>29</v>
      </c>
      <c r="P161" s="2" t="s">
        <v>29</v>
      </c>
      <c r="Q161" s="2" t="s">
        <v>29</v>
      </c>
      <c r="R161" s="2"/>
    </row>
    <row r="162" spans="1:18" x14ac:dyDescent="0.3">
      <c r="A162" s="2" t="s">
        <v>6578</v>
      </c>
      <c r="B162" s="2" t="s">
        <v>18</v>
      </c>
      <c r="C162" s="2" t="s">
        <v>3360</v>
      </c>
      <c r="D162" s="2" t="s">
        <v>3361</v>
      </c>
      <c r="E162" s="2" t="s">
        <v>3362</v>
      </c>
      <c r="F162" s="3">
        <v>9.9000000000000003E-22</v>
      </c>
      <c r="G162" s="2" t="s">
        <v>3363</v>
      </c>
      <c r="H162" s="2" t="s">
        <v>3364</v>
      </c>
      <c r="I162" s="2" t="s">
        <v>3365</v>
      </c>
      <c r="J162" s="2" t="s">
        <v>3366</v>
      </c>
      <c r="K162" s="2" t="s">
        <v>3367</v>
      </c>
      <c r="L162" s="2" t="s">
        <v>3368</v>
      </c>
      <c r="M162" s="2" t="s">
        <v>3369</v>
      </c>
      <c r="N162" s="2" t="s">
        <v>29</v>
      </c>
      <c r="O162" s="2" t="s">
        <v>29</v>
      </c>
      <c r="P162" s="2" t="s">
        <v>3370</v>
      </c>
      <c r="Q162" s="2" t="s">
        <v>3371</v>
      </c>
      <c r="R162" s="2"/>
    </row>
    <row r="163" spans="1:18" x14ac:dyDescent="0.3">
      <c r="A163" s="2" t="s">
        <v>6579</v>
      </c>
      <c r="B163" s="2" t="s">
        <v>3372</v>
      </c>
      <c r="C163" s="2" t="s">
        <v>29</v>
      </c>
      <c r="D163" s="2" t="s">
        <v>29</v>
      </c>
      <c r="E163" s="2" t="s">
        <v>3373</v>
      </c>
      <c r="F163" s="3">
        <v>8.7999999999999998E-125</v>
      </c>
      <c r="G163" s="2" t="s">
        <v>3374</v>
      </c>
      <c r="H163" s="2" t="s">
        <v>3375</v>
      </c>
      <c r="I163" s="2" t="s">
        <v>3376</v>
      </c>
      <c r="J163" s="2" t="s">
        <v>29</v>
      </c>
      <c r="K163" s="2" t="s">
        <v>29</v>
      </c>
      <c r="L163" s="2" t="s">
        <v>3377</v>
      </c>
      <c r="M163" s="2" t="s">
        <v>3378</v>
      </c>
      <c r="N163" s="2" t="s">
        <v>29</v>
      </c>
      <c r="O163" s="2" t="s">
        <v>29</v>
      </c>
      <c r="P163" s="2" t="s">
        <v>29</v>
      </c>
      <c r="Q163" s="2" t="s">
        <v>29</v>
      </c>
      <c r="R163" s="2"/>
    </row>
    <row r="164" spans="1:18" x14ac:dyDescent="0.3">
      <c r="A164" s="2" t="s">
        <v>6580</v>
      </c>
      <c r="B164" s="2" t="s">
        <v>3379</v>
      </c>
      <c r="C164" s="2" t="s">
        <v>29</v>
      </c>
      <c r="D164" s="2" t="s">
        <v>29</v>
      </c>
      <c r="E164" s="2" t="s">
        <v>29</v>
      </c>
      <c r="F164" s="2" t="s">
        <v>29</v>
      </c>
      <c r="G164" s="2" t="s">
        <v>29</v>
      </c>
      <c r="H164" s="2" t="s">
        <v>3380</v>
      </c>
      <c r="I164" s="2" t="s">
        <v>3381</v>
      </c>
      <c r="J164" s="2" t="s">
        <v>3382</v>
      </c>
      <c r="K164" s="2" t="s">
        <v>3383</v>
      </c>
      <c r="L164" s="2" t="s">
        <v>29</v>
      </c>
      <c r="M164" s="2" t="s">
        <v>29</v>
      </c>
      <c r="N164" s="2" t="s">
        <v>29</v>
      </c>
      <c r="O164" s="2" t="s">
        <v>29</v>
      </c>
      <c r="P164" s="2" t="s">
        <v>29</v>
      </c>
      <c r="Q164" s="2" t="s">
        <v>29</v>
      </c>
      <c r="R164" s="2"/>
    </row>
    <row r="165" spans="1:18" x14ac:dyDescent="0.3">
      <c r="A165" s="2" t="s">
        <v>6581</v>
      </c>
      <c r="B165" s="2" t="s">
        <v>3384</v>
      </c>
      <c r="C165" s="2" t="s">
        <v>29</v>
      </c>
      <c r="D165" s="2" t="s">
        <v>29</v>
      </c>
      <c r="E165" s="2" t="s">
        <v>3385</v>
      </c>
      <c r="F165" s="3">
        <v>6.0000000000000001E-17</v>
      </c>
      <c r="G165" s="2" t="s">
        <v>3386</v>
      </c>
      <c r="H165" s="2" t="s">
        <v>29</v>
      </c>
      <c r="I165" s="2" t="s">
        <v>29</v>
      </c>
      <c r="J165" s="2" t="s">
        <v>29</v>
      </c>
      <c r="K165" s="2" t="s">
        <v>29</v>
      </c>
      <c r="L165" s="2" t="s">
        <v>29</v>
      </c>
      <c r="M165" s="2" t="s">
        <v>29</v>
      </c>
      <c r="N165" s="2" t="s">
        <v>29</v>
      </c>
      <c r="O165" s="2" t="s">
        <v>29</v>
      </c>
      <c r="P165" s="2" t="s">
        <v>3387</v>
      </c>
      <c r="Q165" s="2" t="s">
        <v>343</v>
      </c>
      <c r="R165" s="2"/>
    </row>
    <row r="166" spans="1:18" x14ac:dyDescent="0.3">
      <c r="A166" s="2" t="s">
        <v>6582</v>
      </c>
      <c r="B166" s="2" t="s">
        <v>3388</v>
      </c>
      <c r="C166" s="2" t="s">
        <v>382</v>
      </c>
      <c r="D166" s="2" t="s">
        <v>383</v>
      </c>
      <c r="E166" s="2" t="s">
        <v>3389</v>
      </c>
      <c r="F166" s="3">
        <v>5.3000000000000003E-279</v>
      </c>
      <c r="G166" s="2" t="s">
        <v>3390</v>
      </c>
      <c r="H166" s="2" t="s">
        <v>3391</v>
      </c>
      <c r="I166" s="2" t="s">
        <v>3392</v>
      </c>
      <c r="J166" s="2" t="s">
        <v>388</v>
      </c>
      <c r="K166" s="2" t="s">
        <v>389</v>
      </c>
      <c r="L166" s="2" t="s">
        <v>3393</v>
      </c>
      <c r="M166" s="2" t="s">
        <v>3394</v>
      </c>
      <c r="N166" s="2" t="s">
        <v>29</v>
      </c>
      <c r="O166" s="2" t="s">
        <v>29</v>
      </c>
      <c r="P166" s="2" t="s">
        <v>392</v>
      </c>
      <c r="Q166" s="2" t="s">
        <v>393</v>
      </c>
      <c r="R166" s="2"/>
    </row>
    <row r="167" spans="1:18" x14ac:dyDescent="0.3">
      <c r="A167" s="2" t="s">
        <v>6583</v>
      </c>
      <c r="B167" s="2" t="s">
        <v>3395</v>
      </c>
      <c r="C167" s="2" t="s">
        <v>29</v>
      </c>
      <c r="D167" s="2" t="s">
        <v>29</v>
      </c>
      <c r="E167" s="2" t="s">
        <v>3396</v>
      </c>
      <c r="F167" s="3">
        <v>1.2E-77</v>
      </c>
      <c r="G167" s="2" t="s">
        <v>3397</v>
      </c>
      <c r="H167" s="2" t="s">
        <v>3398</v>
      </c>
      <c r="I167" s="2" t="s">
        <v>3399</v>
      </c>
      <c r="J167" s="2" t="s">
        <v>3298</v>
      </c>
      <c r="K167" s="2" t="s">
        <v>3299</v>
      </c>
      <c r="L167" s="2" t="s">
        <v>29</v>
      </c>
      <c r="M167" s="2" t="s">
        <v>29</v>
      </c>
      <c r="N167" s="2" t="s">
        <v>29</v>
      </c>
      <c r="O167" s="2" t="s">
        <v>29</v>
      </c>
      <c r="P167" s="2" t="s">
        <v>29</v>
      </c>
      <c r="Q167" s="2" t="s">
        <v>29</v>
      </c>
      <c r="R167" s="2"/>
    </row>
    <row r="168" spans="1:18" x14ac:dyDescent="0.3">
      <c r="A168" s="2" t="s">
        <v>6584</v>
      </c>
      <c r="B168" s="2" t="s">
        <v>18</v>
      </c>
      <c r="C168" s="2" t="s">
        <v>29</v>
      </c>
      <c r="D168" s="2" t="s">
        <v>29</v>
      </c>
      <c r="E168" s="2" t="s">
        <v>3400</v>
      </c>
      <c r="F168" s="3">
        <v>1.4000000000000001E-18</v>
      </c>
      <c r="G168" s="2" t="s">
        <v>3401</v>
      </c>
      <c r="H168" s="2" t="s">
        <v>3402</v>
      </c>
      <c r="I168" s="2" t="s">
        <v>3403</v>
      </c>
      <c r="J168" s="2" t="s">
        <v>3404</v>
      </c>
      <c r="K168" s="2" t="s">
        <v>3405</v>
      </c>
      <c r="L168" s="2" t="s">
        <v>3406</v>
      </c>
      <c r="M168" s="2" t="s">
        <v>3407</v>
      </c>
      <c r="N168" s="2" t="s">
        <v>29</v>
      </c>
      <c r="O168" s="2" t="s">
        <v>29</v>
      </c>
      <c r="P168" s="2" t="s">
        <v>29</v>
      </c>
      <c r="Q168" s="2" t="s">
        <v>29</v>
      </c>
      <c r="R168" s="2"/>
    </row>
    <row r="169" spans="1:18" x14ac:dyDescent="0.3">
      <c r="A169" s="2" t="s">
        <v>6585</v>
      </c>
      <c r="B169" s="2" t="s">
        <v>18</v>
      </c>
      <c r="C169" s="2" t="s">
        <v>29</v>
      </c>
      <c r="D169" s="2" t="s">
        <v>29</v>
      </c>
      <c r="E169" s="2" t="s">
        <v>3408</v>
      </c>
      <c r="F169" s="3">
        <v>3.9000000000000001E-57</v>
      </c>
      <c r="G169" s="2" t="s">
        <v>3409</v>
      </c>
      <c r="H169" s="2" t="s">
        <v>3075</v>
      </c>
      <c r="I169" s="2" t="s">
        <v>3076</v>
      </c>
      <c r="J169" s="2" t="s">
        <v>184</v>
      </c>
      <c r="K169" s="2" t="s">
        <v>185</v>
      </c>
      <c r="L169" s="2" t="s">
        <v>3077</v>
      </c>
      <c r="M169" s="2" t="s">
        <v>3078</v>
      </c>
      <c r="N169" s="2" t="s">
        <v>29</v>
      </c>
      <c r="O169" s="2" t="s">
        <v>29</v>
      </c>
      <c r="P169" s="2" t="s">
        <v>29</v>
      </c>
      <c r="Q169" s="2" t="s">
        <v>29</v>
      </c>
      <c r="R169" s="2"/>
    </row>
    <row r="170" spans="1:18" x14ac:dyDescent="0.3">
      <c r="A170" s="2" t="s">
        <v>6586</v>
      </c>
      <c r="B170" s="2" t="s">
        <v>3410</v>
      </c>
      <c r="C170" s="2" t="s">
        <v>3411</v>
      </c>
      <c r="D170" s="2" t="s">
        <v>3412</v>
      </c>
      <c r="E170" s="2" t="s">
        <v>3413</v>
      </c>
      <c r="F170" s="3">
        <v>1.7999999999999999E-28</v>
      </c>
      <c r="G170" s="2" t="s">
        <v>3414</v>
      </c>
      <c r="H170" s="2" t="s">
        <v>3415</v>
      </c>
      <c r="I170" s="2" t="s">
        <v>3416</v>
      </c>
      <c r="J170" s="2" t="s">
        <v>29</v>
      </c>
      <c r="K170" s="2" t="s">
        <v>29</v>
      </c>
      <c r="L170" s="2" t="s">
        <v>3417</v>
      </c>
      <c r="M170" s="2" t="s">
        <v>3418</v>
      </c>
      <c r="N170" s="2" t="s">
        <v>29</v>
      </c>
      <c r="O170" s="2" t="s">
        <v>29</v>
      </c>
      <c r="P170" s="2" t="s">
        <v>3419</v>
      </c>
      <c r="Q170" s="2" t="s">
        <v>3420</v>
      </c>
      <c r="R170" s="2"/>
    </row>
    <row r="171" spans="1:18" x14ac:dyDescent="0.3">
      <c r="A171" s="2" t="s">
        <v>6587</v>
      </c>
      <c r="B171" s="2" t="s">
        <v>18</v>
      </c>
      <c r="C171" s="2" t="s">
        <v>29</v>
      </c>
      <c r="D171" s="2" t="s">
        <v>29</v>
      </c>
      <c r="E171" s="2" t="s">
        <v>3421</v>
      </c>
      <c r="F171" s="3">
        <v>8.9000000000000003E-10</v>
      </c>
      <c r="G171" s="2" t="s">
        <v>3422</v>
      </c>
      <c r="H171" s="2" t="s">
        <v>3423</v>
      </c>
      <c r="I171" s="2" t="s">
        <v>3424</v>
      </c>
      <c r="J171" s="2" t="s">
        <v>3425</v>
      </c>
      <c r="K171" s="2" t="s">
        <v>3426</v>
      </c>
      <c r="L171" s="2" t="s">
        <v>3427</v>
      </c>
      <c r="M171" s="2" t="s">
        <v>3428</v>
      </c>
      <c r="N171" s="2" t="s">
        <v>29</v>
      </c>
      <c r="O171" s="2" t="s">
        <v>29</v>
      </c>
      <c r="P171" s="2" t="s">
        <v>29</v>
      </c>
      <c r="Q171" s="2" t="s">
        <v>29</v>
      </c>
      <c r="R171" s="2"/>
    </row>
    <row r="172" spans="1:18" x14ac:dyDescent="0.3">
      <c r="A172" s="2" t="s">
        <v>6588</v>
      </c>
      <c r="B172" s="2" t="s">
        <v>3429</v>
      </c>
      <c r="C172" s="2" t="s">
        <v>382</v>
      </c>
      <c r="D172" s="2" t="s">
        <v>383</v>
      </c>
      <c r="E172" s="2" t="s">
        <v>2420</v>
      </c>
      <c r="F172" s="3">
        <v>9.9999999999999991E-146</v>
      </c>
      <c r="G172" s="2" t="s">
        <v>2421</v>
      </c>
      <c r="H172" s="2" t="s">
        <v>3430</v>
      </c>
      <c r="I172" s="2" t="s">
        <v>3431</v>
      </c>
      <c r="J172" s="2" t="s">
        <v>388</v>
      </c>
      <c r="K172" s="2" t="s">
        <v>389</v>
      </c>
      <c r="L172" s="2" t="s">
        <v>390</v>
      </c>
      <c r="M172" s="2" t="s">
        <v>391</v>
      </c>
      <c r="N172" s="2" t="s">
        <v>29</v>
      </c>
      <c r="O172" s="2" t="s">
        <v>29</v>
      </c>
      <c r="P172" s="2" t="s">
        <v>392</v>
      </c>
      <c r="Q172" s="2" t="s">
        <v>393</v>
      </c>
      <c r="R172" s="2"/>
    </row>
    <row r="173" spans="1:18" x14ac:dyDescent="0.3">
      <c r="A173" s="2" t="s">
        <v>6589</v>
      </c>
      <c r="B173" s="2" t="s">
        <v>18</v>
      </c>
      <c r="C173" s="2" t="s">
        <v>80</v>
      </c>
      <c r="D173" s="2" t="s">
        <v>81</v>
      </c>
      <c r="E173" s="2" t="s">
        <v>3432</v>
      </c>
      <c r="F173" s="3">
        <v>2.7999999999999999E-25</v>
      </c>
      <c r="G173" s="2" t="s">
        <v>3433</v>
      </c>
      <c r="H173" s="2" t="s">
        <v>29</v>
      </c>
      <c r="I173" s="2" t="s">
        <v>29</v>
      </c>
      <c r="J173" s="2" t="s">
        <v>29</v>
      </c>
      <c r="K173" s="2" t="s">
        <v>29</v>
      </c>
      <c r="L173" s="2" t="s">
        <v>29</v>
      </c>
      <c r="M173" s="2" t="s">
        <v>29</v>
      </c>
      <c r="N173" s="2" t="s">
        <v>29</v>
      </c>
      <c r="O173" s="2" t="s">
        <v>29</v>
      </c>
      <c r="P173" s="2" t="s">
        <v>29</v>
      </c>
      <c r="Q173" s="2" t="s">
        <v>29</v>
      </c>
      <c r="R173" s="2"/>
    </row>
    <row r="174" spans="1:18" x14ac:dyDescent="0.3">
      <c r="A174" s="2" t="s">
        <v>6590</v>
      </c>
      <c r="B174" s="2" t="s">
        <v>18</v>
      </c>
      <c r="C174" s="2" t="s">
        <v>3111</v>
      </c>
      <c r="D174" s="2" t="s">
        <v>3112</v>
      </c>
      <c r="E174" s="2" t="s">
        <v>3434</v>
      </c>
      <c r="F174" s="3">
        <v>4.1000000000000001E-57</v>
      </c>
      <c r="G174" s="2" t="s">
        <v>3435</v>
      </c>
      <c r="H174" s="2" t="s">
        <v>3115</v>
      </c>
      <c r="I174" s="2" t="s">
        <v>3116</v>
      </c>
      <c r="J174" s="2" t="s">
        <v>29</v>
      </c>
      <c r="K174" s="2" t="s">
        <v>29</v>
      </c>
      <c r="L174" s="2" t="s">
        <v>3117</v>
      </c>
      <c r="M174" s="2" t="s">
        <v>3118</v>
      </c>
      <c r="N174" s="2" t="s">
        <v>29</v>
      </c>
      <c r="O174" s="2" t="s">
        <v>29</v>
      </c>
      <c r="P174" s="2" t="s">
        <v>3119</v>
      </c>
      <c r="Q174" s="2" t="s">
        <v>3120</v>
      </c>
      <c r="R174" s="2"/>
    </row>
    <row r="175" spans="1:18" x14ac:dyDescent="0.3">
      <c r="A175" s="2" t="s">
        <v>6591</v>
      </c>
      <c r="B175" s="2" t="s">
        <v>18</v>
      </c>
      <c r="C175" s="2" t="s">
        <v>29</v>
      </c>
      <c r="D175" s="2" t="s">
        <v>29</v>
      </c>
      <c r="E175" s="2" t="s">
        <v>3030</v>
      </c>
      <c r="F175" s="3">
        <v>2.9000000000000002E-23</v>
      </c>
      <c r="G175" s="2" t="s">
        <v>3031</v>
      </c>
      <c r="H175" s="2" t="s">
        <v>29</v>
      </c>
      <c r="I175" s="2" t="s">
        <v>29</v>
      </c>
      <c r="J175" s="2" t="s">
        <v>29</v>
      </c>
      <c r="K175" s="2" t="s">
        <v>29</v>
      </c>
      <c r="L175" s="2" t="s">
        <v>29</v>
      </c>
      <c r="M175" s="2" t="s">
        <v>29</v>
      </c>
      <c r="N175" s="2" t="s">
        <v>29</v>
      </c>
      <c r="O175" s="2" t="s">
        <v>29</v>
      </c>
      <c r="P175" s="2" t="s">
        <v>29</v>
      </c>
      <c r="Q175" s="2" t="s">
        <v>29</v>
      </c>
      <c r="R175" s="2"/>
    </row>
    <row r="176" spans="1:18" x14ac:dyDescent="0.3">
      <c r="A176" s="2" t="s">
        <v>6592</v>
      </c>
      <c r="B176" s="2" t="s">
        <v>3437</v>
      </c>
      <c r="C176" s="2" t="s">
        <v>3438</v>
      </c>
      <c r="D176" s="2" t="s">
        <v>3439</v>
      </c>
      <c r="E176" s="2" t="s">
        <v>3440</v>
      </c>
      <c r="F176" s="3">
        <v>3.9999999999999999E-19</v>
      </c>
      <c r="G176" s="2" t="s">
        <v>3441</v>
      </c>
      <c r="H176" s="2" t="s">
        <v>29</v>
      </c>
      <c r="I176" s="2" t="s">
        <v>29</v>
      </c>
      <c r="J176" s="2" t="s">
        <v>29</v>
      </c>
      <c r="K176" s="2" t="s">
        <v>29</v>
      </c>
      <c r="L176" s="2" t="s">
        <v>29</v>
      </c>
      <c r="M176" s="2" t="s">
        <v>29</v>
      </c>
      <c r="N176" s="2" t="s">
        <v>29</v>
      </c>
      <c r="O176" s="2" t="s">
        <v>29</v>
      </c>
      <c r="P176" s="2" t="s">
        <v>29</v>
      </c>
      <c r="Q176" s="2" t="s">
        <v>29</v>
      </c>
      <c r="R176" s="2"/>
    </row>
    <row r="177" spans="1:18" x14ac:dyDescent="0.3">
      <c r="A177" s="2" t="s">
        <v>6593</v>
      </c>
      <c r="B177" s="2" t="s">
        <v>3442</v>
      </c>
      <c r="C177" s="2" t="s">
        <v>3443</v>
      </c>
      <c r="D177" s="2" t="s">
        <v>3444</v>
      </c>
      <c r="E177" s="2" t="s">
        <v>3445</v>
      </c>
      <c r="F177" s="3">
        <v>2.2000000000000001E-163</v>
      </c>
      <c r="G177" s="2" t="s">
        <v>3446</v>
      </c>
      <c r="H177" s="2" t="s">
        <v>3212</v>
      </c>
      <c r="I177" s="2" t="s">
        <v>3213</v>
      </c>
      <c r="J177" s="2" t="s">
        <v>29</v>
      </c>
      <c r="K177" s="2" t="s">
        <v>29</v>
      </c>
      <c r="L177" s="2" t="s">
        <v>1280</v>
      </c>
      <c r="M177" s="2" t="s">
        <v>1281</v>
      </c>
      <c r="N177" s="2" t="s">
        <v>29</v>
      </c>
      <c r="O177" s="2" t="s">
        <v>29</v>
      </c>
      <c r="P177" s="2" t="s">
        <v>29</v>
      </c>
      <c r="Q177" s="2" t="s">
        <v>29</v>
      </c>
      <c r="R177" s="2"/>
    </row>
    <row r="178" spans="1:18" x14ac:dyDescent="0.3">
      <c r="A178" s="2" t="s">
        <v>6594</v>
      </c>
      <c r="B178" s="2" t="s">
        <v>3447</v>
      </c>
      <c r="C178" s="2" t="s">
        <v>1081</v>
      </c>
      <c r="D178" s="2" t="s">
        <v>1082</v>
      </c>
      <c r="E178" s="2" t="s">
        <v>3448</v>
      </c>
      <c r="F178" s="3">
        <v>7.9000000000000003E-77</v>
      </c>
      <c r="G178" s="2" t="s">
        <v>3449</v>
      </c>
      <c r="H178" s="2" t="s">
        <v>3450</v>
      </c>
      <c r="I178" s="2" t="s">
        <v>3451</v>
      </c>
      <c r="J178" s="2" t="s">
        <v>3452</v>
      </c>
      <c r="K178" s="2" t="s">
        <v>3453</v>
      </c>
      <c r="L178" s="2" t="s">
        <v>3454</v>
      </c>
      <c r="M178" s="2" t="s">
        <v>3455</v>
      </c>
      <c r="N178" s="2" t="s">
        <v>29</v>
      </c>
      <c r="O178" s="2" t="s">
        <v>29</v>
      </c>
      <c r="P178" s="2" t="s">
        <v>1091</v>
      </c>
      <c r="Q178" s="2" t="s">
        <v>1092</v>
      </c>
      <c r="R178" s="2"/>
    </row>
    <row r="179" spans="1:18" x14ac:dyDescent="0.3">
      <c r="A179" s="2" t="s">
        <v>6595</v>
      </c>
      <c r="B179" s="2" t="s">
        <v>3456</v>
      </c>
      <c r="C179" s="2" t="s">
        <v>2992</v>
      </c>
      <c r="D179" s="2" t="s">
        <v>2993</v>
      </c>
      <c r="E179" s="2" t="s">
        <v>3457</v>
      </c>
      <c r="F179" s="3">
        <v>4.5000000000000001E-19</v>
      </c>
      <c r="G179" s="2" t="s">
        <v>3458</v>
      </c>
      <c r="H179" s="2" t="s">
        <v>3459</v>
      </c>
      <c r="I179" s="2" t="s">
        <v>3460</v>
      </c>
      <c r="J179" s="2" t="s">
        <v>3461</v>
      </c>
      <c r="K179" s="2" t="s">
        <v>3462</v>
      </c>
      <c r="L179" s="2" t="s">
        <v>3315</v>
      </c>
      <c r="M179" s="2" t="s">
        <v>3316</v>
      </c>
      <c r="N179" s="2" t="s">
        <v>1349</v>
      </c>
      <c r="O179" s="2" t="s">
        <v>1350</v>
      </c>
      <c r="P179" s="2" t="s">
        <v>29</v>
      </c>
      <c r="Q179" s="2" t="s">
        <v>29</v>
      </c>
      <c r="R179" s="2"/>
    </row>
    <row r="180" spans="1:18" x14ac:dyDescent="0.3">
      <c r="A180" s="2" t="s">
        <v>6596</v>
      </c>
      <c r="B180" s="2" t="s">
        <v>18</v>
      </c>
      <c r="C180" s="2" t="s">
        <v>3464</v>
      </c>
      <c r="D180" s="2" t="s">
        <v>3465</v>
      </c>
      <c r="E180" s="2" t="s">
        <v>3466</v>
      </c>
      <c r="F180" s="3">
        <v>9.8999999999999998E-31</v>
      </c>
      <c r="G180" s="2" t="s">
        <v>3467</v>
      </c>
      <c r="H180" s="2" t="s">
        <v>3468</v>
      </c>
      <c r="I180" s="2" t="s">
        <v>3469</v>
      </c>
      <c r="J180" s="2" t="s">
        <v>29</v>
      </c>
      <c r="K180" s="2" t="s">
        <v>29</v>
      </c>
      <c r="L180" s="2" t="s">
        <v>3470</v>
      </c>
      <c r="M180" s="2" t="s">
        <v>3471</v>
      </c>
      <c r="N180" s="2" t="s">
        <v>29</v>
      </c>
      <c r="O180" s="2" t="s">
        <v>29</v>
      </c>
      <c r="P180" s="2" t="s">
        <v>29</v>
      </c>
      <c r="Q180" s="2" t="s">
        <v>29</v>
      </c>
      <c r="R180" s="2"/>
    </row>
    <row r="181" spans="1:18" x14ac:dyDescent="0.3">
      <c r="A181" s="2" t="s">
        <v>6597</v>
      </c>
      <c r="B181" s="2" t="s">
        <v>18</v>
      </c>
      <c r="C181" s="2" t="s">
        <v>29</v>
      </c>
      <c r="D181" s="2" t="s">
        <v>29</v>
      </c>
      <c r="E181" s="2" t="s">
        <v>29</v>
      </c>
      <c r="F181" s="2" t="s">
        <v>29</v>
      </c>
      <c r="G181" s="2" t="s">
        <v>29</v>
      </c>
      <c r="H181" s="2" t="s">
        <v>3473</v>
      </c>
      <c r="I181" s="2" t="s">
        <v>3474</v>
      </c>
      <c r="J181" s="2" t="s">
        <v>2761</v>
      </c>
      <c r="K181" s="2" t="s">
        <v>2762</v>
      </c>
      <c r="L181" s="2" t="s">
        <v>3475</v>
      </c>
      <c r="M181" s="2" t="s">
        <v>3476</v>
      </c>
      <c r="N181" s="2" t="s">
        <v>2765</v>
      </c>
      <c r="O181" s="2" t="s">
        <v>2766</v>
      </c>
      <c r="P181" s="2" t="s">
        <v>29</v>
      </c>
      <c r="Q181" s="2" t="s">
        <v>29</v>
      </c>
      <c r="R181" s="2"/>
    </row>
    <row r="182" spans="1:18" x14ac:dyDescent="0.3">
      <c r="A182" s="2" t="s">
        <v>6598</v>
      </c>
      <c r="B182" s="2" t="s">
        <v>18</v>
      </c>
      <c r="C182" s="2" t="s">
        <v>29</v>
      </c>
      <c r="D182" s="2" t="s">
        <v>29</v>
      </c>
      <c r="E182" s="2" t="s">
        <v>29</v>
      </c>
      <c r="F182" s="2" t="s">
        <v>29</v>
      </c>
      <c r="G182" s="2" t="s">
        <v>29</v>
      </c>
      <c r="H182" s="2" t="s">
        <v>3477</v>
      </c>
      <c r="I182" s="2" t="s">
        <v>3478</v>
      </c>
      <c r="J182" s="2" t="s">
        <v>3298</v>
      </c>
      <c r="K182" s="2" t="s">
        <v>3299</v>
      </c>
      <c r="L182" s="2" t="s">
        <v>29</v>
      </c>
      <c r="M182" s="2" t="s">
        <v>29</v>
      </c>
      <c r="N182" s="2" t="s">
        <v>29</v>
      </c>
      <c r="O182" s="2" t="s">
        <v>29</v>
      </c>
      <c r="P182" s="2" t="s">
        <v>29</v>
      </c>
      <c r="Q182" s="2" t="s">
        <v>29</v>
      </c>
      <c r="R182" s="2"/>
    </row>
    <row r="183" spans="1:18" x14ac:dyDescent="0.3">
      <c r="A183" s="2" t="s">
        <v>6599</v>
      </c>
      <c r="B183" s="2" t="s">
        <v>18</v>
      </c>
      <c r="C183" s="2" t="s">
        <v>3479</v>
      </c>
      <c r="D183" s="2" t="s">
        <v>3480</v>
      </c>
      <c r="E183" s="2" t="s">
        <v>3481</v>
      </c>
      <c r="F183" s="3">
        <v>7.5999999999999996E-41</v>
      </c>
      <c r="G183" s="2" t="s">
        <v>3482</v>
      </c>
      <c r="H183" s="2" t="s">
        <v>3483</v>
      </c>
      <c r="I183" s="2" t="s">
        <v>3484</v>
      </c>
      <c r="J183" s="2" t="s">
        <v>3485</v>
      </c>
      <c r="K183" s="2" t="s">
        <v>3486</v>
      </c>
      <c r="L183" s="2" t="s">
        <v>3487</v>
      </c>
      <c r="M183" s="2" t="s">
        <v>3488</v>
      </c>
      <c r="N183" s="2" t="s">
        <v>3489</v>
      </c>
      <c r="O183" s="2" t="s">
        <v>3490</v>
      </c>
      <c r="P183" s="2" t="s">
        <v>3491</v>
      </c>
      <c r="Q183" s="2" t="s">
        <v>3492</v>
      </c>
      <c r="R183" s="2"/>
    </row>
    <row r="184" spans="1:18" x14ac:dyDescent="0.3">
      <c r="A184" s="2" t="s">
        <v>6600</v>
      </c>
      <c r="B184" s="2" t="s">
        <v>3494</v>
      </c>
      <c r="C184" s="2" t="s">
        <v>29</v>
      </c>
      <c r="D184" s="2" t="s">
        <v>29</v>
      </c>
      <c r="E184" s="2" t="s">
        <v>29</v>
      </c>
      <c r="F184" s="2" t="s">
        <v>29</v>
      </c>
      <c r="G184" s="2" t="s">
        <v>29</v>
      </c>
      <c r="H184" s="2" t="s">
        <v>29</v>
      </c>
      <c r="I184" s="2" t="s">
        <v>29</v>
      </c>
      <c r="J184" s="2" t="s">
        <v>29</v>
      </c>
      <c r="K184" s="2" t="s">
        <v>29</v>
      </c>
      <c r="L184" s="2" t="s">
        <v>29</v>
      </c>
      <c r="M184" s="2" t="s">
        <v>29</v>
      </c>
      <c r="N184" s="2" t="s">
        <v>29</v>
      </c>
      <c r="O184" s="2" t="s">
        <v>29</v>
      </c>
      <c r="P184" s="2" t="s">
        <v>29</v>
      </c>
      <c r="Q184" s="2" t="s">
        <v>29</v>
      </c>
      <c r="R184" s="2"/>
    </row>
    <row r="185" spans="1:18" x14ac:dyDescent="0.3">
      <c r="A185" s="2" t="s">
        <v>6601</v>
      </c>
      <c r="B185" s="2" t="s">
        <v>3495</v>
      </c>
      <c r="C185" s="2" t="s">
        <v>3496</v>
      </c>
      <c r="D185" s="2" t="s">
        <v>3497</v>
      </c>
      <c r="E185" s="2" t="s">
        <v>3498</v>
      </c>
      <c r="F185" s="3">
        <v>5.2000000000000001E-13</v>
      </c>
      <c r="G185" s="2" t="s">
        <v>3499</v>
      </c>
      <c r="H185" s="2" t="s">
        <v>29</v>
      </c>
      <c r="I185" s="2" t="s">
        <v>29</v>
      </c>
      <c r="J185" s="2" t="s">
        <v>29</v>
      </c>
      <c r="K185" s="2" t="s">
        <v>29</v>
      </c>
      <c r="L185" s="2" t="s">
        <v>29</v>
      </c>
      <c r="M185" s="2" t="s">
        <v>29</v>
      </c>
      <c r="N185" s="2" t="s">
        <v>29</v>
      </c>
      <c r="O185" s="2" t="s">
        <v>29</v>
      </c>
      <c r="P185" s="2" t="s">
        <v>29</v>
      </c>
      <c r="Q185" s="2" t="s">
        <v>29</v>
      </c>
      <c r="R185" s="2"/>
    </row>
    <row r="186" spans="1:18" x14ac:dyDescent="0.3">
      <c r="A186" s="2" t="s">
        <v>6602</v>
      </c>
      <c r="B186" s="2" t="s">
        <v>3500</v>
      </c>
      <c r="C186" s="2" t="s">
        <v>1081</v>
      </c>
      <c r="D186" s="2" t="s">
        <v>1082</v>
      </c>
      <c r="E186" s="2" t="s">
        <v>3448</v>
      </c>
      <c r="F186" s="3">
        <v>4.2E-215</v>
      </c>
      <c r="G186" s="2" t="s">
        <v>3449</v>
      </c>
      <c r="H186" s="2" t="s">
        <v>2729</v>
      </c>
      <c r="I186" s="2" t="s">
        <v>2730</v>
      </c>
      <c r="J186" s="2" t="s">
        <v>3501</v>
      </c>
      <c r="K186" s="2" t="s">
        <v>3502</v>
      </c>
      <c r="L186" s="2" t="s">
        <v>1089</v>
      </c>
      <c r="M186" s="2" t="s">
        <v>1090</v>
      </c>
      <c r="N186" s="2" t="s">
        <v>29</v>
      </c>
      <c r="O186" s="2" t="s">
        <v>29</v>
      </c>
      <c r="P186" s="2" t="s">
        <v>1091</v>
      </c>
      <c r="Q186" s="2" t="s">
        <v>1092</v>
      </c>
      <c r="R186" s="2"/>
    </row>
    <row r="187" spans="1:18" x14ac:dyDescent="0.3">
      <c r="A187" s="2" t="s">
        <v>6603</v>
      </c>
      <c r="B187" s="2" t="s">
        <v>3503</v>
      </c>
      <c r="C187" s="2" t="s">
        <v>2948</v>
      </c>
      <c r="D187" s="2" t="s">
        <v>2949</v>
      </c>
      <c r="E187" s="2" t="s">
        <v>3504</v>
      </c>
      <c r="F187" s="3">
        <v>1.4000000000000001E-26</v>
      </c>
      <c r="G187" s="2" t="s">
        <v>3505</v>
      </c>
      <c r="H187" s="2" t="s">
        <v>3506</v>
      </c>
      <c r="I187" s="2" t="s">
        <v>3507</v>
      </c>
      <c r="J187" s="2" t="s">
        <v>2954</v>
      </c>
      <c r="K187" s="2" t="s">
        <v>2955</v>
      </c>
      <c r="L187" s="2" t="s">
        <v>3508</v>
      </c>
      <c r="M187" s="2" t="s">
        <v>3509</v>
      </c>
      <c r="N187" s="2" t="s">
        <v>29</v>
      </c>
      <c r="O187" s="2" t="s">
        <v>29</v>
      </c>
      <c r="P187" s="2" t="s">
        <v>29</v>
      </c>
      <c r="Q187" s="2" t="s">
        <v>29</v>
      </c>
      <c r="R187" s="2"/>
    </row>
    <row r="188" spans="1:18" x14ac:dyDescent="0.3">
      <c r="A188" s="2" t="s">
        <v>3134</v>
      </c>
      <c r="B188" s="2" t="s">
        <v>18</v>
      </c>
      <c r="C188" s="2" t="s">
        <v>29</v>
      </c>
      <c r="D188" s="2" t="s">
        <v>29</v>
      </c>
      <c r="E188" s="2" t="s">
        <v>29</v>
      </c>
      <c r="F188" s="2" t="s">
        <v>29</v>
      </c>
      <c r="G188" s="2" t="s">
        <v>29</v>
      </c>
      <c r="H188" s="2" t="s">
        <v>3510</v>
      </c>
      <c r="I188" s="2" t="s">
        <v>3511</v>
      </c>
      <c r="J188" s="2" t="s">
        <v>3512</v>
      </c>
      <c r="K188" s="2" t="s">
        <v>3513</v>
      </c>
      <c r="L188" s="2" t="s">
        <v>29</v>
      </c>
      <c r="M188" s="2" t="s">
        <v>29</v>
      </c>
      <c r="N188" s="2" t="s">
        <v>29</v>
      </c>
      <c r="O188" s="2" t="s">
        <v>29</v>
      </c>
      <c r="P188" s="2" t="s">
        <v>29</v>
      </c>
      <c r="Q188" s="2" t="s">
        <v>29</v>
      </c>
      <c r="R188" s="2"/>
    </row>
    <row r="189" spans="1:18" x14ac:dyDescent="0.3">
      <c r="A189" s="2" t="s">
        <v>3046</v>
      </c>
      <c r="B189" s="2" t="s">
        <v>29</v>
      </c>
      <c r="C189" s="2" t="s">
        <v>29</v>
      </c>
      <c r="D189" s="2" t="s">
        <v>29</v>
      </c>
      <c r="E189" s="2" t="s">
        <v>29</v>
      </c>
      <c r="F189" s="2" t="s">
        <v>29</v>
      </c>
      <c r="G189" s="2" t="s">
        <v>29</v>
      </c>
      <c r="H189" s="2" t="s">
        <v>29</v>
      </c>
      <c r="I189" s="2" t="s">
        <v>29</v>
      </c>
      <c r="J189" s="2" t="s">
        <v>29</v>
      </c>
      <c r="K189" s="2" t="s">
        <v>29</v>
      </c>
      <c r="L189" s="2" t="s">
        <v>29</v>
      </c>
      <c r="M189" s="2" t="s">
        <v>29</v>
      </c>
      <c r="N189" s="2" t="s">
        <v>29</v>
      </c>
      <c r="O189" s="2" t="s">
        <v>29</v>
      </c>
      <c r="P189" s="2" t="s">
        <v>29</v>
      </c>
      <c r="Q189" s="2" t="s">
        <v>29</v>
      </c>
      <c r="R189" s="2"/>
    </row>
    <row r="190" spans="1:18" x14ac:dyDescent="0.3">
      <c r="A190" s="2" t="s">
        <v>3326</v>
      </c>
      <c r="B190" s="2" t="s">
        <v>29</v>
      </c>
      <c r="C190" s="2" t="s">
        <v>29</v>
      </c>
      <c r="D190" s="2" t="s">
        <v>29</v>
      </c>
      <c r="E190" s="2" t="s">
        <v>29</v>
      </c>
      <c r="F190" s="2" t="s">
        <v>29</v>
      </c>
      <c r="G190" s="2" t="s">
        <v>29</v>
      </c>
      <c r="H190" s="2" t="s">
        <v>29</v>
      </c>
      <c r="I190" s="2" t="s">
        <v>29</v>
      </c>
      <c r="J190" s="2" t="s">
        <v>29</v>
      </c>
      <c r="K190" s="2" t="s">
        <v>29</v>
      </c>
      <c r="L190" s="2" t="s">
        <v>29</v>
      </c>
      <c r="M190" s="2" t="s">
        <v>29</v>
      </c>
      <c r="N190" s="2" t="s">
        <v>29</v>
      </c>
      <c r="O190" s="2" t="s">
        <v>29</v>
      </c>
      <c r="P190" s="2" t="s">
        <v>29</v>
      </c>
      <c r="Q190" s="2" t="s">
        <v>29</v>
      </c>
      <c r="R190" s="2"/>
    </row>
    <row r="191" spans="1:18" x14ac:dyDescent="0.3">
      <c r="A191" s="2" t="s">
        <v>3514</v>
      </c>
      <c r="B191" s="2" t="s">
        <v>18</v>
      </c>
      <c r="C191" s="2" t="s">
        <v>29</v>
      </c>
      <c r="D191" s="2" t="s">
        <v>29</v>
      </c>
      <c r="E191" s="2" t="s">
        <v>29</v>
      </c>
      <c r="F191" s="2" t="s">
        <v>29</v>
      </c>
      <c r="G191" s="2" t="s">
        <v>29</v>
      </c>
      <c r="H191" s="2" t="s">
        <v>568</v>
      </c>
      <c r="I191" s="2" t="s">
        <v>569</v>
      </c>
      <c r="J191" s="2" t="s">
        <v>29</v>
      </c>
      <c r="K191" s="2" t="s">
        <v>29</v>
      </c>
      <c r="L191" s="2" t="s">
        <v>230</v>
      </c>
      <c r="M191" s="2" t="s">
        <v>231</v>
      </c>
      <c r="N191" s="2" t="s">
        <v>29</v>
      </c>
      <c r="O191" s="2" t="s">
        <v>29</v>
      </c>
      <c r="P191" s="2" t="s">
        <v>29</v>
      </c>
      <c r="Q191" s="2" t="s">
        <v>29</v>
      </c>
      <c r="R191" s="2"/>
    </row>
    <row r="192" spans="1:18" x14ac:dyDescent="0.3">
      <c r="A192" s="2" t="s">
        <v>3436</v>
      </c>
      <c r="B192" s="2" t="s">
        <v>29</v>
      </c>
      <c r="C192" s="2" t="s">
        <v>29</v>
      </c>
      <c r="D192" s="2" t="s">
        <v>29</v>
      </c>
      <c r="E192" s="2" t="s">
        <v>29</v>
      </c>
      <c r="F192" s="2" t="s">
        <v>29</v>
      </c>
      <c r="G192" s="2" t="s">
        <v>29</v>
      </c>
      <c r="H192" s="2" t="s">
        <v>29</v>
      </c>
      <c r="I192" s="2" t="s">
        <v>29</v>
      </c>
      <c r="J192" s="2" t="s">
        <v>29</v>
      </c>
      <c r="K192" s="2" t="s">
        <v>29</v>
      </c>
      <c r="L192" s="2" t="s">
        <v>29</v>
      </c>
      <c r="M192" s="2" t="s">
        <v>29</v>
      </c>
      <c r="N192" s="2" t="s">
        <v>29</v>
      </c>
      <c r="O192" s="2" t="s">
        <v>29</v>
      </c>
      <c r="P192" s="2" t="s">
        <v>29</v>
      </c>
      <c r="Q192" s="2" t="s">
        <v>29</v>
      </c>
      <c r="R192" s="2"/>
    </row>
    <row r="193" spans="1:18" x14ac:dyDescent="0.3">
      <c r="A193" s="2" t="s">
        <v>2656</v>
      </c>
      <c r="B193" s="2" t="s">
        <v>3515</v>
      </c>
      <c r="C193" s="2" t="s">
        <v>29</v>
      </c>
      <c r="D193" s="2" t="s">
        <v>29</v>
      </c>
      <c r="E193" s="2" t="s">
        <v>3516</v>
      </c>
      <c r="F193" s="3">
        <v>1.1999999999999999E-6</v>
      </c>
      <c r="G193" s="2" t="s">
        <v>3517</v>
      </c>
      <c r="H193" s="2" t="s">
        <v>29</v>
      </c>
      <c r="I193" s="2" t="s">
        <v>29</v>
      </c>
      <c r="J193" s="2" t="s">
        <v>29</v>
      </c>
      <c r="K193" s="2" t="s">
        <v>29</v>
      </c>
      <c r="L193" s="2" t="s">
        <v>29</v>
      </c>
      <c r="M193" s="2" t="s">
        <v>29</v>
      </c>
      <c r="N193" s="2" t="s">
        <v>29</v>
      </c>
      <c r="O193" s="2" t="s">
        <v>29</v>
      </c>
      <c r="P193" s="2" t="s">
        <v>29</v>
      </c>
      <c r="Q193" s="2" t="s">
        <v>29</v>
      </c>
      <c r="R193" s="2"/>
    </row>
    <row r="194" spans="1:18" x14ac:dyDescent="0.3">
      <c r="A194" s="2" t="s">
        <v>3288</v>
      </c>
      <c r="B194" s="2" t="s">
        <v>18</v>
      </c>
      <c r="C194" s="2" t="s">
        <v>29</v>
      </c>
      <c r="D194" s="2" t="s">
        <v>29</v>
      </c>
      <c r="E194" s="2" t="s">
        <v>29</v>
      </c>
      <c r="F194" s="2" t="s">
        <v>29</v>
      </c>
      <c r="G194" s="2" t="s">
        <v>29</v>
      </c>
      <c r="H194" s="2" t="s">
        <v>29</v>
      </c>
      <c r="I194" s="2" t="s">
        <v>29</v>
      </c>
      <c r="J194" s="2" t="s">
        <v>29</v>
      </c>
      <c r="K194" s="2" t="s">
        <v>29</v>
      </c>
      <c r="L194" s="2" t="s">
        <v>29</v>
      </c>
      <c r="M194" s="2" t="s">
        <v>29</v>
      </c>
      <c r="N194" s="2" t="s">
        <v>29</v>
      </c>
      <c r="O194" s="2" t="s">
        <v>29</v>
      </c>
      <c r="P194" s="2" t="s">
        <v>29</v>
      </c>
      <c r="Q194" s="2" t="s">
        <v>29</v>
      </c>
      <c r="R194" s="2"/>
    </row>
    <row r="195" spans="1:18" x14ac:dyDescent="0.3">
      <c r="A195" s="2" t="s">
        <v>3317</v>
      </c>
      <c r="B195" s="2" t="s">
        <v>18</v>
      </c>
      <c r="C195" s="2" t="s">
        <v>29</v>
      </c>
      <c r="D195" s="2" t="s">
        <v>29</v>
      </c>
      <c r="E195" s="2" t="s">
        <v>3518</v>
      </c>
      <c r="F195" s="3">
        <v>6.0000000000000001E-100</v>
      </c>
      <c r="G195" s="2" t="s">
        <v>3519</v>
      </c>
      <c r="H195" s="2" t="s">
        <v>612</v>
      </c>
      <c r="I195" s="2" t="s">
        <v>613</v>
      </c>
      <c r="J195" s="2" t="s">
        <v>29</v>
      </c>
      <c r="K195" s="2" t="s">
        <v>29</v>
      </c>
      <c r="L195" s="2" t="s">
        <v>29</v>
      </c>
      <c r="M195" s="2" t="s">
        <v>29</v>
      </c>
      <c r="N195" s="2" t="s">
        <v>614</v>
      </c>
      <c r="O195" s="2" t="s">
        <v>615</v>
      </c>
      <c r="P195" s="2" t="s">
        <v>29</v>
      </c>
      <c r="Q195" s="2" t="s">
        <v>29</v>
      </c>
      <c r="R195" s="2"/>
    </row>
    <row r="196" spans="1:18" x14ac:dyDescent="0.3">
      <c r="A196" s="2" t="s">
        <v>3238</v>
      </c>
      <c r="B196" s="2" t="s">
        <v>29</v>
      </c>
      <c r="C196" s="2" t="s">
        <v>29</v>
      </c>
      <c r="D196" s="2" t="s">
        <v>29</v>
      </c>
      <c r="E196" s="2" t="s">
        <v>29</v>
      </c>
      <c r="F196" s="2" t="s">
        <v>29</v>
      </c>
      <c r="G196" s="2" t="s">
        <v>29</v>
      </c>
      <c r="H196" s="2" t="s">
        <v>29</v>
      </c>
      <c r="I196" s="2" t="s">
        <v>29</v>
      </c>
      <c r="J196" s="2" t="s">
        <v>29</v>
      </c>
      <c r="K196" s="2" t="s">
        <v>29</v>
      </c>
      <c r="L196" s="2" t="s">
        <v>29</v>
      </c>
      <c r="M196" s="2" t="s">
        <v>29</v>
      </c>
      <c r="N196" s="2" t="s">
        <v>29</v>
      </c>
      <c r="O196" s="2" t="s">
        <v>29</v>
      </c>
      <c r="P196" s="2" t="s">
        <v>29</v>
      </c>
      <c r="Q196" s="2" t="s">
        <v>29</v>
      </c>
      <c r="R196" s="2"/>
    </row>
    <row r="197" spans="1:18" x14ac:dyDescent="0.3">
      <c r="A197" s="2" t="s">
        <v>3472</v>
      </c>
      <c r="B197" s="2" t="s">
        <v>3520</v>
      </c>
      <c r="C197" s="2" t="s">
        <v>29</v>
      </c>
      <c r="D197" s="2" t="s">
        <v>29</v>
      </c>
      <c r="E197" s="2" t="s">
        <v>3521</v>
      </c>
      <c r="F197" s="3">
        <v>5.3000000000000001E-32</v>
      </c>
      <c r="G197" s="2" t="s">
        <v>3522</v>
      </c>
      <c r="H197" s="2" t="s">
        <v>3523</v>
      </c>
      <c r="I197" s="2" t="s">
        <v>3524</v>
      </c>
      <c r="J197" s="2" t="s">
        <v>1251</v>
      </c>
      <c r="K197" s="2" t="s">
        <v>1252</v>
      </c>
      <c r="L197" s="2" t="s">
        <v>3525</v>
      </c>
      <c r="M197" s="2" t="s">
        <v>3526</v>
      </c>
      <c r="N197" s="2" t="s">
        <v>29</v>
      </c>
      <c r="O197" s="2" t="s">
        <v>29</v>
      </c>
      <c r="P197" s="2" t="s">
        <v>29</v>
      </c>
      <c r="Q197" s="2" t="s">
        <v>29</v>
      </c>
      <c r="R197" s="2"/>
    </row>
    <row r="198" spans="1:18" x14ac:dyDescent="0.3">
      <c r="A198" s="2" t="s">
        <v>2867</v>
      </c>
      <c r="B198" s="2" t="s">
        <v>18</v>
      </c>
      <c r="C198" s="2" t="s">
        <v>29</v>
      </c>
      <c r="D198" s="2" t="s">
        <v>29</v>
      </c>
      <c r="E198" s="2" t="s">
        <v>3527</v>
      </c>
      <c r="F198" s="3">
        <v>4.3000000000000001E-20</v>
      </c>
      <c r="G198" s="2" t="s">
        <v>3528</v>
      </c>
      <c r="H198" s="2" t="s">
        <v>29</v>
      </c>
      <c r="I198" s="2" t="s">
        <v>29</v>
      </c>
      <c r="J198" s="2" t="s">
        <v>29</v>
      </c>
      <c r="K198" s="2" t="s">
        <v>29</v>
      </c>
      <c r="L198" s="2" t="s">
        <v>29</v>
      </c>
      <c r="M198" s="2" t="s">
        <v>29</v>
      </c>
      <c r="N198" s="2" t="s">
        <v>29</v>
      </c>
      <c r="O198" s="2" t="s">
        <v>29</v>
      </c>
      <c r="P198" s="2" t="s">
        <v>29</v>
      </c>
      <c r="Q198" s="2" t="s">
        <v>29</v>
      </c>
      <c r="R198" s="2"/>
    </row>
    <row r="199" spans="1:18" x14ac:dyDescent="0.3">
      <c r="A199" s="2" t="s">
        <v>3110</v>
      </c>
      <c r="B199" s="2" t="s">
        <v>3529</v>
      </c>
      <c r="C199" s="2" t="s">
        <v>29</v>
      </c>
      <c r="D199" s="2" t="s">
        <v>29</v>
      </c>
      <c r="E199" s="2" t="s">
        <v>29</v>
      </c>
      <c r="F199" s="2" t="s">
        <v>29</v>
      </c>
      <c r="G199" s="2" t="s">
        <v>29</v>
      </c>
      <c r="H199" s="2" t="s">
        <v>29</v>
      </c>
      <c r="I199" s="2" t="s">
        <v>29</v>
      </c>
      <c r="J199" s="2" t="s">
        <v>29</v>
      </c>
      <c r="K199" s="2" t="s">
        <v>29</v>
      </c>
      <c r="L199" s="2" t="s">
        <v>29</v>
      </c>
      <c r="M199" s="2" t="s">
        <v>29</v>
      </c>
      <c r="N199" s="2" t="s">
        <v>29</v>
      </c>
      <c r="O199" s="2" t="s">
        <v>29</v>
      </c>
      <c r="P199" s="2" t="s">
        <v>29</v>
      </c>
      <c r="Q199" s="2" t="s">
        <v>29</v>
      </c>
      <c r="R199" s="2"/>
    </row>
    <row r="200" spans="1:18" x14ac:dyDescent="0.3">
      <c r="A200" s="2" t="s">
        <v>3463</v>
      </c>
      <c r="B200" s="2" t="s">
        <v>18</v>
      </c>
      <c r="C200" s="2" t="s">
        <v>29</v>
      </c>
      <c r="D200" s="2" t="s">
        <v>29</v>
      </c>
      <c r="E200" s="2" t="s">
        <v>3530</v>
      </c>
      <c r="F200" s="3">
        <v>2.1999999999999999E-10</v>
      </c>
      <c r="G200" s="2" t="s">
        <v>3531</v>
      </c>
      <c r="H200" s="2" t="s">
        <v>29</v>
      </c>
      <c r="I200" s="2" t="s">
        <v>29</v>
      </c>
      <c r="J200" s="2" t="s">
        <v>29</v>
      </c>
      <c r="K200" s="2" t="s">
        <v>29</v>
      </c>
      <c r="L200" s="2" t="s">
        <v>29</v>
      </c>
      <c r="M200" s="2" t="s">
        <v>29</v>
      </c>
      <c r="N200" s="2" t="s">
        <v>29</v>
      </c>
      <c r="O200" s="2" t="s">
        <v>29</v>
      </c>
      <c r="P200" s="2" t="s">
        <v>29</v>
      </c>
      <c r="Q200" s="2" t="s">
        <v>29</v>
      </c>
      <c r="R200" s="2"/>
    </row>
    <row r="201" spans="1:18" x14ac:dyDescent="0.3">
      <c r="A201" s="2" t="s">
        <v>3493</v>
      </c>
      <c r="B201" s="2" t="s">
        <v>18</v>
      </c>
      <c r="C201" s="2" t="s">
        <v>29</v>
      </c>
      <c r="D201" s="2" t="s">
        <v>29</v>
      </c>
      <c r="E201" s="2" t="s">
        <v>29</v>
      </c>
      <c r="F201" s="2" t="s">
        <v>29</v>
      </c>
      <c r="G201" s="2" t="s">
        <v>29</v>
      </c>
      <c r="H201" s="2" t="s">
        <v>29</v>
      </c>
      <c r="I201" s="2" t="s">
        <v>29</v>
      </c>
      <c r="J201" s="2" t="s">
        <v>29</v>
      </c>
      <c r="K201" s="2" t="s">
        <v>29</v>
      </c>
      <c r="L201" s="2" t="s">
        <v>29</v>
      </c>
      <c r="M201" s="2" t="s">
        <v>29</v>
      </c>
      <c r="N201" s="2" t="s">
        <v>29</v>
      </c>
      <c r="O201" s="2" t="s">
        <v>29</v>
      </c>
      <c r="P201" s="2" t="s">
        <v>29</v>
      </c>
      <c r="Q201" s="2" t="s">
        <v>29</v>
      </c>
      <c r="R201" s="2"/>
    </row>
  </sheetData>
  <autoFilter ref="A1:A442" xr:uid="{00000000-0009-0000-0000-000002000000}"/>
  <phoneticPr fontId="1" type="noConversion"/>
  <conditionalFormatting sqref="A1:A201">
    <cfRule type="duplicateValues" dxfId="23" priority="5"/>
    <cfRule type="duplicateValues" dxfId="22" priority="6"/>
    <cfRule type="duplicateValues" dxfId="21" priority="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01"/>
  <sheetViews>
    <sheetView tabSelected="1" topLeftCell="A22" workbookViewId="0">
      <selection activeCell="B34" sqref="B34"/>
    </sheetView>
  </sheetViews>
  <sheetFormatPr defaultColWidth="9" defaultRowHeight="14" x14ac:dyDescent="0.3"/>
  <cols>
    <col min="1" max="1" width="9" style="5"/>
    <col min="2" max="2" width="54.75" style="5" customWidth="1"/>
    <col min="3" max="3" width="9" style="5"/>
    <col min="4" max="7" width="57.58203125" style="5" customWidth="1"/>
    <col min="8" max="8" width="9" style="5"/>
  </cols>
  <sheetData>
    <row r="1" spans="1:14" x14ac:dyDescent="0.3">
      <c r="A1" s="2" t="s">
        <v>0</v>
      </c>
      <c r="B1" s="2" t="s">
        <v>1</v>
      </c>
      <c r="C1" s="2" t="s">
        <v>2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</row>
    <row r="2" spans="1:14" x14ac:dyDescent="0.3">
      <c r="A2" s="2" t="s">
        <v>6234</v>
      </c>
      <c r="B2" s="2" t="s">
        <v>18</v>
      </c>
      <c r="C2" s="2" t="s">
        <v>29</v>
      </c>
      <c r="D2" s="2" t="s">
        <v>29</v>
      </c>
      <c r="E2" s="2" t="s">
        <v>29</v>
      </c>
      <c r="F2" s="2" t="s">
        <v>29</v>
      </c>
      <c r="G2" s="2" t="s">
        <v>29</v>
      </c>
      <c r="H2" s="2" t="s">
        <v>29</v>
      </c>
      <c r="I2" s="2" t="s">
        <v>29</v>
      </c>
      <c r="J2" s="2" t="s">
        <v>29</v>
      </c>
      <c r="K2" s="2" t="s">
        <v>29</v>
      </c>
      <c r="L2" s="2" t="s">
        <v>29</v>
      </c>
      <c r="M2" s="2" t="s">
        <v>29</v>
      </c>
      <c r="N2" s="2" t="s">
        <v>29</v>
      </c>
    </row>
    <row r="3" spans="1:14" x14ac:dyDescent="0.3">
      <c r="A3" s="2" t="s">
        <v>6235</v>
      </c>
      <c r="B3" s="2" t="s">
        <v>29</v>
      </c>
      <c r="C3" s="2" t="s">
        <v>29</v>
      </c>
      <c r="D3" s="2" t="s">
        <v>29</v>
      </c>
      <c r="E3" s="2" t="s">
        <v>29</v>
      </c>
      <c r="F3" s="2" t="s">
        <v>29</v>
      </c>
      <c r="G3" s="2" t="s">
        <v>29</v>
      </c>
      <c r="H3" s="2" t="s">
        <v>29</v>
      </c>
      <c r="I3" s="2" t="s">
        <v>29</v>
      </c>
      <c r="J3" s="2" t="s">
        <v>29</v>
      </c>
      <c r="K3" s="2" t="s">
        <v>29</v>
      </c>
      <c r="L3" s="2" t="s">
        <v>29</v>
      </c>
      <c r="M3" s="2" t="s">
        <v>29</v>
      </c>
      <c r="N3" s="2" t="s">
        <v>29</v>
      </c>
    </row>
    <row r="4" spans="1:14" x14ac:dyDescent="0.3">
      <c r="A4" s="2" t="s">
        <v>6236</v>
      </c>
      <c r="B4" s="2" t="s">
        <v>18</v>
      </c>
      <c r="C4" s="2" t="s">
        <v>29</v>
      </c>
      <c r="D4" s="2" t="s">
        <v>3532</v>
      </c>
      <c r="E4" s="2" t="s">
        <v>495</v>
      </c>
      <c r="F4" s="2" t="s">
        <v>496</v>
      </c>
      <c r="G4" s="2" t="s">
        <v>29</v>
      </c>
      <c r="H4" s="2" t="s">
        <v>29</v>
      </c>
      <c r="I4" s="2" t="s">
        <v>497</v>
      </c>
      <c r="J4" s="2" t="s">
        <v>498</v>
      </c>
      <c r="K4" s="2" t="s">
        <v>29</v>
      </c>
      <c r="L4" s="2" t="s">
        <v>29</v>
      </c>
      <c r="M4" s="2" t="s">
        <v>29</v>
      </c>
      <c r="N4" s="2" t="s">
        <v>29</v>
      </c>
    </row>
    <row r="5" spans="1:14" x14ac:dyDescent="0.3">
      <c r="A5" s="2" t="s">
        <v>6237</v>
      </c>
      <c r="B5" s="2" t="s">
        <v>3534</v>
      </c>
      <c r="C5" s="2" t="s">
        <v>29</v>
      </c>
      <c r="D5" s="2" t="s">
        <v>29</v>
      </c>
      <c r="E5" s="2" t="s">
        <v>3535</v>
      </c>
      <c r="F5" s="2" t="s">
        <v>3536</v>
      </c>
      <c r="G5" s="2" t="s">
        <v>3537</v>
      </c>
      <c r="H5" s="2" t="s">
        <v>3538</v>
      </c>
      <c r="I5" s="2" t="s">
        <v>3539</v>
      </c>
      <c r="J5" s="2" t="s">
        <v>3540</v>
      </c>
      <c r="K5" s="2" t="s">
        <v>143</v>
      </c>
      <c r="L5" s="2" t="s">
        <v>144</v>
      </c>
      <c r="M5" s="2" t="s">
        <v>29</v>
      </c>
      <c r="N5" s="2" t="s">
        <v>29</v>
      </c>
    </row>
    <row r="6" spans="1:14" x14ac:dyDescent="0.3">
      <c r="A6" s="2" t="s">
        <v>6238</v>
      </c>
      <c r="B6" s="2" t="s">
        <v>18</v>
      </c>
      <c r="C6" s="2" t="s">
        <v>29</v>
      </c>
      <c r="D6" s="2" t="s">
        <v>29</v>
      </c>
      <c r="E6" s="2" t="s">
        <v>29</v>
      </c>
      <c r="F6" s="2" t="s">
        <v>29</v>
      </c>
      <c r="G6" s="2" t="s">
        <v>29</v>
      </c>
      <c r="H6" s="2" t="s">
        <v>29</v>
      </c>
      <c r="I6" s="2" t="s">
        <v>29</v>
      </c>
      <c r="J6" s="2" t="s">
        <v>29</v>
      </c>
      <c r="K6" s="2" t="s">
        <v>29</v>
      </c>
      <c r="L6" s="2" t="s">
        <v>29</v>
      </c>
      <c r="M6" s="2" t="s">
        <v>29</v>
      </c>
      <c r="N6" s="2" t="s">
        <v>29</v>
      </c>
    </row>
    <row r="7" spans="1:14" x14ac:dyDescent="0.3">
      <c r="A7" s="2" t="s">
        <v>6239</v>
      </c>
      <c r="B7" s="2" t="s">
        <v>29</v>
      </c>
      <c r="C7" s="2" t="s">
        <v>29</v>
      </c>
      <c r="D7" s="2" t="s">
        <v>29</v>
      </c>
      <c r="E7" s="2" t="s">
        <v>29</v>
      </c>
      <c r="F7" s="2" t="s">
        <v>29</v>
      </c>
      <c r="G7" s="2" t="s">
        <v>29</v>
      </c>
      <c r="H7" s="2" t="s">
        <v>29</v>
      </c>
      <c r="I7" s="2" t="s">
        <v>29</v>
      </c>
      <c r="J7" s="2" t="s">
        <v>29</v>
      </c>
      <c r="K7" s="2" t="s">
        <v>29</v>
      </c>
      <c r="L7" s="2" t="s">
        <v>29</v>
      </c>
      <c r="M7" s="2" t="s">
        <v>29</v>
      </c>
      <c r="N7" s="2" t="s">
        <v>29</v>
      </c>
    </row>
    <row r="8" spans="1:14" x14ac:dyDescent="0.3">
      <c r="A8" s="2" t="s">
        <v>6240</v>
      </c>
      <c r="B8" s="2" t="s">
        <v>3541</v>
      </c>
      <c r="C8" s="2" t="s">
        <v>29</v>
      </c>
      <c r="D8" s="2" t="s">
        <v>3542</v>
      </c>
      <c r="E8" s="2" t="s">
        <v>3543</v>
      </c>
      <c r="F8" s="2" t="s">
        <v>3544</v>
      </c>
      <c r="G8" s="2" t="s">
        <v>29</v>
      </c>
      <c r="H8" s="2" t="s">
        <v>29</v>
      </c>
      <c r="I8" s="2" t="s">
        <v>3545</v>
      </c>
      <c r="J8" s="2" t="s">
        <v>3546</v>
      </c>
      <c r="K8" s="2" t="s">
        <v>29</v>
      </c>
      <c r="L8" s="2" t="s">
        <v>29</v>
      </c>
      <c r="M8" s="2" t="s">
        <v>29</v>
      </c>
      <c r="N8" s="2" t="s">
        <v>29</v>
      </c>
    </row>
    <row r="9" spans="1:14" x14ac:dyDescent="0.3">
      <c r="A9" s="2" t="s">
        <v>6241</v>
      </c>
      <c r="B9" s="2" t="s">
        <v>3547</v>
      </c>
      <c r="C9" s="2" t="s">
        <v>29</v>
      </c>
      <c r="D9" s="2" t="s">
        <v>29</v>
      </c>
      <c r="E9" s="2" t="s">
        <v>3548</v>
      </c>
      <c r="F9" s="2" t="s">
        <v>3549</v>
      </c>
      <c r="G9" s="2" t="s">
        <v>3550</v>
      </c>
      <c r="H9" s="2" t="s">
        <v>3551</v>
      </c>
      <c r="I9" s="2" t="s">
        <v>3552</v>
      </c>
      <c r="J9" s="2" t="s">
        <v>3553</v>
      </c>
      <c r="K9" s="2" t="s">
        <v>1349</v>
      </c>
      <c r="L9" s="2" t="s">
        <v>1350</v>
      </c>
      <c r="M9" s="2" t="s">
        <v>29</v>
      </c>
      <c r="N9" s="2" t="s">
        <v>29</v>
      </c>
    </row>
    <row r="10" spans="1:14" x14ac:dyDescent="0.3">
      <c r="A10" s="2" t="s">
        <v>6242</v>
      </c>
      <c r="B10" s="2" t="s">
        <v>18</v>
      </c>
      <c r="C10" s="2" t="s">
        <v>2743</v>
      </c>
      <c r="D10" s="2" t="s">
        <v>3554</v>
      </c>
      <c r="E10" s="2" t="s">
        <v>3555</v>
      </c>
      <c r="F10" s="2" t="s">
        <v>3556</v>
      </c>
      <c r="G10" s="2" t="s">
        <v>3557</v>
      </c>
      <c r="H10" s="2" t="s">
        <v>3558</v>
      </c>
      <c r="I10" s="2" t="s">
        <v>2751</v>
      </c>
      <c r="J10" s="2" t="s">
        <v>2752</v>
      </c>
      <c r="K10" s="2" t="s">
        <v>918</v>
      </c>
      <c r="L10" s="2" t="s">
        <v>919</v>
      </c>
      <c r="M10" s="2" t="s">
        <v>29</v>
      </c>
      <c r="N10" s="2" t="s">
        <v>29</v>
      </c>
    </row>
    <row r="11" spans="1:14" x14ac:dyDescent="0.3">
      <c r="A11" s="2" t="s">
        <v>6243</v>
      </c>
      <c r="B11" s="2" t="s">
        <v>29</v>
      </c>
      <c r="C11" s="2" t="s">
        <v>29</v>
      </c>
      <c r="D11" s="2" t="s">
        <v>29</v>
      </c>
      <c r="E11" s="2" t="s">
        <v>29</v>
      </c>
      <c r="F11" s="2" t="s">
        <v>29</v>
      </c>
      <c r="G11" s="2" t="s">
        <v>29</v>
      </c>
      <c r="H11" s="2" t="s">
        <v>29</v>
      </c>
      <c r="I11" s="2" t="s">
        <v>29</v>
      </c>
      <c r="J11" s="2" t="s">
        <v>29</v>
      </c>
      <c r="K11" s="2" t="s">
        <v>29</v>
      </c>
      <c r="L11" s="2" t="s">
        <v>29</v>
      </c>
      <c r="M11" s="2" t="s">
        <v>29</v>
      </c>
      <c r="N11" s="2" t="s">
        <v>29</v>
      </c>
    </row>
    <row r="12" spans="1:14" x14ac:dyDescent="0.3">
      <c r="A12" s="2" t="s">
        <v>6244</v>
      </c>
      <c r="B12" s="2" t="s">
        <v>3559</v>
      </c>
      <c r="C12" s="2" t="s">
        <v>3560</v>
      </c>
      <c r="D12" s="2" t="s">
        <v>3561</v>
      </c>
      <c r="E12" s="2" t="s">
        <v>3562</v>
      </c>
      <c r="F12" s="2" t="s">
        <v>3563</v>
      </c>
      <c r="G12" s="2" t="s">
        <v>29</v>
      </c>
      <c r="H12" s="2" t="s">
        <v>29</v>
      </c>
      <c r="I12" s="2" t="s">
        <v>399</v>
      </c>
      <c r="J12" s="2" t="s">
        <v>400</v>
      </c>
      <c r="K12" s="2" t="s">
        <v>29</v>
      </c>
      <c r="L12" s="2" t="s">
        <v>29</v>
      </c>
      <c r="M12" s="2" t="s">
        <v>3564</v>
      </c>
      <c r="N12" s="2" t="s">
        <v>3565</v>
      </c>
    </row>
    <row r="13" spans="1:14" x14ac:dyDescent="0.3">
      <c r="A13" s="2" t="s">
        <v>6245</v>
      </c>
      <c r="B13" s="2" t="s">
        <v>29</v>
      </c>
      <c r="C13" s="2" t="s">
        <v>29</v>
      </c>
      <c r="D13" s="2" t="s">
        <v>29</v>
      </c>
      <c r="E13" s="2" t="s">
        <v>29</v>
      </c>
      <c r="F13" s="2" t="s">
        <v>29</v>
      </c>
      <c r="G13" s="2" t="s">
        <v>29</v>
      </c>
      <c r="H13" s="2" t="s">
        <v>29</v>
      </c>
      <c r="I13" s="2" t="s">
        <v>29</v>
      </c>
      <c r="J13" s="2" t="s">
        <v>29</v>
      </c>
      <c r="K13" s="2" t="s">
        <v>29</v>
      </c>
      <c r="L13" s="2" t="s">
        <v>29</v>
      </c>
      <c r="M13" s="2" t="s">
        <v>29</v>
      </c>
      <c r="N13" s="2" t="s">
        <v>29</v>
      </c>
    </row>
    <row r="14" spans="1:14" x14ac:dyDescent="0.3">
      <c r="A14" s="2" t="s">
        <v>6246</v>
      </c>
      <c r="B14" s="2" t="s">
        <v>18</v>
      </c>
      <c r="C14" s="2" t="s">
        <v>3566</v>
      </c>
      <c r="D14" s="2" t="s">
        <v>3567</v>
      </c>
      <c r="E14" s="2" t="s">
        <v>3568</v>
      </c>
      <c r="F14" s="2" t="s">
        <v>3569</v>
      </c>
      <c r="G14" s="2" t="s">
        <v>29</v>
      </c>
      <c r="H14" s="2" t="s">
        <v>29</v>
      </c>
      <c r="I14" s="2" t="s">
        <v>3570</v>
      </c>
      <c r="J14" s="2" t="s">
        <v>3571</v>
      </c>
      <c r="K14" s="2" t="s">
        <v>29</v>
      </c>
      <c r="L14" s="2" t="s">
        <v>29</v>
      </c>
      <c r="M14" s="2" t="s">
        <v>3572</v>
      </c>
      <c r="N14" s="2" t="s">
        <v>3573</v>
      </c>
    </row>
    <row r="15" spans="1:14" x14ac:dyDescent="0.3">
      <c r="A15" s="2" t="s">
        <v>6247</v>
      </c>
      <c r="B15" s="2" t="s">
        <v>18</v>
      </c>
      <c r="C15" s="2" t="s">
        <v>3574</v>
      </c>
      <c r="D15" s="2" t="s">
        <v>3575</v>
      </c>
      <c r="E15" s="2" t="s">
        <v>3576</v>
      </c>
      <c r="F15" s="2" t="s">
        <v>3577</v>
      </c>
      <c r="G15" s="2" t="s">
        <v>29</v>
      </c>
      <c r="H15" s="2" t="s">
        <v>29</v>
      </c>
      <c r="I15" s="2" t="s">
        <v>3578</v>
      </c>
      <c r="J15" s="2" t="s">
        <v>3579</v>
      </c>
      <c r="K15" s="2" t="s">
        <v>29</v>
      </c>
      <c r="L15" s="2" t="s">
        <v>29</v>
      </c>
      <c r="M15" s="2" t="s">
        <v>29</v>
      </c>
      <c r="N15" s="2" t="s">
        <v>29</v>
      </c>
    </row>
    <row r="16" spans="1:14" x14ac:dyDescent="0.3">
      <c r="A16" s="2" t="s">
        <v>6248</v>
      </c>
      <c r="B16" s="2" t="s">
        <v>3580</v>
      </c>
      <c r="C16" s="2" t="s">
        <v>3581</v>
      </c>
      <c r="D16" s="2" t="s">
        <v>3582</v>
      </c>
      <c r="E16" s="2" t="s">
        <v>3583</v>
      </c>
      <c r="F16" s="2" t="s">
        <v>3584</v>
      </c>
      <c r="G16" s="2" t="s">
        <v>29</v>
      </c>
      <c r="H16" s="2" t="s">
        <v>29</v>
      </c>
      <c r="I16" s="2" t="s">
        <v>399</v>
      </c>
      <c r="J16" s="2" t="s">
        <v>400</v>
      </c>
      <c r="K16" s="2" t="s">
        <v>29</v>
      </c>
      <c r="L16" s="2" t="s">
        <v>29</v>
      </c>
      <c r="M16" s="2" t="s">
        <v>3585</v>
      </c>
      <c r="N16" s="2" t="s">
        <v>3586</v>
      </c>
    </row>
    <row r="17" spans="1:14" x14ac:dyDescent="0.3">
      <c r="A17" s="2" t="s">
        <v>6249</v>
      </c>
      <c r="B17" s="2" t="s">
        <v>3587</v>
      </c>
      <c r="C17" s="2" t="s">
        <v>29</v>
      </c>
      <c r="D17" s="2" t="s">
        <v>3588</v>
      </c>
      <c r="E17" s="2" t="s">
        <v>3589</v>
      </c>
      <c r="F17" s="2" t="s">
        <v>3590</v>
      </c>
      <c r="G17" s="2" t="s">
        <v>1490</v>
      </c>
      <c r="H17" s="2" t="s">
        <v>1491</v>
      </c>
      <c r="I17" s="2" t="s">
        <v>1135</v>
      </c>
      <c r="J17" s="2" t="s">
        <v>1136</v>
      </c>
      <c r="K17" s="2" t="s">
        <v>29</v>
      </c>
      <c r="L17" s="2" t="s">
        <v>29</v>
      </c>
      <c r="M17" s="2" t="s">
        <v>29</v>
      </c>
      <c r="N17" s="2" t="s">
        <v>29</v>
      </c>
    </row>
    <row r="18" spans="1:14" x14ac:dyDescent="0.3">
      <c r="A18" s="2" t="s">
        <v>6250</v>
      </c>
      <c r="B18" s="2" t="s">
        <v>3591</v>
      </c>
      <c r="C18" s="2" t="s">
        <v>29</v>
      </c>
      <c r="D18" s="2" t="s">
        <v>3592</v>
      </c>
      <c r="E18" s="2" t="s">
        <v>2439</v>
      </c>
      <c r="F18" s="2" t="s">
        <v>2440</v>
      </c>
      <c r="G18" s="2" t="s">
        <v>29</v>
      </c>
      <c r="H18" s="2" t="s">
        <v>29</v>
      </c>
      <c r="I18" s="2" t="s">
        <v>29</v>
      </c>
      <c r="J18" s="2" t="s">
        <v>29</v>
      </c>
      <c r="K18" s="2" t="s">
        <v>208</v>
      </c>
      <c r="L18" s="2" t="s">
        <v>209</v>
      </c>
      <c r="M18" s="2" t="s">
        <v>2441</v>
      </c>
      <c r="N18" s="2" t="s">
        <v>2442</v>
      </c>
    </row>
    <row r="19" spans="1:14" x14ac:dyDescent="0.3">
      <c r="A19" s="2" t="s">
        <v>6251</v>
      </c>
      <c r="B19" s="2" t="s">
        <v>18</v>
      </c>
      <c r="C19" s="2" t="s">
        <v>29</v>
      </c>
      <c r="D19" s="2" t="s">
        <v>29</v>
      </c>
      <c r="E19" s="2" t="s">
        <v>29</v>
      </c>
      <c r="F19" s="2" t="s">
        <v>29</v>
      </c>
      <c r="G19" s="2" t="s">
        <v>29</v>
      </c>
      <c r="H19" s="2" t="s">
        <v>29</v>
      </c>
      <c r="I19" s="2" t="s">
        <v>29</v>
      </c>
      <c r="J19" s="2" t="s">
        <v>29</v>
      </c>
      <c r="K19" s="2" t="s">
        <v>29</v>
      </c>
      <c r="L19" s="2" t="s">
        <v>29</v>
      </c>
      <c r="M19" s="2" t="s">
        <v>29</v>
      </c>
      <c r="N19" s="2" t="s">
        <v>29</v>
      </c>
    </row>
    <row r="20" spans="1:14" x14ac:dyDescent="0.3">
      <c r="A20" s="2" t="s">
        <v>6252</v>
      </c>
      <c r="B20" s="2" t="s">
        <v>29</v>
      </c>
      <c r="C20" s="2" t="s">
        <v>29</v>
      </c>
      <c r="D20" s="2" t="s">
        <v>29</v>
      </c>
      <c r="E20" s="2" t="s">
        <v>29</v>
      </c>
      <c r="F20" s="2" t="s">
        <v>29</v>
      </c>
      <c r="G20" s="2" t="s">
        <v>29</v>
      </c>
      <c r="H20" s="2" t="s">
        <v>29</v>
      </c>
      <c r="I20" s="2" t="s">
        <v>29</v>
      </c>
      <c r="J20" s="2" t="s">
        <v>29</v>
      </c>
      <c r="K20" s="2" t="s">
        <v>29</v>
      </c>
      <c r="L20" s="2" t="s">
        <v>29</v>
      </c>
      <c r="M20" s="2" t="s">
        <v>29</v>
      </c>
      <c r="N20" s="2" t="s">
        <v>29</v>
      </c>
    </row>
    <row r="21" spans="1:14" x14ac:dyDescent="0.3">
      <c r="A21" s="2" t="s">
        <v>6253</v>
      </c>
      <c r="B21" s="2" t="s">
        <v>18</v>
      </c>
      <c r="C21" s="2" t="s">
        <v>3214</v>
      </c>
      <c r="D21" s="2" t="s">
        <v>3593</v>
      </c>
      <c r="E21" s="2" t="s">
        <v>981</v>
      </c>
      <c r="F21" s="2" t="s">
        <v>982</v>
      </c>
      <c r="G21" s="2" t="s">
        <v>2691</v>
      </c>
      <c r="H21" s="2" t="s">
        <v>2692</v>
      </c>
      <c r="I21" s="2" t="s">
        <v>2693</v>
      </c>
      <c r="J21" s="2" t="s">
        <v>2694</v>
      </c>
      <c r="K21" s="2" t="s">
        <v>29</v>
      </c>
      <c r="L21" s="2" t="s">
        <v>29</v>
      </c>
      <c r="M21" s="2" t="s">
        <v>29</v>
      </c>
      <c r="N21" s="2" t="s">
        <v>29</v>
      </c>
    </row>
    <row r="22" spans="1:14" x14ac:dyDescent="0.3">
      <c r="A22" s="2" t="s">
        <v>6254</v>
      </c>
      <c r="B22" s="2" t="s">
        <v>3594</v>
      </c>
      <c r="C22" s="2" t="s">
        <v>382</v>
      </c>
      <c r="D22" s="2" t="s">
        <v>362</v>
      </c>
      <c r="E22" s="2" t="s">
        <v>3391</v>
      </c>
      <c r="F22" s="2" t="s">
        <v>3392</v>
      </c>
      <c r="G22" s="2" t="s">
        <v>388</v>
      </c>
      <c r="H22" s="2" t="s">
        <v>389</v>
      </c>
      <c r="I22" s="2" t="s">
        <v>390</v>
      </c>
      <c r="J22" s="2" t="s">
        <v>391</v>
      </c>
      <c r="K22" s="2" t="s">
        <v>29</v>
      </c>
      <c r="L22" s="2" t="s">
        <v>29</v>
      </c>
      <c r="M22" s="2" t="s">
        <v>392</v>
      </c>
      <c r="N22" s="2" t="s">
        <v>393</v>
      </c>
    </row>
    <row r="23" spans="1:14" x14ac:dyDescent="0.3">
      <c r="A23" s="2" t="s">
        <v>6255</v>
      </c>
      <c r="B23" s="2" t="s">
        <v>29</v>
      </c>
      <c r="C23" s="2" t="s">
        <v>29</v>
      </c>
      <c r="D23" s="2" t="s">
        <v>29</v>
      </c>
      <c r="E23" s="2" t="s">
        <v>29</v>
      </c>
      <c r="F23" s="2" t="s">
        <v>29</v>
      </c>
      <c r="G23" s="2" t="s">
        <v>29</v>
      </c>
      <c r="H23" s="2" t="s">
        <v>29</v>
      </c>
      <c r="I23" s="2" t="s">
        <v>29</v>
      </c>
      <c r="J23" s="2" t="s">
        <v>29</v>
      </c>
      <c r="K23" s="2" t="s">
        <v>29</v>
      </c>
      <c r="L23" s="2" t="s">
        <v>29</v>
      </c>
      <c r="M23" s="2" t="s">
        <v>29</v>
      </c>
      <c r="N23" s="2" t="s">
        <v>29</v>
      </c>
    </row>
    <row r="24" spans="1:14" x14ac:dyDescent="0.3">
      <c r="A24" s="2" t="s">
        <v>6256</v>
      </c>
      <c r="B24" s="2" t="s">
        <v>18</v>
      </c>
      <c r="C24" s="2" t="s">
        <v>3595</v>
      </c>
      <c r="D24" s="2" t="s">
        <v>3596</v>
      </c>
      <c r="E24" s="2" t="s">
        <v>3597</v>
      </c>
      <c r="F24" s="2" t="s">
        <v>3598</v>
      </c>
      <c r="G24" s="2" t="s">
        <v>2829</v>
      </c>
      <c r="H24" s="2" t="s">
        <v>2830</v>
      </c>
      <c r="I24" s="2" t="s">
        <v>2831</v>
      </c>
      <c r="J24" s="2" t="s">
        <v>2832</v>
      </c>
      <c r="K24" s="2" t="s">
        <v>29</v>
      </c>
      <c r="L24" s="2" t="s">
        <v>29</v>
      </c>
      <c r="M24" s="2" t="s">
        <v>3599</v>
      </c>
      <c r="N24" s="2" t="s">
        <v>3600</v>
      </c>
    </row>
    <row r="25" spans="1:14" x14ac:dyDescent="0.3">
      <c r="A25" s="2" t="s">
        <v>6257</v>
      </c>
      <c r="B25" s="2" t="s">
        <v>18</v>
      </c>
      <c r="C25" s="2" t="s">
        <v>29</v>
      </c>
      <c r="D25" s="2" t="s">
        <v>29</v>
      </c>
      <c r="E25" s="2" t="s">
        <v>29</v>
      </c>
      <c r="F25" s="2" t="s">
        <v>29</v>
      </c>
      <c r="G25" s="2" t="s">
        <v>29</v>
      </c>
      <c r="H25" s="2" t="s">
        <v>29</v>
      </c>
      <c r="I25" s="2" t="s">
        <v>29</v>
      </c>
      <c r="J25" s="2" t="s">
        <v>29</v>
      </c>
      <c r="K25" s="2" t="s">
        <v>29</v>
      </c>
      <c r="L25" s="2" t="s">
        <v>29</v>
      </c>
      <c r="M25" s="2" t="s">
        <v>29</v>
      </c>
      <c r="N25" s="2" t="s">
        <v>29</v>
      </c>
    </row>
    <row r="26" spans="1:14" x14ac:dyDescent="0.3">
      <c r="A26" s="2" t="s">
        <v>6258</v>
      </c>
      <c r="B26" s="2" t="s">
        <v>18</v>
      </c>
      <c r="C26" s="2" t="s">
        <v>29</v>
      </c>
      <c r="D26" s="2" t="s">
        <v>29</v>
      </c>
      <c r="E26" s="2" t="s">
        <v>3601</v>
      </c>
      <c r="F26" s="2" t="s">
        <v>3087</v>
      </c>
      <c r="G26" s="2" t="s">
        <v>29</v>
      </c>
      <c r="H26" s="2" t="s">
        <v>29</v>
      </c>
      <c r="I26" s="2" t="s">
        <v>399</v>
      </c>
      <c r="J26" s="2" t="s">
        <v>400</v>
      </c>
      <c r="K26" s="2" t="s">
        <v>29</v>
      </c>
      <c r="L26" s="2" t="s">
        <v>29</v>
      </c>
      <c r="M26" s="2" t="s">
        <v>29</v>
      </c>
      <c r="N26" s="2" t="s">
        <v>29</v>
      </c>
    </row>
    <row r="27" spans="1:14" x14ac:dyDescent="0.3">
      <c r="A27" s="2" t="s">
        <v>6259</v>
      </c>
      <c r="B27" s="2" t="s">
        <v>29</v>
      </c>
      <c r="C27" s="2" t="s">
        <v>29</v>
      </c>
      <c r="D27" s="2" t="s">
        <v>29</v>
      </c>
      <c r="E27" s="2" t="s">
        <v>29</v>
      </c>
      <c r="F27" s="2" t="s">
        <v>29</v>
      </c>
      <c r="G27" s="2" t="s">
        <v>29</v>
      </c>
      <c r="H27" s="2" t="s">
        <v>29</v>
      </c>
      <c r="I27" s="2" t="s">
        <v>29</v>
      </c>
      <c r="J27" s="2" t="s">
        <v>29</v>
      </c>
      <c r="K27" s="2" t="s">
        <v>29</v>
      </c>
      <c r="L27" s="2" t="s">
        <v>29</v>
      </c>
      <c r="M27" s="2" t="s">
        <v>29</v>
      </c>
      <c r="N27" s="2" t="s">
        <v>29</v>
      </c>
    </row>
    <row r="28" spans="1:14" x14ac:dyDescent="0.3">
      <c r="A28" s="2" t="s">
        <v>6260</v>
      </c>
      <c r="B28" s="2" t="s">
        <v>3602</v>
      </c>
      <c r="C28" s="2" t="s">
        <v>29</v>
      </c>
      <c r="D28" s="2" t="s">
        <v>29</v>
      </c>
      <c r="E28" s="2" t="s">
        <v>29</v>
      </c>
      <c r="F28" s="2" t="s">
        <v>29</v>
      </c>
      <c r="G28" s="2" t="s">
        <v>29</v>
      </c>
      <c r="H28" s="2" t="s">
        <v>29</v>
      </c>
      <c r="I28" s="2" t="s">
        <v>29</v>
      </c>
      <c r="J28" s="2" t="s">
        <v>29</v>
      </c>
      <c r="K28" s="2" t="s">
        <v>29</v>
      </c>
      <c r="L28" s="2" t="s">
        <v>29</v>
      </c>
      <c r="M28" s="2" t="s">
        <v>29</v>
      </c>
      <c r="N28" s="2" t="s">
        <v>29</v>
      </c>
    </row>
    <row r="29" spans="1:14" x14ac:dyDescent="0.3">
      <c r="A29" s="2" t="s">
        <v>6261</v>
      </c>
      <c r="B29" s="2" t="s">
        <v>18</v>
      </c>
      <c r="C29" s="2" t="s">
        <v>3603</v>
      </c>
      <c r="D29" s="2" t="s">
        <v>3604</v>
      </c>
      <c r="E29" s="2" t="s">
        <v>29</v>
      </c>
      <c r="F29" s="2" t="s">
        <v>29</v>
      </c>
      <c r="G29" s="2" t="s">
        <v>29</v>
      </c>
      <c r="H29" s="2" t="s">
        <v>29</v>
      </c>
      <c r="I29" s="2" t="s">
        <v>29</v>
      </c>
      <c r="J29" s="2" t="s">
        <v>29</v>
      </c>
      <c r="K29" s="2" t="s">
        <v>29</v>
      </c>
      <c r="L29" s="2" t="s">
        <v>29</v>
      </c>
      <c r="M29" s="2" t="s">
        <v>29</v>
      </c>
      <c r="N29" s="2" t="s">
        <v>29</v>
      </c>
    </row>
    <row r="30" spans="1:14" x14ac:dyDescent="0.3">
      <c r="A30" s="2" t="s">
        <v>6262</v>
      </c>
      <c r="B30" s="2" t="s">
        <v>18</v>
      </c>
      <c r="C30" s="2" t="s">
        <v>3249</v>
      </c>
      <c r="D30" s="2" t="s">
        <v>3252</v>
      </c>
      <c r="E30" s="2" t="s">
        <v>568</v>
      </c>
      <c r="F30" s="2" t="s">
        <v>569</v>
      </c>
      <c r="G30" s="2" t="s">
        <v>29</v>
      </c>
      <c r="H30" s="2" t="s">
        <v>29</v>
      </c>
      <c r="I30" s="2" t="s">
        <v>230</v>
      </c>
      <c r="J30" s="2" t="s">
        <v>231</v>
      </c>
      <c r="K30" s="2" t="s">
        <v>29</v>
      </c>
      <c r="L30" s="2" t="s">
        <v>29</v>
      </c>
      <c r="M30" s="2" t="s">
        <v>3253</v>
      </c>
      <c r="N30" s="2" t="s">
        <v>3254</v>
      </c>
    </row>
    <row r="31" spans="1:14" x14ac:dyDescent="0.3">
      <c r="A31" s="2" t="s">
        <v>6263</v>
      </c>
      <c r="B31" s="2" t="s">
        <v>29</v>
      </c>
      <c r="C31" s="2" t="s">
        <v>29</v>
      </c>
      <c r="D31" s="2" t="s">
        <v>29</v>
      </c>
      <c r="E31" s="2" t="s">
        <v>29</v>
      </c>
      <c r="F31" s="2" t="s">
        <v>29</v>
      </c>
      <c r="G31" s="2" t="s">
        <v>29</v>
      </c>
      <c r="H31" s="2" t="s">
        <v>29</v>
      </c>
      <c r="I31" s="2" t="s">
        <v>29</v>
      </c>
      <c r="J31" s="2" t="s">
        <v>29</v>
      </c>
      <c r="K31" s="2" t="s">
        <v>29</v>
      </c>
      <c r="L31" s="2" t="s">
        <v>29</v>
      </c>
      <c r="M31" s="2" t="s">
        <v>29</v>
      </c>
      <c r="N31" s="2" t="s">
        <v>29</v>
      </c>
    </row>
    <row r="32" spans="1:14" x14ac:dyDescent="0.3">
      <c r="A32" s="2" t="s">
        <v>6264</v>
      </c>
      <c r="B32" s="2" t="s">
        <v>18</v>
      </c>
      <c r="C32" s="2" t="s">
        <v>29</v>
      </c>
      <c r="D32" s="2" t="s">
        <v>29</v>
      </c>
      <c r="E32" s="2" t="s">
        <v>29</v>
      </c>
      <c r="F32" s="2" t="s">
        <v>29</v>
      </c>
      <c r="G32" s="2" t="s">
        <v>29</v>
      </c>
      <c r="H32" s="2" t="s">
        <v>29</v>
      </c>
      <c r="I32" s="2" t="s">
        <v>29</v>
      </c>
      <c r="J32" s="2" t="s">
        <v>29</v>
      </c>
      <c r="K32" s="2" t="s">
        <v>29</v>
      </c>
      <c r="L32" s="2" t="s">
        <v>29</v>
      </c>
      <c r="M32" s="2" t="s">
        <v>29</v>
      </c>
      <c r="N32" s="2" t="s">
        <v>29</v>
      </c>
    </row>
    <row r="33" spans="1:14" x14ac:dyDescent="0.3">
      <c r="A33" s="2" t="s">
        <v>6265</v>
      </c>
      <c r="B33" s="2" t="s">
        <v>3605</v>
      </c>
      <c r="C33" s="2" t="s">
        <v>29</v>
      </c>
      <c r="D33" s="2" t="s">
        <v>3606</v>
      </c>
      <c r="E33" s="2" t="s">
        <v>29</v>
      </c>
      <c r="F33" s="2" t="s">
        <v>29</v>
      </c>
      <c r="G33" s="2" t="s">
        <v>29</v>
      </c>
      <c r="H33" s="2" t="s">
        <v>29</v>
      </c>
      <c r="I33" s="2" t="s">
        <v>29</v>
      </c>
      <c r="J33" s="2" t="s">
        <v>29</v>
      </c>
      <c r="K33" s="2" t="s">
        <v>29</v>
      </c>
      <c r="L33" s="2" t="s">
        <v>29</v>
      </c>
      <c r="M33" s="2" t="s">
        <v>29</v>
      </c>
      <c r="N33" s="2" t="s">
        <v>29</v>
      </c>
    </row>
    <row r="34" spans="1:14" x14ac:dyDescent="0.3">
      <c r="A34" s="2" t="s">
        <v>6266</v>
      </c>
      <c r="B34" s="2" t="s">
        <v>3607</v>
      </c>
      <c r="C34" s="2" t="s">
        <v>29</v>
      </c>
      <c r="D34" s="2" t="s">
        <v>3608</v>
      </c>
      <c r="E34" s="2" t="s">
        <v>3609</v>
      </c>
      <c r="F34" s="2" t="s">
        <v>3610</v>
      </c>
      <c r="G34" s="2" t="s">
        <v>3611</v>
      </c>
      <c r="H34" s="2" t="s">
        <v>3612</v>
      </c>
      <c r="I34" s="2" t="s">
        <v>29</v>
      </c>
      <c r="J34" s="2" t="s">
        <v>29</v>
      </c>
      <c r="K34" s="2" t="s">
        <v>29</v>
      </c>
      <c r="L34" s="2" t="s">
        <v>29</v>
      </c>
      <c r="M34" s="2" t="s">
        <v>3613</v>
      </c>
      <c r="N34" s="2" t="s">
        <v>3614</v>
      </c>
    </row>
    <row r="35" spans="1:14" x14ac:dyDescent="0.3">
      <c r="A35" s="2" t="s">
        <v>6267</v>
      </c>
      <c r="B35" s="2" t="s">
        <v>18</v>
      </c>
      <c r="C35" s="2" t="s">
        <v>29</v>
      </c>
      <c r="D35" s="2" t="s">
        <v>3615</v>
      </c>
      <c r="E35" s="2" t="s">
        <v>3616</v>
      </c>
      <c r="F35" s="2" t="s">
        <v>3617</v>
      </c>
      <c r="G35" s="2" t="s">
        <v>3618</v>
      </c>
      <c r="H35" s="2" t="s">
        <v>3619</v>
      </c>
      <c r="I35" s="2" t="s">
        <v>29</v>
      </c>
      <c r="J35" s="2" t="s">
        <v>29</v>
      </c>
      <c r="K35" s="2" t="s">
        <v>1754</v>
      </c>
      <c r="L35" s="2" t="s">
        <v>1755</v>
      </c>
      <c r="M35" s="2" t="s">
        <v>29</v>
      </c>
      <c r="N35" s="2" t="s">
        <v>29</v>
      </c>
    </row>
    <row r="36" spans="1:14" x14ac:dyDescent="0.3">
      <c r="A36" s="2" t="s">
        <v>6268</v>
      </c>
      <c r="B36" s="2" t="s">
        <v>18</v>
      </c>
      <c r="C36" s="2" t="s">
        <v>3620</v>
      </c>
      <c r="D36" s="2" t="s">
        <v>3621</v>
      </c>
      <c r="E36" s="2" t="s">
        <v>3622</v>
      </c>
      <c r="F36" s="2" t="s">
        <v>3623</v>
      </c>
      <c r="G36" s="2" t="s">
        <v>3624</v>
      </c>
      <c r="H36" s="2" t="s">
        <v>3625</v>
      </c>
      <c r="I36" s="2" t="s">
        <v>3626</v>
      </c>
      <c r="J36" s="2" t="s">
        <v>3627</v>
      </c>
      <c r="K36" s="2" t="s">
        <v>29</v>
      </c>
      <c r="L36" s="2" t="s">
        <v>29</v>
      </c>
      <c r="M36" s="2" t="s">
        <v>29</v>
      </c>
      <c r="N36" s="2" t="s">
        <v>29</v>
      </c>
    </row>
    <row r="37" spans="1:14" x14ac:dyDescent="0.3">
      <c r="A37" s="2" t="s">
        <v>6269</v>
      </c>
      <c r="B37" s="2" t="s">
        <v>18</v>
      </c>
      <c r="C37" s="2" t="s">
        <v>29</v>
      </c>
      <c r="D37" s="2" t="s">
        <v>3629</v>
      </c>
      <c r="E37" s="2" t="s">
        <v>3630</v>
      </c>
      <c r="F37" s="2" t="s">
        <v>3631</v>
      </c>
      <c r="G37" s="2" t="s">
        <v>3632</v>
      </c>
      <c r="H37" s="2" t="s">
        <v>3633</v>
      </c>
      <c r="I37" s="2" t="s">
        <v>3634</v>
      </c>
      <c r="J37" s="2" t="s">
        <v>3635</v>
      </c>
      <c r="K37" s="2" t="s">
        <v>29</v>
      </c>
      <c r="L37" s="2" t="s">
        <v>29</v>
      </c>
      <c r="M37" s="2" t="s">
        <v>29</v>
      </c>
      <c r="N37" s="2" t="s">
        <v>29</v>
      </c>
    </row>
    <row r="38" spans="1:14" x14ac:dyDescent="0.3">
      <c r="A38" s="2" t="s">
        <v>6270</v>
      </c>
      <c r="B38" s="2" t="s">
        <v>18</v>
      </c>
      <c r="C38" s="2" t="s">
        <v>2074</v>
      </c>
      <c r="D38" s="2" t="s">
        <v>2077</v>
      </c>
      <c r="E38" s="2" t="s">
        <v>2078</v>
      </c>
      <c r="F38" s="2" t="s">
        <v>2079</v>
      </c>
      <c r="G38" s="2" t="s">
        <v>59</v>
      </c>
      <c r="H38" s="2" t="s">
        <v>60</v>
      </c>
      <c r="I38" s="2" t="s">
        <v>61</v>
      </c>
      <c r="J38" s="2" t="s">
        <v>62</v>
      </c>
      <c r="K38" s="2" t="s">
        <v>690</v>
      </c>
      <c r="L38" s="2" t="s">
        <v>691</v>
      </c>
      <c r="M38" s="2" t="s">
        <v>2080</v>
      </c>
      <c r="N38" s="2" t="s">
        <v>2081</v>
      </c>
    </row>
    <row r="39" spans="1:14" x14ac:dyDescent="0.3">
      <c r="A39" s="2" t="s">
        <v>6271</v>
      </c>
      <c r="B39" s="2" t="s">
        <v>3636</v>
      </c>
      <c r="C39" s="2" t="s">
        <v>3637</v>
      </c>
      <c r="D39" s="2" t="s">
        <v>3638</v>
      </c>
      <c r="E39" s="2" t="s">
        <v>3639</v>
      </c>
      <c r="F39" s="2" t="s">
        <v>3640</v>
      </c>
      <c r="G39" s="2" t="s">
        <v>3641</v>
      </c>
      <c r="H39" s="2" t="s">
        <v>3642</v>
      </c>
      <c r="I39" s="2" t="s">
        <v>3643</v>
      </c>
      <c r="J39" s="2" t="s">
        <v>3644</v>
      </c>
      <c r="K39" s="2" t="s">
        <v>29</v>
      </c>
      <c r="L39" s="2" t="s">
        <v>29</v>
      </c>
      <c r="M39" s="2" t="s">
        <v>3645</v>
      </c>
      <c r="N39" s="2" t="s">
        <v>3646</v>
      </c>
    </row>
    <row r="40" spans="1:14" x14ac:dyDescent="0.3">
      <c r="A40" s="2" t="s">
        <v>6272</v>
      </c>
      <c r="B40" s="2" t="s">
        <v>3648</v>
      </c>
      <c r="C40" s="2" t="s">
        <v>640</v>
      </c>
      <c r="D40" s="2" t="s">
        <v>3649</v>
      </c>
      <c r="E40" s="2" t="s">
        <v>3650</v>
      </c>
      <c r="F40" s="2" t="s">
        <v>3651</v>
      </c>
      <c r="G40" s="2" t="s">
        <v>3652</v>
      </c>
      <c r="H40" s="2" t="s">
        <v>3653</v>
      </c>
      <c r="I40" s="2" t="s">
        <v>29</v>
      </c>
      <c r="J40" s="2" t="s">
        <v>29</v>
      </c>
      <c r="K40" s="2" t="s">
        <v>3654</v>
      </c>
      <c r="L40" s="2" t="s">
        <v>3655</v>
      </c>
      <c r="M40" s="2" t="s">
        <v>29</v>
      </c>
      <c r="N40" s="2" t="s">
        <v>29</v>
      </c>
    </row>
    <row r="41" spans="1:14" x14ac:dyDescent="0.3">
      <c r="A41" s="2" t="s">
        <v>6273</v>
      </c>
      <c r="B41" s="2" t="s">
        <v>3656</v>
      </c>
      <c r="C41" s="2" t="s">
        <v>29</v>
      </c>
      <c r="D41" s="2" t="s">
        <v>3657</v>
      </c>
      <c r="E41" s="2" t="s">
        <v>3658</v>
      </c>
      <c r="F41" s="2" t="s">
        <v>3659</v>
      </c>
      <c r="G41" s="2" t="s">
        <v>3660</v>
      </c>
      <c r="H41" s="2" t="s">
        <v>3661</v>
      </c>
      <c r="I41" s="2" t="s">
        <v>29</v>
      </c>
      <c r="J41" s="2" t="s">
        <v>29</v>
      </c>
      <c r="K41" s="2" t="s">
        <v>29</v>
      </c>
      <c r="L41" s="2" t="s">
        <v>29</v>
      </c>
      <c r="M41" s="2" t="s">
        <v>29</v>
      </c>
      <c r="N41" s="2" t="s">
        <v>29</v>
      </c>
    </row>
    <row r="42" spans="1:14" x14ac:dyDescent="0.3">
      <c r="A42" s="2" t="s">
        <v>6274</v>
      </c>
      <c r="B42" s="2" t="s">
        <v>18</v>
      </c>
      <c r="C42" s="2" t="s">
        <v>29</v>
      </c>
      <c r="D42" s="2" t="s">
        <v>29</v>
      </c>
      <c r="E42" s="2" t="s">
        <v>3662</v>
      </c>
      <c r="F42" s="2" t="s">
        <v>3663</v>
      </c>
      <c r="G42" s="2" t="s">
        <v>38</v>
      </c>
      <c r="H42" s="2" t="s">
        <v>39</v>
      </c>
      <c r="I42" s="2" t="s">
        <v>3664</v>
      </c>
      <c r="J42" s="2" t="s">
        <v>3665</v>
      </c>
      <c r="K42" s="2" t="s">
        <v>42</v>
      </c>
      <c r="L42" s="2" t="s">
        <v>43</v>
      </c>
      <c r="M42" s="2" t="s">
        <v>29</v>
      </c>
      <c r="N42" s="2" t="s">
        <v>29</v>
      </c>
    </row>
    <row r="43" spans="1:14" x14ac:dyDescent="0.3">
      <c r="A43" s="2" t="s">
        <v>6275</v>
      </c>
      <c r="B43" s="2" t="s">
        <v>3666</v>
      </c>
      <c r="C43" s="2" t="s">
        <v>3667</v>
      </c>
      <c r="D43" s="2" t="s">
        <v>3668</v>
      </c>
      <c r="E43" s="2" t="s">
        <v>3669</v>
      </c>
      <c r="F43" s="2" t="s">
        <v>3670</v>
      </c>
      <c r="G43" s="2" t="s">
        <v>3671</v>
      </c>
      <c r="H43" s="2" t="s">
        <v>3672</v>
      </c>
      <c r="I43" s="2" t="s">
        <v>3673</v>
      </c>
      <c r="J43" s="2" t="s">
        <v>3674</v>
      </c>
      <c r="K43" s="2" t="s">
        <v>29</v>
      </c>
      <c r="L43" s="2" t="s">
        <v>29</v>
      </c>
      <c r="M43" s="2" t="s">
        <v>29</v>
      </c>
      <c r="N43" s="2" t="s">
        <v>29</v>
      </c>
    </row>
    <row r="44" spans="1:14" x14ac:dyDescent="0.3">
      <c r="A44" s="2" t="s">
        <v>6276</v>
      </c>
      <c r="B44" s="2" t="s">
        <v>18</v>
      </c>
      <c r="C44" s="2" t="s">
        <v>3675</v>
      </c>
      <c r="D44" s="2" t="s">
        <v>3676</v>
      </c>
      <c r="E44" s="2" t="s">
        <v>29</v>
      </c>
      <c r="F44" s="2" t="s">
        <v>29</v>
      </c>
      <c r="G44" s="2" t="s">
        <v>29</v>
      </c>
      <c r="H44" s="2" t="s">
        <v>29</v>
      </c>
      <c r="I44" s="2" t="s">
        <v>29</v>
      </c>
      <c r="J44" s="2" t="s">
        <v>29</v>
      </c>
      <c r="K44" s="2" t="s">
        <v>29</v>
      </c>
      <c r="L44" s="2" t="s">
        <v>29</v>
      </c>
      <c r="M44" s="2" t="s">
        <v>29</v>
      </c>
      <c r="N44" s="2" t="s">
        <v>29</v>
      </c>
    </row>
    <row r="45" spans="1:14" x14ac:dyDescent="0.3">
      <c r="A45" s="2" t="s">
        <v>6277</v>
      </c>
      <c r="B45" s="2" t="s">
        <v>3677</v>
      </c>
      <c r="C45" s="2" t="s">
        <v>29</v>
      </c>
      <c r="D45" s="2" t="s">
        <v>29</v>
      </c>
      <c r="E45" s="2" t="s">
        <v>29</v>
      </c>
      <c r="F45" s="2" t="s">
        <v>29</v>
      </c>
      <c r="G45" s="2" t="s">
        <v>29</v>
      </c>
      <c r="H45" s="2" t="s">
        <v>29</v>
      </c>
      <c r="I45" s="2" t="s">
        <v>29</v>
      </c>
      <c r="J45" s="2" t="s">
        <v>29</v>
      </c>
      <c r="K45" s="2" t="s">
        <v>29</v>
      </c>
      <c r="L45" s="2" t="s">
        <v>29</v>
      </c>
      <c r="M45" s="2" t="s">
        <v>29</v>
      </c>
      <c r="N45" s="2" t="s">
        <v>29</v>
      </c>
    </row>
    <row r="46" spans="1:14" x14ac:dyDescent="0.3">
      <c r="A46" s="2" t="s">
        <v>6278</v>
      </c>
      <c r="B46" s="2" t="s">
        <v>29</v>
      </c>
      <c r="C46" s="2" t="s">
        <v>29</v>
      </c>
      <c r="D46" s="2" t="s">
        <v>29</v>
      </c>
      <c r="E46" s="2" t="s">
        <v>29</v>
      </c>
      <c r="F46" s="2" t="s">
        <v>29</v>
      </c>
      <c r="G46" s="2" t="s">
        <v>29</v>
      </c>
      <c r="H46" s="2" t="s">
        <v>29</v>
      </c>
      <c r="I46" s="2" t="s">
        <v>29</v>
      </c>
      <c r="J46" s="2" t="s">
        <v>29</v>
      </c>
      <c r="K46" s="2" t="s">
        <v>29</v>
      </c>
      <c r="L46" s="2" t="s">
        <v>29</v>
      </c>
      <c r="M46" s="2" t="s">
        <v>29</v>
      </c>
      <c r="N46" s="2" t="s">
        <v>29</v>
      </c>
    </row>
    <row r="47" spans="1:14" x14ac:dyDescent="0.3">
      <c r="A47" s="2" t="s">
        <v>6279</v>
      </c>
      <c r="B47" s="2" t="s">
        <v>18</v>
      </c>
      <c r="C47" s="2" t="s">
        <v>29</v>
      </c>
      <c r="D47" s="2" t="s">
        <v>3678</v>
      </c>
      <c r="E47" s="2" t="s">
        <v>3679</v>
      </c>
      <c r="F47" s="2" t="s">
        <v>3680</v>
      </c>
      <c r="G47" s="2" t="s">
        <v>3681</v>
      </c>
      <c r="H47" s="2" t="s">
        <v>3682</v>
      </c>
      <c r="I47" s="2" t="s">
        <v>3683</v>
      </c>
      <c r="J47" s="2" t="s">
        <v>3684</v>
      </c>
      <c r="K47" s="2" t="s">
        <v>208</v>
      </c>
      <c r="L47" s="2" t="s">
        <v>209</v>
      </c>
      <c r="M47" s="2" t="s">
        <v>29</v>
      </c>
      <c r="N47" s="2" t="s">
        <v>29</v>
      </c>
    </row>
    <row r="48" spans="1:14" x14ac:dyDescent="0.3">
      <c r="A48" s="2" t="s">
        <v>6280</v>
      </c>
      <c r="B48" s="2" t="s">
        <v>18</v>
      </c>
      <c r="C48" s="2" t="s">
        <v>29</v>
      </c>
      <c r="D48" s="2" t="s">
        <v>29</v>
      </c>
      <c r="E48" s="2" t="s">
        <v>29</v>
      </c>
      <c r="F48" s="2" t="s">
        <v>29</v>
      </c>
      <c r="G48" s="2" t="s">
        <v>29</v>
      </c>
      <c r="H48" s="2" t="s">
        <v>29</v>
      </c>
      <c r="I48" s="2" t="s">
        <v>29</v>
      </c>
      <c r="J48" s="2" t="s">
        <v>29</v>
      </c>
      <c r="K48" s="2" t="s">
        <v>29</v>
      </c>
      <c r="L48" s="2" t="s">
        <v>29</v>
      </c>
      <c r="M48" s="2" t="s">
        <v>29</v>
      </c>
      <c r="N48" s="2" t="s">
        <v>29</v>
      </c>
    </row>
    <row r="49" spans="1:14" x14ac:dyDescent="0.3">
      <c r="A49" s="2" t="s">
        <v>6281</v>
      </c>
      <c r="B49" s="2" t="s">
        <v>3685</v>
      </c>
      <c r="C49" s="2" t="s">
        <v>29</v>
      </c>
      <c r="D49" s="2" t="s">
        <v>29</v>
      </c>
      <c r="E49" s="2" t="s">
        <v>29</v>
      </c>
      <c r="F49" s="2" t="s">
        <v>29</v>
      </c>
      <c r="G49" s="2" t="s">
        <v>29</v>
      </c>
      <c r="H49" s="2" t="s">
        <v>29</v>
      </c>
      <c r="I49" s="2" t="s">
        <v>29</v>
      </c>
      <c r="J49" s="2" t="s">
        <v>29</v>
      </c>
      <c r="K49" s="2" t="s">
        <v>29</v>
      </c>
      <c r="L49" s="2" t="s">
        <v>29</v>
      </c>
      <c r="M49" s="2" t="s">
        <v>29</v>
      </c>
      <c r="N49" s="2" t="s">
        <v>29</v>
      </c>
    </row>
    <row r="50" spans="1:14" x14ac:dyDescent="0.3">
      <c r="A50" s="2" t="s">
        <v>6282</v>
      </c>
      <c r="B50" s="2" t="s">
        <v>3686</v>
      </c>
      <c r="C50" s="2" t="s">
        <v>29</v>
      </c>
      <c r="D50" s="2" t="s">
        <v>3687</v>
      </c>
      <c r="E50" s="2" t="s">
        <v>3688</v>
      </c>
      <c r="F50" s="2" t="s">
        <v>3689</v>
      </c>
      <c r="G50" s="2" t="s">
        <v>3690</v>
      </c>
      <c r="H50" s="2" t="s">
        <v>3691</v>
      </c>
      <c r="I50" s="2" t="s">
        <v>3692</v>
      </c>
      <c r="J50" s="2" t="s">
        <v>3693</v>
      </c>
      <c r="K50" s="2" t="s">
        <v>29</v>
      </c>
      <c r="L50" s="2" t="s">
        <v>29</v>
      </c>
      <c r="M50" s="2" t="s">
        <v>29</v>
      </c>
      <c r="N50" s="2" t="s">
        <v>29</v>
      </c>
    </row>
    <row r="51" spans="1:14" x14ac:dyDescent="0.3">
      <c r="A51" s="2" t="s">
        <v>6283</v>
      </c>
      <c r="B51" s="2" t="s">
        <v>18</v>
      </c>
      <c r="C51" s="2" t="s">
        <v>2743</v>
      </c>
      <c r="D51" s="2" t="s">
        <v>3694</v>
      </c>
      <c r="E51" s="2" t="s">
        <v>3695</v>
      </c>
      <c r="F51" s="2" t="s">
        <v>3696</v>
      </c>
      <c r="G51" s="2" t="s">
        <v>3697</v>
      </c>
      <c r="H51" s="2" t="s">
        <v>3698</v>
      </c>
      <c r="I51" s="2" t="s">
        <v>3699</v>
      </c>
      <c r="J51" s="2" t="s">
        <v>3700</v>
      </c>
      <c r="K51" s="2" t="s">
        <v>918</v>
      </c>
      <c r="L51" s="2" t="s">
        <v>919</v>
      </c>
      <c r="M51" s="2" t="s">
        <v>29</v>
      </c>
      <c r="N51" s="2" t="s">
        <v>29</v>
      </c>
    </row>
    <row r="52" spans="1:14" x14ac:dyDescent="0.3">
      <c r="A52" s="2" t="s">
        <v>6284</v>
      </c>
      <c r="B52" s="2" t="s">
        <v>29</v>
      </c>
      <c r="C52" s="2" t="s">
        <v>29</v>
      </c>
      <c r="D52" s="2" t="s">
        <v>29</v>
      </c>
      <c r="E52" s="2" t="s">
        <v>29</v>
      </c>
      <c r="F52" s="2" t="s">
        <v>29</v>
      </c>
      <c r="G52" s="2" t="s">
        <v>29</v>
      </c>
      <c r="H52" s="2" t="s">
        <v>29</v>
      </c>
      <c r="I52" s="2" t="s">
        <v>29</v>
      </c>
      <c r="J52" s="2" t="s">
        <v>29</v>
      </c>
      <c r="K52" s="2" t="s">
        <v>29</v>
      </c>
      <c r="L52" s="2" t="s">
        <v>29</v>
      </c>
      <c r="M52" s="2" t="s">
        <v>29</v>
      </c>
      <c r="N52" s="2" t="s">
        <v>29</v>
      </c>
    </row>
    <row r="53" spans="1:14" x14ac:dyDescent="0.3">
      <c r="A53" s="2" t="s">
        <v>6285</v>
      </c>
      <c r="B53" s="2" t="s">
        <v>3701</v>
      </c>
      <c r="C53" s="2" t="s">
        <v>3702</v>
      </c>
      <c r="D53" s="2" t="s">
        <v>3703</v>
      </c>
      <c r="E53" s="2" t="s">
        <v>29</v>
      </c>
      <c r="F53" s="2" t="s">
        <v>29</v>
      </c>
      <c r="G53" s="2" t="s">
        <v>29</v>
      </c>
      <c r="H53" s="2" t="s">
        <v>29</v>
      </c>
      <c r="I53" s="2" t="s">
        <v>29</v>
      </c>
      <c r="J53" s="2" t="s">
        <v>29</v>
      </c>
      <c r="K53" s="2" t="s">
        <v>29</v>
      </c>
      <c r="L53" s="2" t="s">
        <v>29</v>
      </c>
      <c r="M53" s="2" t="s">
        <v>29</v>
      </c>
      <c r="N53" s="2" t="s">
        <v>29</v>
      </c>
    </row>
    <row r="54" spans="1:14" x14ac:dyDescent="0.3">
      <c r="A54" s="2" t="s">
        <v>6286</v>
      </c>
      <c r="B54" s="2" t="s">
        <v>18</v>
      </c>
      <c r="C54" s="2" t="s">
        <v>29</v>
      </c>
      <c r="D54" s="2" t="s">
        <v>3704</v>
      </c>
      <c r="E54" s="2" t="s">
        <v>29</v>
      </c>
      <c r="F54" s="2" t="s">
        <v>29</v>
      </c>
      <c r="G54" s="2" t="s">
        <v>29</v>
      </c>
      <c r="H54" s="2" t="s">
        <v>29</v>
      </c>
      <c r="I54" s="2" t="s">
        <v>29</v>
      </c>
      <c r="J54" s="2" t="s">
        <v>29</v>
      </c>
      <c r="K54" s="2" t="s">
        <v>29</v>
      </c>
      <c r="L54" s="2" t="s">
        <v>29</v>
      </c>
      <c r="M54" s="2" t="s">
        <v>29</v>
      </c>
      <c r="N54" s="2" t="s">
        <v>29</v>
      </c>
    </row>
    <row r="55" spans="1:14" x14ac:dyDescent="0.3">
      <c r="A55" s="2" t="s">
        <v>6287</v>
      </c>
      <c r="B55" s="2" t="s">
        <v>3705</v>
      </c>
      <c r="C55" s="2" t="s">
        <v>3706</v>
      </c>
      <c r="D55" s="2" t="s">
        <v>3707</v>
      </c>
      <c r="E55" s="2" t="s">
        <v>3708</v>
      </c>
      <c r="F55" s="2" t="s">
        <v>3709</v>
      </c>
      <c r="G55" s="2" t="s">
        <v>2829</v>
      </c>
      <c r="H55" s="2" t="s">
        <v>2830</v>
      </c>
      <c r="I55" s="2" t="s">
        <v>3710</v>
      </c>
      <c r="J55" s="2" t="s">
        <v>3711</v>
      </c>
      <c r="K55" s="2" t="s">
        <v>143</v>
      </c>
      <c r="L55" s="2" t="s">
        <v>144</v>
      </c>
      <c r="M55" s="2" t="s">
        <v>3712</v>
      </c>
      <c r="N55" s="2" t="s">
        <v>3713</v>
      </c>
    </row>
    <row r="56" spans="1:14" x14ac:dyDescent="0.3">
      <c r="A56" s="2" t="s">
        <v>6288</v>
      </c>
      <c r="B56" s="2" t="s">
        <v>18</v>
      </c>
      <c r="C56" s="2" t="s">
        <v>3714</v>
      </c>
      <c r="D56" s="2" t="s">
        <v>3715</v>
      </c>
      <c r="E56" s="2" t="s">
        <v>3716</v>
      </c>
      <c r="F56" s="2" t="s">
        <v>3717</v>
      </c>
      <c r="G56" s="2" t="s">
        <v>59</v>
      </c>
      <c r="H56" s="2" t="s">
        <v>60</v>
      </c>
      <c r="I56" s="2" t="s">
        <v>61</v>
      </c>
      <c r="J56" s="2" t="s">
        <v>62</v>
      </c>
      <c r="K56" s="2" t="s">
        <v>690</v>
      </c>
      <c r="L56" s="2" t="s">
        <v>691</v>
      </c>
      <c r="M56" s="2" t="s">
        <v>3718</v>
      </c>
      <c r="N56" s="2" t="s">
        <v>3719</v>
      </c>
    </row>
    <row r="57" spans="1:14" x14ac:dyDescent="0.3">
      <c r="A57" s="2" t="s">
        <v>6289</v>
      </c>
      <c r="B57" s="2" t="s">
        <v>3720</v>
      </c>
      <c r="C57" s="2" t="s">
        <v>53</v>
      </c>
      <c r="D57" s="2" t="s">
        <v>2492</v>
      </c>
      <c r="E57" s="2" t="s">
        <v>57</v>
      </c>
      <c r="F57" s="2" t="s">
        <v>58</v>
      </c>
      <c r="G57" s="2" t="s">
        <v>91</v>
      </c>
      <c r="H57" s="2" t="s">
        <v>92</v>
      </c>
      <c r="I57" s="2" t="s">
        <v>61</v>
      </c>
      <c r="J57" s="2" t="s">
        <v>62</v>
      </c>
      <c r="K57" s="2" t="s">
        <v>63</v>
      </c>
      <c r="L57" s="2" t="s">
        <v>64</v>
      </c>
      <c r="M57" s="2" t="s">
        <v>65</v>
      </c>
      <c r="N57" s="2" t="s">
        <v>66</v>
      </c>
    </row>
    <row r="58" spans="1:14" x14ac:dyDescent="0.3">
      <c r="A58" s="2" t="s">
        <v>6290</v>
      </c>
      <c r="B58" s="2" t="s">
        <v>18</v>
      </c>
      <c r="C58" s="2" t="s">
        <v>3722</v>
      </c>
      <c r="D58" s="2" t="s">
        <v>29</v>
      </c>
      <c r="E58" s="2" t="s">
        <v>29</v>
      </c>
      <c r="F58" s="2" t="s">
        <v>29</v>
      </c>
      <c r="G58" s="2" t="s">
        <v>29</v>
      </c>
      <c r="H58" s="2" t="s">
        <v>29</v>
      </c>
      <c r="I58" s="2" t="s">
        <v>29</v>
      </c>
      <c r="J58" s="2" t="s">
        <v>29</v>
      </c>
      <c r="K58" s="2" t="s">
        <v>29</v>
      </c>
      <c r="L58" s="2" t="s">
        <v>29</v>
      </c>
      <c r="M58" s="2" t="s">
        <v>29</v>
      </c>
      <c r="N58" s="2" t="s">
        <v>29</v>
      </c>
    </row>
    <row r="59" spans="1:14" x14ac:dyDescent="0.3">
      <c r="A59" s="2" t="s">
        <v>6291</v>
      </c>
      <c r="B59" s="2" t="s">
        <v>3723</v>
      </c>
      <c r="C59" s="2" t="s">
        <v>3724</v>
      </c>
      <c r="D59" s="2" t="s">
        <v>3725</v>
      </c>
      <c r="E59" s="2" t="s">
        <v>3726</v>
      </c>
      <c r="F59" s="2" t="s">
        <v>3727</v>
      </c>
      <c r="G59" s="2" t="s">
        <v>3728</v>
      </c>
      <c r="H59" s="2" t="s">
        <v>3729</v>
      </c>
      <c r="I59" s="2" t="s">
        <v>29</v>
      </c>
      <c r="J59" s="2" t="s">
        <v>29</v>
      </c>
      <c r="K59" s="2" t="s">
        <v>208</v>
      </c>
      <c r="L59" s="2" t="s">
        <v>209</v>
      </c>
      <c r="M59" s="2" t="s">
        <v>3730</v>
      </c>
      <c r="N59" s="2" t="s">
        <v>3731</v>
      </c>
    </row>
    <row r="60" spans="1:14" x14ac:dyDescent="0.3">
      <c r="A60" s="2" t="s">
        <v>6292</v>
      </c>
      <c r="B60" s="2" t="s">
        <v>3733</v>
      </c>
      <c r="C60" s="2" t="s">
        <v>29</v>
      </c>
      <c r="D60" s="2" t="s">
        <v>3734</v>
      </c>
      <c r="E60" s="2" t="s">
        <v>29</v>
      </c>
      <c r="F60" s="2" t="s">
        <v>29</v>
      </c>
      <c r="G60" s="2" t="s">
        <v>29</v>
      </c>
      <c r="H60" s="2" t="s">
        <v>29</v>
      </c>
      <c r="I60" s="2" t="s">
        <v>29</v>
      </c>
      <c r="J60" s="2" t="s">
        <v>29</v>
      </c>
      <c r="K60" s="2" t="s">
        <v>29</v>
      </c>
      <c r="L60" s="2" t="s">
        <v>29</v>
      </c>
      <c r="M60" s="2" t="s">
        <v>29</v>
      </c>
      <c r="N60" s="2" t="s">
        <v>29</v>
      </c>
    </row>
    <row r="61" spans="1:14" x14ac:dyDescent="0.3">
      <c r="A61" s="2" t="s">
        <v>6293</v>
      </c>
      <c r="B61" s="2" t="s">
        <v>18</v>
      </c>
      <c r="C61" s="2" t="s">
        <v>29</v>
      </c>
      <c r="D61" s="2" t="s">
        <v>3735</v>
      </c>
      <c r="E61" s="2" t="s">
        <v>29</v>
      </c>
      <c r="F61" s="2" t="s">
        <v>29</v>
      </c>
      <c r="G61" s="2" t="s">
        <v>29</v>
      </c>
      <c r="H61" s="2" t="s">
        <v>29</v>
      </c>
      <c r="I61" s="2" t="s">
        <v>29</v>
      </c>
      <c r="J61" s="2" t="s">
        <v>29</v>
      </c>
      <c r="K61" s="2" t="s">
        <v>29</v>
      </c>
      <c r="L61" s="2" t="s">
        <v>29</v>
      </c>
      <c r="M61" s="2" t="s">
        <v>29</v>
      </c>
      <c r="N61" s="2" t="s">
        <v>29</v>
      </c>
    </row>
    <row r="62" spans="1:14" x14ac:dyDescent="0.3">
      <c r="A62" s="2" t="s">
        <v>6294</v>
      </c>
      <c r="B62" s="2" t="s">
        <v>3737</v>
      </c>
      <c r="C62" s="2" t="s">
        <v>3738</v>
      </c>
      <c r="D62" s="2" t="s">
        <v>3739</v>
      </c>
      <c r="E62" s="2" t="s">
        <v>3740</v>
      </c>
      <c r="F62" s="2" t="s">
        <v>3741</v>
      </c>
      <c r="G62" s="2" t="s">
        <v>3742</v>
      </c>
      <c r="H62" s="2" t="s">
        <v>3743</v>
      </c>
      <c r="I62" s="2" t="s">
        <v>449</v>
      </c>
      <c r="J62" s="2" t="s">
        <v>450</v>
      </c>
      <c r="K62" s="2" t="s">
        <v>29</v>
      </c>
      <c r="L62" s="2" t="s">
        <v>29</v>
      </c>
      <c r="M62" s="2" t="s">
        <v>3744</v>
      </c>
      <c r="N62" s="2" t="s">
        <v>3745</v>
      </c>
    </row>
    <row r="63" spans="1:14" x14ac:dyDescent="0.3">
      <c r="A63" s="2" t="s">
        <v>6295</v>
      </c>
      <c r="B63" s="2" t="s">
        <v>18</v>
      </c>
      <c r="C63" s="2" t="s">
        <v>3746</v>
      </c>
      <c r="D63" s="2" t="s">
        <v>3747</v>
      </c>
      <c r="E63" s="2" t="s">
        <v>3748</v>
      </c>
      <c r="F63" s="2" t="s">
        <v>3749</v>
      </c>
      <c r="G63" s="2" t="s">
        <v>3750</v>
      </c>
      <c r="H63" s="2" t="s">
        <v>3751</v>
      </c>
      <c r="I63" s="2" t="s">
        <v>29</v>
      </c>
      <c r="J63" s="2" t="s">
        <v>29</v>
      </c>
      <c r="K63" s="2" t="s">
        <v>29</v>
      </c>
      <c r="L63" s="2" t="s">
        <v>29</v>
      </c>
      <c r="M63" s="2" t="s">
        <v>29</v>
      </c>
      <c r="N63" s="2" t="s">
        <v>29</v>
      </c>
    </row>
    <row r="64" spans="1:14" x14ac:dyDescent="0.3">
      <c r="A64" s="2" t="s">
        <v>6296</v>
      </c>
      <c r="B64" s="2" t="s">
        <v>18</v>
      </c>
      <c r="C64" s="2" t="s">
        <v>29</v>
      </c>
      <c r="D64" s="2" t="s">
        <v>29</v>
      </c>
      <c r="E64" s="2" t="s">
        <v>29</v>
      </c>
      <c r="F64" s="2" t="s">
        <v>29</v>
      </c>
      <c r="G64" s="2" t="s">
        <v>29</v>
      </c>
      <c r="H64" s="2" t="s">
        <v>29</v>
      </c>
      <c r="I64" s="2" t="s">
        <v>29</v>
      </c>
      <c r="J64" s="2" t="s">
        <v>29</v>
      </c>
      <c r="K64" s="2" t="s">
        <v>29</v>
      </c>
      <c r="L64" s="2" t="s">
        <v>29</v>
      </c>
      <c r="M64" s="2" t="s">
        <v>29</v>
      </c>
      <c r="N64" s="2" t="s">
        <v>29</v>
      </c>
    </row>
    <row r="65" spans="1:14" x14ac:dyDescent="0.3">
      <c r="A65" s="2" t="s">
        <v>6297</v>
      </c>
      <c r="B65" s="2" t="s">
        <v>3752</v>
      </c>
      <c r="C65" s="2" t="s">
        <v>29</v>
      </c>
      <c r="D65" s="2" t="s">
        <v>29</v>
      </c>
      <c r="E65" s="2" t="s">
        <v>29</v>
      </c>
      <c r="F65" s="2" t="s">
        <v>29</v>
      </c>
      <c r="G65" s="2" t="s">
        <v>29</v>
      </c>
      <c r="H65" s="2" t="s">
        <v>29</v>
      </c>
      <c r="I65" s="2" t="s">
        <v>29</v>
      </c>
      <c r="J65" s="2" t="s">
        <v>29</v>
      </c>
      <c r="K65" s="2" t="s">
        <v>29</v>
      </c>
      <c r="L65" s="2" t="s">
        <v>29</v>
      </c>
      <c r="M65" s="2" t="s">
        <v>29</v>
      </c>
      <c r="N65" s="2" t="s">
        <v>29</v>
      </c>
    </row>
    <row r="66" spans="1:14" x14ac:dyDescent="0.3">
      <c r="A66" s="2" t="s">
        <v>6298</v>
      </c>
      <c r="B66" s="2" t="s">
        <v>3753</v>
      </c>
      <c r="C66" s="2" t="s">
        <v>3754</v>
      </c>
      <c r="D66" s="2" t="s">
        <v>29</v>
      </c>
      <c r="E66" s="2" t="s">
        <v>29</v>
      </c>
      <c r="F66" s="2" t="s">
        <v>29</v>
      </c>
      <c r="G66" s="2" t="s">
        <v>29</v>
      </c>
      <c r="H66" s="2" t="s">
        <v>29</v>
      </c>
      <c r="I66" s="2" t="s">
        <v>29</v>
      </c>
      <c r="J66" s="2" t="s">
        <v>29</v>
      </c>
      <c r="K66" s="2" t="s">
        <v>29</v>
      </c>
      <c r="L66" s="2" t="s">
        <v>29</v>
      </c>
      <c r="M66" s="2" t="s">
        <v>29</v>
      </c>
      <c r="N66" s="2" t="s">
        <v>29</v>
      </c>
    </row>
    <row r="67" spans="1:14" x14ac:dyDescent="0.3">
      <c r="A67" s="2" t="s">
        <v>6299</v>
      </c>
      <c r="B67" s="2" t="s">
        <v>18</v>
      </c>
      <c r="C67" s="2" t="s">
        <v>29</v>
      </c>
      <c r="D67" s="2" t="s">
        <v>29</v>
      </c>
      <c r="E67" s="2" t="s">
        <v>29</v>
      </c>
      <c r="F67" s="2" t="s">
        <v>29</v>
      </c>
      <c r="G67" s="2" t="s">
        <v>29</v>
      </c>
      <c r="H67" s="2" t="s">
        <v>29</v>
      </c>
      <c r="I67" s="2" t="s">
        <v>29</v>
      </c>
      <c r="J67" s="2" t="s">
        <v>29</v>
      </c>
      <c r="K67" s="2" t="s">
        <v>29</v>
      </c>
      <c r="L67" s="2" t="s">
        <v>29</v>
      </c>
      <c r="M67" s="2" t="s">
        <v>29</v>
      </c>
      <c r="N67" s="2" t="s">
        <v>29</v>
      </c>
    </row>
    <row r="68" spans="1:14" x14ac:dyDescent="0.3">
      <c r="A68" s="2" t="s">
        <v>6300</v>
      </c>
      <c r="B68" s="2" t="s">
        <v>3755</v>
      </c>
      <c r="C68" s="2" t="s">
        <v>3304</v>
      </c>
      <c r="D68" s="2" t="s">
        <v>3756</v>
      </c>
      <c r="E68" s="2" t="s">
        <v>29</v>
      </c>
      <c r="F68" s="2" t="s">
        <v>29</v>
      </c>
      <c r="G68" s="2" t="s">
        <v>29</v>
      </c>
      <c r="H68" s="2" t="s">
        <v>29</v>
      </c>
      <c r="I68" s="2" t="s">
        <v>29</v>
      </c>
      <c r="J68" s="2" t="s">
        <v>29</v>
      </c>
      <c r="K68" s="2" t="s">
        <v>29</v>
      </c>
      <c r="L68" s="2" t="s">
        <v>29</v>
      </c>
      <c r="M68" s="2" t="s">
        <v>3757</v>
      </c>
      <c r="N68" s="2" t="s">
        <v>3758</v>
      </c>
    </row>
    <row r="69" spans="1:14" x14ac:dyDescent="0.3">
      <c r="A69" s="2" t="s">
        <v>6301</v>
      </c>
      <c r="B69" s="2" t="s">
        <v>18</v>
      </c>
      <c r="C69" s="2" t="s">
        <v>3759</v>
      </c>
      <c r="D69" s="2" t="s">
        <v>3760</v>
      </c>
      <c r="E69" s="2" t="s">
        <v>3761</v>
      </c>
      <c r="F69" s="2" t="s">
        <v>3762</v>
      </c>
      <c r="G69" s="2" t="s">
        <v>29</v>
      </c>
      <c r="H69" s="2" t="s">
        <v>29</v>
      </c>
      <c r="I69" s="2" t="s">
        <v>3763</v>
      </c>
      <c r="J69" s="2" t="s">
        <v>3764</v>
      </c>
      <c r="K69" s="2" t="s">
        <v>276</v>
      </c>
      <c r="L69" s="2" t="s">
        <v>277</v>
      </c>
      <c r="M69" s="2" t="s">
        <v>29</v>
      </c>
      <c r="N69" s="2" t="s">
        <v>29</v>
      </c>
    </row>
    <row r="70" spans="1:14" x14ac:dyDescent="0.3">
      <c r="A70" s="2" t="s">
        <v>6302</v>
      </c>
      <c r="B70" s="2" t="s">
        <v>18</v>
      </c>
      <c r="C70" s="2" t="s">
        <v>29</v>
      </c>
      <c r="D70" s="2" t="s">
        <v>3765</v>
      </c>
      <c r="E70" s="2" t="s">
        <v>3766</v>
      </c>
      <c r="F70" s="2" t="s">
        <v>3767</v>
      </c>
      <c r="G70" s="2" t="s">
        <v>562</v>
      </c>
      <c r="H70" s="2" t="s">
        <v>563</v>
      </c>
      <c r="I70" s="2" t="s">
        <v>3768</v>
      </c>
      <c r="J70" s="2" t="s">
        <v>3769</v>
      </c>
      <c r="K70" s="2" t="s">
        <v>29</v>
      </c>
      <c r="L70" s="2" t="s">
        <v>29</v>
      </c>
      <c r="M70" s="2" t="s">
        <v>29</v>
      </c>
      <c r="N70" s="2" t="s">
        <v>29</v>
      </c>
    </row>
    <row r="71" spans="1:14" x14ac:dyDescent="0.3">
      <c r="A71" s="2" t="s">
        <v>6303</v>
      </c>
      <c r="B71" s="2" t="s">
        <v>18</v>
      </c>
      <c r="C71" s="2" t="s">
        <v>3771</v>
      </c>
      <c r="D71" s="2" t="s">
        <v>3772</v>
      </c>
      <c r="E71" s="2" t="s">
        <v>3773</v>
      </c>
      <c r="F71" s="2" t="s">
        <v>3774</v>
      </c>
      <c r="G71" s="2" t="s">
        <v>646</v>
      </c>
      <c r="H71" s="2" t="s">
        <v>647</v>
      </c>
      <c r="I71" s="2" t="s">
        <v>29</v>
      </c>
      <c r="J71" s="2" t="s">
        <v>29</v>
      </c>
      <c r="K71" s="2" t="s">
        <v>276</v>
      </c>
      <c r="L71" s="2" t="s">
        <v>277</v>
      </c>
      <c r="M71" s="2" t="s">
        <v>3775</v>
      </c>
      <c r="N71" s="2" t="s">
        <v>3776</v>
      </c>
    </row>
    <row r="72" spans="1:14" x14ac:dyDescent="0.3">
      <c r="A72" s="2" t="s">
        <v>6304</v>
      </c>
      <c r="B72" s="2" t="s">
        <v>3777</v>
      </c>
      <c r="C72" s="2" t="s">
        <v>3778</v>
      </c>
      <c r="D72" s="2" t="s">
        <v>3779</v>
      </c>
      <c r="E72" s="2" t="s">
        <v>29</v>
      </c>
      <c r="F72" s="2" t="s">
        <v>29</v>
      </c>
      <c r="G72" s="2" t="s">
        <v>29</v>
      </c>
      <c r="H72" s="2" t="s">
        <v>29</v>
      </c>
      <c r="I72" s="2" t="s">
        <v>29</v>
      </c>
      <c r="J72" s="2" t="s">
        <v>29</v>
      </c>
      <c r="K72" s="2" t="s">
        <v>29</v>
      </c>
      <c r="L72" s="2" t="s">
        <v>29</v>
      </c>
      <c r="M72" s="2" t="s">
        <v>29</v>
      </c>
      <c r="N72" s="2" t="s">
        <v>29</v>
      </c>
    </row>
    <row r="73" spans="1:14" x14ac:dyDescent="0.3">
      <c r="A73" s="2" t="s">
        <v>6305</v>
      </c>
      <c r="B73" s="2" t="s">
        <v>18</v>
      </c>
      <c r="C73" s="2" t="s">
        <v>3780</v>
      </c>
      <c r="D73" s="2" t="s">
        <v>3781</v>
      </c>
      <c r="E73" s="2" t="s">
        <v>3782</v>
      </c>
      <c r="F73" s="2" t="s">
        <v>3783</v>
      </c>
      <c r="G73" s="2" t="s">
        <v>3784</v>
      </c>
      <c r="H73" s="2" t="s">
        <v>3785</v>
      </c>
      <c r="I73" s="2" t="s">
        <v>29</v>
      </c>
      <c r="J73" s="2" t="s">
        <v>29</v>
      </c>
      <c r="K73" s="2" t="s">
        <v>29</v>
      </c>
      <c r="L73" s="2" t="s">
        <v>29</v>
      </c>
      <c r="M73" s="2" t="s">
        <v>3786</v>
      </c>
      <c r="N73" s="2" t="s">
        <v>3787</v>
      </c>
    </row>
    <row r="74" spans="1:14" x14ac:dyDescent="0.3">
      <c r="A74" s="2" t="s">
        <v>6306</v>
      </c>
      <c r="B74" s="2" t="s">
        <v>3788</v>
      </c>
      <c r="C74" s="2" t="s">
        <v>2868</v>
      </c>
      <c r="D74" s="2" t="s">
        <v>3789</v>
      </c>
      <c r="E74" s="2" t="s">
        <v>3790</v>
      </c>
      <c r="F74" s="2" t="s">
        <v>3791</v>
      </c>
      <c r="G74" s="2" t="s">
        <v>3792</v>
      </c>
      <c r="H74" s="2" t="s">
        <v>3793</v>
      </c>
      <c r="I74" s="2" t="s">
        <v>3794</v>
      </c>
      <c r="J74" s="2" t="s">
        <v>3795</v>
      </c>
      <c r="K74" s="2" t="s">
        <v>29</v>
      </c>
      <c r="L74" s="2" t="s">
        <v>29</v>
      </c>
      <c r="M74" s="2" t="s">
        <v>29</v>
      </c>
      <c r="N74" s="2" t="s">
        <v>29</v>
      </c>
    </row>
    <row r="75" spans="1:14" x14ac:dyDescent="0.3">
      <c r="A75" s="2" t="s">
        <v>6307</v>
      </c>
      <c r="B75" s="2" t="s">
        <v>18</v>
      </c>
      <c r="C75" s="2" t="s">
        <v>3796</v>
      </c>
      <c r="D75" s="2" t="s">
        <v>3797</v>
      </c>
      <c r="E75" s="2" t="s">
        <v>29</v>
      </c>
      <c r="F75" s="2" t="s">
        <v>29</v>
      </c>
      <c r="G75" s="2" t="s">
        <v>29</v>
      </c>
      <c r="H75" s="2" t="s">
        <v>29</v>
      </c>
      <c r="I75" s="2" t="s">
        <v>29</v>
      </c>
      <c r="J75" s="2" t="s">
        <v>29</v>
      </c>
      <c r="K75" s="2" t="s">
        <v>29</v>
      </c>
      <c r="L75" s="2" t="s">
        <v>29</v>
      </c>
      <c r="M75" s="2" t="s">
        <v>3798</v>
      </c>
      <c r="N75" s="2" t="s">
        <v>3799</v>
      </c>
    </row>
    <row r="76" spans="1:14" x14ac:dyDescent="0.3">
      <c r="A76" s="2" t="s">
        <v>6308</v>
      </c>
      <c r="B76" s="2" t="s">
        <v>3800</v>
      </c>
      <c r="C76" s="2" t="s">
        <v>29</v>
      </c>
      <c r="D76" s="2" t="s">
        <v>29</v>
      </c>
      <c r="E76" s="2" t="s">
        <v>29</v>
      </c>
      <c r="F76" s="2" t="s">
        <v>29</v>
      </c>
      <c r="G76" s="2" t="s">
        <v>29</v>
      </c>
      <c r="H76" s="2" t="s">
        <v>29</v>
      </c>
      <c r="I76" s="2" t="s">
        <v>29</v>
      </c>
      <c r="J76" s="2" t="s">
        <v>29</v>
      </c>
      <c r="K76" s="2" t="s">
        <v>29</v>
      </c>
      <c r="L76" s="2" t="s">
        <v>29</v>
      </c>
      <c r="M76" s="2" t="s">
        <v>29</v>
      </c>
      <c r="N76" s="2" t="s">
        <v>29</v>
      </c>
    </row>
    <row r="77" spans="1:14" x14ac:dyDescent="0.3">
      <c r="A77" s="2" t="s">
        <v>6309</v>
      </c>
      <c r="B77" s="2" t="s">
        <v>3801</v>
      </c>
      <c r="C77" s="2" t="s">
        <v>3802</v>
      </c>
      <c r="D77" s="2" t="s">
        <v>3803</v>
      </c>
      <c r="E77" s="2" t="s">
        <v>29</v>
      </c>
      <c r="F77" s="2" t="s">
        <v>29</v>
      </c>
      <c r="G77" s="2" t="s">
        <v>29</v>
      </c>
      <c r="H77" s="2" t="s">
        <v>29</v>
      </c>
      <c r="I77" s="2" t="s">
        <v>29</v>
      </c>
      <c r="J77" s="2" t="s">
        <v>29</v>
      </c>
      <c r="K77" s="2" t="s">
        <v>29</v>
      </c>
      <c r="L77" s="2" t="s">
        <v>29</v>
      </c>
      <c r="M77" s="2" t="s">
        <v>29</v>
      </c>
      <c r="N77" s="2" t="s">
        <v>29</v>
      </c>
    </row>
    <row r="78" spans="1:14" x14ac:dyDescent="0.3">
      <c r="A78" s="2" t="s">
        <v>6310</v>
      </c>
      <c r="B78" s="2" t="s">
        <v>18</v>
      </c>
      <c r="C78" s="2" t="s">
        <v>279</v>
      </c>
      <c r="D78" s="2" t="s">
        <v>3804</v>
      </c>
      <c r="E78" s="2" t="s">
        <v>2475</v>
      </c>
      <c r="F78" s="2" t="s">
        <v>2476</v>
      </c>
      <c r="G78" s="2" t="s">
        <v>2477</v>
      </c>
      <c r="H78" s="2" t="s">
        <v>2478</v>
      </c>
      <c r="I78" s="2" t="s">
        <v>2479</v>
      </c>
      <c r="J78" s="2" t="s">
        <v>2480</v>
      </c>
      <c r="K78" s="2" t="s">
        <v>2481</v>
      </c>
      <c r="L78" s="2" t="s">
        <v>2482</v>
      </c>
      <c r="M78" s="2" t="s">
        <v>29</v>
      </c>
      <c r="N78" s="2" t="s">
        <v>29</v>
      </c>
    </row>
    <row r="79" spans="1:14" x14ac:dyDescent="0.3">
      <c r="A79" s="2" t="s">
        <v>6311</v>
      </c>
      <c r="B79" s="2" t="s">
        <v>3805</v>
      </c>
      <c r="C79" s="2" t="s">
        <v>3806</v>
      </c>
      <c r="D79" s="2" t="s">
        <v>29</v>
      </c>
      <c r="E79" s="2" t="s">
        <v>3807</v>
      </c>
      <c r="F79" s="2" t="s">
        <v>3808</v>
      </c>
      <c r="G79" s="2" t="s">
        <v>29</v>
      </c>
      <c r="H79" s="2" t="s">
        <v>29</v>
      </c>
      <c r="I79" s="2" t="s">
        <v>29</v>
      </c>
      <c r="J79" s="2" t="s">
        <v>29</v>
      </c>
      <c r="K79" s="2" t="s">
        <v>208</v>
      </c>
      <c r="L79" s="2" t="s">
        <v>209</v>
      </c>
      <c r="M79" s="2" t="s">
        <v>29</v>
      </c>
      <c r="N79" s="2" t="s">
        <v>29</v>
      </c>
    </row>
    <row r="80" spans="1:14" x14ac:dyDescent="0.3">
      <c r="A80" s="2" t="s">
        <v>6312</v>
      </c>
      <c r="B80" s="2" t="s">
        <v>18</v>
      </c>
      <c r="C80" s="2" t="s">
        <v>684</v>
      </c>
      <c r="D80" s="2" t="s">
        <v>687</v>
      </c>
      <c r="E80" s="2" t="s">
        <v>688</v>
      </c>
      <c r="F80" s="2" t="s">
        <v>689</v>
      </c>
      <c r="G80" s="2" t="s">
        <v>59</v>
      </c>
      <c r="H80" s="2" t="s">
        <v>60</v>
      </c>
      <c r="I80" s="2" t="s">
        <v>61</v>
      </c>
      <c r="J80" s="2" t="s">
        <v>62</v>
      </c>
      <c r="K80" s="2" t="s">
        <v>690</v>
      </c>
      <c r="L80" s="2" t="s">
        <v>691</v>
      </c>
      <c r="M80" s="2" t="s">
        <v>692</v>
      </c>
      <c r="N80" s="2" t="s">
        <v>693</v>
      </c>
    </row>
    <row r="81" spans="1:14" x14ac:dyDescent="0.3">
      <c r="A81" s="2" t="s">
        <v>6313</v>
      </c>
      <c r="B81" s="2" t="s">
        <v>3810</v>
      </c>
      <c r="C81" s="2" t="s">
        <v>977</v>
      </c>
      <c r="D81" s="2" t="s">
        <v>3811</v>
      </c>
      <c r="E81" s="2" t="s">
        <v>981</v>
      </c>
      <c r="F81" s="2" t="s">
        <v>982</v>
      </c>
      <c r="G81" s="2" t="s">
        <v>3812</v>
      </c>
      <c r="H81" s="2" t="s">
        <v>3813</v>
      </c>
      <c r="I81" s="2" t="s">
        <v>2693</v>
      </c>
      <c r="J81" s="2" t="s">
        <v>2694</v>
      </c>
      <c r="K81" s="2" t="s">
        <v>29</v>
      </c>
      <c r="L81" s="2" t="s">
        <v>29</v>
      </c>
      <c r="M81" s="2" t="s">
        <v>29</v>
      </c>
      <c r="N81" s="2" t="s">
        <v>29</v>
      </c>
    </row>
    <row r="82" spans="1:14" x14ac:dyDescent="0.3">
      <c r="A82" s="2" t="s">
        <v>6314</v>
      </c>
      <c r="B82" s="2" t="s">
        <v>18</v>
      </c>
      <c r="C82" s="2" t="s">
        <v>3814</v>
      </c>
      <c r="D82" s="2" t="s">
        <v>3815</v>
      </c>
      <c r="E82" s="2" t="s">
        <v>29</v>
      </c>
      <c r="F82" s="2" t="s">
        <v>29</v>
      </c>
      <c r="G82" s="2" t="s">
        <v>29</v>
      </c>
      <c r="H82" s="2" t="s">
        <v>29</v>
      </c>
      <c r="I82" s="2" t="s">
        <v>29</v>
      </c>
      <c r="J82" s="2" t="s">
        <v>29</v>
      </c>
      <c r="K82" s="2" t="s">
        <v>29</v>
      </c>
      <c r="L82" s="2" t="s">
        <v>29</v>
      </c>
      <c r="M82" s="2" t="s">
        <v>29</v>
      </c>
      <c r="N82" s="2" t="s">
        <v>29</v>
      </c>
    </row>
    <row r="83" spans="1:14" x14ac:dyDescent="0.3">
      <c r="A83" s="2" t="s">
        <v>6315</v>
      </c>
      <c r="B83" s="2" t="s">
        <v>18</v>
      </c>
      <c r="C83" s="2" t="s">
        <v>1476</v>
      </c>
      <c r="D83" s="2" t="s">
        <v>3066</v>
      </c>
      <c r="E83" s="2" t="s">
        <v>29</v>
      </c>
      <c r="F83" s="2" t="s">
        <v>29</v>
      </c>
      <c r="G83" s="2" t="s">
        <v>29</v>
      </c>
      <c r="H83" s="2" t="s">
        <v>29</v>
      </c>
      <c r="I83" s="2" t="s">
        <v>29</v>
      </c>
      <c r="J83" s="2" t="s">
        <v>29</v>
      </c>
      <c r="K83" s="2" t="s">
        <v>29</v>
      </c>
      <c r="L83" s="2" t="s">
        <v>29</v>
      </c>
      <c r="M83" s="2" t="s">
        <v>29</v>
      </c>
      <c r="N83" s="2" t="s">
        <v>29</v>
      </c>
    </row>
    <row r="84" spans="1:14" x14ac:dyDescent="0.3">
      <c r="A84" s="2" t="s">
        <v>6316</v>
      </c>
      <c r="B84" s="2" t="s">
        <v>18</v>
      </c>
      <c r="C84" s="2" t="s">
        <v>2453</v>
      </c>
      <c r="D84" s="2" t="s">
        <v>2456</v>
      </c>
      <c r="E84" s="2" t="s">
        <v>2457</v>
      </c>
      <c r="F84" s="2" t="s">
        <v>2458</v>
      </c>
      <c r="G84" s="2" t="s">
        <v>2459</v>
      </c>
      <c r="H84" s="2" t="s">
        <v>2460</v>
      </c>
      <c r="I84" s="2" t="s">
        <v>2461</v>
      </c>
      <c r="J84" s="2" t="s">
        <v>2462</v>
      </c>
      <c r="K84" s="2" t="s">
        <v>1754</v>
      </c>
      <c r="L84" s="2" t="s">
        <v>1755</v>
      </c>
      <c r="M84" s="2" t="s">
        <v>2463</v>
      </c>
      <c r="N84" s="2" t="s">
        <v>2464</v>
      </c>
    </row>
    <row r="85" spans="1:14" x14ac:dyDescent="0.3">
      <c r="A85" s="2" t="s">
        <v>6317</v>
      </c>
      <c r="B85" s="2" t="s">
        <v>18</v>
      </c>
      <c r="C85" s="2" t="s">
        <v>3816</v>
      </c>
      <c r="D85" s="2" t="s">
        <v>3817</v>
      </c>
      <c r="E85" s="2" t="s">
        <v>29</v>
      </c>
      <c r="F85" s="2" t="s">
        <v>29</v>
      </c>
      <c r="G85" s="2" t="s">
        <v>29</v>
      </c>
      <c r="H85" s="2" t="s">
        <v>29</v>
      </c>
      <c r="I85" s="2" t="s">
        <v>29</v>
      </c>
      <c r="J85" s="2" t="s">
        <v>29</v>
      </c>
      <c r="K85" s="2" t="s">
        <v>29</v>
      </c>
      <c r="L85" s="2" t="s">
        <v>29</v>
      </c>
      <c r="M85" s="2" t="s">
        <v>29</v>
      </c>
      <c r="N85" s="2" t="s">
        <v>29</v>
      </c>
    </row>
    <row r="86" spans="1:14" x14ac:dyDescent="0.3">
      <c r="A86" s="2" t="s">
        <v>6318</v>
      </c>
      <c r="B86" s="2" t="s">
        <v>18</v>
      </c>
      <c r="C86" s="2" t="s">
        <v>29</v>
      </c>
      <c r="D86" s="2" t="s">
        <v>29</v>
      </c>
      <c r="E86" s="2" t="s">
        <v>29</v>
      </c>
      <c r="F86" s="2" t="s">
        <v>29</v>
      </c>
      <c r="G86" s="2" t="s">
        <v>29</v>
      </c>
      <c r="H86" s="2" t="s">
        <v>29</v>
      </c>
      <c r="I86" s="2" t="s">
        <v>29</v>
      </c>
      <c r="J86" s="2" t="s">
        <v>29</v>
      </c>
      <c r="K86" s="2" t="s">
        <v>29</v>
      </c>
      <c r="L86" s="2" t="s">
        <v>29</v>
      </c>
      <c r="M86" s="2" t="s">
        <v>29</v>
      </c>
      <c r="N86" s="2" t="s">
        <v>29</v>
      </c>
    </row>
    <row r="87" spans="1:14" x14ac:dyDescent="0.3">
      <c r="A87" s="2" t="s">
        <v>6319</v>
      </c>
      <c r="B87" s="2" t="s">
        <v>3818</v>
      </c>
      <c r="C87" s="2" t="s">
        <v>3819</v>
      </c>
      <c r="D87" s="2" t="s">
        <v>3820</v>
      </c>
      <c r="E87" s="2" t="s">
        <v>3821</v>
      </c>
      <c r="F87" s="2" t="s">
        <v>3822</v>
      </c>
      <c r="G87" s="2" t="s">
        <v>3823</v>
      </c>
      <c r="H87" s="2" t="s">
        <v>3824</v>
      </c>
      <c r="I87" s="2" t="s">
        <v>3825</v>
      </c>
      <c r="J87" s="2" t="s">
        <v>3826</v>
      </c>
      <c r="K87" s="2" t="s">
        <v>29</v>
      </c>
      <c r="L87" s="2" t="s">
        <v>29</v>
      </c>
      <c r="M87" s="2" t="s">
        <v>29</v>
      </c>
      <c r="N87" s="2" t="s">
        <v>29</v>
      </c>
    </row>
    <row r="88" spans="1:14" x14ac:dyDescent="0.3">
      <c r="A88" s="2" t="s">
        <v>6320</v>
      </c>
      <c r="B88" s="2" t="s">
        <v>18</v>
      </c>
      <c r="C88" s="2" t="s">
        <v>29</v>
      </c>
      <c r="D88" s="2" t="s">
        <v>29</v>
      </c>
      <c r="E88" s="2" t="s">
        <v>3828</v>
      </c>
      <c r="F88" s="2" t="s">
        <v>3829</v>
      </c>
      <c r="G88" s="2" t="s">
        <v>3830</v>
      </c>
      <c r="H88" s="2" t="s">
        <v>3831</v>
      </c>
      <c r="I88" s="2" t="s">
        <v>29</v>
      </c>
      <c r="J88" s="2" t="s">
        <v>29</v>
      </c>
      <c r="K88" s="2" t="s">
        <v>1349</v>
      </c>
      <c r="L88" s="2" t="s">
        <v>1350</v>
      </c>
      <c r="M88" s="2" t="s">
        <v>29</v>
      </c>
      <c r="N88" s="2" t="s">
        <v>29</v>
      </c>
    </row>
    <row r="89" spans="1:14" x14ac:dyDescent="0.3">
      <c r="A89" s="2" t="s">
        <v>6321</v>
      </c>
      <c r="B89" s="2" t="s">
        <v>18</v>
      </c>
      <c r="C89" s="2" t="s">
        <v>29</v>
      </c>
      <c r="D89" s="2" t="s">
        <v>3832</v>
      </c>
      <c r="E89" s="2" t="s">
        <v>3833</v>
      </c>
      <c r="F89" s="2" t="s">
        <v>3834</v>
      </c>
      <c r="G89" s="2" t="s">
        <v>328</v>
      </c>
      <c r="H89" s="2" t="s">
        <v>329</v>
      </c>
      <c r="I89" s="2" t="s">
        <v>857</v>
      </c>
      <c r="J89" s="2" t="s">
        <v>858</v>
      </c>
      <c r="K89" s="2" t="s">
        <v>29</v>
      </c>
      <c r="L89" s="2" t="s">
        <v>29</v>
      </c>
      <c r="M89" s="2" t="s">
        <v>29</v>
      </c>
      <c r="N89" s="2" t="s">
        <v>29</v>
      </c>
    </row>
    <row r="90" spans="1:14" x14ac:dyDescent="0.3">
      <c r="A90" s="2" t="s">
        <v>6322</v>
      </c>
      <c r="B90" s="2" t="s">
        <v>18</v>
      </c>
      <c r="C90" s="2" t="s">
        <v>3835</v>
      </c>
      <c r="D90" s="2" t="s">
        <v>3836</v>
      </c>
      <c r="E90" s="2" t="s">
        <v>3837</v>
      </c>
      <c r="F90" s="2" t="s">
        <v>3838</v>
      </c>
      <c r="G90" s="2" t="s">
        <v>3839</v>
      </c>
      <c r="H90" s="2" t="s">
        <v>3840</v>
      </c>
      <c r="I90" s="2" t="s">
        <v>1280</v>
      </c>
      <c r="J90" s="2" t="s">
        <v>1281</v>
      </c>
      <c r="K90" s="2" t="s">
        <v>29</v>
      </c>
      <c r="L90" s="2" t="s">
        <v>29</v>
      </c>
      <c r="M90" s="2" t="s">
        <v>3841</v>
      </c>
      <c r="N90" s="2" t="s">
        <v>3842</v>
      </c>
    </row>
    <row r="91" spans="1:14" x14ac:dyDescent="0.3">
      <c r="A91" s="2" t="s">
        <v>6323</v>
      </c>
      <c r="B91" s="2" t="s">
        <v>18</v>
      </c>
      <c r="C91" s="2" t="s">
        <v>29</v>
      </c>
      <c r="D91" s="2" t="s">
        <v>3843</v>
      </c>
      <c r="E91" s="2" t="s">
        <v>29</v>
      </c>
      <c r="F91" s="2" t="s">
        <v>29</v>
      </c>
      <c r="G91" s="2" t="s">
        <v>29</v>
      </c>
      <c r="H91" s="2" t="s">
        <v>29</v>
      </c>
      <c r="I91" s="2" t="s">
        <v>29</v>
      </c>
      <c r="J91" s="2" t="s">
        <v>29</v>
      </c>
      <c r="K91" s="2" t="s">
        <v>29</v>
      </c>
      <c r="L91" s="2" t="s">
        <v>29</v>
      </c>
      <c r="M91" s="2" t="s">
        <v>3844</v>
      </c>
      <c r="N91" s="2" t="s">
        <v>343</v>
      </c>
    </row>
    <row r="92" spans="1:14" x14ac:dyDescent="0.3">
      <c r="A92" s="2" t="s">
        <v>6324</v>
      </c>
      <c r="B92" s="2" t="s">
        <v>18</v>
      </c>
      <c r="C92" s="2" t="s">
        <v>29</v>
      </c>
      <c r="D92" s="2" t="s">
        <v>29</v>
      </c>
      <c r="E92" s="2" t="s">
        <v>29</v>
      </c>
      <c r="F92" s="2" t="s">
        <v>29</v>
      </c>
      <c r="G92" s="2" t="s">
        <v>29</v>
      </c>
      <c r="H92" s="2" t="s">
        <v>29</v>
      </c>
      <c r="I92" s="2" t="s">
        <v>29</v>
      </c>
      <c r="J92" s="2" t="s">
        <v>29</v>
      </c>
      <c r="K92" s="2" t="s">
        <v>29</v>
      </c>
      <c r="L92" s="2" t="s">
        <v>29</v>
      </c>
      <c r="M92" s="2" t="s">
        <v>29</v>
      </c>
      <c r="N92" s="2" t="s">
        <v>29</v>
      </c>
    </row>
    <row r="93" spans="1:14" x14ac:dyDescent="0.3">
      <c r="A93" s="2" t="s">
        <v>6325</v>
      </c>
      <c r="B93" s="2" t="s">
        <v>18</v>
      </c>
      <c r="C93" s="2" t="s">
        <v>29</v>
      </c>
      <c r="D93" s="2" t="s">
        <v>3845</v>
      </c>
      <c r="E93" s="2" t="s">
        <v>3846</v>
      </c>
      <c r="F93" s="2" t="s">
        <v>3847</v>
      </c>
      <c r="G93" s="2" t="s">
        <v>29</v>
      </c>
      <c r="H93" s="2" t="s">
        <v>29</v>
      </c>
      <c r="I93" s="2" t="s">
        <v>2985</v>
      </c>
      <c r="J93" s="2" t="s">
        <v>2986</v>
      </c>
      <c r="K93" s="2" t="s">
        <v>648</v>
      </c>
      <c r="L93" s="2" t="s">
        <v>649</v>
      </c>
      <c r="M93" s="2" t="s">
        <v>29</v>
      </c>
      <c r="N93" s="2" t="s">
        <v>29</v>
      </c>
    </row>
    <row r="94" spans="1:14" x14ac:dyDescent="0.3">
      <c r="A94" s="2" t="s">
        <v>6326</v>
      </c>
      <c r="B94" s="2" t="s">
        <v>18</v>
      </c>
      <c r="C94" s="2" t="s">
        <v>29</v>
      </c>
      <c r="D94" s="2" t="s">
        <v>3848</v>
      </c>
      <c r="E94" s="2" t="s">
        <v>3849</v>
      </c>
      <c r="F94" s="2" t="s">
        <v>3850</v>
      </c>
      <c r="G94" s="2" t="s">
        <v>29</v>
      </c>
      <c r="H94" s="2" t="s">
        <v>29</v>
      </c>
      <c r="I94" s="2" t="s">
        <v>399</v>
      </c>
      <c r="J94" s="2" t="s">
        <v>400</v>
      </c>
      <c r="K94" s="2" t="s">
        <v>29</v>
      </c>
      <c r="L94" s="2" t="s">
        <v>29</v>
      </c>
      <c r="M94" s="2" t="s">
        <v>29</v>
      </c>
      <c r="N94" s="2" t="s">
        <v>29</v>
      </c>
    </row>
    <row r="95" spans="1:14" x14ac:dyDescent="0.3">
      <c r="A95" s="2" t="s">
        <v>6327</v>
      </c>
      <c r="B95" s="2" t="s">
        <v>18</v>
      </c>
      <c r="C95" s="2" t="s">
        <v>29</v>
      </c>
      <c r="D95" s="2" t="s">
        <v>3851</v>
      </c>
      <c r="E95" s="2" t="s">
        <v>3852</v>
      </c>
      <c r="F95" s="2" t="s">
        <v>3853</v>
      </c>
      <c r="G95" s="2" t="s">
        <v>29</v>
      </c>
      <c r="H95" s="2" t="s">
        <v>29</v>
      </c>
      <c r="I95" s="2" t="s">
        <v>3545</v>
      </c>
      <c r="J95" s="2" t="s">
        <v>3546</v>
      </c>
      <c r="K95" s="2" t="s">
        <v>29</v>
      </c>
      <c r="L95" s="2" t="s">
        <v>29</v>
      </c>
      <c r="M95" s="2" t="s">
        <v>29</v>
      </c>
      <c r="N95" s="2" t="s">
        <v>29</v>
      </c>
    </row>
    <row r="96" spans="1:14" x14ac:dyDescent="0.3">
      <c r="A96" s="2" t="s">
        <v>6328</v>
      </c>
      <c r="B96" s="2" t="s">
        <v>18</v>
      </c>
      <c r="C96" s="2" t="s">
        <v>3854</v>
      </c>
      <c r="D96" s="2" t="s">
        <v>3855</v>
      </c>
      <c r="E96" s="2" t="s">
        <v>3856</v>
      </c>
      <c r="F96" s="2" t="s">
        <v>3857</v>
      </c>
      <c r="G96" s="2" t="s">
        <v>3858</v>
      </c>
      <c r="H96" s="2" t="s">
        <v>3859</v>
      </c>
      <c r="I96" s="2" t="s">
        <v>3860</v>
      </c>
      <c r="J96" s="2" t="s">
        <v>3861</v>
      </c>
      <c r="K96" s="2" t="s">
        <v>29</v>
      </c>
      <c r="L96" s="2" t="s">
        <v>29</v>
      </c>
      <c r="M96" s="2" t="s">
        <v>29</v>
      </c>
      <c r="N96" s="2" t="s">
        <v>29</v>
      </c>
    </row>
    <row r="97" spans="1:14" x14ac:dyDescent="0.3">
      <c r="A97" s="2" t="s">
        <v>6329</v>
      </c>
      <c r="B97" s="2" t="s">
        <v>29</v>
      </c>
      <c r="C97" s="2" t="s">
        <v>29</v>
      </c>
      <c r="D97" s="2" t="s">
        <v>29</v>
      </c>
      <c r="E97" s="2" t="s">
        <v>3862</v>
      </c>
      <c r="F97" s="2" t="s">
        <v>3863</v>
      </c>
      <c r="G97" s="2" t="s">
        <v>3864</v>
      </c>
      <c r="H97" s="2" t="s">
        <v>3865</v>
      </c>
      <c r="I97" s="2" t="s">
        <v>29</v>
      </c>
      <c r="J97" s="2" t="s">
        <v>29</v>
      </c>
      <c r="K97" s="2" t="s">
        <v>29</v>
      </c>
      <c r="L97" s="2" t="s">
        <v>29</v>
      </c>
      <c r="M97" s="2" t="s">
        <v>29</v>
      </c>
      <c r="N97" s="2" t="s">
        <v>29</v>
      </c>
    </row>
    <row r="98" spans="1:14" x14ac:dyDescent="0.3">
      <c r="A98" s="2" t="s">
        <v>6330</v>
      </c>
      <c r="B98" s="2" t="s">
        <v>3866</v>
      </c>
      <c r="C98" s="2" t="s">
        <v>3867</v>
      </c>
      <c r="D98" s="2" t="s">
        <v>3868</v>
      </c>
      <c r="E98" s="2" t="s">
        <v>3869</v>
      </c>
      <c r="F98" s="2" t="s">
        <v>3870</v>
      </c>
      <c r="G98" s="2" t="s">
        <v>3871</v>
      </c>
      <c r="H98" s="2" t="s">
        <v>3872</v>
      </c>
      <c r="I98" s="2" t="s">
        <v>3873</v>
      </c>
      <c r="J98" s="2" t="s">
        <v>3874</v>
      </c>
      <c r="K98" s="2" t="s">
        <v>29</v>
      </c>
      <c r="L98" s="2" t="s">
        <v>29</v>
      </c>
      <c r="M98" s="2" t="s">
        <v>29</v>
      </c>
      <c r="N98" s="2" t="s">
        <v>29</v>
      </c>
    </row>
    <row r="99" spans="1:14" x14ac:dyDescent="0.3">
      <c r="A99" s="2" t="s">
        <v>6331</v>
      </c>
      <c r="B99" s="2" t="s">
        <v>3875</v>
      </c>
      <c r="C99" s="2" t="s">
        <v>3876</v>
      </c>
      <c r="D99" s="2" t="s">
        <v>3877</v>
      </c>
      <c r="E99" s="2" t="s">
        <v>3878</v>
      </c>
      <c r="F99" s="2" t="s">
        <v>3879</v>
      </c>
      <c r="G99" s="2" t="s">
        <v>29</v>
      </c>
      <c r="H99" s="2" t="s">
        <v>29</v>
      </c>
      <c r="I99" s="2" t="s">
        <v>3880</v>
      </c>
      <c r="J99" s="2" t="s">
        <v>3881</v>
      </c>
      <c r="K99" s="2" t="s">
        <v>208</v>
      </c>
      <c r="L99" s="2" t="s">
        <v>209</v>
      </c>
      <c r="M99" s="2" t="s">
        <v>29</v>
      </c>
      <c r="N99" s="2" t="s">
        <v>29</v>
      </c>
    </row>
    <row r="100" spans="1:14" x14ac:dyDescent="0.3">
      <c r="A100" s="2" t="s">
        <v>6332</v>
      </c>
      <c r="B100" s="2" t="s">
        <v>3882</v>
      </c>
      <c r="C100" s="2" t="s">
        <v>29</v>
      </c>
      <c r="D100" s="2" t="s">
        <v>3883</v>
      </c>
      <c r="E100" s="2" t="s">
        <v>29</v>
      </c>
      <c r="F100" s="2" t="s">
        <v>29</v>
      </c>
      <c r="G100" s="2" t="s">
        <v>29</v>
      </c>
      <c r="H100" s="2" t="s">
        <v>29</v>
      </c>
      <c r="I100" s="2" t="s">
        <v>29</v>
      </c>
      <c r="J100" s="2" t="s">
        <v>29</v>
      </c>
      <c r="K100" s="2" t="s">
        <v>29</v>
      </c>
      <c r="L100" s="2" t="s">
        <v>29</v>
      </c>
      <c r="M100" s="2" t="s">
        <v>29</v>
      </c>
      <c r="N100" s="2" t="s">
        <v>29</v>
      </c>
    </row>
    <row r="101" spans="1:14" x14ac:dyDescent="0.3">
      <c r="A101" s="2" t="s">
        <v>6333</v>
      </c>
      <c r="B101" s="2" t="s">
        <v>18</v>
      </c>
      <c r="C101" s="2" t="s">
        <v>29</v>
      </c>
      <c r="D101" s="2" t="s">
        <v>3884</v>
      </c>
      <c r="E101" s="2" t="s">
        <v>3885</v>
      </c>
      <c r="F101" s="2" t="s">
        <v>3886</v>
      </c>
      <c r="G101" s="2" t="s">
        <v>3887</v>
      </c>
      <c r="H101" s="2" t="s">
        <v>3888</v>
      </c>
      <c r="I101" s="2" t="s">
        <v>1347</v>
      </c>
      <c r="J101" s="2" t="s">
        <v>1348</v>
      </c>
      <c r="K101" s="2" t="s">
        <v>1349</v>
      </c>
      <c r="L101" s="2" t="s">
        <v>1350</v>
      </c>
      <c r="M101" s="2" t="s">
        <v>29</v>
      </c>
      <c r="N101" s="2" t="s">
        <v>29</v>
      </c>
    </row>
    <row r="102" spans="1:14" x14ac:dyDescent="0.3">
      <c r="A102" s="2" t="s">
        <v>6334</v>
      </c>
      <c r="B102" s="2" t="s">
        <v>3889</v>
      </c>
      <c r="C102" s="2" t="s">
        <v>29</v>
      </c>
      <c r="D102" s="2" t="s">
        <v>29</v>
      </c>
      <c r="E102" s="2" t="s">
        <v>3890</v>
      </c>
      <c r="F102" s="2" t="s">
        <v>3891</v>
      </c>
      <c r="G102" s="2" t="s">
        <v>328</v>
      </c>
      <c r="H102" s="2" t="s">
        <v>329</v>
      </c>
      <c r="I102" s="2" t="s">
        <v>3892</v>
      </c>
      <c r="J102" s="2" t="s">
        <v>3893</v>
      </c>
      <c r="K102" s="2" t="s">
        <v>29</v>
      </c>
      <c r="L102" s="2" t="s">
        <v>29</v>
      </c>
      <c r="M102" s="2" t="s">
        <v>29</v>
      </c>
      <c r="N102" s="2" t="s">
        <v>29</v>
      </c>
    </row>
    <row r="103" spans="1:14" x14ac:dyDescent="0.3">
      <c r="A103" s="2" t="s">
        <v>6335</v>
      </c>
      <c r="B103" s="2" t="s">
        <v>18</v>
      </c>
      <c r="C103" s="2" t="s">
        <v>3894</v>
      </c>
      <c r="D103" s="2" t="s">
        <v>3895</v>
      </c>
      <c r="E103" s="2" t="s">
        <v>3562</v>
      </c>
      <c r="F103" s="2" t="s">
        <v>3563</v>
      </c>
      <c r="G103" s="2" t="s">
        <v>29</v>
      </c>
      <c r="H103" s="2" t="s">
        <v>29</v>
      </c>
      <c r="I103" s="2" t="s">
        <v>399</v>
      </c>
      <c r="J103" s="2" t="s">
        <v>400</v>
      </c>
      <c r="K103" s="2" t="s">
        <v>29</v>
      </c>
      <c r="L103" s="2" t="s">
        <v>29</v>
      </c>
      <c r="M103" s="2" t="s">
        <v>3896</v>
      </c>
      <c r="N103" s="2" t="s">
        <v>3897</v>
      </c>
    </row>
    <row r="104" spans="1:14" x14ac:dyDescent="0.3">
      <c r="A104" s="2" t="s">
        <v>6336</v>
      </c>
      <c r="B104" s="2" t="s">
        <v>18</v>
      </c>
      <c r="C104" s="2" t="s">
        <v>29</v>
      </c>
      <c r="D104" s="2" t="s">
        <v>3898</v>
      </c>
      <c r="E104" s="2" t="s">
        <v>29</v>
      </c>
      <c r="F104" s="2" t="s">
        <v>29</v>
      </c>
      <c r="G104" s="2" t="s">
        <v>29</v>
      </c>
      <c r="H104" s="2" t="s">
        <v>29</v>
      </c>
      <c r="I104" s="2" t="s">
        <v>29</v>
      </c>
      <c r="J104" s="2" t="s">
        <v>29</v>
      </c>
      <c r="K104" s="2" t="s">
        <v>29</v>
      </c>
      <c r="L104" s="2" t="s">
        <v>29</v>
      </c>
      <c r="M104" s="2" t="s">
        <v>29</v>
      </c>
      <c r="N104" s="2" t="s">
        <v>29</v>
      </c>
    </row>
    <row r="105" spans="1:14" x14ac:dyDescent="0.3">
      <c r="A105" s="2" t="s">
        <v>6337</v>
      </c>
      <c r="B105" s="2" t="s">
        <v>18</v>
      </c>
      <c r="C105" s="2" t="s">
        <v>3899</v>
      </c>
      <c r="D105" s="2" t="s">
        <v>3900</v>
      </c>
      <c r="E105" s="2" t="s">
        <v>3901</v>
      </c>
      <c r="F105" s="2" t="s">
        <v>3902</v>
      </c>
      <c r="G105" s="2" t="s">
        <v>3903</v>
      </c>
      <c r="H105" s="2" t="s">
        <v>3904</v>
      </c>
      <c r="I105" s="2" t="s">
        <v>3905</v>
      </c>
      <c r="J105" s="2" t="s">
        <v>3906</v>
      </c>
      <c r="K105" s="2" t="s">
        <v>29</v>
      </c>
      <c r="L105" s="2" t="s">
        <v>29</v>
      </c>
      <c r="M105" s="2" t="s">
        <v>29</v>
      </c>
      <c r="N105" s="2" t="s">
        <v>29</v>
      </c>
    </row>
    <row r="106" spans="1:14" x14ac:dyDescent="0.3">
      <c r="A106" s="2" t="s">
        <v>6338</v>
      </c>
      <c r="B106" s="2" t="s">
        <v>18</v>
      </c>
      <c r="C106" s="2" t="s">
        <v>29</v>
      </c>
      <c r="D106" s="2" t="s">
        <v>3907</v>
      </c>
      <c r="E106" s="2" t="s">
        <v>29</v>
      </c>
      <c r="F106" s="2" t="s">
        <v>29</v>
      </c>
      <c r="G106" s="2" t="s">
        <v>29</v>
      </c>
      <c r="H106" s="2" t="s">
        <v>29</v>
      </c>
      <c r="I106" s="2" t="s">
        <v>29</v>
      </c>
      <c r="J106" s="2" t="s">
        <v>29</v>
      </c>
      <c r="K106" s="2" t="s">
        <v>29</v>
      </c>
      <c r="L106" s="2" t="s">
        <v>29</v>
      </c>
      <c r="M106" s="2" t="s">
        <v>29</v>
      </c>
      <c r="N106" s="2" t="s">
        <v>29</v>
      </c>
    </row>
    <row r="107" spans="1:14" x14ac:dyDescent="0.3">
      <c r="A107" s="2" t="s">
        <v>6339</v>
      </c>
      <c r="B107" s="2" t="s">
        <v>3908</v>
      </c>
      <c r="C107" s="2" t="s">
        <v>29</v>
      </c>
      <c r="D107" s="2" t="s">
        <v>3909</v>
      </c>
      <c r="E107" s="2" t="s">
        <v>29</v>
      </c>
      <c r="F107" s="2" t="s">
        <v>29</v>
      </c>
      <c r="G107" s="2" t="s">
        <v>29</v>
      </c>
      <c r="H107" s="2" t="s">
        <v>29</v>
      </c>
      <c r="I107" s="2" t="s">
        <v>29</v>
      </c>
      <c r="J107" s="2" t="s">
        <v>29</v>
      </c>
      <c r="K107" s="2" t="s">
        <v>29</v>
      </c>
      <c r="L107" s="2" t="s">
        <v>29</v>
      </c>
      <c r="M107" s="2" t="s">
        <v>29</v>
      </c>
      <c r="N107" s="2" t="s">
        <v>29</v>
      </c>
    </row>
    <row r="108" spans="1:14" x14ac:dyDescent="0.3">
      <c r="A108" s="2" t="s">
        <v>6340</v>
      </c>
      <c r="B108" s="2" t="s">
        <v>3910</v>
      </c>
      <c r="C108" s="2" t="s">
        <v>29</v>
      </c>
      <c r="D108" s="2" t="s">
        <v>3911</v>
      </c>
      <c r="E108" s="2" t="s">
        <v>999</v>
      </c>
      <c r="F108" s="2" t="s">
        <v>1000</v>
      </c>
      <c r="G108" s="2" t="s">
        <v>29</v>
      </c>
      <c r="H108" s="2" t="s">
        <v>29</v>
      </c>
      <c r="I108" s="2" t="s">
        <v>1001</v>
      </c>
      <c r="J108" s="2" t="s">
        <v>1002</v>
      </c>
      <c r="K108" s="2" t="s">
        <v>29</v>
      </c>
      <c r="L108" s="2" t="s">
        <v>29</v>
      </c>
      <c r="M108" s="2" t="s">
        <v>29</v>
      </c>
      <c r="N108" s="2" t="s">
        <v>29</v>
      </c>
    </row>
    <row r="109" spans="1:14" x14ac:dyDescent="0.3">
      <c r="A109" s="2" t="s">
        <v>6341</v>
      </c>
      <c r="B109" s="2" t="s">
        <v>3912</v>
      </c>
      <c r="C109" s="2" t="s">
        <v>29</v>
      </c>
      <c r="D109" s="2" t="s">
        <v>29</v>
      </c>
      <c r="E109" s="2" t="s">
        <v>29</v>
      </c>
      <c r="F109" s="2" t="s">
        <v>29</v>
      </c>
      <c r="G109" s="2" t="s">
        <v>29</v>
      </c>
      <c r="H109" s="2" t="s">
        <v>29</v>
      </c>
      <c r="I109" s="2" t="s">
        <v>29</v>
      </c>
      <c r="J109" s="2" t="s">
        <v>29</v>
      </c>
      <c r="K109" s="2" t="s">
        <v>29</v>
      </c>
      <c r="L109" s="2" t="s">
        <v>29</v>
      </c>
      <c r="M109" s="2" t="s">
        <v>29</v>
      </c>
      <c r="N109" s="2" t="s">
        <v>29</v>
      </c>
    </row>
    <row r="110" spans="1:14" x14ac:dyDescent="0.3">
      <c r="A110" s="2" t="s">
        <v>6342</v>
      </c>
      <c r="B110" s="2" t="s">
        <v>18</v>
      </c>
      <c r="C110" s="2" t="s">
        <v>29</v>
      </c>
      <c r="D110" s="2" t="s">
        <v>3913</v>
      </c>
      <c r="E110" s="2" t="s">
        <v>29</v>
      </c>
      <c r="F110" s="2" t="s">
        <v>29</v>
      </c>
      <c r="G110" s="2" t="s">
        <v>29</v>
      </c>
      <c r="H110" s="2" t="s">
        <v>29</v>
      </c>
      <c r="I110" s="2" t="s">
        <v>29</v>
      </c>
      <c r="J110" s="2" t="s">
        <v>29</v>
      </c>
      <c r="K110" s="2" t="s">
        <v>29</v>
      </c>
      <c r="L110" s="2" t="s">
        <v>29</v>
      </c>
      <c r="M110" s="2" t="s">
        <v>29</v>
      </c>
      <c r="N110" s="2" t="s">
        <v>29</v>
      </c>
    </row>
    <row r="111" spans="1:14" x14ac:dyDescent="0.3">
      <c r="A111" s="2" t="s">
        <v>6343</v>
      </c>
      <c r="B111" s="2" t="s">
        <v>3914</v>
      </c>
      <c r="C111" s="2" t="s">
        <v>2244</v>
      </c>
      <c r="D111" s="2" t="s">
        <v>3915</v>
      </c>
      <c r="E111" s="2" t="s">
        <v>3916</v>
      </c>
      <c r="F111" s="2" t="s">
        <v>3917</v>
      </c>
      <c r="G111" s="2" t="s">
        <v>3918</v>
      </c>
      <c r="H111" s="2" t="s">
        <v>3919</v>
      </c>
      <c r="I111" s="2" t="s">
        <v>2252</v>
      </c>
      <c r="J111" s="2" t="s">
        <v>2253</v>
      </c>
      <c r="K111" s="2" t="s">
        <v>2254</v>
      </c>
      <c r="L111" s="2" t="s">
        <v>2255</v>
      </c>
      <c r="M111" s="2" t="s">
        <v>29</v>
      </c>
      <c r="N111" s="2" t="s">
        <v>29</v>
      </c>
    </row>
    <row r="112" spans="1:14" x14ac:dyDescent="0.3">
      <c r="A112" s="2" t="s">
        <v>6344</v>
      </c>
      <c r="B112" s="2" t="s">
        <v>3921</v>
      </c>
      <c r="C112" s="2" t="s">
        <v>29</v>
      </c>
      <c r="D112" s="2" t="s">
        <v>3922</v>
      </c>
      <c r="E112" s="2" t="s">
        <v>3923</v>
      </c>
      <c r="F112" s="2" t="s">
        <v>3924</v>
      </c>
      <c r="G112" s="2" t="s">
        <v>29</v>
      </c>
      <c r="H112" s="2" t="s">
        <v>29</v>
      </c>
      <c r="I112" s="2" t="s">
        <v>3925</v>
      </c>
      <c r="J112" s="2" t="s">
        <v>3926</v>
      </c>
      <c r="K112" s="2" t="s">
        <v>29</v>
      </c>
      <c r="L112" s="2" t="s">
        <v>29</v>
      </c>
      <c r="M112" s="2" t="s">
        <v>29</v>
      </c>
      <c r="N112" s="2" t="s">
        <v>29</v>
      </c>
    </row>
    <row r="113" spans="1:14" x14ac:dyDescent="0.3">
      <c r="A113" s="2" t="s">
        <v>6345</v>
      </c>
      <c r="B113" s="2" t="s">
        <v>18</v>
      </c>
      <c r="C113" s="2" t="s">
        <v>29</v>
      </c>
      <c r="D113" s="2" t="s">
        <v>29</v>
      </c>
      <c r="E113" s="2" t="s">
        <v>3927</v>
      </c>
      <c r="F113" s="2" t="s">
        <v>3928</v>
      </c>
      <c r="G113" s="2" t="s">
        <v>29</v>
      </c>
      <c r="H113" s="2" t="s">
        <v>29</v>
      </c>
      <c r="I113" s="2" t="s">
        <v>3929</v>
      </c>
      <c r="J113" s="2" t="s">
        <v>3930</v>
      </c>
      <c r="K113" s="2" t="s">
        <v>29</v>
      </c>
      <c r="L113" s="2" t="s">
        <v>29</v>
      </c>
      <c r="M113" s="2" t="s">
        <v>29</v>
      </c>
      <c r="N113" s="2" t="s">
        <v>29</v>
      </c>
    </row>
    <row r="114" spans="1:14" x14ac:dyDescent="0.3">
      <c r="A114" s="2" t="s">
        <v>6346</v>
      </c>
      <c r="B114" s="2" t="s">
        <v>18</v>
      </c>
      <c r="C114" s="2" t="s">
        <v>29</v>
      </c>
      <c r="D114" s="2" t="s">
        <v>3687</v>
      </c>
      <c r="E114" s="2" t="s">
        <v>3931</v>
      </c>
      <c r="F114" s="2" t="s">
        <v>2969</v>
      </c>
      <c r="G114" s="2" t="s">
        <v>29</v>
      </c>
      <c r="H114" s="2" t="s">
        <v>29</v>
      </c>
      <c r="I114" s="2" t="s">
        <v>399</v>
      </c>
      <c r="J114" s="2" t="s">
        <v>400</v>
      </c>
      <c r="K114" s="2" t="s">
        <v>29</v>
      </c>
      <c r="L114" s="2" t="s">
        <v>29</v>
      </c>
      <c r="M114" s="2" t="s">
        <v>29</v>
      </c>
      <c r="N114" s="2" t="s">
        <v>29</v>
      </c>
    </row>
    <row r="115" spans="1:14" x14ac:dyDescent="0.3">
      <c r="A115" s="2" t="s">
        <v>6347</v>
      </c>
      <c r="B115" s="2" t="s">
        <v>18</v>
      </c>
      <c r="C115" s="2" t="s">
        <v>29</v>
      </c>
      <c r="D115" s="2" t="s">
        <v>3932</v>
      </c>
      <c r="E115" s="2" t="s">
        <v>3933</v>
      </c>
      <c r="F115" s="2" t="s">
        <v>3934</v>
      </c>
      <c r="G115" s="2" t="s">
        <v>3935</v>
      </c>
      <c r="H115" s="2" t="s">
        <v>3936</v>
      </c>
      <c r="I115" s="2" t="s">
        <v>3937</v>
      </c>
      <c r="J115" s="2" t="s">
        <v>3938</v>
      </c>
      <c r="K115" s="2" t="s">
        <v>29</v>
      </c>
      <c r="L115" s="2" t="s">
        <v>29</v>
      </c>
      <c r="M115" s="2" t="s">
        <v>3939</v>
      </c>
      <c r="N115" s="2" t="s">
        <v>3940</v>
      </c>
    </row>
    <row r="116" spans="1:14" x14ac:dyDescent="0.3">
      <c r="A116" s="2" t="s">
        <v>6348</v>
      </c>
      <c r="B116" s="2" t="s">
        <v>18</v>
      </c>
      <c r="C116" s="2" t="s">
        <v>29</v>
      </c>
      <c r="D116" s="2" t="s">
        <v>29</v>
      </c>
      <c r="E116" s="2" t="s">
        <v>3941</v>
      </c>
      <c r="F116" s="2" t="s">
        <v>3942</v>
      </c>
      <c r="G116" s="2" t="s">
        <v>3943</v>
      </c>
      <c r="H116" s="2" t="s">
        <v>3944</v>
      </c>
      <c r="I116" s="2" t="s">
        <v>29</v>
      </c>
      <c r="J116" s="2" t="s">
        <v>29</v>
      </c>
      <c r="K116" s="2" t="s">
        <v>208</v>
      </c>
      <c r="L116" s="2" t="s">
        <v>209</v>
      </c>
      <c r="M116" s="2" t="s">
        <v>29</v>
      </c>
      <c r="N116" s="2" t="s">
        <v>29</v>
      </c>
    </row>
    <row r="117" spans="1:14" x14ac:dyDescent="0.3">
      <c r="A117" s="2" t="s">
        <v>6349</v>
      </c>
      <c r="B117" s="2" t="s">
        <v>29</v>
      </c>
      <c r="C117" s="2" t="s">
        <v>29</v>
      </c>
      <c r="D117" s="2" t="s">
        <v>29</v>
      </c>
      <c r="E117" s="2" t="s">
        <v>29</v>
      </c>
      <c r="F117" s="2" t="s">
        <v>29</v>
      </c>
      <c r="G117" s="2" t="s">
        <v>29</v>
      </c>
      <c r="H117" s="2" t="s">
        <v>29</v>
      </c>
      <c r="I117" s="2" t="s">
        <v>29</v>
      </c>
      <c r="J117" s="2" t="s">
        <v>29</v>
      </c>
      <c r="K117" s="2" t="s">
        <v>29</v>
      </c>
      <c r="L117" s="2" t="s">
        <v>29</v>
      </c>
      <c r="M117" s="2" t="s">
        <v>29</v>
      </c>
      <c r="N117" s="2" t="s">
        <v>29</v>
      </c>
    </row>
    <row r="118" spans="1:14" x14ac:dyDescent="0.3">
      <c r="A118" s="2" t="s">
        <v>6350</v>
      </c>
      <c r="B118" s="2" t="s">
        <v>18</v>
      </c>
      <c r="C118" s="2" t="s">
        <v>29</v>
      </c>
      <c r="D118" s="2" t="s">
        <v>3945</v>
      </c>
      <c r="E118" s="2" t="s">
        <v>3946</v>
      </c>
      <c r="F118" s="2" t="s">
        <v>3947</v>
      </c>
      <c r="G118" s="2" t="s">
        <v>3948</v>
      </c>
      <c r="H118" s="2" t="s">
        <v>3949</v>
      </c>
      <c r="I118" s="2" t="s">
        <v>3950</v>
      </c>
      <c r="J118" s="2" t="s">
        <v>3951</v>
      </c>
      <c r="K118" s="2" t="s">
        <v>29</v>
      </c>
      <c r="L118" s="2" t="s">
        <v>29</v>
      </c>
      <c r="M118" s="2" t="s">
        <v>29</v>
      </c>
      <c r="N118" s="2" t="s">
        <v>29</v>
      </c>
    </row>
    <row r="119" spans="1:14" x14ac:dyDescent="0.3">
      <c r="A119" s="2" t="s">
        <v>6351</v>
      </c>
      <c r="B119" s="2" t="s">
        <v>18</v>
      </c>
      <c r="C119" s="2" t="s">
        <v>3952</v>
      </c>
      <c r="D119" s="2" t="s">
        <v>3953</v>
      </c>
      <c r="E119" s="2" t="s">
        <v>3954</v>
      </c>
      <c r="F119" s="2" t="s">
        <v>3955</v>
      </c>
      <c r="G119" s="2" t="s">
        <v>2761</v>
      </c>
      <c r="H119" s="2" t="s">
        <v>2762</v>
      </c>
      <c r="I119" s="2" t="s">
        <v>3956</v>
      </c>
      <c r="J119" s="2" t="s">
        <v>3957</v>
      </c>
      <c r="K119" s="2" t="s">
        <v>2765</v>
      </c>
      <c r="L119" s="2" t="s">
        <v>2766</v>
      </c>
      <c r="M119" s="2" t="s">
        <v>3958</v>
      </c>
      <c r="N119" s="2" t="s">
        <v>3959</v>
      </c>
    </row>
    <row r="120" spans="1:14" x14ac:dyDescent="0.3">
      <c r="A120" s="2" t="s">
        <v>6352</v>
      </c>
      <c r="B120" s="2" t="s">
        <v>3960</v>
      </c>
      <c r="C120" s="2" t="s">
        <v>29</v>
      </c>
      <c r="D120" s="2" t="s">
        <v>3961</v>
      </c>
      <c r="E120" s="2" t="s">
        <v>3962</v>
      </c>
      <c r="F120" s="2" t="s">
        <v>3963</v>
      </c>
      <c r="G120" s="2" t="s">
        <v>3964</v>
      </c>
      <c r="H120" s="2" t="s">
        <v>3965</v>
      </c>
      <c r="I120" s="2" t="s">
        <v>3966</v>
      </c>
      <c r="J120" s="2" t="s">
        <v>3967</v>
      </c>
      <c r="K120" s="2" t="s">
        <v>3968</v>
      </c>
      <c r="L120" s="2" t="s">
        <v>3969</v>
      </c>
      <c r="M120" s="2" t="s">
        <v>29</v>
      </c>
      <c r="N120" s="2" t="s">
        <v>29</v>
      </c>
    </row>
    <row r="121" spans="1:14" x14ac:dyDescent="0.3">
      <c r="A121" s="2" t="s">
        <v>6353</v>
      </c>
      <c r="B121" s="2" t="s">
        <v>3723</v>
      </c>
      <c r="C121" s="2" t="s">
        <v>3724</v>
      </c>
      <c r="D121" s="2" t="s">
        <v>3725</v>
      </c>
      <c r="E121" s="2" t="s">
        <v>3970</v>
      </c>
      <c r="F121" s="2" t="s">
        <v>3971</v>
      </c>
      <c r="G121" s="2" t="s">
        <v>3972</v>
      </c>
      <c r="H121" s="2" t="s">
        <v>3973</v>
      </c>
      <c r="I121" s="2" t="s">
        <v>3974</v>
      </c>
      <c r="J121" s="2" t="s">
        <v>3975</v>
      </c>
      <c r="K121" s="2" t="s">
        <v>3976</v>
      </c>
      <c r="L121" s="2" t="s">
        <v>3977</v>
      </c>
      <c r="M121" s="2" t="s">
        <v>3730</v>
      </c>
      <c r="N121" s="2" t="s">
        <v>3731</v>
      </c>
    </row>
    <row r="122" spans="1:14" x14ac:dyDescent="0.3">
      <c r="A122" s="2" t="s">
        <v>6354</v>
      </c>
      <c r="B122" s="2" t="s">
        <v>29</v>
      </c>
      <c r="C122" s="2" t="s">
        <v>29</v>
      </c>
      <c r="D122" s="2" t="s">
        <v>29</v>
      </c>
      <c r="E122" s="2" t="s">
        <v>29</v>
      </c>
      <c r="F122" s="2" t="s">
        <v>29</v>
      </c>
      <c r="G122" s="2" t="s">
        <v>29</v>
      </c>
      <c r="H122" s="2" t="s">
        <v>29</v>
      </c>
      <c r="I122" s="2" t="s">
        <v>29</v>
      </c>
      <c r="J122" s="2" t="s">
        <v>29</v>
      </c>
      <c r="K122" s="2" t="s">
        <v>29</v>
      </c>
      <c r="L122" s="2" t="s">
        <v>29</v>
      </c>
      <c r="M122" s="2" t="s">
        <v>29</v>
      </c>
      <c r="N122" s="2" t="s">
        <v>29</v>
      </c>
    </row>
    <row r="123" spans="1:14" x14ac:dyDescent="0.3">
      <c r="A123" s="2" t="s">
        <v>6355</v>
      </c>
      <c r="B123" s="2" t="s">
        <v>3978</v>
      </c>
      <c r="C123" s="2" t="s">
        <v>29</v>
      </c>
      <c r="D123" s="2" t="s">
        <v>3979</v>
      </c>
      <c r="E123" s="2" t="s">
        <v>29</v>
      </c>
      <c r="F123" s="2" t="s">
        <v>29</v>
      </c>
      <c r="G123" s="2" t="s">
        <v>29</v>
      </c>
      <c r="H123" s="2" t="s">
        <v>29</v>
      </c>
      <c r="I123" s="2" t="s">
        <v>29</v>
      </c>
      <c r="J123" s="2" t="s">
        <v>29</v>
      </c>
      <c r="K123" s="2" t="s">
        <v>29</v>
      </c>
      <c r="L123" s="2" t="s">
        <v>29</v>
      </c>
      <c r="M123" s="2" t="s">
        <v>29</v>
      </c>
      <c r="N123" s="2" t="s">
        <v>29</v>
      </c>
    </row>
    <row r="124" spans="1:14" x14ac:dyDescent="0.3">
      <c r="A124" s="2" t="s">
        <v>6356</v>
      </c>
      <c r="B124" s="2" t="s">
        <v>18</v>
      </c>
      <c r="C124" s="2" t="s">
        <v>29</v>
      </c>
      <c r="D124" s="2" t="s">
        <v>29</v>
      </c>
      <c r="E124" s="2" t="s">
        <v>29</v>
      </c>
      <c r="F124" s="2" t="s">
        <v>29</v>
      </c>
      <c r="G124" s="2" t="s">
        <v>29</v>
      </c>
      <c r="H124" s="2" t="s">
        <v>29</v>
      </c>
      <c r="I124" s="2" t="s">
        <v>29</v>
      </c>
      <c r="J124" s="2" t="s">
        <v>29</v>
      </c>
      <c r="K124" s="2" t="s">
        <v>29</v>
      </c>
      <c r="L124" s="2" t="s">
        <v>29</v>
      </c>
      <c r="M124" s="2" t="s">
        <v>29</v>
      </c>
      <c r="N124" s="2" t="s">
        <v>29</v>
      </c>
    </row>
    <row r="125" spans="1:14" x14ac:dyDescent="0.3">
      <c r="A125" s="2" t="s">
        <v>6357</v>
      </c>
      <c r="B125" s="2" t="s">
        <v>18</v>
      </c>
      <c r="C125" s="2" t="s">
        <v>3464</v>
      </c>
      <c r="D125" s="2" t="s">
        <v>3980</v>
      </c>
      <c r="E125" s="2" t="s">
        <v>3981</v>
      </c>
      <c r="F125" s="2" t="s">
        <v>3982</v>
      </c>
      <c r="G125" s="2" t="s">
        <v>29</v>
      </c>
      <c r="H125" s="2" t="s">
        <v>29</v>
      </c>
      <c r="I125" s="2" t="s">
        <v>3470</v>
      </c>
      <c r="J125" s="2" t="s">
        <v>3471</v>
      </c>
      <c r="K125" s="2" t="s">
        <v>29</v>
      </c>
      <c r="L125" s="2" t="s">
        <v>29</v>
      </c>
      <c r="M125" s="2" t="s">
        <v>29</v>
      </c>
      <c r="N125" s="2" t="s">
        <v>29</v>
      </c>
    </row>
    <row r="126" spans="1:14" x14ac:dyDescent="0.3">
      <c r="A126" s="2" t="s">
        <v>6358</v>
      </c>
      <c r="B126" s="2" t="s">
        <v>3983</v>
      </c>
      <c r="C126" s="2" t="s">
        <v>3984</v>
      </c>
      <c r="D126" s="2" t="s">
        <v>3985</v>
      </c>
      <c r="E126" s="2" t="s">
        <v>3986</v>
      </c>
      <c r="F126" s="2" t="s">
        <v>3987</v>
      </c>
      <c r="G126" s="2" t="s">
        <v>3988</v>
      </c>
      <c r="H126" s="2" t="s">
        <v>3989</v>
      </c>
      <c r="I126" s="2" t="s">
        <v>3990</v>
      </c>
      <c r="J126" s="2" t="s">
        <v>3991</v>
      </c>
      <c r="K126" s="2" t="s">
        <v>3992</v>
      </c>
      <c r="L126" s="2" t="s">
        <v>3993</v>
      </c>
      <c r="M126" s="2" t="s">
        <v>29</v>
      </c>
      <c r="N126" s="2" t="s">
        <v>29</v>
      </c>
    </row>
    <row r="127" spans="1:14" x14ac:dyDescent="0.3">
      <c r="A127" s="2" t="s">
        <v>6359</v>
      </c>
      <c r="B127" s="2" t="s">
        <v>3994</v>
      </c>
      <c r="C127" s="2" t="s">
        <v>3995</v>
      </c>
      <c r="D127" s="2" t="s">
        <v>3996</v>
      </c>
      <c r="E127" s="2" t="s">
        <v>29</v>
      </c>
      <c r="F127" s="2" t="s">
        <v>29</v>
      </c>
      <c r="G127" s="2" t="s">
        <v>29</v>
      </c>
      <c r="H127" s="2" t="s">
        <v>29</v>
      </c>
      <c r="I127" s="2" t="s">
        <v>29</v>
      </c>
      <c r="J127" s="2" t="s">
        <v>29</v>
      </c>
      <c r="K127" s="2" t="s">
        <v>29</v>
      </c>
      <c r="L127" s="2" t="s">
        <v>29</v>
      </c>
      <c r="M127" s="2" t="s">
        <v>3997</v>
      </c>
      <c r="N127" s="2" t="s">
        <v>3998</v>
      </c>
    </row>
    <row r="128" spans="1:14" x14ac:dyDescent="0.3">
      <c r="A128" s="2" t="s">
        <v>6360</v>
      </c>
      <c r="B128" s="2" t="s">
        <v>3999</v>
      </c>
      <c r="C128" s="2" t="s">
        <v>4000</v>
      </c>
      <c r="D128" s="2" t="s">
        <v>4001</v>
      </c>
      <c r="E128" s="2" t="s">
        <v>4002</v>
      </c>
      <c r="F128" s="2" t="s">
        <v>4003</v>
      </c>
      <c r="G128" s="2" t="s">
        <v>4004</v>
      </c>
      <c r="H128" s="2" t="s">
        <v>4005</v>
      </c>
      <c r="I128" s="2" t="s">
        <v>4006</v>
      </c>
      <c r="J128" s="2" t="s">
        <v>4007</v>
      </c>
      <c r="K128" s="2" t="s">
        <v>4008</v>
      </c>
      <c r="L128" s="2" t="s">
        <v>4009</v>
      </c>
      <c r="M128" s="2" t="s">
        <v>29</v>
      </c>
      <c r="N128" s="2" t="s">
        <v>29</v>
      </c>
    </row>
    <row r="129" spans="1:14" x14ac:dyDescent="0.3">
      <c r="A129" s="2" t="s">
        <v>6361</v>
      </c>
      <c r="B129" s="2" t="s">
        <v>18</v>
      </c>
      <c r="C129" s="2" t="s">
        <v>2229</v>
      </c>
      <c r="D129" s="2" t="s">
        <v>2232</v>
      </c>
      <c r="E129" s="2" t="s">
        <v>29</v>
      </c>
      <c r="F129" s="2" t="s">
        <v>29</v>
      </c>
      <c r="G129" s="2" t="s">
        <v>29</v>
      </c>
      <c r="H129" s="2" t="s">
        <v>29</v>
      </c>
      <c r="I129" s="2" t="s">
        <v>29</v>
      </c>
      <c r="J129" s="2" t="s">
        <v>29</v>
      </c>
      <c r="K129" s="2" t="s">
        <v>29</v>
      </c>
      <c r="L129" s="2" t="s">
        <v>29</v>
      </c>
      <c r="M129" s="2" t="s">
        <v>2233</v>
      </c>
      <c r="N129" s="2" t="s">
        <v>2234</v>
      </c>
    </row>
    <row r="130" spans="1:14" x14ac:dyDescent="0.3">
      <c r="A130" s="2" t="s">
        <v>6362</v>
      </c>
      <c r="B130" s="2" t="s">
        <v>18</v>
      </c>
      <c r="C130" s="2" t="s">
        <v>29</v>
      </c>
      <c r="D130" s="2" t="s">
        <v>29</v>
      </c>
      <c r="E130" s="2" t="s">
        <v>29</v>
      </c>
      <c r="F130" s="2" t="s">
        <v>29</v>
      </c>
      <c r="G130" s="2" t="s">
        <v>29</v>
      </c>
      <c r="H130" s="2" t="s">
        <v>29</v>
      </c>
      <c r="I130" s="2" t="s">
        <v>29</v>
      </c>
      <c r="J130" s="2" t="s">
        <v>29</v>
      </c>
      <c r="K130" s="2" t="s">
        <v>29</v>
      </c>
      <c r="L130" s="2" t="s">
        <v>29</v>
      </c>
      <c r="M130" s="2" t="s">
        <v>29</v>
      </c>
      <c r="N130" s="2" t="s">
        <v>29</v>
      </c>
    </row>
    <row r="131" spans="1:14" x14ac:dyDescent="0.3">
      <c r="A131" s="2" t="s">
        <v>6363</v>
      </c>
      <c r="B131" s="2" t="s">
        <v>4010</v>
      </c>
      <c r="C131" s="2" t="s">
        <v>4011</v>
      </c>
      <c r="D131" s="2" t="s">
        <v>4012</v>
      </c>
      <c r="E131" s="2" t="s">
        <v>4013</v>
      </c>
      <c r="F131" s="2" t="s">
        <v>4014</v>
      </c>
      <c r="G131" s="2" t="s">
        <v>4015</v>
      </c>
      <c r="H131" s="2" t="s">
        <v>4016</v>
      </c>
      <c r="I131" s="2" t="s">
        <v>4017</v>
      </c>
      <c r="J131" s="2" t="s">
        <v>4018</v>
      </c>
      <c r="K131" s="2" t="s">
        <v>29</v>
      </c>
      <c r="L131" s="2" t="s">
        <v>29</v>
      </c>
      <c r="M131" s="2" t="s">
        <v>4019</v>
      </c>
      <c r="N131" s="2" t="s">
        <v>4020</v>
      </c>
    </row>
    <row r="132" spans="1:14" x14ac:dyDescent="0.3">
      <c r="A132" s="2" t="s">
        <v>6364</v>
      </c>
      <c r="B132" s="2" t="s">
        <v>18</v>
      </c>
      <c r="C132" s="2" t="s">
        <v>29</v>
      </c>
      <c r="D132" s="2" t="s">
        <v>29</v>
      </c>
      <c r="E132" s="2" t="s">
        <v>29</v>
      </c>
      <c r="F132" s="2" t="s">
        <v>29</v>
      </c>
      <c r="G132" s="2" t="s">
        <v>29</v>
      </c>
      <c r="H132" s="2" t="s">
        <v>29</v>
      </c>
      <c r="I132" s="2" t="s">
        <v>29</v>
      </c>
      <c r="J132" s="2" t="s">
        <v>29</v>
      </c>
      <c r="K132" s="2" t="s">
        <v>29</v>
      </c>
      <c r="L132" s="2" t="s">
        <v>29</v>
      </c>
      <c r="M132" s="2" t="s">
        <v>29</v>
      </c>
      <c r="N132" s="2" t="s">
        <v>29</v>
      </c>
    </row>
    <row r="133" spans="1:14" x14ac:dyDescent="0.3">
      <c r="A133" s="2" t="s">
        <v>6365</v>
      </c>
      <c r="B133" s="2" t="s">
        <v>4022</v>
      </c>
      <c r="C133" s="2" t="s">
        <v>4023</v>
      </c>
      <c r="D133" s="2" t="s">
        <v>4024</v>
      </c>
      <c r="E133" s="2" t="s">
        <v>4025</v>
      </c>
      <c r="F133" s="2" t="s">
        <v>4026</v>
      </c>
      <c r="G133" s="2" t="s">
        <v>4027</v>
      </c>
      <c r="H133" s="2" t="s">
        <v>4028</v>
      </c>
      <c r="I133" s="2" t="s">
        <v>4029</v>
      </c>
      <c r="J133" s="2" t="s">
        <v>4030</v>
      </c>
      <c r="K133" s="2" t="s">
        <v>29</v>
      </c>
      <c r="L133" s="2" t="s">
        <v>29</v>
      </c>
      <c r="M133" s="2" t="s">
        <v>4031</v>
      </c>
      <c r="N133" s="2" t="s">
        <v>4032</v>
      </c>
    </row>
    <row r="134" spans="1:14" x14ac:dyDescent="0.3">
      <c r="A134" s="2" t="s">
        <v>6366</v>
      </c>
      <c r="B134" s="2" t="s">
        <v>18</v>
      </c>
      <c r="C134" s="2" t="s">
        <v>29</v>
      </c>
      <c r="D134" s="2" t="s">
        <v>4033</v>
      </c>
      <c r="E134" s="2" t="s">
        <v>29</v>
      </c>
      <c r="F134" s="2" t="s">
        <v>29</v>
      </c>
      <c r="G134" s="2" t="s">
        <v>29</v>
      </c>
      <c r="H134" s="2" t="s">
        <v>29</v>
      </c>
      <c r="I134" s="2" t="s">
        <v>29</v>
      </c>
      <c r="J134" s="2" t="s">
        <v>29</v>
      </c>
      <c r="K134" s="2" t="s">
        <v>29</v>
      </c>
      <c r="L134" s="2" t="s">
        <v>29</v>
      </c>
      <c r="M134" s="2" t="s">
        <v>29</v>
      </c>
      <c r="N134" s="2" t="s">
        <v>29</v>
      </c>
    </row>
    <row r="135" spans="1:14" x14ac:dyDescent="0.3">
      <c r="A135" s="2" t="s">
        <v>6367</v>
      </c>
      <c r="B135" s="2" t="s">
        <v>18</v>
      </c>
      <c r="C135" s="2" t="s">
        <v>29</v>
      </c>
      <c r="D135" s="2" t="s">
        <v>29</v>
      </c>
      <c r="E135" s="2" t="s">
        <v>4034</v>
      </c>
      <c r="F135" s="2" t="s">
        <v>4035</v>
      </c>
      <c r="G135" s="2" t="s">
        <v>4036</v>
      </c>
      <c r="H135" s="2" t="s">
        <v>4037</v>
      </c>
      <c r="I135" s="2" t="s">
        <v>4038</v>
      </c>
      <c r="J135" s="2" t="s">
        <v>4039</v>
      </c>
      <c r="K135" s="2" t="s">
        <v>4040</v>
      </c>
      <c r="L135" s="2" t="s">
        <v>4041</v>
      </c>
      <c r="M135" s="2" t="s">
        <v>29</v>
      </c>
      <c r="N135" s="2" t="s">
        <v>29</v>
      </c>
    </row>
    <row r="136" spans="1:14" x14ac:dyDescent="0.3">
      <c r="A136" s="2" t="s">
        <v>6368</v>
      </c>
      <c r="B136" s="2" t="s">
        <v>3515</v>
      </c>
      <c r="C136" s="2" t="s">
        <v>29</v>
      </c>
      <c r="D136" s="2" t="s">
        <v>3517</v>
      </c>
      <c r="E136" s="2" t="s">
        <v>29</v>
      </c>
      <c r="F136" s="2" t="s">
        <v>29</v>
      </c>
      <c r="G136" s="2" t="s">
        <v>29</v>
      </c>
      <c r="H136" s="2" t="s">
        <v>29</v>
      </c>
      <c r="I136" s="2" t="s">
        <v>29</v>
      </c>
      <c r="J136" s="2" t="s">
        <v>29</v>
      </c>
      <c r="K136" s="2" t="s">
        <v>29</v>
      </c>
      <c r="L136" s="2" t="s">
        <v>29</v>
      </c>
      <c r="M136" s="2" t="s">
        <v>29</v>
      </c>
      <c r="N136" s="2" t="s">
        <v>29</v>
      </c>
    </row>
    <row r="137" spans="1:14" x14ac:dyDescent="0.3">
      <c r="A137" s="2" t="s">
        <v>6369</v>
      </c>
      <c r="B137" s="2" t="s">
        <v>4042</v>
      </c>
      <c r="C137" s="2" t="s">
        <v>29</v>
      </c>
      <c r="D137" s="2" t="s">
        <v>29</v>
      </c>
      <c r="E137" s="2" t="s">
        <v>4043</v>
      </c>
      <c r="F137" s="2" t="s">
        <v>4044</v>
      </c>
      <c r="G137" s="2" t="s">
        <v>4045</v>
      </c>
      <c r="H137" s="2" t="s">
        <v>4046</v>
      </c>
      <c r="I137" s="2" t="s">
        <v>4047</v>
      </c>
      <c r="J137" s="2" t="s">
        <v>4048</v>
      </c>
      <c r="K137" s="2" t="s">
        <v>29</v>
      </c>
      <c r="L137" s="2" t="s">
        <v>29</v>
      </c>
      <c r="M137" s="2" t="s">
        <v>29</v>
      </c>
      <c r="N137" s="2" t="s">
        <v>29</v>
      </c>
    </row>
    <row r="138" spans="1:14" x14ac:dyDescent="0.3">
      <c r="A138" s="2" t="s">
        <v>6370</v>
      </c>
      <c r="B138" s="2" t="s">
        <v>18</v>
      </c>
      <c r="C138" s="2" t="s">
        <v>4049</v>
      </c>
      <c r="D138" s="2" t="s">
        <v>4050</v>
      </c>
      <c r="E138" s="2" t="s">
        <v>4051</v>
      </c>
      <c r="F138" s="2" t="s">
        <v>4052</v>
      </c>
      <c r="G138" s="2" t="s">
        <v>4053</v>
      </c>
      <c r="H138" s="2" t="s">
        <v>4054</v>
      </c>
      <c r="I138" s="2" t="s">
        <v>4055</v>
      </c>
      <c r="J138" s="2" t="s">
        <v>4056</v>
      </c>
      <c r="K138" s="2" t="s">
        <v>29</v>
      </c>
      <c r="L138" s="2" t="s">
        <v>29</v>
      </c>
      <c r="M138" s="2" t="s">
        <v>4057</v>
      </c>
      <c r="N138" s="2" t="s">
        <v>4058</v>
      </c>
    </row>
    <row r="139" spans="1:14" x14ac:dyDescent="0.3">
      <c r="A139" s="2" t="s">
        <v>6371</v>
      </c>
      <c r="B139" s="2" t="s">
        <v>18</v>
      </c>
      <c r="C139" s="2" t="s">
        <v>4059</v>
      </c>
      <c r="D139" s="2" t="s">
        <v>4060</v>
      </c>
      <c r="E139" s="2" t="s">
        <v>4061</v>
      </c>
      <c r="F139" s="2" t="s">
        <v>4062</v>
      </c>
      <c r="G139" s="2" t="s">
        <v>4063</v>
      </c>
      <c r="H139" s="2" t="s">
        <v>4064</v>
      </c>
      <c r="I139" s="2" t="s">
        <v>29</v>
      </c>
      <c r="J139" s="2" t="s">
        <v>29</v>
      </c>
      <c r="K139" s="2" t="s">
        <v>29</v>
      </c>
      <c r="L139" s="2" t="s">
        <v>29</v>
      </c>
      <c r="M139" s="2" t="s">
        <v>29</v>
      </c>
      <c r="N139" s="2" t="s">
        <v>29</v>
      </c>
    </row>
    <row r="140" spans="1:14" x14ac:dyDescent="0.3">
      <c r="A140" s="2" t="s">
        <v>6372</v>
      </c>
      <c r="B140" s="2" t="s">
        <v>4065</v>
      </c>
      <c r="C140" s="2" t="s">
        <v>4066</v>
      </c>
      <c r="D140" s="2" t="s">
        <v>4067</v>
      </c>
      <c r="E140" s="2" t="s">
        <v>29</v>
      </c>
      <c r="F140" s="2" t="s">
        <v>29</v>
      </c>
      <c r="G140" s="2" t="s">
        <v>29</v>
      </c>
      <c r="H140" s="2" t="s">
        <v>29</v>
      </c>
      <c r="I140" s="2" t="s">
        <v>29</v>
      </c>
      <c r="J140" s="2" t="s">
        <v>29</v>
      </c>
      <c r="K140" s="2" t="s">
        <v>29</v>
      </c>
      <c r="L140" s="2" t="s">
        <v>29</v>
      </c>
      <c r="M140" s="2" t="s">
        <v>4068</v>
      </c>
      <c r="N140" s="2" t="s">
        <v>4069</v>
      </c>
    </row>
    <row r="141" spans="1:14" x14ac:dyDescent="0.3">
      <c r="A141" s="2" t="s">
        <v>6373</v>
      </c>
      <c r="B141" s="2" t="s">
        <v>4070</v>
      </c>
      <c r="C141" s="2" t="s">
        <v>29</v>
      </c>
      <c r="D141" s="2" t="s">
        <v>4071</v>
      </c>
      <c r="E141" s="2" t="s">
        <v>4072</v>
      </c>
      <c r="F141" s="2" t="s">
        <v>4073</v>
      </c>
      <c r="G141" s="2" t="s">
        <v>4074</v>
      </c>
      <c r="H141" s="2" t="s">
        <v>4075</v>
      </c>
      <c r="I141" s="2" t="s">
        <v>4076</v>
      </c>
      <c r="J141" s="2" t="s">
        <v>4077</v>
      </c>
      <c r="K141" s="2" t="s">
        <v>4078</v>
      </c>
      <c r="L141" s="2" t="s">
        <v>4079</v>
      </c>
      <c r="M141" s="2" t="s">
        <v>29</v>
      </c>
      <c r="N141" s="2" t="s">
        <v>29</v>
      </c>
    </row>
    <row r="142" spans="1:14" x14ac:dyDescent="0.3">
      <c r="A142" s="2" t="s">
        <v>6374</v>
      </c>
      <c r="B142" s="2" t="s">
        <v>18</v>
      </c>
      <c r="C142" s="2" t="s">
        <v>29</v>
      </c>
      <c r="D142" s="2" t="s">
        <v>29</v>
      </c>
      <c r="E142" s="2" t="s">
        <v>29</v>
      </c>
      <c r="F142" s="2" t="s">
        <v>29</v>
      </c>
      <c r="G142" s="2" t="s">
        <v>29</v>
      </c>
      <c r="H142" s="2" t="s">
        <v>29</v>
      </c>
      <c r="I142" s="2" t="s">
        <v>29</v>
      </c>
      <c r="J142" s="2" t="s">
        <v>29</v>
      </c>
      <c r="K142" s="2" t="s">
        <v>29</v>
      </c>
      <c r="L142" s="2" t="s">
        <v>29</v>
      </c>
      <c r="M142" s="2" t="s">
        <v>29</v>
      </c>
      <c r="N142" s="2" t="s">
        <v>29</v>
      </c>
    </row>
    <row r="143" spans="1:14" x14ac:dyDescent="0.3">
      <c r="A143" s="2" t="s">
        <v>6375</v>
      </c>
      <c r="B143" s="2" t="s">
        <v>29</v>
      </c>
      <c r="C143" s="2" t="s">
        <v>29</v>
      </c>
      <c r="D143" s="2" t="s">
        <v>4080</v>
      </c>
      <c r="E143" s="2" t="s">
        <v>29</v>
      </c>
      <c r="F143" s="2" t="s">
        <v>29</v>
      </c>
      <c r="G143" s="2" t="s">
        <v>29</v>
      </c>
      <c r="H143" s="2" t="s">
        <v>29</v>
      </c>
      <c r="I143" s="2" t="s">
        <v>29</v>
      </c>
      <c r="J143" s="2" t="s">
        <v>29</v>
      </c>
      <c r="K143" s="2" t="s">
        <v>29</v>
      </c>
      <c r="L143" s="2" t="s">
        <v>29</v>
      </c>
      <c r="M143" s="2" t="s">
        <v>29</v>
      </c>
      <c r="N143" s="2" t="s">
        <v>29</v>
      </c>
    </row>
    <row r="144" spans="1:14" x14ac:dyDescent="0.3">
      <c r="A144" s="2" t="s">
        <v>6376</v>
      </c>
      <c r="B144" s="2" t="s">
        <v>29</v>
      </c>
      <c r="C144" s="2" t="s">
        <v>29</v>
      </c>
      <c r="D144" s="2" t="s">
        <v>29</v>
      </c>
      <c r="E144" s="2" t="s">
        <v>4081</v>
      </c>
      <c r="F144" s="2" t="s">
        <v>4082</v>
      </c>
      <c r="G144" s="2" t="s">
        <v>4083</v>
      </c>
      <c r="H144" s="2" t="s">
        <v>4084</v>
      </c>
      <c r="I144" s="2" t="s">
        <v>29</v>
      </c>
      <c r="J144" s="2" t="s">
        <v>29</v>
      </c>
      <c r="K144" s="2" t="s">
        <v>614</v>
      </c>
      <c r="L144" s="2" t="s">
        <v>615</v>
      </c>
      <c r="M144" s="2" t="s">
        <v>29</v>
      </c>
      <c r="N144" s="2" t="s">
        <v>29</v>
      </c>
    </row>
    <row r="145" spans="1:14" x14ac:dyDescent="0.3">
      <c r="A145" s="2" t="s">
        <v>6377</v>
      </c>
      <c r="B145" s="2" t="s">
        <v>29</v>
      </c>
      <c r="C145" s="2" t="s">
        <v>29</v>
      </c>
      <c r="D145" s="2" t="s">
        <v>4085</v>
      </c>
      <c r="E145" s="2" t="s">
        <v>29</v>
      </c>
      <c r="F145" s="2" t="s">
        <v>29</v>
      </c>
      <c r="G145" s="2" t="s">
        <v>29</v>
      </c>
      <c r="H145" s="2" t="s">
        <v>29</v>
      </c>
      <c r="I145" s="2" t="s">
        <v>29</v>
      </c>
      <c r="J145" s="2" t="s">
        <v>29</v>
      </c>
      <c r="K145" s="2" t="s">
        <v>29</v>
      </c>
      <c r="L145" s="2" t="s">
        <v>29</v>
      </c>
      <c r="M145" s="2" t="s">
        <v>29</v>
      </c>
      <c r="N145" s="2" t="s">
        <v>29</v>
      </c>
    </row>
    <row r="146" spans="1:14" x14ac:dyDescent="0.3">
      <c r="A146" s="2" t="s">
        <v>6378</v>
      </c>
      <c r="B146" s="2" t="s">
        <v>4086</v>
      </c>
      <c r="C146" s="2" t="s">
        <v>29</v>
      </c>
      <c r="D146" s="2" t="s">
        <v>29</v>
      </c>
      <c r="E146" s="2" t="s">
        <v>29</v>
      </c>
      <c r="F146" s="2" t="s">
        <v>29</v>
      </c>
      <c r="G146" s="2" t="s">
        <v>29</v>
      </c>
      <c r="H146" s="2" t="s">
        <v>29</v>
      </c>
      <c r="I146" s="2" t="s">
        <v>29</v>
      </c>
      <c r="J146" s="2" t="s">
        <v>29</v>
      </c>
      <c r="K146" s="2" t="s">
        <v>29</v>
      </c>
      <c r="L146" s="2" t="s">
        <v>29</v>
      </c>
      <c r="M146" s="2" t="s">
        <v>29</v>
      </c>
      <c r="N146" s="2" t="s">
        <v>29</v>
      </c>
    </row>
    <row r="147" spans="1:14" x14ac:dyDescent="0.3">
      <c r="A147" s="2" t="s">
        <v>6379</v>
      </c>
      <c r="B147" s="2" t="s">
        <v>18</v>
      </c>
      <c r="C147" s="2" t="s">
        <v>29</v>
      </c>
      <c r="D147" s="2" t="s">
        <v>29</v>
      </c>
      <c r="E147" s="2" t="s">
        <v>4087</v>
      </c>
      <c r="F147" s="2" t="s">
        <v>4088</v>
      </c>
      <c r="G147" s="2" t="s">
        <v>4089</v>
      </c>
      <c r="H147" s="2" t="s">
        <v>4090</v>
      </c>
      <c r="I147" s="2" t="s">
        <v>4091</v>
      </c>
      <c r="J147" s="2" t="s">
        <v>4092</v>
      </c>
      <c r="K147" s="2" t="s">
        <v>29</v>
      </c>
      <c r="L147" s="2" t="s">
        <v>29</v>
      </c>
      <c r="M147" s="2" t="s">
        <v>29</v>
      </c>
      <c r="N147" s="2" t="s">
        <v>29</v>
      </c>
    </row>
    <row r="148" spans="1:14" x14ac:dyDescent="0.3">
      <c r="A148" s="2" t="s">
        <v>6380</v>
      </c>
      <c r="B148" s="2" t="s">
        <v>18</v>
      </c>
      <c r="C148" s="2" t="s">
        <v>29</v>
      </c>
      <c r="D148" s="2" t="s">
        <v>29</v>
      </c>
      <c r="E148" s="2" t="s">
        <v>29</v>
      </c>
      <c r="F148" s="2" t="s">
        <v>29</v>
      </c>
      <c r="G148" s="2" t="s">
        <v>29</v>
      </c>
      <c r="H148" s="2" t="s">
        <v>29</v>
      </c>
      <c r="I148" s="2" t="s">
        <v>29</v>
      </c>
      <c r="J148" s="2" t="s">
        <v>29</v>
      </c>
      <c r="K148" s="2" t="s">
        <v>29</v>
      </c>
      <c r="L148" s="2" t="s">
        <v>29</v>
      </c>
      <c r="M148" s="2" t="s">
        <v>29</v>
      </c>
      <c r="N148" s="2" t="s">
        <v>29</v>
      </c>
    </row>
    <row r="149" spans="1:14" x14ac:dyDescent="0.3">
      <c r="A149" s="2" t="s">
        <v>6381</v>
      </c>
      <c r="B149" s="2" t="s">
        <v>3666</v>
      </c>
      <c r="C149" s="2" t="s">
        <v>3667</v>
      </c>
      <c r="D149" s="2" t="s">
        <v>4093</v>
      </c>
      <c r="E149" s="2" t="s">
        <v>4094</v>
      </c>
      <c r="F149" s="2" t="s">
        <v>4095</v>
      </c>
      <c r="G149" s="2" t="s">
        <v>4096</v>
      </c>
      <c r="H149" s="2" t="s">
        <v>4097</v>
      </c>
      <c r="I149" s="2" t="s">
        <v>4098</v>
      </c>
      <c r="J149" s="2" t="s">
        <v>4099</v>
      </c>
      <c r="K149" s="2" t="s">
        <v>143</v>
      </c>
      <c r="L149" s="2" t="s">
        <v>144</v>
      </c>
      <c r="M149" s="2" t="s">
        <v>29</v>
      </c>
      <c r="N149" s="2" t="s">
        <v>29</v>
      </c>
    </row>
    <row r="150" spans="1:14" x14ac:dyDescent="0.3">
      <c r="A150" s="2" t="s">
        <v>6382</v>
      </c>
      <c r="B150" s="2" t="s">
        <v>18</v>
      </c>
      <c r="C150" s="2" t="s">
        <v>4101</v>
      </c>
      <c r="D150" s="2" t="s">
        <v>4102</v>
      </c>
      <c r="E150" s="2" t="s">
        <v>4103</v>
      </c>
      <c r="F150" s="2" t="s">
        <v>4104</v>
      </c>
      <c r="G150" s="2" t="s">
        <v>4105</v>
      </c>
      <c r="H150" s="2" t="s">
        <v>4106</v>
      </c>
      <c r="I150" s="2" t="s">
        <v>4107</v>
      </c>
      <c r="J150" s="2" t="s">
        <v>4108</v>
      </c>
      <c r="K150" s="2" t="s">
        <v>4109</v>
      </c>
      <c r="L150" s="2" t="s">
        <v>4110</v>
      </c>
      <c r="M150" s="2" t="s">
        <v>29</v>
      </c>
      <c r="N150" s="2" t="s">
        <v>29</v>
      </c>
    </row>
    <row r="151" spans="1:14" x14ac:dyDescent="0.3">
      <c r="A151" s="2" t="s">
        <v>6383</v>
      </c>
      <c r="B151" s="2" t="s">
        <v>4111</v>
      </c>
      <c r="C151" s="2" t="s">
        <v>4112</v>
      </c>
      <c r="D151" s="2" t="s">
        <v>4113</v>
      </c>
      <c r="E151" s="2" t="s">
        <v>515</v>
      </c>
      <c r="F151" s="2" t="s">
        <v>516</v>
      </c>
      <c r="G151" s="2" t="s">
        <v>328</v>
      </c>
      <c r="H151" s="2" t="s">
        <v>329</v>
      </c>
      <c r="I151" s="2" t="s">
        <v>4114</v>
      </c>
      <c r="J151" s="2" t="s">
        <v>4115</v>
      </c>
      <c r="K151" s="2" t="s">
        <v>29</v>
      </c>
      <c r="L151" s="2" t="s">
        <v>29</v>
      </c>
      <c r="M151" s="2" t="s">
        <v>29</v>
      </c>
      <c r="N151" s="2" t="s">
        <v>29</v>
      </c>
    </row>
    <row r="152" spans="1:14" x14ac:dyDescent="0.3">
      <c r="A152" s="2" t="s">
        <v>6384</v>
      </c>
      <c r="B152" s="2" t="s">
        <v>18</v>
      </c>
      <c r="C152" s="2" t="s">
        <v>29</v>
      </c>
      <c r="D152" s="2" t="s">
        <v>4116</v>
      </c>
      <c r="E152" s="2" t="s">
        <v>4117</v>
      </c>
      <c r="F152" s="2" t="s">
        <v>4118</v>
      </c>
      <c r="G152" s="2" t="s">
        <v>4119</v>
      </c>
      <c r="H152" s="2" t="s">
        <v>4120</v>
      </c>
      <c r="I152" s="2" t="s">
        <v>4121</v>
      </c>
      <c r="J152" s="2" t="s">
        <v>4122</v>
      </c>
      <c r="K152" s="2" t="s">
        <v>29</v>
      </c>
      <c r="L152" s="2" t="s">
        <v>29</v>
      </c>
      <c r="M152" s="2" t="s">
        <v>29</v>
      </c>
      <c r="N152" s="2" t="s">
        <v>29</v>
      </c>
    </row>
    <row r="153" spans="1:14" x14ac:dyDescent="0.3">
      <c r="A153" s="2" t="s">
        <v>6385</v>
      </c>
      <c r="B153" s="2" t="s">
        <v>18</v>
      </c>
      <c r="C153" s="2" t="s">
        <v>29</v>
      </c>
      <c r="D153" s="2" t="s">
        <v>2797</v>
      </c>
      <c r="E153" s="2" t="s">
        <v>29</v>
      </c>
      <c r="F153" s="2" t="s">
        <v>29</v>
      </c>
      <c r="G153" s="2" t="s">
        <v>29</v>
      </c>
      <c r="H153" s="2" t="s">
        <v>29</v>
      </c>
      <c r="I153" s="2" t="s">
        <v>29</v>
      </c>
      <c r="J153" s="2" t="s">
        <v>29</v>
      </c>
      <c r="K153" s="2" t="s">
        <v>29</v>
      </c>
      <c r="L153" s="2" t="s">
        <v>29</v>
      </c>
      <c r="M153" s="2" t="s">
        <v>29</v>
      </c>
      <c r="N153" s="2" t="s">
        <v>29</v>
      </c>
    </row>
    <row r="154" spans="1:14" x14ac:dyDescent="0.3">
      <c r="A154" s="2" t="s">
        <v>6386</v>
      </c>
      <c r="B154" s="2" t="s">
        <v>18</v>
      </c>
      <c r="C154" s="2" t="s">
        <v>29</v>
      </c>
      <c r="D154" s="2" t="s">
        <v>29</v>
      </c>
      <c r="E154" s="2" t="s">
        <v>29</v>
      </c>
      <c r="F154" s="2" t="s">
        <v>29</v>
      </c>
      <c r="G154" s="2" t="s">
        <v>29</v>
      </c>
      <c r="H154" s="2" t="s">
        <v>29</v>
      </c>
      <c r="I154" s="2" t="s">
        <v>29</v>
      </c>
      <c r="J154" s="2" t="s">
        <v>29</v>
      </c>
      <c r="K154" s="2" t="s">
        <v>29</v>
      </c>
      <c r="L154" s="2" t="s">
        <v>29</v>
      </c>
      <c r="M154" s="2" t="s">
        <v>29</v>
      </c>
      <c r="N154" s="2" t="s">
        <v>29</v>
      </c>
    </row>
    <row r="155" spans="1:14" x14ac:dyDescent="0.3">
      <c r="A155" s="2" t="s">
        <v>6387</v>
      </c>
      <c r="B155" s="2" t="s">
        <v>18</v>
      </c>
      <c r="C155" s="2" t="s">
        <v>29</v>
      </c>
      <c r="D155" s="2" t="s">
        <v>4123</v>
      </c>
      <c r="E155" s="2" t="s">
        <v>29</v>
      </c>
      <c r="F155" s="2" t="s">
        <v>29</v>
      </c>
      <c r="G155" s="2" t="s">
        <v>29</v>
      </c>
      <c r="H155" s="2" t="s">
        <v>29</v>
      </c>
      <c r="I155" s="2" t="s">
        <v>29</v>
      </c>
      <c r="J155" s="2" t="s">
        <v>29</v>
      </c>
      <c r="K155" s="2" t="s">
        <v>29</v>
      </c>
      <c r="L155" s="2" t="s">
        <v>29</v>
      </c>
      <c r="M155" s="2" t="s">
        <v>29</v>
      </c>
      <c r="N155" s="2" t="s">
        <v>29</v>
      </c>
    </row>
    <row r="156" spans="1:14" x14ac:dyDescent="0.3">
      <c r="A156" s="2" t="s">
        <v>6388</v>
      </c>
      <c r="B156" s="2" t="s">
        <v>18</v>
      </c>
      <c r="C156" s="2" t="s">
        <v>29</v>
      </c>
      <c r="D156" s="2" t="s">
        <v>29</v>
      </c>
      <c r="E156" s="2" t="s">
        <v>2093</v>
      </c>
      <c r="F156" s="2" t="s">
        <v>2094</v>
      </c>
      <c r="G156" s="2" t="s">
        <v>29</v>
      </c>
      <c r="H156" s="2" t="s">
        <v>29</v>
      </c>
      <c r="I156" s="2" t="s">
        <v>449</v>
      </c>
      <c r="J156" s="2" t="s">
        <v>450</v>
      </c>
      <c r="K156" s="2" t="s">
        <v>29</v>
      </c>
      <c r="L156" s="2" t="s">
        <v>29</v>
      </c>
      <c r="M156" s="2" t="s">
        <v>29</v>
      </c>
      <c r="N156" s="2" t="s">
        <v>29</v>
      </c>
    </row>
    <row r="157" spans="1:14" x14ac:dyDescent="0.3">
      <c r="A157" s="2" t="s">
        <v>6389</v>
      </c>
      <c r="B157" s="2" t="s">
        <v>18</v>
      </c>
      <c r="C157" s="2" t="s">
        <v>29</v>
      </c>
      <c r="D157" s="2" t="s">
        <v>29</v>
      </c>
      <c r="E157" s="2" t="s">
        <v>29</v>
      </c>
      <c r="F157" s="2" t="s">
        <v>29</v>
      </c>
      <c r="G157" s="2" t="s">
        <v>29</v>
      </c>
      <c r="H157" s="2" t="s">
        <v>29</v>
      </c>
      <c r="I157" s="2" t="s">
        <v>29</v>
      </c>
      <c r="J157" s="2" t="s">
        <v>29</v>
      </c>
      <c r="K157" s="2" t="s">
        <v>29</v>
      </c>
      <c r="L157" s="2" t="s">
        <v>29</v>
      </c>
      <c r="M157" s="2" t="s">
        <v>29</v>
      </c>
      <c r="N157" s="2" t="s">
        <v>29</v>
      </c>
    </row>
    <row r="158" spans="1:14" x14ac:dyDescent="0.3">
      <c r="A158" s="2" t="s">
        <v>6390</v>
      </c>
      <c r="B158" s="2" t="s">
        <v>18</v>
      </c>
      <c r="C158" s="2" t="s">
        <v>1476</v>
      </c>
      <c r="D158" s="2" t="s">
        <v>4124</v>
      </c>
      <c r="E158" s="2" t="s">
        <v>4125</v>
      </c>
      <c r="F158" s="2" t="s">
        <v>4126</v>
      </c>
      <c r="G158" s="2" t="s">
        <v>29</v>
      </c>
      <c r="H158" s="2" t="s">
        <v>29</v>
      </c>
      <c r="I158" s="2" t="s">
        <v>399</v>
      </c>
      <c r="J158" s="2" t="s">
        <v>400</v>
      </c>
      <c r="K158" s="2" t="s">
        <v>29</v>
      </c>
      <c r="L158" s="2" t="s">
        <v>29</v>
      </c>
      <c r="M158" s="2" t="s">
        <v>29</v>
      </c>
      <c r="N158" s="2" t="s">
        <v>29</v>
      </c>
    </row>
    <row r="159" spans="1:14" x14ac:dyDescent="0.3">
      <c r="A159" s="2" t="s">
        <v>6391</v>
      </c>
      <c r="B159" s="2" t="s">
        <v>18</v>
      </c>
      <c r="C159" s="2" t="s">
        <v>4127</v>
      </c>
      <c r="D159" s="2" t="s">
        <v>4128</v>
      </c>
      <c r="E159" s="2" t="s">
        <v>29</v>
      </c>
      <c r="F159" s="2" t="s">
        <v>29</v>
      </c>
      <c r="G159" s="2" t="s">
        <v>29</v>
      </c>
      <c r="H159" s="2" t="s">
        <v>29</v>
      </c>
      <c r="I159" s="2" t="s">
        <v>29</v>
      </c>
      <c r="J159" s="2" t="s">
        <v>29</v>
      </c>
      <c r="K159" s="2" t="s">
        <v>29</v>
      </c>
      <c r="L159" s="2" t="s">
        <v>29</v>
      </c>
      <c r="M159" s="2" t="s">
        <v>29</v>
      </c>
      <c r="N159" s="2" t="s">
        <v>29</v>
      </c>
    </row>
    <row r="160" spans="1:14" x14ac:dyDescent="0.3">
      <c r="A160" s="2" t="s">
        <v>6392</v>
      </c>
      <c r="B160" s="2" t="s">
        <v>18</v>
      </c>
      <c r="C160" s="2" t="s">
        <v>29</v>
      </c>
      <c r="D160" s="2" t="s">
        <v>4129</v>
      </c>
      <c r="E160" s="2" t="s">
        <v>29</v>
      </c>
      <c r="F160" s="2" t="s">
        <v>29</v>
      </c>
      <c r="G160" s="2" t="s">
        <v>29</v>
      </c>
      <c r="H160" s="2" t="s">
        <v>29</v>
      </c>
      <c r="I160" s="2" t="s">
        <v>29</v>
      </c>
      <c r="J160" s="2" t="s">
        <v>29</v>
      </c>
      <c r="K160" s="2" t="s">
        <v>29</v>
      </c>
      <c r="L160" s="2" t="s">
        <v>29</v>
      </c>
      <c r="M160" s="2" t="s">
        <v>29</v>
      </c>
      <c r="N160" s="2" t="s">
        <v>29</v>
      </c>
    </row>
    <row r="161" spans="1:14" x14ac:dyDescent="0.3">
      <c r="A161" s="2" t="s">
        <v>6393</v>
      </c>
      <c r="B161" s="2" t="s">
        <v>4130</v>
      </c>
      <c r="C161" s="2" t="s">
        <v>29</v>
      </c>
      <c r="D161" s="2" t="s">
        <v>29</v>
      </c>
      <c r="E161" s="2" t="s">
        <v>67</v>
      </c>
      <c r="F161" s="2" t="s">
        <v>68</v>
      </c>
      <c r="G161" s="2" t="s">
        <v>69</v>
      </c>
      <c r="H161" s="2" t="s">
        <v>70</v>
      </c>
      <c r="I161" s="2" t="s">
        <v>29</v>
      </c>
      <c r="J161" s="2" t="s">
        <v>29</v>
      </c>
      <c r="K161" s="2" t="s">
        <v>29</v>
      </c>
      <c r="L161" s="2" t="s">
        <v>29</v>
      </c>
      <c r="M161" s="2" t="s">
        <v>29</v>
      </c>
      <c r="N161" s="2" t="s">
        <v>29</v>
      </c>
    </row>
    <row r="162" spans="1:14" x14ac:dyDescent="0.3">
      <c r="A162" s="2" t="s">
        <v>6394</v>
      </c>
      <c r="B162" s="2" t="s">
        <v>4131</v>
      </c>
      <c r="C162" s="2" t="s">
        <v>4132</v>
      </c>
      <c r="D162" s="2" t="s">
        <v>4133</v>
      </c>
      <c r="E162" s="2" t="s">
        <v>3639</v>
      </c>
      <c r="F162" s="2" t="s">
        <v>3640</v>
      </c>
      <c r="G162" s="2" t="s">
        <v>3641</v>
      </c>
      <c r="H162" s="2" t="s">
        <v>3642</v>
      </c>
      <c r="I162" s="2" t="s">
        <v>3643</v>
      </c>
      <c r="J162" s="2" t="s">
        <v>3644</v>
      </c>
      <c r="K162" s="2" t="s">
        <v>29</v>
      </c>
      <c r="L162" s="2" t="s">
        <v>29</v>
      </c>
      <c r="M162" s="2" t="s">
        <v>3645</v>
      </c>
      <c r="N162" s="2" t="s">
        <v>3646</v>
      </c>
    </row>
    <row r="163" spans="1:14" x14ac:dyDescent="0.3">
      <c r="A163" s="2" t="s">
        <v>6395</v>
      </c>
      <c r="B163" s="2" t="s">
        <v>18</v>
      </c>
      <c r="C163" s="2" t="s">
        <v>29</v>
      </c>
      <c r="D163" s="2" t="s">
        <v>29</v>
      </c>
      <c r="E163" s="2" t="s">
        <v>4134</v>
      </c>
      <c r="F163" s="2" t="s">
        <v>4135</v>
      </c>
      <c r="G163" s="2" t="s">
        <v>4136</v>
      </c>
      <c r="H163" s="2" t="s">
        <v>4137</v>
      </c>
      <c r="I163" s="2" t="s">
        <v>4138</v>
      </c>
      <c r="J163" s="2" t="s">
        <v>4139</v>
      </c>
      <c r="K163" s="2" t="s">
        <v>1422</v>
      </c>
      <c r="L163" s="2" t="s">
        <v>1423</v>
      </c>
      <c r="M163" s="2" t="s">
        <v>29</v>
      </c>
      <c r="N163" s="2" t="s">
        <v>29</v>
      </c>
    </row>
    <row r="164" spans="1:14" x14ac:dyDescent="0.3">
      <c r="A164" s="2" t="s">
        <v>6396</v>
      </c>
      <c r="B164" s="2" t="s">
        <v>4140</v>
      </c>
      <c r="C164" s="2" t="s">
        <v>4141</v>
      </c>
      <c r="D164" s="2" t="s">
        <v>4142</v>
      </c>
      <c r="E164" s="2" t="s">
        <v>29</v>
      </c>
      <c r="F164" s="2" t="s">
        <v>29</v>
      </c>
      <c r="G164" s="2" t="s">
        <v>29</v>
      </c>
      <c r="H164" s="2" t="s">
        <v>29</v>
      </c>
      <c r="I164" s="2" t="s">
        <v>29</v>
      </c>
      <c r="J164" s="2" t="s">
        <v>29</v>
      </c>
      <c r="K164" s="2" t="s">
        <v>29</v>
      </c>
      <c r="L164" s="2" t="s">
        <v>29</v>
      </c>
      <c r="M164" s="2" t="s">
        <v>4143</v>
      </c>
      <c r="N164" s="2" t="s">
        <v>4144</v>
      </c>
    </row>
    <row r="165" spans="1:14" x14ac:dyDescent="0.3">
      <c r="A165" s="2" t="s">
        <v>6397</v>
      </c>
      <c r="B165" s="2" t="s">
        <v>18</v>
      </c>
      <c r="C165" s="2" t="s">
        <v>29</v>
      </c>
      <c r="D165" s="2" t="s">
        <v>4145</v>
      </c>
      <c r="E165" s="2" t="s">
        <v>29</v>
      </c>
      <c r="F165" s="2" t="s">
        <v>29</v>
      </c>
      <c r="G165" s="2" t="s">
        <v>29</v>
      </c>
      <c r="H165" s="2" t="s">
        <v>29</v>
      </c>
      <c r="I165" s="2" t="s">
        <v>29</v>
      </c>
      <c r="J165" s="2" t="s">
        <v>29</v>
      </c>
      <c r="K165" s="2" t="s">
        <v>29</v>
      </c>
      <c r="L165" s="2" t="s">
        <v>29</v>
      </c>
      <c r="M165" s="2" t="s">
        <v>29</v>
      </c>
      <c r="N165" s="2" t="s">
        <v>29</v>
      </c>
    </row>
    <row r="166" spans="1:14" x14ac:dyDescent="0.3">
      <c r="A166" s="2" t="s">
        <v>6398</v>
      </c>
      <c r="B166" s="2" t="s">
        <v>18</v>
      </c>
      <c r="C166" s="2" t="s">
        <v>29</v>
      </c>
      <c r="D166" s="2" t="s">
        <v>4146</v>
      </c>
      <c r="E166" s="2" t="s">
        <v>4147</v>
      </c>
      <c r="F166" s="2" t="s">
        <v>4148</v>
      </c>
      <c r="G166" s="2" t="s">
        <v>562</v>
      </c>
      <c r="H166" s="2" t="s">
        <v>563</v>
      </c>
      <c r="I166" s="2" t="s">
        <v>4149</v>
      </c>
      <c r="J166" s="2" t="s">
        <v>4150</v>
      </c>
      <c r="K166" s="2" t="s">
        <v>29</v>
      </c>
      <c r="L166" s="2" t="s">
        <v>29</v>
      </c>
      <c r="M166" s="2" t="s">
        <v>29</v>
      </c>
      <c r="N166" s="2" t="s">
        <v>29</v>
      </c>
    </row>
    <row r="167" spans="1:14" x14ac:dyDescent="0.3">
      <c r="A167" s="2" t="s">
        <v>6399</v>
      </c>
      <c r="B167" s="2" t="s">
        <v>29</v>
      </c>
      <c r="C167" s="2" t="s">
        <v>29</v>
      </c>
      <c r="D167" s="2" t="s">
        <v>29</v>
      </c>
      <c r="E167" s="2" t="s">
        <v>29</v>
      </c>
      <c r="F167" s="2" t="s">
        <v>29</v>
      </c>
      <c r="G167" s="2" t="s">
        <v>29</v>
      </c>
      <c r="H167" s="2" t="s">
        <v>29</v>
      </c>
      <c r="I167" s="2" t="s">
        <v>29</v>
      </c>
      <c r="J167" s="2" t="s">
        <v>29</v>
      </c>
      <c r="K167" s="2" t="s">
        <v>29</v>
      </c>
      <c r="L167" s="2" t="s">
        <v>29</v>
      </c>
      <c r="M167" s="2" t="s">
        <v>29</v>
      </c>
      <c r="N167" s="2" t="s">
        <v>29</v>
      </c>
    </row>
    <row r="168" spans="1:14" x14ac:dyDescent="0.3">
      <c r="A168" s="2" t="s">
        <v>6400</v>
      </c>
      <c r="B168" s="2" t="s">
        <v>3277</v>
      </c>
      <c r="C168" s="2" t="s">
        <v>29</v>
      </c>
      <c r="D168" s="2" t="s">
        <v>4152</v>
      </c>
      <c r="E168" s="2" t="s">
        <v>117</v>
      </c>
      <c r="F168" s="2" t="s">
        <v>118</v>
      </c>
      <c r="G168" s="2" t="s">
        <v>29</v>
      </c>
      <c r="H168" s="2" t="s">
        <v>29</v>
      </c>
      <c r="I168" s="2" t="s">
        <v>119</v>
      </c>
      <c r="J168" s="2" t="s">
        <v>120</v>
      </c>
      <c r="K168" s="2" t="s">
        <v>29</v>
      </c>
      <c r="L168" s="2" t="s">
        <v>29</v>
      </c>
      <c r="M168" s="2" t="s">
        <v>29</v>
      </c>
      <c r="N168" s="2" t="s">
        <v>29</v>
      </c>
    </row>
    <row r="169" spans="1:14" x14ac:dyDescent="0.3">
      <c r="A169" s="2" t="s">
        <v>6401</v>
      </c>
      <c r="B169" s="2" t="s">
        <v>18</v>
      </c>
      <c r="C169" s="2" t="s">
        <v>4153</v>
      </c>
      <c r="D169" s="2" t="s">
        <v>4154</v>
      </c>
      <c r="E169" s="2" t="s">
        <v>29</v>
      </c>
      <c r="F169" s="2" t="s">
        <v>29</v>
      </c>
      <c r="G169" s="2" t="s">
        <v>29</v>
      </c>
      <c r="H169" s="2" t="s">
        <v>29</v>
      </c>
      <c r="I169" s="2" t="s">
        <v>29</v>
      </c>
      <c r="J169" s="2" t="s">
        <v>29</v>
      </c>
      <c r="K169" s="2" t="s">
        <v>29</v>
      </c>
      <c r="L169" s="2" t="s">
        <v>29</v>
      </c>
      <c r="M169" s="2" t="s">
        <v>4155</v>
      </c>
      <c r="N169" s="2" t="s">
        <v>4156</v>
      </c>
    </row>
    <row r="170" spans="1:14" x14ac:dyDescent="0.3">
      <c r="A170" s="2" t="s">
        <v>6402</v>
      </c>
      <c r="B170" s="2" t="s">
        <v>18</v>
      </c>
      <c r="C170" s="2" t="s">
        <v>29</v>
      </c>
      <c r="D170" s="2" t="s">
        <v>4157</v>
      </c>
      <c r="E170" s="2" t="s">
        <v>29</v>
      </c>
      <c r="F170" s="2" t="s">
        <v>29</v>
      </c>
      <c r="G170" s="2" t="s">
        <v>29</v>
      </c>
      <c r="H170" s="2" t="s">
        <v>29</v>
      </c>
      <c r="I170" s="2" t="s">
        <v>29</v>
      </c>
      <c r="J170" s="2" t="s">
        <v>29</v>
      </c>
      <c r="K170" s="2" t="s">
        <v>29</v>
      </c>
      <c r="L170" s="2" t="s">
        <v>29</v>
      </c>
      <c r="M170" s="2" t="s">
        <v>29</v>
      </c>
      <c r="N170" s="2" t="s">
        <v>29</v>
      </c>
    </row>
    <row r="171" spans="1:14" x14ac:dyDescent="0.3">
      <c r="A171" s="2" t="s">
        <v>6403</v>
      </c>
      <c r="B171" s="2" t="s">
        <v>4158</v>
      </c>
      <c r="C171" s="2" t="s">
        <v>29</v>
      </c>
      <c r="D171" s="2" t="s">
        <v>4159</v>
      </c>
      <c r="E171" s="2" t="s">
        <v>3923</v>
      </c>
      <c r="F171" s="2" t="s">
        <v>3924</v>
      </c>
      <c r="G171" s="2" t="s">
        <v>29</v>
      </c>
      <c r="H171" s="2" t="s">
        <v>29</v>
      </c>
      <c r="I171" s="2" t="s">
        <v>3925</v>
      </c>
      <c r="J171" s="2" t="s">
        <v>3926</v>
      </c>
      <c r="K171" s="2" t="s">
        <v>29</v>
      </c>
      <c r="L171" s="2" t="s">
        <v>29</v>
      </c>
      <c r="M171" s="2" t="s">
        <v>29</v>
      </c>
      <c r="N171" s="2" t="s">
        <v>29</v>
      </c>
    </row>
    <row r="172" spans="1:14" x14ac:dyDescent="0.3">
      <c r="A172" s="2" t="s">
        <v>6404</v>
      </c>
      <c r="B172" s="2" t="s">
        <v>4161</v>
      </c>
      <c r="C172" s="2" t="s">
        <v>29</v>
      </c>
      <c r="D172" s="2" t="s">
        <v>29</v>
      </c>
      <c r="E172" s="2" t="s">
        <v>4162</v>
      </c>
      <c r="F172" s="2" t="s">
        <v>4163</v>
      </c>
      <c r="G172" s="2" t="s">
        <v>69</v>
      </c>
      <c r="H172" s="2" t="s">
        <v>70</v>
      </c>
      <c r="I172" s="2" t="s">
        <v>29</v>
      </c>
      <c r="J172" s="2" t="s">
        <v>29</v>
      </c>
      <c r="K172" s="2" t="s">
        <v>29</v>
      </c>
      <c r="L172" s="2" t="s">
        <v>29</v>
      </c>
      <c r="M172" s="2" t="s">
        <v>29</v>
      </c>
      <c r="N172" s="2" t="s">
        <v>29</v>
      </c>
    </row>
    <row r="173" spans="1:14" x14ac:dyDescent="0.3">
      <c r="A173" s="2" t="s">
        <v>6405</v>
      </c>
      <c r="B173" s="2" t="s">
        <v>18</v>
      </c>
      <c r="C173" s="2" t="s">
        <v>29</v>
      </c>
      <c r="D173" s="2" t="s">
        <v>29</v>
      </c>
      <c r="E173" s="2" t="s">
        <v>29</v>
      </c>
      <c r="F173" s="2" t="s">
        <v>29</v>
      </c>
      <c r="G173" s="2" t="s">
        <v>29</v>
      </c>
      <c r="H173" s="2" t="s">
        <v>29</v>
      </c>
      <c r="I173" s="2" t="s">
        <v>29</v>
      </c>
      <c r="J173" s="2" t="s">
        <v>29</v>
      </c>
      <c r="K173" s="2" t="s">
        <v>29</v>
      </c>
      <c r="L173" s="2" t="s">
        <v>29</v>
      </c>
      <c r="M173" s="2" t="s">
        <v>29</v>
      </c>
      <c r="N173" s="2" t="s">
        <v>29</v>
      </c>
    </row>
    <row r="174" spans="1:14" x14ac:dyDescent="0.3">
      <c r="A174" s="2" t="s">
        <v>6406</v>
      </c>
      <c r="B174" s="2" t="s">
        <v>18</v>
      </c>
      <c r="C174" s="2" t="s">
        <v>29</v>
      </c>
      <c r="D174" s="2" t="s">
        <v>29</v>
      </c>
      <c r="E174" s="2" t="s">
        <v>29</v>
      </c>
      <c r="F174" s="2" t="s">
        <v>29</v>
      </c>
      <c r="G174" s="2" t="s">
        <v>29</v>
      </c>
      <c r="H174" s="2" t="s">
        <v>29</v>
      </c>
      <c r="I174" s="2" t="s">
        <v>29</v>
      </c>
      <c r="J174" s="2" t="s">
        <v>29</v>
      </c>
      <c r="K174" s="2" t="s">
        <v>29</v>
      </c>
      <c r="L174" s="2" t="s">
        <v>29</v>
      </c>
      <c r="M174" s="2" t="s">
        <v>29</v>
      </c>
      <c r="N174" s="2" t="s">
        <v>29</v>
      </c>
    </row>
    <row r="175" spans="1:14" x14ac:dyDescent="0.3">
      <c r="A175" s="2" t="s">
        <v>6407</v>
      </c>
      <c r="B175" s="2" t="s">
        <v>18</v>
      </c>
      <c r="C175" s="2" t="s">
        <v>29</v>
      </c>
      <c r="D175" s="2" t="s">
        <v>29</v>
      </c>
      <c r="E175" s="2" t="s">
        <v>29</v>
      </c>
      <c r="F175" s="2" t="s">
        <v>29</v>
      </c>
      <c r="G175" s="2" t="s">
        <v>29</v>
      </c>
      <c r="H175" s="2" t="s">
        <v>29</v>
      </c>
      <c r="I175" s="2" t="s">
        <v>29</v>
      </c>
      <c r="J175" s="2" t="s">
        <v>29</v>
      </c>
      <c r="K175" s="2" t="s">
        <v>29</v>
      </c>
      <c r="L175" s="2" t="s">
        <v>29</v>
      </c>
      <c r="M175" s="2" t="s">
        <v>29</v>
      </c>
      <c r="N175" s="2" t="s">
        <v>29</v>
      </c>
    </row>
    <row r="176" spans="1:14" x14ac:dyDescent="0.3">
      <c r="A176" s="2" t="s">
        <v>6408</v>
      </c>
      <c r="B176" s="2" t="s">
        <v>4164</v>
      </c>
      <c r="C176" s="2" t="s">
        <v>29</v>
      </c>
      <c r="D176" s="2" t="s">
        <v>29</v>
      </c>
      <c r="E176" s="2" t="s">
        <v>29</v>
      </c>
      <c r="F176" s="2" t="s">
        <v>29</v>
      </c>
      <c r="G176" s="2" t="s">
        <v>29</v>
      </c>
      <c r="H176" s="2" t="s">
        <v>29</v>
      </c>
      <c r="I176" s="2" t="s">
        <v>29</v>
      </c>
      <c r="J176" s="2" t="s">
        <v>29</v>
      </c>
      <c r="K176" s="2" t="s">
        <v>29</v>
      </c>
      <c r="L176" s="2" t="s">
        <v>29</v>
      </c>
      <c r="M176" s="2" t="s">
        <v>29</v>
      </c>
      <c r="N176" s="2" t="s">
        <v>29</v>
      </c>
    </row>
    <row r="177" spans="1:14" x14ac:dyDescent="0.3">
      <c r="A177" s="2" t="s">
        <v>6409</v>
      </c>
      <c r="B177" s="2" t="s">
        <v>18</v>
      </c>
      <c r="C177" s="2" t="s">
        <v>4165</v>
      </c>
      <c r="D177" s="2" t="s">
        <v>4166</v>
      </c>
      <c r="E177" s="2" t="s">
        <v>4167</v>
      </c>
      <c r="F177" s="2" t="s">
        <v>4168</v>
      </c>
      <c r="G177" s="2" t="s">
        <v>4169</v>
      </c>
      <c r="H177" s="2" t="s">
        <v>4170</v>
      </c>
      <c r="I177" s="2" t="s">
        <v>29</v>
      </c>
      <c r="J177" s="2" t="s">
        <v>29</v>
      </c>
      <c r="K177" s="2" t="s">
        <v>29</v>
      </c>
      <c r="L177" s="2" t="s">
        <v>29</v>
      </c>
      <c r="M177" s="2" t="s">
        <v>4171</v>
      </c>
      <c r="N177" s="2" t="s">
        <v>4172</v>
      </c>
    </row>
    <row r="178" spans="1:14" x14ac:dyDescent="0.3">
      <c r="A178" s="2" t="s">
        <v>6410</v>
      </c>
      <c r="B178" s="2" t="s">
        <v>18</v>
      </c>
      <c r="C178" s="2" t="s">
        <v>29</v>
      </c>
      <c r="D178" s="2" t="s">
        <v>29</v>
      </c>
      <c r="E178" s="2" t="s">
        <v>29</v>
      </c>
      <c r="F178" s="2" t="s">
        <v>29</v>
      </c>
      <c r="G178" s="2" t="s">
        <v>29</v>
      </c>
      <c r="H178" s="2" t="s">
        <v>29</v>
      </c>
      <c r="I178" s="2" t="s">
        <v>29</v>
      </c>
      <c r="J178" s="2" t="s">
        <v>29</v>
      </c>
      <c r="K178" s="2" t="s">
        <v>29</v>
      </c>
      <c r="L178" s="2" t="s">
        <v>29</v>
      </c>
      <c r="M178" s="2" t="s">
        <v>29</v>
      </c>
      <c r="N178" s="2" t="s">
        <v>29</v>
      </c>
    </row>
    <row r="179" spans="1:14" x14ac:dyDescent="0.3">
      <c r="A179" s="2" t="s">
        <v>6411</v>
      </c>
      <c r="B179" s="2" t="s">
        <v>18</v>
      </c>
      <c r="C179" s="2" t="s">
        <v>29</v>
      </c>
      <c r="D179" s="2" t="s">
        <v>29</v>
      </c>
      <c r="E179" s="2" t="s">
        <v>2093</v>
      </c>
      <c r="F179" s="2" t="s">
        <v>2094</v>
      </c>
      <c r="G179" s="2" t="s">
        <v>29</v>
      </c>
      <c r="H179" s="2" t="s">
        <v>29</v>
      </c>
      <c r="I179" s="2" t="s">
        <v>449</v>
      </c>
      <c r="J179" s="2" t="s">
        <v>450</v>
      </c>
      <c r="K179" s="2" t="s">
        <v>29</v>
      </c>
      <c r="L179" s="2" t="s">
        <v>29</v>
      </c>
      <c r="M179" s="2" t="s">
        <v>29</v>
      </c>
      <c r="N179" s="2" t="s">
        <v>29</v>
      </c>
    </row>
    <row r="180" spans="1:14" x14ac:dyDescent="0.3">
      <c r="A180" s="2" t="s">
        <v>6412</v>
      </c>
      <c r="B180" s="2" t="s">
        <v>18</v>
      </c>
      <c r="C180" s="2" t="s">
        <v>29</v>
      </c>
      <c r="D180" s="2" t="s">
        <v>29</v>
      </c>
      <c r="E180" s="2" t="s">
        <v>29</v>
      </c>
      <c r="F180" s="2" t="s">
        <v>29</v>
      </c>
      <c r="G180" s="2" t="s">
        <v>29</v>
      </c>
      <c r="H180" s="2" t="s">
        <v>29</v>
      </c>
      <c r="I180" s="2" t="s">
        <v>29</v>
      </c>
      <c r="J180" s="2" t="s">
        <v>29</v>
      </c>
      <c r="K180" s="2" t="s">
        <v>29</v>
      </c>
      <c r="L180" s="2" t="s">
        <v>29</v>
      </c>
      <c r="M180" s="2" t="s">
        <v>29</v>
      </c>
      <c r="N180" s="2" t="s">
        <v>29</v>
      </c>
    </row>
    <row r="181" spans="1:14" x14ac:dyDescent="0.3">
      <c r="A181" s="2" t="s">
        <v>6413</v>
      </c>
      <c r="B181" s="2" t="s">
        <v>4173</v>
      </c>
      <c r="C181" s="2" t="s">
        <v>29</v>
      </c>
      <c r="D181" s="2" t="s">
        <v>4174</v>
      </c>
      <c r="E181" s="2" t="s">
        <v>4175</v>
      </c>
      <c r="F181" s="2" t="s">
        <v>4176</v>
      </c>
      <c r="G181" s="2" t="s">
        <v>4177</v>
      </c>
      <c r="H181" s="2" t="s">
        <v>4178</v>
      </c>
      <c r="I181" s="2" t="s">
        <v>4179</v>
      </c>
      <c r="J181" s="2" t="s">
        <v>4180</v>
      </c>
      <c r="K181" s="2" t="s">
        <v>1754</v>
      </c>
      <c r="L181" s="2" t="s">
        <v>1755</v>
      </c>
      <c r="M181" s="2" t="s">
        <v>29</v>
      </c>
      <c r="N181" s="2" t="s">
        <v>29</v>
      </c>
    </row>
    <row r="182" spans="1:14" x14ac:dyDescent="0.3">
      <c r="A182" s="2" t="s">
        <v>6414</v>
      </c>
      <c r="B182" s="2" t="s">
        <v>4181</v>
      </c>
      <c r="C182" s="2" t="s">
        <v>29</v>
      </c>
      <c r="D182" s="2" t="s">
        <v>4182</v>
      </c>
      <c r="E182" s="2" t="s">
        <v>29</v>
      </c>
      <c r="F182" s="2" t="s">
        <v>29</v>
      </c>
      <c r="G182" s="2" t="s">
        <v>29</v>
      </c>
      <c r="H182" s="2" t="s">
        <v>29</v>
      </c>
      <c r="I182" s="2" t="s">
        <v>29</v>
      </c>
      <c r="J182" s="2" t="s">
        <v>29</v>
      </c>
      <c r="K182" s="2" t="s">
        <v>29</v>
      </c>
      <c r="L182" s="2" t="s">
        <v>29</v>
      </c>
      <c r="M182" s="2" t="s">
        <v>29</v>
      </c>
      <c r="N182" s="2" t="s">
        <v>29</v>
      </c>
    </row>
    <row r="183" spans="1:14" x14ac:dyDescent="0.3">
      <c r="A183" s="2" t="s">
        <v>6415</v>
      </c>
      <c r="B183" s="2" t="s">
        <v>4183</v>
      </c>
      <c r="C183" s="2" t="s">
        <v>4184</v>
      </c>
      <c r="D183" s="2" t="s">
        <v>4185</v>
      </c>
      <c r="E183" s="2" t="s">
        <v>1314</v>
      </c>
      <c r="F183" s="2" t="s">
        <v>1315</v>
      </c>
      <c r="G183" s="2" t="s">
        <v>1316</v>
      </c>
      <c r="H183" s="2" t="s">
        <v>1317</v>
      </c>
      <c r="I183" s="2" t="s">
        <v>857</v>
      </c>
      <c r="J183" s="2" t="s">
        <v>858</v>
      </c>
      <c r="K183" s="2" t="s">
        <v>29</v>
      </c>
      <c r="L183" s="2" t="s">
        <v>29</v>
      </c>
      <c r="M183" s="2" t="s">
        <v>4186</v>
      </c>
      <c r="N183" s="2" t="s">
        <v>4187</v>
      </c>
    </row>
    <row r="184" spans="1:14" x14ac:dyDescent="0.3">
      <c r="A184" s="2" t="s">
        <v>6416</v>
      </c>
      <c r="B184" s="2" t="s">
        <v>4188</v>
      </c>
      <c r="C184" s="2" t="s">
        <v>4189</v>
      </c>
      <c r="D184" s="2" t="s">
        <v>4190</v>
      </c>
      <c r="E184" s="2" t="s">
        <v>4191</v>
      </c>
      <c r="F184" s="2" t="s">
        <v>4192</v>
      </c>
      <c r="G184" s="2" t="s">
        <v>4193</v>
      </c>
      <c r="H184" s="2" t="s">
        <v>4194</v>
      </c>
      <c r="I184" s="2" t="s">
        <v>4195</v>
      </c>
      <c r="J184" s="2" t="s">
        <v>4196</v>
      </c>
      <c r="K184" s="2" t="s">
        <v>1334</v>
      </c>
      <c r="L184" s="2" t="s">
        <v>1335</v>
      </c>
      <c r="M184" s="2" t="s">
        <v>4197</v>
      </c>
      <c r="N184" s="2" t="s">
        <v>4198</v>
      </c>
    </row>
    <row r="185" spans="1:14" x14ac:dyDescent="0.3">
      <c r="A185" s="2" t="s">
        <v>6417</v>
      </c>
      <c r="B185" s="2" t="s">
        <v>18</v>
      </c>
      <c r="C185" s="2" t="s">
        <v>4199</v>
      </c>
      <c r="D185" s="2" t="s">
        <v>4200</v>
      </c>
      <c r="E185" s="2" t="s">
        <v>29</v>
      </c>
      <c r="F185" s="2" t="s">
        <v>29</v>
      </c>
      <c r="G185" s="2" t="s">
        <v>29</v>
      </c>
      <c r="H185" s="2" t="s">
        <v>29</v>
      </c>
      <c r="I185" s="2" t="s">
        <v>29</v>
      </c>
      <c r="J185" s="2" t="s">
        <v>29</v>
      </c>
      <c r="K185" s="2" t="s">
        <v>29</v>
      </c>
      <c r="L185" s="2" t="s">
        <v>29</v>
      </c>
      <c r="M185" s="2" t="s">
        <v>4201</v>
      </c>
      <c r="N185" s="2" t="s">
        <v>4202</v>
      </c>
    </row>
    <row r="186" spans="1:14" x14ac:dyDescent="0.3">
      <c r="A186" s="2" t="s">
        <v>4021</v>
      </c>
      <c r="B186" s="2" t="s">
        <v>4203</v>
      </c>
      <c r="C186" s="2" t="s">
        <v>29</v>
      </c>
      <c r="D186" s="2" t="s">
        <v>29</v>
      </c>
      <c r="E186" s="2" t="s">
        <v>4204</v>
      </c>
      <c r="F186" s="2" t="s">
        <v>4205</v>
      </c>
      <c r="G186" s="2" t="s">
        <v>4045</v>
      </c>
      <c r="H186" s="2" t="s">
        <v>4046</v>
      </c>
      <c r="I186" s="2" t="s">
        <v>4206</v>
      </c>
      <c r="J186" s="2" t="s">
        <v>4207</v>
      </c>
      <c r="K186" s="2" t="s">
        <v>29</v>
      </c>
      <c r="L186" s="2" t="s">
        <v>29</v>
      </c>
      <c r="M186" s="2" t="s">
        <v>29</v>
      </c>
      <c r="N186" s="2" t="s">
        <v>29</v>
      </c>
    </row>
    <row r="187" spans="1:14" x14ac:dyDescent="0.3">
      <c r="A187" s="2" t="s">
        <v>4151</v>
      </c>
      <c r="B187" s="2" t="s">
        <v>29</v>
      </c>
      <c r="C187" s="2" t="s">
        <v>29</v>
      </c>
      <c r="D187" s="2" t="s">
        <v>29</v>
      </c>
      <c r="E187" s="2" t="s">
        <v>29</v>
      </c>
      <c r="F187" s="2" t="s">
        <v>29</v>
      </c>
      <c r="G187" s="2" t="s">
        <v>29</v>
      </c>
      <c r="H187" s="2" t="s">
        <v>29</v>
      </c>
      <c r="I187" s="2" t="s">
        <v>29</v>
      </c>
      <c r="J187" s="2" t="s">
        <v>29</v>
      </c>
      <c r="K187" s="2" t="s">
        <v>29</v>
      </c>
      <c r="L187" s="2" t="s">
        <v>29</v>
      </c>
      <c r="M187" s="2" t="s">
        <v>29</v>
      </c>
      <c r="N187" s="2" t="s">
        <v>29</v>
      </c>
    </row>
    <row r="188" spans="1:14" x14ac:dyDescent="0.3">
      <c r="A188" s="2" t="s">
        <v>3827</v>
      </c>
      <c r="B188" s="2" t="s">
        <v>18</v>
      </c>
      <c r="C188" s="2" t="s">
        <v>4208</v>
      </c>
      <c r="D188" s="2" t="s">
        <v>4209</v>
      </c>
      <c r="E188" s="2" t="s">
        <v>29</v>
      </c>
      <c r="F188" s="2" t="s">
        <v>29</v>
      </c>
      <c r="G188" s="2" t="s">
        <v>29</v>
      </c>
      <c r="H188" s="2" t="s">
        <v>29</v>
      </c>
      <c r="I188" s="2" t="s">
        <v>29</v>
      </c>
      <c r="J188" s="2" t="s">
        <v>29</v>
      </c>
      <c r="K188" s="2" t="s">
        <v>29</v>
      </c>
      <c r="L188" s="2" t="s">
        <v>29</v>
      </c>
      <c r="M188" s="2" t="s">
        <v>4210</v>
      </c>
      <c r="N188" s="2" t="s">
        <v>4211</v>
      </c>
    </row>
    <row r="189" spans="1:14" x14ac:dyDescent="0.3">
      <c r="A189" s="2" t="s">
        <v>4212</v>
      </c>
      <c r="B189" s="2" t="s">
        <v>29</v>
      </c>
      <c r="C189" s="2" t="s">
        <v>29</v>
      </c>
      <c r="D189" s="2" t="s">
        <v>29</v>
      </c>
      <c r="E189" s="2" t="s">
        <v>4213</v>
      </c>
      <c r="F189" s="2" t="s">
        <v>4214</v>
      </c>
      <c r="G189" s="2" t="s">
        <v>4215</v>
      </c>
      <c r="H189" s="2" t="s">
        <v>4216</v>
      </c>
      <c r="I189" s="2" t="s">
        <v>4217</v>
      </c>
      <c r="J189" s="2" t="s">
        <v>4218</v>
      </c>
      <c r="K189" s="2" t="s">
        <v>721</v>
      </c>
      <c r="L189" s="2" t="s">
        <v>722</v>
      </c>
      <c r="M189" s="2" t="s">
        <v>29</v>
      </c>
      <c r="N189" s="2" t="s">
        <v>29</v>
      </c>
    </row>
    <row r="190" spans="1:14" x14ac:dyDescent="0.3">
      <c r="A190" s="2" t="s">
        <v>3533</v>
      </c>
      <c r="B190" s="2" t="s">
        <v>3912</v>
      </c>
      <c r="C190" s="2" t="s">
        <v>29</v>
      </c>
      <c r="D190" s="2" t="s">
        <v>3279</v>
      </c>
      <c r="E190" s="2" t="s">
        <v>117</v>
      </c>
      <c r="F190" s="2" t="s">
        <v>118</v>
      </c>
      <c r="G190" s="2" t="s">
        <v>29</v>
      </c>
      <c r="H190" s="2" t="s">
        <v>29</v>
      </c>
      <c r="I190" s="2" t="s">
        <v>119</v>
      </c>
      <c r="J190" s="2" t="s">
        <v>120</v>
      </c>
      <c r="K190" s="2" t="s">
        <v>29</v>
      </c>
      <c r="L190" s="2" t="s">
        <v>29</v>
      </c>
      <c r="M190" s="2" t="s">
        <v>29</v>
      </c>
      <c r="N190" s="2" t="s">
        <v>29</v>
      </c>
    </row>
    <row r="191" spans="1:14" x14ac:dyDescent="0.3">
      <c r="A191" s="2" t="s">
        <v>4160</v>
      </c>
      <c r="B191" s="2" t="s">
        <v>18</v>
      </c>
      <c r="C191" s="2" t="s">
        <v>29</v>
      </c>
      <c r="D191" s="2" t="s">
        <v>29</v>
      </c>
      <c r="E191" s="2" t="s">
        <v>29</v>
      </c>
      <c r="F191" s="2" t="s">
        <v>29</v>
      </c>
      <c r="G191" s="2" t="s">
        <v>29</v>
      </c>
      <c r="H191" s="2" t="s">
        <v>29</v>
      </c>
      <c r="I191" s="2" t="s">
        <v>29</v>
      </c>
      <c r="J191" s="2" t="s">
        <v>29</v>
      </c>
      <c r="K191" s="2" t="s">
        <v>29</v>
      </c>
      <c r="L191" s="2" t="s">
        <v>29</v>
      </c>
      <c r="M191" s="2" t="s">
        <v>29</v>
      </c>
      <c r="N191" s="2" t="s">
        <v>29</v>
      </c>
    </row>
    <row r="192" spans="1:14" x14ac:dyDescent="0.3">
      <c r="A192" s="2" t="s">
        <v>4219</v>
      </c>
      <c r="B192" s="2" t="s">
        <v>4220</v>
      </c>
      <c r="C192" s="2" t="s">
        <v>29</v>
      </c>
      <c r="D192" s="2" t="s">
        <v>4221</v>
      </c>
      <c r="E192" s="2" t="s">
        <v>29</v>
      </c>
      <c r="F192" s="2" t="s">
        <v>29</v>
      </c>
      <c r="G192" s="2" t="s">
        <v>29</v>
      </c>
      <c r="H192" s="2" t="s">
        <v>29</v>
      </c>
      <c r="I192" s="2" t="s">
        <v>29</v>
      </c>
      <c r="J192" s="2" t="s">
        <v>29</v>
      </c>
      <c r="K192" s="2" t="s">
        <v>29</v>
      </c>
      <c r="L192" s="2" t="s">
        <v>29</v>
      </c>
      <c r="M192" s="2" t="s">
        <v>29</v>
      </c>
      <c r="N192" s="2" t="s">
        <v>29</v>
      </c>
    </row>
    <row r="193" spans="1:14" x14ac:dyDescent="0.3">
      <c r="A193" s="2" t="s">
        <v>3647</v>
      </c>
      <c r="B193" s="2" t="s">
        <v>18</v>
      </c>
      <c r="C193" s="2" t="s">
        <v>29</v>
      </c>
      <c r="D193" s="2" t="s">
        <v>29</v>
      </c>
      <c r="E193" s="2" t="s">
        <v>4222</v>
      </c>
      <c r="F193" s="2" t="s">
        <v>4223</v>
      </c>
      <c r="G193" s="2" t="s">
        <v>4224</v>
      </c>
      <c r="H193" s="2" t="s">
        <v>4225</v>
      </c>
      <c r="I193" s="2" t="s">
        <v>4226</v>
      </c>
      <c r="J193" s="2" t="s">
        <v>4227</v>
      </c>
      <c r="K193" s="2" t="s">
        <v>4228</v>
      </c>
      <c r="L193" s="2" t="s">
        <v>4229</v>
      </c>
      <c r="M193" s="2" t="s">
        <v>29</v>
      </c>
      <c r="N193" s="2" t="s">
        <v>29</v>
      </c>
    </row>
    <row r="194" spans="1:14" x14ac:dyDescent="0.3">
      <c r="A194" s="2" t="s">
        <v>3809</v>
      </c>
      <c r="B194" s="2" t="s">
        <v>18</v>
      </c>
      <c r="C194" s="2" t="s">
        <v>29</v>
      </c>
      <c r="D194" s="2" t="s">
        <v>29</v>
      </c>
      <c r="E194" s="2" t="s">
        <v>29</v>
      </c>
      <c r="F194" s="2" t="s">
        <v>29</v>
      </c>
      <c r="G194" s="2" t="s">
        <v>29</v>
      </c>
      <c r="H194" s="2" t="s">
        <v>29</v>
      </c>
      <c r="I194" s="2" t="s">
        <v>29</v>
      </c>
      <c r="J194" s="2" t="s">
        <v>29</v>
      </c>
      <c r="K194" s="2" t="s">
        <v>29</v>
      </c>
      <c r="L194" s="2" t="s">
        <v>29</v>
      </c>
      <c r="M194" s="2" t="s">
        <v>29</v>
      </c>
      <c r="N194" s="2" t="s">
        <v>29</v>
      </c>
    </row>
    <row r="195" spans="1:14" x14ac:dyDescent="0.3">
      <c r="A195" s="2" t="s">
        <v>4100</v>
      </c>
      <c r="B195" s="2" t="s">
        <v>29</v>
      </c>
      <c r="C195" s="2" t="s">
        <v>29</v>
      </c>
      <c r="D195" s="2" t="s">
        <v>29</v>
      </c>
      <c r="E195" s="2" t="s">
        <v>29</v>
      </c>
      <c r="F195" s="2" t="s">
        <v>29</v>
      </c>
      <c r="G195" s="2" t="s">
        <v>29</v>
      </c>
      <c r="H195" s="2" t="s">
        <v>29</v>
      </c>
      <c r="I195" s="2" t="s">
        <v>29</v>
      </c>
      <c r="J195" s="2" t="s">
        <v>29</v>
      </c>
      <c r="K195" s="2" t="s">
        <v>29</v>
      </c>
      <c r="L195" s="2" t="s">
        <v>29</v>
      </c>
      <c r="M195" s="2" t="s">
        <v>29</v>
      </c>
      <c r="N195" s="2" t="s">
        <v>29</v>
      </c>
    </row>
    <row r="196" spans="1:14" x14ac:dyDescent="0.3">
      <c r="A196" s="2" t="s">
        <v>3920</v>
      </c>
      <c r="B196" s="2" t="s">
        <v>18</v>
      </c>
      <c r="C196" s="2" t="s">
        <v>29</v>
      </c>
      <c r="D196" s="2" t="s">
        <v>29</v>
      </c>
      <c r="E196" s="2" t="s">
        <v>29</v>
      </c>
      <c r="F196" s="2" t="s">
        <v>29</v>
      </c>
      <c r="G196" s="2" t="s">
        <v>29</v>
      </c>
      <c r="H196" s="2" t="s">
        <v>29</v>
      </c>
      <c r="I196" s="2" t="s">
        <v>29</v>
      </c>
      <c r="J196" s="2" t="s">
        <v>29</v>
      </c>
      <c r="K196" s="2" t="s">
        <v>29</v>
      </c>
      <c r="L196" s="2" t="s">
        <v>29</v>
      </c>
      <c r="M196" s="2" t="s">
        <v>29</v>
      </c>
      <c r="N196" s="2" t="s">
        <v>29</v>
      </c>
    </row>
    <row r="197" spans="1:14" x14ac:dyDescent="0.3">
      <c r="A197" s="2" t="s">
        <v>3736</v>
      </c>
      <c r="B197" s="2" t="s">
        <v>29</v>
      </c>
      <c r="C197" s="2" t="s">
        <v>29</v>
      </c>
      <c r="D197" s="2" t="s">
        <v>29</v>
      </c>
      <c r="E197" s="2" t="s">
        <v>29</v>
      </c>
      <c r="F197" s="2" t="s">
        <v>29</v>
      </c>
      <c r="G197" s="2" t="s">
        <v>29</v>
      </c>
      <c r="H197" s="2" t="s">
        <v>29</v>
      </c>
      <c r="I197" s="2" t="s">
        <v>29</v>
      </c>
      <c r="J197" s="2" t="s">
        <v>29</v>
      </c>
      <c r="K197" s="2" t="s">
        <v>29</v>
      </c>
      <c r="L197" s="2" t="s">
        <v>29</v>
      </c>
      <c r="M197" s="2" t="s">
        <v>29</v>
      </c>
      <c r="N197" s="2" t="s">
        <v>29</v>
      </c>
    </row>
    <row r="198" spans="1:14" x14ac:dyDescent="0.3">
      <c r="A198" s="2" t="s">
        <v>3721</v>
      </c>
      <c r="B198" s="2" t="s">
        <v>4230</v>
      </c>
      <c r="C198" s="2" t="s">
        <v>29</v>
      </c>
      <c r="D198" s="2" t="s">
        <v>4231</v>
      </c>
      <c r="E198" s="2" t="s">
        <v>502</v>
      </c>
      <c r="F198" s="2" t="s">
        <v>503</v>
      </c>
      <c r="G198" s="2" t="s">
        <v>29</v>
      </c>
      <c r="H198" s="2" t="s">
        <v>29</v>
      </c>
      <c r="I198" s="2" t="s">
        <v>29</v>
      </c>
      <c r="J198" s="2" t="s">
        <v>29</v>
      </c>
      <c r="K198" s="2" t="s">
        <v>208</v>
      </c>
      <c r="L198" s="2" t="s">
        <v>209</v>
      </c>
      <c r="M198" s="2" t="s">
        <v>504</v>
      </c>
      <c r="N198" s="2" t="s">
        <v>505</v>
      </c>
    </row>
    <row r="199" spans="1:14" x14ac:dyDescent="0.3">
      <c r="A199" s="2" t="s">
        <v>3770</v>
      </c>
      <c r="B199" s="2" t="s">
        <v>18</v>
      </c>
      <c r="C199" s="2" t="s">
        <v>4232</v>
      </c>
      <c r="D199" s="2" t="s">
        <v>4233</v>
      </c>
      <c r="E199" s="2" t="s">
        <v>3597</v>
      </c>
      <c r="F199" s="2" t="s">
        <v>3598</v>
      </c>
      <c r="G199" s="2" t="s">
        <v>2829</v>
      </c>
      <c r="H199" s="2" t="s">
        <v>2830</v>
      </c>
      <c r="I199" s="2" t="s">
        <v>4234</v>
      </c>
      <c r="J199" s="2" t="s">
        <v>4235</v>
      </c>
      <c r="K199" s="2" t="s">
        <v>29</v>
      </c>
      <c r="L199" s="2" t="s">
        <v>29</v>
      </c>
      <c r="M199" s="2" t="s">
        <v>4236</v>
      </c>
      <c r="N199" s="2" t="s">
        <v>4237</v>
      </c>
    </row>
    <row r="200" spans="1:14" x14ac:dyDescent="0.3">
      <c r="A200" s="2" t="s">
        <v>3732</v>
      </c>
      <c r="B200" s="2" t="s">
        <v>18</v>
      </c>
      <c r="C200" s="2" t="s">
        <v>29</v>
      </c>
      <c r="D200" s="2" t="s">
        <v>29</v>
      </c>
      <c r="E200" s="2" t="s">
        <v>29</v>
      </c>
      <c r="F200" s="2" t="s">
        <v>29</v>
      </c>
      <c r="G200" s="2" t="s">
        <v>29</v>
      </c>
      <c r="H200" s="2" t="s">
        <v>29</v>
      </c>
      <c r="I200" s="2" t="s">
        <v>29</v>
      </c>
      <c r="J200" s="2" t="s">
        <v>29</v>
      </c>
      <c r="K200" s="2" t="s">
        <v>29</v>
      </c>
      <c r="L200" s="2" t="s">
        <v>29</v>
      </c>
      <c r="M200" s="2" t="s">
        <v>29</v>
      </c>
      <c r="N200" s="2" t="s">
        <v>29</v>
      </c>
    </row>
    <row r="201" spans="1:14" x14ac:dyDescent="0.3">
      <c r="A201" s="2" t="s">
        <v>3628</v>
      </c>
      <c r="B201" s="2" t="s">
        <v>29</v>
      </c>
      <c r="C201" s="2" t="s">
        <v>29</v>
      </c>
      <c r="D201" s="2" t="s">
        <v>29</v>
      </c>
      <c r="E201" s="2" t="s">
        <v>29</v>
      </c>
      <c r="F201" s="2" t="s">
        <v>29</v>
      </c>
      <c r="G201" s="2" t="s">
        <v>29</v>
      </c>
      <c r="H201" s="2" t="s">
        <v>29</v>
      </c>
      <c r="I201" s="2" t="s">
        <v>29</v>
      </c>
      <c r="J201" s="2" t="s">
        <v>29</v>
      </c>
      <c r="K201" s="2" t="s">
        <v>29</v>
      </c>
      <c r="L201" s="2" t="s">
        <v>29</v>
      </c>
      <c r="M201" s="2" t="s">
        <v>29</v>
      </c>
      <c r="N201" s="2" t="s">
        <v>29</v>
      </c>
    </row>
  </sheetData>
  <phoneticPr fontId="1" type="noConversion"/>
  <conditionalFormatting sqref="A1:A201">
    <cfRule type="duplicateValues" dxfId="16" priority="5"/>
    <cfRule type="duplicateValues" dxfId="15" priority="6"/>
    <cfRule type="duplicateValues" dxfId="14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201"/>
  <sheetViews>
    <sheetView topLeftCell="A34" workbookViewId="0">
      <selection activeCell="B18" sqref="B18"/>
    </sheetView>
  </sheetViews>
  <sheetFormatPr defaultColWidth="9" defaultRowHeight="14" x14ac:dyDescent="0.3"/>
  <cols>
    <col min="1" max="1" width="17.25" style="5" customWidth="1"/>
    <col min="2" max="2" width="54.83203125" style="5" customWidth="1"/>
    <col min="3" max="5" width="25.75" style="5" customWidth="1"/>
    <col min="6" max="6" width="45.75" style="5" customWidth="1"/>
    <col min="7" max="7" width="9" style="5"/>
    <col min="8" max="8" width="9.75" style="5"/>
  </cols>
  <sheetData>
    <row r="1" spans="1:19" x14ac:dyDescent="0.3">
      <c r="A1" s="2" t="s">
        <v>0</v>
      </c>
      <c r="B1" s="2" t="s">
        <v>1</v>
      </c>
      <c r="C1" s="2" t="s">
        <v>4238</v>
      </c>
      <c r="D1" s="2" t="s">
        <v>4239</v>
      </c>
      <c r="E1" s="2" t="s">
        <v>4240</v>
      </c>
      <c r="F1" s="2" t="s">
        <v>2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</row>
    <row r="2" spans="1:19" x14ac:dyDescent="0.3">
      <c r="A2" s="2" t="s">
        <v>6044</v>
      </c>
      <c r="B2" s="2" t="s">
        <v>29</v>
      </c>
      <c r="C2" s="2" t="s">
        <v>29</v>
      </c>
      <c r="D2" s="2" t="s">
        <v>29</v>
      </c>
      <c r="E2" s="2" t="s">
        <v>29</v>
      </c>
      <c r="F2" s="2" t="s">
        <v>29</v>
      </c>
      <c r="G2" s="2" t="s">
        <v>29</v>
      </c>
      <c r="H2" s="2" t="s">
        <v>29</v>
      </c>
      <c r="I2" s="2" t="s">
        <v>29</v>
      </c>
      <c r="J2" s="2" t="s">
        <v>29</v>
      </c>
      <c r="K2" s="2" t="s">
        <v>29</v>
      </c>
      <c r="L2" s="2" t="s">
        <v>29</v>
      </c>
      <c r="M2" s="2" t="s">
        <v>29</v>
      </c>
      <c r="N2" s="2" t="s">
        <v>29</v>
      </c>
      <c r="O2" s="2" t="s">
        <v>29</v>
      </c>
      <c r="P2" s="2" t="s">
        <v>29</v>
      </c>
      <c r="Q2" s="2" t="s">
        <v>29</v>
      </c>
      <c r="R2" s="2" t="s">
        <v>29</v>
      </c>
      <c r="S2" s="2" t="s">
        <v>29</v>
      </c>
    </row>
    <row r="3" spans="1:19" x14ac:dyDescent="0.3">
      <c r="A3" s="2" t="s">
        <v>6045</v>
      </c>
      <c r="B3" s="2" t="s">
        <v>4241</v>
      </c>
      <c r="C3" s="2" t="s">
        <v>29</v>
      </c>
      <c r="D3" s="2" t="s">
        <v>29</v>
      </c>
      <c r="E3" s="2" t="s">
        <v>29</v>
      </c>
      <c r="F3" s="2" t="s">
        <v>29</v>
      </c>
      <c r="G3" s="2">
        <v>696</v>
      </c>
      <c r="H3" s="3">
        <v>3.3000000000000002E-72</v>
      </c>
      <c r="I3" s="2" t="s">
        <v>4242</v>
      </c>
      <c r="J3" s="2" t="s">
        <v>29</v>
      </c>
      <c r="K3" s="2" t="s">
        <v>29</v>
      </c>
      <c r="L3" s="2" t="s">
        <v>29</v>
      </c>
      <c r="M3" s="2" t="s">
        <v>29</v>
      </c>
      <c r="N3" s="2" t="s">
        <v>29</v>
      </c>
      <c r="O3" s="2" t="s">
        <v>29</v>
      </c>
      <c r="P3" s="2" t="s">
        <v>29</v>
      </c>
      <c r="Q3" s="2" t="s">
        <v>29</v>
      </c>
      <c r="R3" s="2" t="s">
        <v>29</v>
      </c>
      <c r="S3" s="2" t="s">
        <v>29</v>
      </c>
    </row>
    <row r="4" spans="1:19" x14ac:dyDescent="0.3">
      <c r="A4" s="2" t="s">
        <v>6046</v>
      </c>
      <c r="B4" s="2" t="s">
        <v>4243</v>
      </c>
      <c r="C4" s="2" t="s">
        <v>29</v>
      </c>
      <c r="D4" s="2" t="s">
        <v>4244</v>
      </c>
      <c r="E4" s="2" t="s">
        <v>4245</v>
      </c>
      <c r="F4" s="2" t="s">
        <v>4246</v>
      </c>
      <c r="G4" s="2">
        <v>544</v>
      </c>
      <c r="H4" s="3">
        <v>2.5000000000000001E-54</v>
      </c>
      <c r="I4" s="2" t="s">
        <v>4247</v>
      </c>
      <c r="J4" s="2" t="s">
        <v>4248</v>
      </c>
      <c r="K4" s="2" t="s">
        <v>4249</v>
      </c>
      <c r="L4" s="2" t="s">
        <v>328</v>
      </c>
      <c r="M4" s="2" t="s">
        <v>329</v>
      </c>
      <c r="N4" s="2" t="s">
        <v>4250</v>
      </c>
      <c r="O4" s="2" t="s">
        <v>4251</v>
      </c>
      <c r="P4" s="2" t="s">
        <v>1033</v>
      </c>
      <c r="Q4" s="2" t="s">
        <v>1034</v>
      </c>
      <c r="R4" s="2" t="s">
        <v>4252</v>
      </c>
      <c r="S4" s="2" t="s">
        <v>4253</v>
      </c>
    </row>
    <row r="5" spans="1:19" x14ac:dyDescent="0.3">
      <c r="A5" s="2" t="s">
        <v>6047</v>
      </c>
      <c r="B5" s="2" t="s">
        <v>4254</v>
      </c>
      <c r="C5" s="2" t="s">
        <v>29</v>
      </c>
      <c r="D5" s="2" t="s">
        <v>4255</v>
      </c>
      <c r="E5" s="2" t="s">
        <v>4256</v>
      </c>
      <c r="F5" s="2" t="s">
        <v>4257</v>
      </c>
      <c r="G5" s="2">
        <v>1567</v>
      </c>
      <c r="H5" s="3">
        <v>9.4999999999999997E-173</v>
      </c>
      <c r="I5" s="2" t="s">
        <v>4258</v>
      </c>
      <c r="J5" s="2" t="s">
        <v>4259</v>
      </c>
      <c r="K5" s="2" t="s">
        <v>4260</v>
      </c>
      <c r="L5" s="2" t="s">
        <v>4261</v>
      </c>
      <c r="M5" s="2" t="s">
        <v>4262</v>
      </c>
      <c r="N5" s="2" t="s">
        <v>4263</v>
      </c>
      <c r="O5" s="2" t="s">
        <v>4264</v>
      </c>
      <c r="P5" s="2" t="s">
        <v>276</v>
      </c>
      <c r="Q5" s="2" t="s">
        <v>277</v>
      </c>
      <c r="R5" s="2" t="s">
        <v>4265</v>
      </c>
      <c r="S5" s="2" t="s">
        <v>4266</v>
      </c>
    </row>
    <row r="6" spans="1:19" x14ac:dyDescent="0.3">
      <c r="A6" s="2" t="s">
        <v>6048</v>
      </c>
      <c r="B6" s="2" t="s">
        <v>4267</v>
      </c>
      <c r="C6" s="2" t="s">
        <v>29</v>
      </c>
      <c r="D6" s="2" t="s">
        <v>4268</v>
      </c>
      <c r="E6" s="2" t="s">
        <v>4269</v>
      </c>
      <c r="F6" s="2" t="s">
        <v>4270</v>
      </c>
      <c r="G6" s="2">
        <v>489</v>
      </c>
      <c r="H6" s="3">
        <v>3.4000000000000003E-48</v>
      </c>
      <c r="I6" s="2" t="s">
        <v>4271</v>
      </c>
      <c r="J6" s="2" t="s">
        <v>4272</v>
      </c>
      <c r="K6" s="2" t="s">
        <v>4273</v>
      </c>
      <c r="L6" s="2" t="s">
        <v>4274</v>
      </c>
      <c r="M6" s="2" t="s">
        <v>4275</v>
      </c>
      <c r="N6" s="2" t="s">
        <v>4276</v>
      </c>
      <c r="O6" s="2" t="s">
        <v>4277</v>
      </c>
      <c r="P6" s="2" t="s">
        <v>29</v>
      </c>
      <c r="Q6" s="2" t="s">
        <v>29</v>
      </c>
      <c r="R6" s="2" t="s">
        <v>29</v>
      </c>
      <c r="S6" s="2" t="s">
        <v>29</v>
      </c>
    </row>
    <row r="7" spans="1:19" x14ac:dyDescent="0.3">
      <c r="A7" s="2" t="s">
        <v>6049</v>
      </c>
      <c r="B7" s="2" t="s">
        <v>4278</v>
      </c>
      <c r="C7" s="2" t="s">
        <v>29</v>
      </c>
      <c r="D7" s="2" t="s">
        <v>4279</v>
      </c>
      <c r="E7" s="2" t="s">
        <v>4280</v>
      </c>
      <c r="F7" s="2" t="s">
        <v>4281</v>
      </c>
      <c r="G7" s="2">
        <v>437</v>
      </c>
      <c r="H7" s="3">
        <v>3.1000000000000003E-42</v>
      </c>
      <c r="I7" s="2" t="s">
        <v>4282</v>
      </c>
      <c r="J7" s="2" t="s">
        <v>29</v>
      </c>
      <c r="K7" s="2" t="s">
        <v>29</v>
      </c>
      <c r="L7" s="2" t="s">
        <v>29</v>
      </c>
      <c r="M7" s="2" t="s">
        <v>29</v>
      </c>
      <c r="N7" s="2" t="s">
        <v>29</v>
      </c>
      <c r="O7" s="2" t="s">
        <v>29</v>
      </c>
      <c r="P7" s="2" t="s">
        <v>29</v>
      </c>
      <c r="Q7" s="2" t="s">
        <v>29</v>
      </c>
      <c r="R7" s="2" t="s">
        <v>29</v>
      </c>
      <c r="S7" s="2" t="s">
        <v>29</v>
      </c>
    </row>
    <row r="8" spans="1:19" x14ac:dyDescent="0.3">
      <c r="A8" s="2" t="s">
        <v>6050</v>
      </c>
      <c r="B8" s="2" t="s">
        <v>4283</v>
      </c>
      <c r="C8" s="2" t="s">
        <v>29</v>
      </c>
      <c r="D8" s="2" t="s">
        <v>29</v>
      </c>
      <c r="E8" s="2" t="s">
        <v>29</v>
      </c>
      <c r="F8" s="2" t="s">
        <v>29</v>
      </c>
      <c r="G8" s="2">
        <v>153</v>
      </c>
      <c r="H8" s="3">
        <v>1.6000000000000001E-9</v>
      </c>
      <c r="I8" s="2" t="s">
        <v>4284</v>
      </c>
      <c r="J8" s="2" t="s">
        <v>29</v>
      </c>
      <c r="K8" s="2" t="s">
        <v>29</v>
      </c>
      <c r="L8" s="2" t="s">
        <v>29</v>
      </c>
      <c r="M8" s="2" t="s">
        <v>29</v>
      </c>
      <c r="N8" s="2" t="s">
        <v>29</v>
      </c>
      <c r="O8" s="2" t="s">
        <v>29</v>
      </c>
      <c r="P8" s="2" t="s">
        <v>29</v>
      </c>
      <c r="Q8" s="2" t="s">
        <v>29</v>
      </c>
      <c r="R8" s="2" t="s">
        <v>29</v>
      </c>
      <c r="S8" s="2" t="s">
        <v>29</v>
      </c>
    </row>
    <row r="9" spans="1:19" x14ac:dyDescent="0.3">
      <c r="A9" s="2" t="s">
        <v>6051</v>
      </c>
      <c r="B9" s="2" t="s">
        <v>4285</v>
      </c>
      <c r="C9" s="2" t="s">
        <v>29</v>
      </c>
      <c r="D9" s="2" t="s">
        <v>4286</v>
      </c>
      <c r="E9" s="2" t="s">
        <v>4287</v>
      </c>
      <c r="F9" s="2" t="s">
        <v>4288</v>
      </c>
      <c r="G9" s="2">
        <v>982</v>
      </c>
      <c r="H9" s="3">
        <v>2.9E-105</v>
      </c>
      <c r="I9" s="2" t="s">
        <v>4289</v>
      </c>
      <c r="J9" s="2" t="s">
        <v>4290</v>
      </c>
      <c r="K9" s="2" t="s">
        <v>4291</v>
      </c>
      <c r="L9" s="2" t="s">
        <v>4292</v>
      </c>
      <c r="M9" s="2" t="s">
        <v>4293</v>
      </c>
      <c r="N9" s="2" t="s">
        <v>4294</v>
      </c>
      <c r="O9" s="2" t="s">
        <v>4295</v>
      </c>
      <c r="P9" s="2" t="s">
        <v>29</v>
      </c>
      <c r="Q9" s="2" t="s">
        <v>29</v>
      </c>
      <c r="R9" s="2" t="s">
        <v>4296</v>
      </c>
      <c r="S9" s="2" t="s">
        <v>4297</v>
      </c>
    </row>
    <row r="10" spans="1:19" x14ac:dyDescent="0.3">
      <c r="A10" s="2" t="s">
        <v>6052</v>
      </c>
      <c r="B10" s="2" t="s">
        <v>18</v>
      </c>
      <c r="C10" s="2" t="s">
        <v>29</v>
      </c>
      <c r="D10" s="2" t="s">
        <v>29</v>
      </c>
      <c r="E10" s="2" t="s">
        <v>29</v>
      </c>
      <c r="F10" s="2" t="s">
        <v>29</v>
      </c>
      <c r="G10" s="2" t="s">
        <v>29</v>
      </c>
      <c r="H10" s="2" t="s">
        <v>29</v>
      </c>
      <c r="I10" s="2" t="s">
        <v>29</v>
      </c>
      <c r="J10" s="2" t="s">
        <v>4298</v>
      </c>
      <c r="K10" s="2" t="s">
        <v>4299</v>
      </c>
      <c r="L10" s="2" t="s">
        <v>4300</v>
      </c>
      <c r="M10" s="2" t="s">
        <v>4301</v>
      </c>
      <c r="N10" s="2" t="s">
        <v>4302</v>
      </c>
      <c r="O10" s="2" t="s">
        <v>4303</v>
      </c>
      <c r="P10" s="2" t="s">
        <v>29</v>
      </c>
      <c r="Q10" s="2" t="s">
        <v>29</v>
      </c>
      <c r="R10" s="2" t="s">
        <v>29</v>
      </c>
      <c r="S10" s="2" t="s">
        <v>29</v>
      </c>
    </row>
    <row r="11" spans="1:19" x14ac:dyDescent="0.3">
      <c r="A11" s="2" t="s">
        <v>6053</v>
      </c>
      <c r="B11" s="2" t="s">
        <v>18</v>
      </c>
      <c r="C11" s="2" t="s">
        <v>29</v>
      </c>
      <c r="D11" s="2" t="s">
        <v>4304</v>
      </c>
      <c r="E11" s="2" t="s">
        <v>4305</v>
      </c>
      <c r="F11" s="2" t="s">
        <v>4306</v>
      </c>
      <c r="G11" s="2">
        <v>472</v>
      </c>
      <c r="H11" s="3">
        <v>3.6999999999999998E-46</v>
      </c>
      <c r="I11" s="2" t="s">
        <v>4307</v>
      </c>
      <c r="J11" s="2" t="s">
        <v>4308</v>
      </c>
      <c r="K11" s="2" t="s">
        <v>4309</v>
      </c>
      <c r="L11" s="2" t="s">
        <v>29</v>
      </c>
      <c r="M11" s="2" t="s">
        <v>29</v>
      </c>
      <c r="N11" s="2" t="s">
        <v>4310</v>
      </c>
      <c r="O11" s="2" t="s">
        <v>4311</v>
      </c>
      <c r="P11" s="2" t="s">
        <v>29</v>
      </c>
      <c r="Q11" s="2" t="s">
        <v>29</v>
      </c>
      <c r="R11" s="2" t="s">
        <v>4312</v>
      </c>
      <c r="S11" s="2" t="s">
        <v>4313</v>
      </c>
    </row>
    <row r="12" spans="1:19" x14ac:dyDescent="0.3">
      <c r="A12" s="2" t="s">
        <v>6054</v>
      </c>
      <c r="B12" s="2" t="s">
        <v>18</v>
      </c>
      <c r="C12" s="2" t="s">
        <v>29</v>
      </c>
      <c r="D12" s="2" t="s">
        <v>29</v>
      </c>
      <c r="E12" s="2" t="s">
        <v>29</v>
      </c>
      <c r="F12" s="2" t="s">
        <v>29</v>
      </c>
      <c r="G12" s="2">
        <v>279</v>
      </c>
      <c r="H12" s="3">
        <v>9.9000000000000006E-24</v>
      </c>
      <c r="I12" s="2" t="s">
        <v>4314</v>
      </c>
      <c r="J12" s="2" t="s">
        <v>29</v>
      </c>
      <c r="K12" s="2" t="s">
        <v>29</v>
      </c>
      <c r="L12" s="2" t="s">
        <v>29</v>
      </c>
      <c r="M12" s="2" t="s">
        <v>29</v>
      </c>
      <c r="N12" s="2" t="s">
        <v>29</v>
      </c>
      <c r="O12" s="2" t="s">
        <v>29</v>
      </c>
      <c r="P12" s="2" t="s">
        <v>29</v>
      </c>
      <c r="Q12" s="2" t="s">
        <v>29</v>
      </c>
      <c r="R12" s="2" t="s">
        <v>29</v>
      </c>
      <c r="S12" s="2" t="s">
        <v>29</v>
      </c>
    </row>
    <row r="13" spans="1:19" x14ac:dyDescent="0.3">
      <c r="A13" s="2" t="s">
        <v>6055</v>
      </c>
      <c r="B13" s="2" t="s">
        <v>4315</v>
      </c>
      <c r="C13" s="2" t="s">
        <v>29</v>
      </c>
      <c r="D13" s="2" t="s">
        <v>4316</v>
      </c>
      <c r="E13" s="2" t="s">
        <v>4317</v>
      </c>
      <c r="F13" s="2" t="s">
        <v>4318</v>
      </c>
      <c r="G13" s="2">
        <v>2138</v>
      </c>
      <c r="H13" s="3">
        <v>5E-239</v>
      </c>
      <c r="I13" s="2" t="s">
        <v>4319</v>
      </c>
      <c r="J13" s="2" t="s">
        <v>4320</v>
      </c>
      <c r="K13" s="2" t="s">
        <v>4321</v>
      </c>
      <c r="L13" s="2" t="s">
        <v>4322</v>
      </c>
      <c r="M13" s="2" t="s">
        <v>4323</v>
      </c>
      <c r="N13" s="2" t="s">
        <v>4324</v>
      </c>
      <c r="O13" s="2" t="s">
        <v>4325</v>
      </c>
      <c r="P13" s="2" t="s">
        <v>29</v>
      </c>
      <c r="Q13" s="2" t="s">
        <v>29</v>
      </c>
      <c r="R13" s="2" t="s">
        <v>4326</v>
      </c>
      <c r="S13" s="2" t="s">
        <v>4321</v>
      </c>
    </row>
    <row r="14" spans="1:19" x14ac:dyDescent="0.3">
      <c r="A14" s="2" t="s">
        <v>6056</v>
      </c>
      <c r="B14" s="2" t="s">
        <v>18</v>
      </c>
      <c r="C14" s="2" t="s">
        <v>29</v>
      </c>
      <c r="D14" s="2" t="s">
        <v>29</v>
      </c>
      <c r="E14" s="2" t="s">
        <v>29</v>
      </c>
      <c r="F14" s="2" t="s">
        <v>29</v>
      </c>
      <c r="G14" s="2">
        <v>251</v>
      </c>
      <c r="H14" s="3">
        <v>1.1E-20</v>
      </c>
      <c r="I14" s="2" t="s">
        <v>4328</v>
      </c>
      <c r="J14" s="2" t="s">
        <v>29</v>
      </c>
      <c r="K14" s="2" t="s">
        <v>29</v>
      </c>
      <c r="L14" s="2" t="s">
        <v>29</v>
      </c>
      <c r="M14" s="2" t="s">
        <v>29</v>
      </c>
      <c r="N14" s="2" t="s">
        <v>29</v>
      </c>
      <c r="O14" s="2" t="s">
        <v>29</v>
      </c>
      <c r="P14" s="2" t="s">
        <v>29</v>
      </c>
      <c r="Q14" s="2" t="s">
        <v>29</v>
      </c>
      <c r="R14" s="2" t="s">
        <v>29</v>
      </c>
      <c r="S14" s="2" t="s">
        <v>29</v>
      </c>
    </row>
    <row r="15" spans="1:19" x14ac:dyDescent="0.3">
      <c r="A15" s="2" t="s">
        <v>6057</v>
      </c>
      <c r="B15" s="2" t="s">
        <v>18</v>
      </c>
      <c r="C15" s="2" t="s">
        <v>29</v>
      </c>
      <c r="D15" s="2" t="s">
        <v>29</v>
      </c>
      <c r="E15" s="2" t="s">
        <v>29</v>
      </c>
      <c r="F15" s="2" t="s">
        <v>29</v>
      </c>
      <c r="G15" s="2">
        <v>678</v>
      </c>
      <c r="H15" s="3">
        <v>4.3999999999999998E-70</v>
      </c>
      <c r="I15" s="2" t="s">
        <v>4330</v>
      </c>
      <c r="J15" s="2" t="s">
        <v>29</v>
      </c>
      <c r="K15" s="2" t="s">
        <v>29</v>
      </c>
      <c r="L15" s="2" t="s">
        <v>29</v>
      </c>
      <c r="M15" s="2" t="s">
        <v>29</v>
      </c>
      <c r="N15" s="2" t="s">
        <v>29</v>
      </c>
      <c r="O15" s="2" t="s">
        <v>29</v>
      </c>
      <c r="P15" s="2" t="s">
        <v>29</v>
      </c>
      <c r="Q15" s="2" t="s">
        <v>29</v>
      </c>
      <c r="R15" s="2" t="s">
        <v>29</v>
      </c>
      <c r="S15" s="2" t="s">
        <v>29</v>
      </c>
    </row>
    <row r="16" spans="1:19" x14ac:dyDescent="0.3">
      <c r="A16" s="2" t="s">
        <v>6058</v>
      </c>
      <c r="B16" s="2" t="s">
        <v>4331</v>
      </c>
      <c r="C16" s="2" t="s">
        <v>29</v>
      </c>
      <c r="D16" s="2" t="s">
        <v>4332</v>
      </c>
      <c r="E16" s="2" t="s">
        <v>4333</v>
      </c>
      <c r="F16" s="2" t="s">
        <v>4334</v>
      </c>
      <c r="G16" s="2">
        <v>781</v>
      </c>
      <c r="H16" s="3">
        <v>4.9999999999999998E-82</v>
      </c>
      <c r="I16" s="2" t="s">
        <v>4335</v>
      </c>
      <c r="J16" s="2" t="s">
        <v>4336</v>
      </c>
      <c r="K16" s="2" t="s">
        <v>4337</v>
      </c>
      <c r="L16" s="2" t="s">
        <v>328</v>
      </c>
      <c r="M16" s="2" t="s">
        <v>329</v>
      </c>
      <c r="N16" s="2" t="s">
        <v>4338</v>
      </c>
      <c r="O16" s="2" t="s">
        <v>4339</v>
      </c>
      <c r="P16" s="2" t="s">
        <v>29</v>
      </c>
      <c r="Q16" s="2" t="s">
        <v>29</v>
      </c>
      <c r="R16" s="2" t="s">
        <v>4340</v>
      </c>
      <c r="S16" s="2" t="s">
        <v>4341</v>
      </c>
    </row>
    <row r="17" spans="1:19" x14ac:dyDescent="0.3">
      <c r="A17" s="2" t="s">
        <v>6059</v>
      </c>
      <c r="B17" s="2" t="s">
        <v>4342</v>
      </c>
      <c r="C17" s="2" t="s">
        <v>29</v>
      </c>
      <c r="D17" s="2" t="s">
        <v>29</v>
      </c>
      <c r="E17" s="2" t="s">
        <v>29</v>
      </c>
      <c r="F17" s="2" t="s">
        <v>29</v>
      </c>
      <c r="G17" s="2">
        <v>391</v>
      </c>
      <c r="H17" s="3">
        <v>7.4E-37</v>
      </c>
      <c r="I17" s="2" t="s">
        <v>4343</v>
      </c>
      <c r="J17" s="2" t="s">
        <v>4344</v>
      </c>
      <c r="K17" s="2" t="s">
        <v>1481</v>
      </c>
      <c r="L17" s="2" t="s">
        <v>29</v>
      </c>
      <c r="M17" s="2" t="s">
        <v>29</v>
      </c>
      <c r="N17" s="2" t="s">
        <v>399</v>
      </c>
      <c r="O17" s="2" t="s">
        <v>400</v>
      </c>
      <c r="P17" s="2" t="s">
        <v>29</v>
      </c>
      <c r="Q17" s="2" t="s">
        <v>29</v>
      </c>
      <c r="R17" s="2" t="s">
        <v>29</v>
      </c>
      <c r="S17" s="2" t="s">
        <v>29</v>
      </c>
    </row>
    <row r="18" spans="1:19" x14ac:dyDescent="0.3">
      <c r="A18" s="2" t="s">
        <v>6060</v>
      </c>
      <c r="B18" s="2" t="s">
        <v>4345</v>
      </c>
      <c r="C18" s="2" t="s">
        <v>29</v>
      </c>
      <c r="D18" s="2" t="s">
        <v>29</v>
      </c>
      <c r="E18" s="2" t="s">
        <v>29</v>
      </c>
      <c r="F18" s="2" t="s">
        <v>29</v>
      </c>
      <c r="G18" s="2" t="s">
        <v>29</v>
      </c>
      <c r="H18" s="2" t="s">
        <v>29</v>
      </c>
      <c r="I18" s="2" t="s">
        <v>29</v>
      </c>
      <c r="J18" s="2" t="s">
        <v>4346</v>
      </c>
      <c r="K18" s="2" t="s">
        <v>4347</v>
      </c>
      <c r="L18" s="2" t="s">
        <v>4348</v>
      </c>
      <c r="M18" s="2" t="s">
        <v>4349</v>
      </c>
      <c r="N18" s="2" t="s">
        <v>29</v>
      </c>
      <c r="O18" s="2" t="s">
        <v>29</v>
      </c>
      <c r="P18" s="2" t="s">
        <v>4350</v>
      </c>
      <c r="Q18" s="2" t="s">
        <v>4351</v>
      </c>
      <c r="R18" s="2" t="s">
        <v>29</v>
      </c>
      <c r="S18" s="2" t="s">
        <v>29</v>
      </c>
    </row>
    <row r="19" spans="1:19" x14ac:dyDescent="0.3">
      <c r="A19" s="2" t="s">
        <v>6061</v>
      </c>
      <c r="B19" s="2" t="s">
        <v>29</v>
      </c>
      <c r="C19" s="2" t="s">
        <v>29</v>
      </c>
      <c r="D19" s="2" t="s">
        <v>29</v>
      </c>
      <c r="E19" s="2" t="s">
        <v>29</v>
      </c>
      <c r="F19" s="2" t="s">
        <v>29</v>
      </c>
      <c r="G19" s="2" t="s">
        <v>29</v>
      </c>
      <c r="H19" s="2" t="s">
        <v>29</v>
      </c>
      <c r="I19" s="2" t="s">
        <v>29</v>
      </c>
      <c r="J19" s="2" t="s">
        <v>29</v>
      </c>
      <c r="K19" s="2" t="s">
        <v>29</v>
      </c>
      <c r="L19" s="2" t="s">
        <v>29</v>
      </c>
      <c r="M19" s="2" t="s">
        <v>29</v>
      </c>
      <c r="N19" s="2" t="s">
        <v>29</v>
      </c>
      <c r="O19" s="2" t="s">
        <v>29</v>
      </c>
      <c r="P19" s="2" t="s">
        <v>29</v>
      </c>
      <c r="Q19" s="2" t="s">
        <v>29</v>
      </c>
      <c r="R19" s="2" t="s">
        <v>29</v>
      </c>
      <c r="S19" s="2" t="s">
        <v>29</v>
      </c>
    </row>
    <row r="20" spans="1:19" x14ac:dyDescent="0.3">
      <c r="A20" s="2" t="s">
        <v>6062</v>
      </c>
      <c r="B20" s="2" t="s">
        <v>4352</v>
      </c>
      <c r="C20" s="2" t="s">
        <v>29</v>
      </c>
      <c r="D20" s="2" t="s">
        <v>29</v>
      </c>
      <c r="E20" s="2" t="s">
        <v>29</v>
      </c>
      <c r="F20" s="2" t="s">
        <v>29</v>
      </c>
      <c r="G20" s="2" t="s">
        <v>29</v>
      </c>
      <c r="H20" s="2" t="s">
        <v>29</v>
      </c>
      <c r="I20" s="2" t="s">
        <v>29</v>
      </c>
      <c r="J20" s="2" t="s">
        <v>4353</v>
      </c>
      <c r="K20" s="2" t="s">
        <v>4354</v>
      </c>
      <c r="L20" s="2" t="s">
        <v>4355</v>
      </c>
      <c r="M20" s="2" t="s">
        <v>4356</v>
      </c>
      <c r="N20" s="2" t="s">
        <v>399</v>
      </c>
      <c r="O20" s="2" t="s">
        <v>400</v>
      </c>
      <c r="P20" s="2" t="s">
        <v>29</v>
      </c>
      <c r="Q20" s="2" t="s">
        <v>29</v>
      </c>
      <c r="R20" s="2" t="s">
        <v>29</v>
      </c>
      <c r="S20" s="2" t="s">
        <v>29</v>
      </c>
    </row>
    <row r="21" spans="1:19" x14ac:dyDescent="0.3">
      <c r="A21" s="2" t="s">
        <v>6063</v>
      </c>
      <c r="B21" s="2" t="s">
        <v>18</v>
      </c>
      <c r="C21" s="2" t="s">
        <v>29</v>
      </c>
      <c r="D21" s="2" t="s">
        <v>4357</v>
      </c>
      <c r="E21" s="2" t="s">
        <v>4358</v>
      </c>
      <c r="F21" s="2" t="s">
        <v>4359</v>
      </c>
      <c r="G21" s="2">
        <v>684</v>
      </c>
      <c r="H21" s="3">
        <v>6.3999999999999998E-71</v>
      </c>
      <c r="I21" s="2" t="s">
        <v>4360</v>
      </c>
      <c r="J21" s="2" t="s">
        <v>29</v>
      </c>
      <c r="K21" s="2" t="s">
        <v>29</v>
      </c>
      <c r="L21" s="2" t="s">
        <v>29</v>
      </c>
      <c r="M21" s="2" t="s">
        <v>29</v>
      </c>
      <c r="N21" s="2" t="s">
        <v>29</v>
      </c>
      <c r="O21" s="2" t="s">
        <v>29</v>
      </c>
      <c r="P21" s="2" t="s">
        <v>29</v>
      </c>
      <c r="Q21" s="2" t="s">
        <v>29</v>
      </c>
      <c r="R21" s="2" t="s">
        <v>29</v>
      </c>
      <c r="S21" s="2" t="s">
        <v>29</v>
      </c>
    </row>
    <row r="22" spans="1:19" x14ac:dyDescent="0.3">
      <c r="A22" s="2" t="s">
        <v>6064</v>
      </c>
      <c r="B22" s="2" t="s">
        <v>18</v>
      </c>
      <c r="C22" s="2" t="s">
        <v>29</v>
      </c>
      <c r="D22" s="2" t="s">
        <v>29</v>
      </c>
      <c r="E22" s="2" t="s">
        <v>29</v>
      </c>
      <c r="F22" s="2" t="s">
        <v>29</v>
      </c>
      <c r="G22" s="2">
        <v>320</v>
      </c>
      <c r="H22" s="3">
        <v>1.2000000000000001E-28</v>
      </c>
      <c r="I22" s="2" t="s">
        <v>4361</v>
      </c>
      <c r="J22" s="2" t="s">
        <v>29</v>
      </c>
      <c r="K22" s="2" t="s">
        <v>29</v>
      </c>
      <c r="L22" s="2" t="s">
        <v>29</v>
      </c>
      <c r="M22" s="2" t="s">
        <v>29</v>
      </c>
      <c r="N22" s="2" t="s">
        <v>29</v>
      </c>
      <c r="O22" s="2" t="s">
        <v>29</v>
      </c>
      <c r="P22" s="2" t="s">
        <v>29</v>
      </c>
      <c r="Q22" s="2" t="s">
        <v>29</v>
      </c>
      <c r="R22" s="2" t="s">
        <v>29</v>
      </c>
      <c r="S22" s="2" t="s">
        <v>29</v>
      </c>
    </row>
    <row r="23" spans="1:19" x14ac:dyDescent="0.3">
      <c r="A23" s="2" t="s">
        <v>6065</v>
      </c>
      <c r="B23" s="2" t="s">
        <v>4362</v>
      </c>
      <c r="C23" s="2" t="s">
        <v>29</v>
      </c>
      <c r="D23" s="2" t="s">
        <v>4363</v>
      </c>
      <c r="E23" s="2" t="s">
        <v>4364</v>
      </c>
      <c r="F23" s="2" t="s">
        <v>4365</v>
      </c>
      <c r="G23" s="2">
        <v>301</v>
      </c>
      <c r="H23" s="3">
        <v>8.7999999999999995E-27</v>
      </c>
      <c r="I23" s="2" t="s">
        <v>4366</v>
      </c>
      <c r="J23" s="2" t="s">
        <v>4367</v>
      </c>
      <c r="K23" s="2" t="s">
        <v>4368</v>
      </c>
      <c r="L23" s="2" t="s">
        <v>3943</v>
      </c>
      <c r="M23" s="2" t="s">
        <v>3944</v>
      </c>
      <c r="N23" s="2" t="s">
        <v>4369</v>
      </c>
      <c r="O23" s="2" t="s">
        <v>4370</v>
      </c>
      <c r="P23" s="2" t="s">
        <v>208</v>
      </c>
      <c r="Q23" s="2" t="s">
        <v>209</v>
      </c>
      <c r="R23" s="2" t="s">
        <v>29</v>
      </c>
      <c r="S23" s="2" t="s">
        <v>29</v>
      </c>
    </row>
    <row r="24" spans="1:19" x14ac:dyDescent="0.3">
      <c r="A24" s="2" t="s">
        <v>6066</v>
      </c>
      <c r="B24" s="2" t="s">
        <v>4371</v>
      </c>
      <c r="C24" s="2" t="s">
        <v>29</v>
      </c>
      <c r="D24" s="2" t="s">
        <v>4372</v>
      </c>
      <c r="E24" s="2" t="s">
        <v>4373</v>
      </c>
      <c r="F24" s="2" t="s">
        <v>4374</v>
      </c>
      <c r="G24" s="2">
        <v>1695</v>
      </c>
      <c r="H24" s="3">
        <v>1.1E-187</v>
      </c>
      <c r="I24" s="2" t="s">
        <v>4375</v>
      </c>
      <c r="J24" s="2" t="s">
        <v>4376</v>
      </c>
      <c r="K24" s="2" t="s">
        <v>4377</v>
      </c>
      <c r="L24" s="2" t="s">
        <v>4378</v>
      </c>
      <c r="M24" s="2" t="s">
        <v>4379</v>
      </c>
      <c r="N24" s="2" t="s">
        <v>4380</v>
      </c>
      <c r="O24" s="2" t="s">
        <v>4381</v>
      </c>
      <c r="P24" s="2" t="s">
        <v>4382</v>
      </c>
      <c r="Q24" s="2" t="s">
        <v>4383</v>
      </c>
      <c r="R24" s="2" t="s">
        <v>4384</v>
      </c>
      <c r="S24" s="2" t="s">
        <v>4385</v>
      </c>
    </row>
    <row r="25" spans="1:19" x14ac:dyDescent="0.3">
      <c r="A25" s="2" t="s">
        <v>6067</v>
      </c>
      <c r="B25" s="2" t="s">
        <v>18</v>
      </c>
      <c r="C25" s="2" t="s">
        <v>29</v>
      </c>
      <c r="D25" s="2" t="s">
        <v>4386</v>
      </c>
      <c r="E25" s="2" t="s">
        <v>4387</v>
      </c>
      <c r="F25" s="2" t="s">
        <v>4388</v>
      </c>
      <c r="G25" s="2">
        <v>434</v>
      </c>
      <c r="H25" s="3">
        <v>5.1E-42</v>
      </c>
      <c r="I25" s="2" t="s">
        <v>4389</v>
      </c>
      <c r="J25" s="2" t="s">
        <v>962</v>
      </c>
      <c r="K25" s="2" t="s">
        <v>963</v>
      </c>
      <c r="L25" s="2" t="s">
        <v>29</v>
      </c>
      <c r="M25" s="2" t="s">
        <v>29</v>
      </c>
      <c r="N25" s="2" t="s">
        <v>399</v>
      </c>
      <c r="O25" s="2" t="s">
        <v>400</v>
      </c>
      <c r="P25" s="2" t="s">
        <v>29</v>
      </c>
      <c r="Q25" s="2" t="s">
        <v>29</v>
      </c>
      <c r="R25" s="2" t="s">
        <v>4390</v>
      </c>
      <c r="S25" s="2" t="s">
        <v>4391</v>
      </c>
    </row>
    <row r="26" spans="1:19" x14ac:dyDescent="0.3">
      <c r="A26" s="2" t="s">
        <v>6068</v>
      </c>
      <c r="B26" s="2" t="s">
        <v>18</v>
      </c>
      <c r="C26" s="2" t="s">
        <v>29</v>
      </c>
      <c r="D26" s="2" t="s">
        <v>29</v>
      </c>
      <c r="E26" s="2" t="s">
        <v>29</v>
      </c>
      <c r="F26" s="2" t="s">
        <v>29</v>
      </c>
      <c r="G26" s="2" t="s">
        <v>29</v>
      </c>
      <c r="H26" s="2" t="s">
        <v>29</v>
      </c>
      <c r="I26" s="2" t="s">
        <v>29</v>
      </c>
      <c r="J26" s="2" t="s">
        <v>29</v>
      </c>
      <c r="K26" s="2" t="s">
        <v>29</v>
      </c>
      <c r="L26" s="2" t="s">
        <v>29</v>
      </c>
      <c r="M26" s="2" t="s">
        <v>29</v>
      </c>
      <c r="N26" s="2" t="s">
        <v>29</v>
      </c>
      <c r="O26" s="2" t="s">
        <v>29</v>
      </c>
      <c r="P26" s="2" t="s">
        <v>29</v>
      </c>
      <c r="Q26" s="2" t="s">
        <v>29</v>
      </c>
      <c r="R26" s="2" t="s">
        <v>29</v>
      </c>
      <c r="S26" s="2" t="s">
        <v>29</v>
      </c>
    </row>
    <row r="27" spans="1:19" x14ac:dyDescent="0.3">
      <c r="A27" s="2" t="s">
        <v>6069</v>
      </c>
      <c r="B27" s="2" t="s">
        <v>29</v>
      </c>
      <c r="C27" s="2" t="s">
        <v>29</v>
      </c>
      <c r="D27" s="2" t="s">
        <v>29</v>
      </c>
      <c r="E27" s="2" t="s">
        <v>29</v>
      </c>
      <c r="F27" s="2" t="s">
        <v>29</v>
      </c>
      <c r="G27" s="2" t="s">
        <v>29</v>
      </c>
      <c r="H27" s="2" t="s">
        <v>29</v>
      </c>
      <c r="I27" s="2" t="s">
        <v>29</v>
      </c>
      <c r="J27" s="2" t="s">
        <v>29</v>
      </c>
      <c r="K27" s="2" t="s">
        <v>29</v>
      </c>
      <c r="L27" s="2" t="s">
        <v>29</v>
      </c>
      <c r="M27" s="2" t="s">
        <v>29</v>
      </c>
      <c r="N27" s="2" t="s">
        <v>29</v>
      </c>
      <c r="O27" s="2" t="s">
        <v>29</v>
      </c>
      <c r="P27" s="2" t="s">
        <v>29</v>
      </c>
      <c r="Q27" s="2" t="s">
        <v>29</v>
      </c>
      <c r="R27" s="2" t="s">
        <v>29</v>
      </c>
      <c r="S27" s="2" t="s">
        <v>29</v>
      </c>
    </row>
    <row r="28" spans="1:19" x14ac:dyDescent="0.3">
      <c r="A28" s="2" t="s">
        <v>6070</v>
      </c>
      <c r="B28" s="2" t="s">
        <v>18</v>
      </c>
      <c r="C28" s="2" t="s">
        <v>29</v>
      </c>
      <c r="D28" s="2" t="s">
        <v>29</v>
      </c>
      <c r="E28" s="2" t="s">
        <v>29</v>
      </c>
      <c r="F28" s="2" t="s">
        <v>29</v>
      </c>
      <c r="G28" s="2">
        <v>1312</v>
      </c>
      <c r="H28" s="3">
        <v>2.3000000000000001E-143</v>
      </c>
      <c r="I28" s="2" t="s">
        <v>4392</v>
      </c>
      <c r="J28" s="2" t="s">
        <v>4393</v>
      </c>
      <c r="K28" s="2" t="s">
        <v>4394</v>
      </c>
      <c r="L28" s="2" t="s">
        <v>3943</v>
      </c>
      <c r="M28" s="2" t="s">
        <v>3944</v>
      </c>
      <c r="N28" s="2" t="s">
        <v>29</v>
      </c>
      <c r="O28" s="2" t="s">
        <v>29</v>
      </c>
      <c r="P28" s="2" t="s">
        <v>614</v>
      </c>
      <c r="Q28" s="2" t="s">
        <v>615</v>
      </c>
      <c r="R28" s="2" t="s">
        <v>29</v>
      </c>
      <c r="S28" s="2" t="s">
        <v>29</v>
      </c>
    </row>
    <row r="29" spans="1:19" x14ac:dyDescent="0.3">
      <c r="A29" s="2" t="s">
        <v>6071</v>
      </c>
      <c r="B29" s="2" t="s">
        <v>4395</v>
      </c>
      <c r="C29" s="2" t="s">
        <v>29</v>
      </c>
      <c r="D29" s="2" t="s">
        <v>4396</v>
      </c>
      <c r="E29" s="2" t="s">
        <v>4397</v>
      </c>
      <c r="F29" s="2" t="s">
        <v>4398</v>
      </c>
      <c r="G29" s="2">
        <v>661</v>
      </c>
      <c r="H29" s="3">
        <v>5.1999999999999996E-68</v>
      </c>
      <c r="I29" s="2" t="s">
        <v>4399</v>
      </c>
      <c r="J29" s="2" t="s">
        <v>4400</v>
      </c>
      <c r="K29" s="2" t="s">
        <v>4401</v>
      </c>
      <c r="L29" s="2" t="s">
        <v>328</v>
      </c>
      <c r="M29" s="2" t="s">
        <v>329</v>
      </c>
      <c r="N29" s="2" t="s">
        <v>857</v>
      </c>
      <c r="O29" s="2" t="s">
        <v>858</v>
      </c>
      <c r="P29" s="2" t="s">
        <v>29</v>
      </c>
      <c r="Q29" s="2" t="s">
        <v>29</v>
      </c>
      <c r="R29" s="2" t="s">
        <v>4402</v>
      </c>
      <c r="S29" s="2" t="s">
        <v>4403</v>
      </c>
    </row>
    <row r="30" spans="1:19" x14ac:dyDescent="0.3">
      <c r="A30" s="2" t="s">
        <v>6072</v>
      </c>
      <c r="B30" s="2" t="s">
        <v>3805</v>
      </c>
      <c r="C30" s="2" t="s">
        <v>29</v>
      </c>
      <c r="D30" s="2" t="s">
        <v>29</v>
      </c>
      <c r="E30" s="2" t="s">
        <v>29</v>
      </c>
      <c r="F30" s="2" t="s">
        <v>29</v>
      </c>
      <c r="G30" s="2">
        <v>138</v>
      </c>
      <c r="H30" s="3">
        <v>9.9999999999999995E-8</v>
      </c>
      <c r="I30" s="2" t="s">
        <v>4404</v>
      </c>
      <c r="J30" s="2" t="s">
        <v>29</v>
      </c>
      <c r="K30" s="2" t="s">
        <v>29</v>
      </c>
      <c r="L30" s="2" t="s">
        <v>29</v>
      </c>
      <c r="M30" s="2" t="s">
        <v>29</v>
      </c>
      <c r="N30" s="2" t="s">
        <v>29</v>
      </c>
      <c r="O30" s="2" t="s">
        <v>29</v>
      </c>
      <c r="P30" s="2" t="s">
        <v>29</v>
      </c>
      <c r="Q30" s="2" t="s">
        <v>29</v>
      </c>
      <c r="R30" s="2" t="s">
        <v>4405</v>
      </c>
      <c r="S30" s="2" t="s">
        <v>4406</v>
      </c>
    </row>
    <row r="31" spans="1:19" x14ac:dyDescent="0.3">
      <c r="A31" s="2" t="s">
        <v>6073</v>
      </c>
      <c r="B31" s="2" t="s">
        <v>18</v>
      </c>
      <c r="C31" s="2" t="s">
        <v>29</v>
      </c>
      <c r="D31" s="2" t="s">
        <v>29</v>
      </c>
      <c r="E31" s="2" t="s">
        <v>29</v>
      </c>
      <c r="F31" s="2" t="s">
        <v>29</v>
      </c>
      <c r="G31" s="2">
        <v>763</v>
      </c>
      <c r="H31" s="3">
        <v>1.0999999999999999E-79</v>
      </c>
      <c r="I31" s="2" t="s">
        <v>4407</v>
      </c>
      <c r="J31" s="2" t="s">
        <v>29</v>
      </c>
      <c r="K31" s="2" t="s">
        <v>29</v>
      </c>
      <c r="L31" s="2" t="s">
        <v>29</v>
      </c>
      <c r="M31" s="2" t="s">
        <v>29</v>
      </c>
      <c r="N31" s="2" t="s">
        <v>29</v>
      </c>
      <c r="O31" s="2" t="s">
        <v>29</v>
      </c>
      <c r="P31" s="2" t="s">
        <v>29</v>
      </c>
      <c r="Q31" s="2" t="s">
        <v>29</v>
      </c>
      <c r="R31" s="2" t="s">
        <v>29</v>
      </c>
      <c r="S31" s="2" t="s">
        <v>29</v>
      </c>
    </row>
    <row r="32" spans="1:19" x14ac:dyDescent="0.3">
      <c r="A32" s="2" t="s">
        <v>6074</v>
      </c>
      <c r="B32" s="2" t="s">
        <v>4408</v>
      </c>
      <c r="C32" s="2" t="s">
        <v>29</v>
      </c>
      <c r="D32" s="2" t="s">
        <v>4409</v>
      </c>
      <c r="E32" s="2" t="s">
        <v>4410</v>
      </c>
      <c r="F32" s="2" t="s">
        <v>4411</v>
      </c>
      <c r="G32" s="2">
        <v>1575</v>
      </c>
      <c r="H32" s="3">
        <v>1.2000000000000001E-173</v>
      </c>
      <c r="I32" s="2" t="s">
        <v>4412</v>
      </c>
      <c r="J32" s="2" t="s">
        <v>29</v>
      </c>
      <c r="K32" s="2" t="s">
        <v>29</v>
      </c>
      <c r="L32" s="2" t="s">
        <v>29</v>
      </c>
      <c r="M32" s="2" t="s">
        <v>29</v>
      </c>
      <c r="N32" s="2" t="s">
        <v>29</v>
      </c>
      <c r="O32" s="2" t="s">
        <v>29</v>
      </c>
      <c r="P32" s="2" t="s">
        <v>29</v>
      </c>
      <c r="Q32" s="2" t="s">
        <v>29</v>
      </c>
      <c r="R32" s="2" t="s">
        <v>29</v>
      </c>
      <c r="S32" s="2" t="s">
        <v>29</v>
      </c>
    </row>
    <row r="33" spans="1:19" x14ac:dyDescent="0.3">
      <c r="A33" s="2" t="s">
        <v>6075</v>
      </c>
      <c r="B33" s="2" t="s">
        <v>18</v>
      </c>
      <c r="C33" s="2" t="s">
        <v>29</v>
      </c>
      <c r="D33" s="2" t="s">
        <v>29</v>
      </c>
      <c r="E33" s="2" t="s">
        <v>29</v>
      </c>
      <c r="F33" s="2" t="s">
        <v>29</v>
      </c>
      <c r="G33" s="2" t="s">
        <v>29</v>
      </c>
      <c r="H33" s="2" t="s">
        <v>29</v>
      </c>
      <c r="I33" s="2" t="s">
        <v>29</v>
      </c>
      <c r="J33" s="2" t="s">
        <v>4413</v>
      </c>
      <c r="K33" s="2" t="s">
        <v>4414</v>
      </c>
      <c r="L33" s="2" t="s">
        <v>4415</v>
      </c>
      <c r="M33" s="2" t="s">
        <v>4416</v>
      </c>
      <c r="N33" s="2" t="s">
        <v>29</v>
      </c>
      <c r="O33" s="2" t="s">
        <v>29</v>
      </c>
      <c r="P33" s="2" t="s">
        <v>2499</v>
      </c>
      <c r="Q33" s="2" t="s">
        <v>2500</v>
      </c>
      <c r="R33" s="2" t="s">
        <v>29</v>
      </c>
      <c r="S33" s="2" t="s">
        <v>29</v>
      </c>
    </row>
    <row r="34" spans="1:19" x14ac:dyDescent="0.3">
      <c r="A34" s="2" t="s">
        <v>6076</v>
      </c>
      <c r="B34" s="2" t="s">
        <v>4417</v>
      </c>
      <c r="C34" s="2" t="s">
        <v>29</v>
      </c>
      <c r="D34" s="2" t="s">
        <v>4418</v>
      </c>
      <c r="E34" s="2" t="s">
        <v>4419</v>
      </c>
      <c r="F34" s="2" t="s">
        <v>4420</v>
      </c>
      <c r="G34" s="2">
        <v>1760</v>
      </c>
      <c r="H34" s="3">
        <v>5.6000000000000001E-195</v>
      </c>
      <c r="I34" s="2" t="s">
        <v>4421</v>
      </c>
      <c r="J34" s="2" t="s">
        <v>4422</v>
      </c>
      <c r="K34" s="2" t="s">
        <v>4423</v>
      </c>
      <c r="L34" s="2" t="s">
        <v>4424</v>
      </c>
      <c r="M34" s="2" t="s">
        <v>4425</v>
      </c>
      <c r="N34" s="2" t="s">
        <v>4426</v>
      </c>
      <c r="O34" s="2" t="s">
        <v>4427</v>
      </c>
      <c r="P34" s="2" t="s">
        <v>276</v>
      </c>
      <c r="Q34" s="2" t="s">
        <v>277</v>
      </c>
      <c r="R34" s="2" t="s">
        <v>4428</v>
      </c>
      <c r="S34" s="2" t="s">
        <v>4429</v>
      </c>
    </row>
    <row r="35" spans="1:19" x14ac:dyDescent="0.3">
      <c r="A35" s="2" t="s">
        <v>6077</v>
      </c>
      <c r="B35" s="2" t="s">
        <v>18</v>
      </c>
      <c r="C35" s="2" t="s">
        <v>29</v>
      </c>
      <c r="D35" s="2" t="s">
        <v>29</v>
      </c>
      <c r="E35" s="2" t="s">
        <v>29</v>
      </c>
      <c r="F35" s="2" t="s">
        <v>29</v>
      </c>
      <c r="G35" s="2" t="s">
        <v>29</v>
      </c>
      <c r="H35" s="2" t="s">
        <v>29</v>
      </c>
      <c r="I35" s="2" t="s">
        <v>29</v>
      </c>
      <c r="J35" s="2" t="s">
        <v>29</v>
      </c>
      <c r="K35" s="2" t="s">
        <v>29</v>
      </c>
      <c r="L35" s="2" t="s">
        <v>29</v>
      </c>
      <c r="M35" s="2" t="s">
        <v>29</v>
      </c>
      <c r="N35" s="2" t="s">
        <v>29</v>
      </c>
      <c r="O35" s="2" t="s">
        <v>29</v>
      </c>
      <c r="P35" s="2" t="s">
        <v>29</v>
      </c>
      <c r="Q35" s="2" t="s">
        <v>29</v>
      </c>
      <c r="R35" s="2" t="s">
        <v>29</v>
      </c>
      <c r="S35" s="2" t="s">
        <v>29</v>
      </c>
    </row>
    <row r="36" spans="1:19" x14ac:dyDescent="0.3">
      <c r="A36" s="2" t="s">
        <v>6078</v>
      </c>
      <c r="B36" s="2" t="s">
        <v>4430</v>
      </c>
      <c r="C36" s="2" t="s">
        <v>29</v>
      </c>
      <c r="D36" s="2" t="s">
        <v>29</v>
      </c>
      <c r="E36" s="2" t="s">
        <v>29</v>
      </c>
      <c r="F36" s="2" t="s">
        <v>29</v>
      </c>
      <c r="G36" s="2" t="s">
        <v>29</v>
      </c>
      <c r="H36" s="2" t="s">
        <v>29</v>
      </c>
      <c r="I36" s="2" t="s">
        <v>29</v>
      </c>
      <c r="J36" s="2" t="s">
        <v>4431</v>
      </c>
      <c r="K36" s="2" t="s">
        <v>4432</v>
      </c>
      <c r="L36" s="2" t="s">
        <v>29</v>
      </c>
      <c r="M36" s="2" t="s">
        <v>29</v>
      </c>
      <c r="N36" s="2" t="s">
        <v>3683</v>
      </c>
      <c r="O36" s="2" t="s">
        <v>3684</v>
      </c>
      <c r="P36" s="2" t="s">
        <v>208</v>
      </c>
      <c r="Q36" s="2" t="s">
        <v>209</v>
      </c>
      <c r="R36" s="2" t="s">
        <v>29</v>
      </c>
      <c r="S36" s="2" t="s">
        <v>29</v>
      </c>
    </row>
    <row r="37" spans="1:19" x14ac:dyDescent="0.3">
      <c r="A37" s="2" t="s">
        <v>6079</v>
      </c>
      <c r="B37" s="2" t="s">
        <v>156</v>
      </c>
      <c r="C37" s="2" t="s">
        <v>29</v>
      </c>
      <c r="D37" s="2" t="s">
        <v>29</v>
      </c>
      <c r="E37" s="2" t="s">
        <v>29</v>
      </c>
      <c r="F37" s="2" t="s">
        <v>29</v>
      </c>
      <c r="G37" s="2">
        <v>126</v>
      </c>
      <c r="H37" s="3">
        <v>3.8999999999999999E-6</v>
      </c>
      <c r="I37" s="2" t="s">
        <v>4433</v>
      </c>
      <c r="J37" s="2" t="s">
        <v>4434</v>
      </c>
      <c r="K37" s="2" t="s">
        <v>4435</v>
      </c>
      <c r="L37" s="2" t="s">
        <v>4436</v>
      </c>
      <c r="M37" s="2" t="s">
        <v>4437</v>
      </c>
      <c r="N37" s="2" t="s">
        <v>4438</v>
      </c>
      <c r="O37" s="2" t="s">
        <v>4439</v>
      </c>
      <c r="P37" s="2" t="s">
        <v>4440</v>
      </c>
      <c r="Q37" s="2" t="s">
        <v>4441</v>
      </c>
      <c r="R37" s="2" t="s">
        <v>29</v>
      </c>
      <c r="S37" s="2" t="s">
        <v>29</v>
      </c>
    </row>
    <row r="38" spans="1:19" x14ac:dyDescent="0.3">
      <c r="A38" s="2" t="s">
        <v>6080</v>
      </c>
      <c r="B38" s="2" t="s">
        <v>18</v>
      </c>
      <c r="C38" s="2" t="s">
        <v>29</v>
      </c>
      <c r="D38" s="2" t="s">
        <v>4442</v>
      </c>
      <c r="E38" s="2" t="s">
        <v>4443</v>
      </c>
      <c r="F38" s="2" t="s">
        <v>4444</v>
      </c>
      <c r="G38" s="2">
        <v>1283</v>
      </c>
      <c r="H38" s="3">
        <v>5.0000000000000001E-140</v>
      </c>
      <c r="I38" s="2" t="s">
        <v>4445</v>
      </c>
      <c r="J38" s="2" t="s">
        <v>4446</v>
      </c>
      <c r="K38" s="2" t="s">
        <v>4447</v>
      </c>
      <c r="L38" s="2" t="s">
        <v>4448</v>
      </c>
      <c r="M38" s="2" t="s">
        <v>4449</v>
      </c>
      <c r="N38" s="2" t="s">
        <v>4450</v>
      </c>
      <c r="O38" s="2" t="s">
        <v>4451</v>
      </c>
      <c r="P38" s="2" t="s">
        <v>208</v>
      </c>
      <c r="Q38" s="2" t="s">
        <v>209</v>
      </c>
      <c r="R38" s="2" t="s">
        <v>4452</v>
      </c>
      <c r="S38" s="2" t="s">
        <v>4453</v>
      </c>
    </row>
    <row r="39" spans="1:19" x14ac:dyDescent="0.3">
      <c r="A39" s="2" t="s">
        <v>6081</v>
      </c>
      <c r="B39" s="2" t="s">
        <v>4454</v>
      </c>
      <c r="C39" s="2" t="s">
        <v>29</v>
      </c>
      <c r="D39" s="2" t="s">
        <v>4455</v>
      </c>
      <c r="E39" s="2" t="s">
        <v>4456</v>
      </c>
      <c r="F39" s="2" t="s">
        <v>4457</v>
      </c>
      <c r="G39" s="2">
        <v>325</v>
      </c>
      <c r="H39" s="3">
        <v>6.7E-29</v>
      </c>
      <c r="I39" s="2" t="s">
        <v>4458</v>
      </c>
      <c r="J39" s="2" t="s">
        <v>4459</v>
      </c>
      <c r="K39" s="2" t="s">
        <v>4460</v>
      </c>
      <c r="L39" s="2" t="s">
        <v>4461</v>
      </c>
      <c r="M39" s="2" t="s">
        <v>4462</v>
      </c>
      <c r="N39" s="2" t="s">
        <v>29</v>
      </c>
      <c r="O39" s="2" t="s">
        <v>29</v>
      </c>
      <c r="P39" s="2" t="s">
        <v>29</v>
      </c>
      <c r="Q39" s="2" t="s">
        <v>29</v>
      </c>
      <c r="R39" s="2" t="s">
        <v>29</v>
      </c>
      <c r="S39" s="2" t="s">
        <v>29</v>
      </c>
    </row>
    <row r="40" spans="1:19" x14ac:dyDescent="0.3">
      <c r="A40" s="2" t="s">
        <v>6082</v>
      </c>
      <c r="B40" s="2" t="s">
        <v>18</v>
      </c>
      <c r="C40" s="2" t="s">
        <v>29</v>
      </c>
      <c r="D40" s="2" t="s">
        <v>29</v>
      </c>
      <c r="E40" s="2" t="s">
        <v>29</v>
      </c>
      <c r="F40" s="2" t="s">
        <v>29</v>
      </c>
      <c r="G40" s="2" t="s">
        <v>29</v>
      </c>
      <c r="H40" s="2" t="s">
        <v>29</v>
      </c>
      <c r="I40" s="2" t="s">
        <v>29</v>
      </c>
      <c r="J40" s="2" t="s">
        <v>2129</v>
      </c>
      <c r="K40" s="2" t="s">
        <v>2130</v>
      </c>
      <c r="L40" s="2" t="s">
        <v>91</v>
      </c>
      <c r="M40" s="2" t="s">
        <v>92</v>
      </c>
      <c r="N40" s="2" t="s">
        <v>61</v>
      </c>
      <c r="O40" s="2" t="s">
        <v>62</v>
      </c>
      <c r="P40" s="2" t="s">
        <v>63</v>
      </c>
      <c r="Q40" s="2" t="s">
        <v>64</v>
      </c>
      <c r="R40" s="2" t="s">
        <v>29</v>
      </c>
      <c r="S40" s="2" t="s">
        <v>29</v>
      </c>
    </row>
    <row r="41" spans="1:19" x14ac:dyDescent="0.3">
      <c r="A41" s="2" t="s">
        <v>6083</v>
      </c>
      <c r="B41" s="2" t="s">
        <v>4463</v>
      </c>
      <c r="C41" s="2" t="s">
        <v>29</v>
      </c>
      <c r="D41" s="2" t="s">
        <v>4464</v>
      </c>
      <c r="E41" s="2" t="s">
        <v>4465</v>
      </c>
      <c r="F41" s="2" t="s">
        <v>4466</v>
      </c>
      <c r="G41" s="2">
        <v>2304</v>
      </c>
      <c r="H41" s="3">
        <v>3.0000000000000002E-258</v>
      </c>
      <c r="I41" s="2" t="s">
        <v>4467</v>
      </c>
      <c r="J41" s="2" t="s">
        <v>2012</v>
      </c>
      <c r="K41" s="2" t="s">
        <v>2013</v>
      </c>
      <c r="L41" s="2" t="s">
        <v>29</v>
      </c>
      <c r="M41" s="2" t="s">
        <v>29</v>
      </c>
      <c r="N41" s="2" t="s">
        <v>1672</v>
      </c>
      <c r="O41" s="2" t="s">
        <v>1673</v>
      </c>
      <c r="P41" s="2" t="s">
        <v>29</v>
      </c>
      <c r="Q41" s="2" t="s">
        <v>29</v>
      </c>
      <c r="R41" s="2" t="s">
        <v>4468</v>
      </c>
      <c r="S41" s="2" t="s">
        <v>4469</v>
      </c>
    </row>
    <row r="42" spans="1:19" x14ac:dyDescent="0.3">
      <c r="A42" s="2" t="s">
        <v>6084</v>
      </c>
      <c r="B42" s="2" t="s">
        <v>18</v>
      </c>
      <c r="C42" s="2" t="s">
        <v>29</v>
      </c>
      <c r="D42" s="2" t="s">
        <v>4470</v>
      </c>
      <c r="E42" s="2" t="s">
        <v>4471</v>
      </c>
      <c r="F42" s="2" t="s">
        <v>4472</v>
      </c>
      <c r="G42" s="2">
        <v>641</v>
      </c>
      <c r="H42" s="3">
        <v>1.3E-65</v>
      </c>
      <c r="I42" s="2" t="s">
        <v>4473</v>
      </c>
      <c r="J42" s="2" t="s">
        <v>4474</v>
      </c>
      <c r="K42" s="2" t="s">
        <v>4475</v>
      </c>
      <c r="L42" s="2" t="s">
        <v>4476</v>
      </c>
      <c r="M42" s="2" t="s">
        <v>4477</v>
      </c>
      <c r="N42" s="2" t="s">
        <v>4478</v>
      </c>
      <c r="O42" s="2" t="s">
        <v>4479</v>
      </c>
      <c r="P42" s="2" t="s">
        <v>29</v>
      </c>
      <c r="Q42" s="2" t="s">
        <v>29</v>
      </c>
      <c r="R42" s="2" t="s">
        <v>4480</v>
      </c>
      <c r="S42" s="2" t="s">
        <v>4481</v>
      </c>
    </row>
    <row r="43" spans="1:19" x14ac:dyDescent="0.3">
      <c r="A43" s="2" t="s">
        <v>6085</v>
      </c>
      <c r="B43" s="2" t="s">
        <v>18</v>
      </c>
      <c r="C43" s="2" t="s">
        <v>29</v>
      </c>
      <c r="D43" s="2" t="s">
        <v>29</v>
      </c>
      <c r="E43" s="2" t="s">
        <v>29</v>
      </c>
      <c r="F43" s="2" t="s">
        <v>29</v>
      </c>
      <c r="G43" s="2" t="s">
        <v>29</v>
      </c>
      <c r="H43" s="2" t="s">
        <v>29</v>
      </c>
      <c r="I43" s="2" t="s">
        <v>29</v>
      </c>
      <c r="J43" s="2" t="s">
        <v>29</v>
      </c>
      <c r="K43" s="2" t="s">
        <v>29</v>
      </c>
      <c r="L43" s="2" t="s">
        <v>29</v>
      </c>
      <c r="M43" s="2" t="s">
        <v>29</v>
      </c>
      <c r="N43" s="2" t="s">
        <v>29</v>
      </c>
      <c r="O43" s="2" t="s">
        <v>29</v>
      </c>
      <c r="P43" s="2" t="s">
        <v>29</v>
      </c>
      <c r="Q43" s="2" t="s">
        <v>29</v>
      </c>
      <c r="R43" s="2" t="s">
        <v>29</v>
      </c>
      <c r="S43" s="2" t="s">
        <v>29</v>
      </c>
    </row>
    <row r="44" spans="1:19" x14ac:dyDescent="0.3">
      <c r="A44" s="2" t="s">
        <v>6086</v>
      </c>
      <c r="B44" s="2" t="s">
        <v>29</v>
      </c>
      <c r="C44" s="2" t="s">
        <v>29</v>
      </c>
      <c r="D44" s="2" t="s">
        <v>29</v>
      </c>
      <c r="E44" s="2" t="s">
        <v>29</v>
      </c>
      <c r="F44" s="2" t="s">
        <v>29</v>
      </c>
      <c r="G44" s="2" t="s">
        <v>29</v>
      </c>
      <c r="H44" s="2" t="s">
        <v>29</v>
      </c>
      <c r="I44" s="2" t="s">
        <v>29</v>
      </c>
      <c r="J44" s="2" t="s">
        <v>29</v>
      </c>
      <c r="K44" s="2" t="s">
        <v>29</v>
      </c>
      <c r="L44" s="2" t="s">
        <v>29</v>
      </c>
      <c r="M44" s="2" t="s">
        <v>29</v>
      </c>
      <c r="N44" s="2" t="s">
        <v>29</v>
      </c>
      <c r="O44" s="2" t="s">
        <v>29</v>
      </c>
      <c r="P44" s="2" t="s">
        <v>29</v>
      </c>
      <c r="Q44" s="2" t="s">
        <v>29</v>
      </c>
      <c r="R44" s="2" t="s">
        <v>29</v>
      </c>
      <c r="S44" s="2" t="s">
        <v>29</v>
      </c>
    </row>
    <row r="45" spans="1:19" x14ac:dyDescent="0.3">
      <c r="A45" s="2" t="s">
        <v>6087</v>
      </c>
      <c r="B45" s="2" t="s">
        <v>4482</v>
      </c>
      <c r="C45" s="2" t="s">
        <v>29</v>
      </c>
      <c r="D45" s="2" t="s">
        <v>4483</v>
      </c>
      <c r="E45" s="2" t="s">
        <v>4484</v>
      </c>
      <c r="F45" s="2" t="s">
        <v>4485</v>
      </c>
      <c r="G45" s="2">
        <v>1035</v>
      </c>
      <c r="H45" s="3">
        <v>2.6999999999999999E-111</v>
      </c>
      <c r="I45" s="2" t="s">
        <v>4486</v>
      </c>
      <c r="J45" s="2" t="s">
        <v>29</v>
      </c>
      <c r="K45" s="2" t="s">
        <v>29</v>
      </c>
      <c r="L45" s="2" t="s">
        <v>29</v>
      </c>
      <c r="M45" s="2" t="s">
        <v>29</v>
      </c>
      <c r="N45" s="2" t="s">
        <v>29</v>
      </c>
      <c r="O45" s="2" t="s">
        <v>29</v>
      </c>
      <c r="P45" s="2" t="s">
        <v>29</v>
      </c>
      <c r="Q45" s="2" t="s">
        <v>29</v>
      </c>
      <c r="R45" s="2" t="s">
        <v>29</v>
      </c>
      <c r="S45" s="2" t="s">
        <v>29</v>
      </c>
    </row>
    <row r="46" spans="1:19" x14ac:dyDescent="0.3">
      <c r="A46" s="2" t="s">
        <v>6088</v>
      </c>
      <c r="B46" s="2" t="s">
        <v>18</v>
      </c>
      <c r="C46" s="2" t="s">
        <v>29</v>
      </c>
      <c r="D46" s="2" t="s">
        <v>4487</v>
      </c>
      <c r="E46" s="2" t="s">
        <v>4488</v>
      </c>
      <c r="F46" s="2" t="s">
        <v>4489</v>
      </c>
      <c r="G46" s="2">
        <v>180</v>
      </c>
      <c r="H46" s="3">
        <v>2.3999999999999999E-12</v>
      </c>
      <c r="I46" s="2" t="s">
        <v>4490</v>
      </c>
      <c r="J46" s="2" t="s">
        <v>568</v>
      </c>
      <c r="K46" s="2" t="s">
        <v>569</v>
      </c>
      <c r="L46" s="2" t="s">
        <v>29</v>
      </c>
      <c r="M46" s="2" t="s">
        <v>29</v>
      </c>
      <c r="N46" s="2" t="s">
        <v>230</v>
      </c>
      <c r="O46" s="2" t="s">
        <v>231</v>
      </c>
      <c r="P46" s="2" t="s">
        <v>29</v>
      </c>
      <c r="Q46" s="2" t="s">
        <v>29</v>
      </c>
      <c r="R46" s="2" t="s">
        <v>4491</v>
      </c>
      <c r="S46" s="2" t="s">
        <v>4492</v>
      </c>
    </row>
    <row r="47" spans="1:19" x14ac:dyDescent="0.3">
      <c r="A47" s="2" t="s">
        <v>6089</v>
      </c>
      <c r="B47" s="2" t="s">
        <v>18</v>
      </c>
      <c r="C47" s="2" t="s">
        <v>29</v>
      </c>
      <c r="D47" s="2" t="s">
        <v>4493</v>
      </c>
      <c r="E47" s="2" t="s">
        <v>4494</v>
      </c>
      <c r="F47" s="2" t="s">
        <v>4495</v>
      </c>
      <c r="G47" s="2">
        <v>691</v>
      </c>
      <c r="H47" s="3">
        <v>1.9E-71</v>
      </c>
      <c r="I47" s="2" t="s">
        <v>4496</v>
      </c>
      <c r="J47" s="2" t="s">
        <v>4497</v>
      </c>
      <c r="K47" s="2" t="s">
        <v>4498</v>
      </c>
      <c r="L47" s="2" t="s">
        <v>562</v>
      </c>
      <c r="M47" s="2" t="s">
        <v>563</v>
      </c>
      <c r="N47" s="2" t="s">
        <v>2101</v>
      </c>
      <c r="O47" s="2" t="s">
        <v>2102</v>
      </c>
      <c r="P47" s="2" t="s">
        <v>29</v>
      </c>
      <c r="Q47" s="2" t="s">
        <v>29</v>
      </c>
      <c r="R47" s="2" t="s">
        <v>4499</v>
      </c>
      <c r="S47" s="2" t="s">
        <v>4500</v>
      </c>
    </row>
    <row r="48" spans="1:19" x14ac:dyDescent="0.3">
      <c r="A48" s="2" t="s">
        <v>6090</v>
      </c>
      <c r="B48" s="2" t="s">
        <v>18</v>
      </c>
      <c r="C48" s="2" t="s">
        <v>29</v>
      </c>
      <c r="D48" s="2" t="s">
        <v>29</v>
      </c>
      <c r="E48" s="2" t="s">
        <v>29</v>
      </c>
      <c r="F48" s="2" t="s">
        <v>29</v>
      </c>
      <c r="G48" s="2">
        <v>224</v>
      </c>
      <c r="H48" s="3">
        <v>1.5E-17</v>
      </c>
      <c r="I48" s="2" t="s">
        <v>4501</v>
      </c>
      <c r="J48" s="2" t="s">
        <v>4502</v>
      </c>
      <c r="K48" s="2" t="s">
        <v>4503</v>
      </c>
      <c r="L48" s="2" t="s">
        <v>4504</v>
      </c>
      <c r="M48" s="2" t="s">
        <v>4505</v>
      </c>
      <c r="N48" s="2" t="s">
        <v>4506</v>
      </c>
      <c r="O48" s="2" t="s">
        <v>4507</v>
      </c>
      <c r="P48" s="2" t="s">
        <v>29</v>
      </c>
      <c r="Q48" s="2" t="s">
        <v>29</v>
      </c>
      <c r="R48" s="2" t="s">
        <v>4508</v>
      </c>
      <c r="S48" s="2" t="s">
        <v>4509</v>
      </c>
    </row>
    <row r="49" spans="1:19" x14ac:dyDescent="0.3">
      <c r="A49" s="2" t="s">
        <v>6091</v>
      </c>
      <c r="B49" s="2" t="s">
        <v>4510</v>
      </c>
      <c r="C49" s="2" t="s">
        <v>29</v>
      </c>
      <c r="D49" s="2" t="s">
        <v>4511</v>
      </c>
      <c r="E49" s="2" t="s">
        <v>4512</v>
      </c>
      <c r="F49" s="2" t="s">
        <v>4513</v>
      </c>
      <c r="G49" s="2">
        <v>523</v>
      </c>
      <c r="H49" s="3">
        <v>2.9000000000000002E-52</v>
      </c>
      <c r="I49" s="2" t="s">
        <v>2421</v>
      </c>
      <c r="J49" s="2" t="s">
        <v>4514</v>
      </c>
      <c r="K49" s="2" t="s">
        <v>4515</v>
      </c>
      <c r="L49" s="2" t="s">
        <v>29</v>
      </c>
      <c r="M49" s="2" t="s">
        <v>29</v>
      </c>
      <c r="N49" s="2" t="s">
        <v>399</v>
      </c>
      <c r="O49" s="2" t="s">
        <v>400</v>
      </c>
      <c r="P49" s="2" t="s">
        <v>29</v>
      </c>
      <c r="Q49" s="2" t="s">
        <v>29</v>
      </c>
      <c r="R49" s="2" t="s">
        <v>392</v>
      </c>
      <c r="S49" s="2" t="s">
        <v>393</v>
      </c>
    </row>
    <row r="50" spans="1:19" x14ac:dyDescent="0.3">
      <c r="A50" s="2" t="s">
        <v>6092</v>
      </c>
      <c r="B50" s="2" t="s">
        <v>4516</v>
      </c>
      <c r="C50" s="2" t="s">
        <v>29</v>
      </c>
      <c r="D50" s="2" t="s">
        <v>4517</v>
      </c>
      <c r="E50" s="2" t="s">
        <v>4518</v>
      </c>
      <c r="F50" s="2" t="s">
        <v>4519</v>
      </c>
      <c r="G50" s="2">
        <v>201</v>
      </c>
      <c r="H50" s="3">
        <v>3.1999999999999999E-15</v>
      </c>
      <c r="I50" s="2" t="s">
        <v>4520</v>
      </c>
      <c r="J50" s="2" t="s">
        <v>4521</v>
      </c>
      <c r="K50" s="2" t="s">
        <v>4522</v>
      </c>
      <c r="L50" s="2" t="s">
        <v>4523</v>
      </c>
      <c r="M50" s="2" t="s">
        <v>4524</v>
      </c>
      <c r="N50" s="2" t="s">
        <v>4525</v>
      </c>
      <c r="O50" s="2" t="s">
        <v>4526</v>
      </c>
      <c r="P50" s="2" t="s">
        <v>721</v>
      </c>
      <c r="Q50" s="2" t="s">
        <v>722</v>
      </c>
      <c r="R50" s="2" t="s">
        <v>4527</v>
      </c>
      <c r="S50" s="2" t="s">
        <v>4528</v>
      </c>
    </row>
    <row r="51" spans="1:19" x14ac:dyDescent="0.3">
      <c r="A51" s="2" t="s">
        <v>6093</v>
      </c>
      <c r="B51" s="2" t="s">
        <v>18</v>
      </c>
      <c r="C51" s="2" t="s">
        <v>29</v>
      </c>
      <c r="D51" s="2" t="s">
        <v>4529</v>
      </c>
      <c r="E51" s="2" t="s">
        <v>4530</v>
      </c>
      <c r="F51" s="2" t="s">
        <v>4531</v>
      </c>
      <c r="G51" s="2">
        <v>580</v>
      </c>
      <c r="H51" s="3">
        <v>1.3E-58</v>
      </c>
      <c r="I51" s="2" t="s">
        <v>4532</v>
      </c>
      <c r="J51" s="2" t="s">
        <v>4533</v>
      </c>
      <c r="K51" s="2" t="s">
        <v>4534</v>
      </c>
      <c r="L51" s="2" t="s">
        <v>3641</v>
      </c>
      <c r="M51" s="2" t="s">
        <v>3642</v>
      </c>
      <c r="N51" s="2" t="s">
        <v>29</v>
      </c>
      <c r="O51" s="2" t="s">
        <v>29</v>
      </c>
      <c r="P51" s="2" t="s">
        <v>29</v>
      </c>
      <c r="Q51" s="2" t="s">
        <v>29</v>
      </c>
      <c r="R51" s="2" t="s">
        <v>4535</v>
      </c>
      <c r="S51" s="2" t="s">
        <v>4536</v>
      </c>
    </row>
    <row r="52" spans="1:19" x14ac:dyDescent="0.3">
      <c r="A52" s="2" t="s">
        <v>6094</v>
      </c>
      <c r="B52" s="2" t="s">
        <v>4537</v>
      </c>
      <c r="C52" s="2" t="s">
        <v>29</v>
      </c>
      <c r="D52" s="2" t="s">
        <v>4538</v>
      </c>
      <c r="E52" s="2" t="s">
        <v>4539</v>
      </c>
      <c r="F52" s="2" t="s">
        <v>4540</v>
      </c>
      <c r="G52" s="2">
        <v>1471</v>
      </c>
      <c r="H52" s="3">
        <v>7.7000000000000005E-162</v>
      </c>
      <c r="I52" s="2" t="s">
        <v>4541</v>
      </c>
      <c r="J52" s="2" t="s">
        <v>3562</v>
      </c>
      <c r="K52" s="2" t="s">
        <v>3563</v>
      </c>
      <c r="L52" s="2" t="s">
        <v>29</v>
      </c>
      <c r="M52" s="2" t="s">
        <v>29</v>
      </c>
      <c r="N52" s="2" t="s">
        <v>399</v>
      </c>
      <c r="O52" s="2" t="s">
        <v>400</v>
      </c>
      <c r="P52" s="2" t="s">
        <v>29</v>
      </c>
      <c r="Q52" s="2" t="s">
        <v>29</v>
      </c>
      <c r="R52" s="2" t="s">
        <v>4542</v>
      </c>
      <c r="S52" s="2" t="s">
        <v>4543</v>
      </c>
    </row>
    <row r="53" spans="1:19" x14ac:dyDescent="0.3">
      <c r="A53" s="2" t="s">
        <v>6095</v>
      </c>
      <c r="B53" s="2" t="s">
        <v>18</v>
      </c>
      <c r="C53" s="2" t="s">
        <v>29</v>
      </c>
      <c r="D53" s="2" t="s">
        <v>29</v>
      </c>
      <c r="E53" s="2" t="s">
        <v>29</v>
      </c>
      <c r="F53" s="2" t="s">
        <v>29</v>
      </c>
      <c r="G53" s="2">
        <v>319</v>
      </c>
      <c r="H53" s="3">
        <v>9.5000000000000002E-29</v>
      </c>
      <c r="I53" s="2" t="s">
        <v>847</v>
      </c>
      <c r="J53" s="2" t="s">
        <v>29</v>
      </c>
      <c r="K53" s="2" t="s">
        <v>29</v>
      </c>
      <c r="L53" s="2" t="s">
        <v>29</v>
      </c>
      <c r="M53" s="2" t="s">
        <v>29</v>
      </c>
      <c r="N53" s="2" t="s">
        <v>29</v>
      </c>
      <c r="O53" s="2" t="s">
        <v>29</v>
      </c>
      <c r="P53" s="2" t="s">
        <v>29</v>
      </c>
      <c r="Q53" s="2" t="s">
        <v>29</v>
      </c>
      <c r="R53" s="2" t="s">
        <v>848</v>
      </c>
      <c r="S53" s="2" t="s">
        <v>849</v>
      </c>
    </row>
    <row r="54" spans="1:19" x14ac:dyDescent="0.3">
      <c r="A54" s="2" t="s">
        <v>6096</v>
      </c>
      <c r="B54" s="2" t="s">
        <v>4545</v>
      </c>
      <c r="C54" s="2" t="s">
        <v>29</v>
      </c>
      <c r="D54" s="2" t="s">
        <v>4546</v>
      </c>
      <c r="E54" s="2" t="s">
        <v>4547</v>
      </c>
      <c r="F54" s="2" t="s">
        <v>4548</v>
      </c>
      <c r="G54" s="2">
        <v>1455</v>
      </c>
      <c r="H54" s="3">
        <v>8.8999999999999998E-160</v>
      </c>
      <c r="I54" s="2" t="s">
        <v>4549</v>
      </c>
      <c r="J54" s="2" t="s">
        <v>4550</v>
      </c>
      <c r="K54" s="2" t="s">
        <v>4551</v>
      </c>
      <c r="L54" s="2" t="s">
        <v>29</v>
      </c>
      <c r="M54" s="2" t="s">
        <v>29</v>
      </c>
      <c r="N54" s="2" t="s">
        <v>4552</v>
      </c>
      <c r="O54" s="2" t="s">
        <v>4553</v>
      </c>
      <c r="P54" s="2" t="s">
        <v>4554</v>
      </c>
      <c r="Q54" s="2" t="s">
        <v>4555</v>
      </c>
      <c r="R54" s="2" t="s">
        <v>4556</v>
      </c>
      <c r="S54" s="2" t="s">
        <v>4557</v>
      </c>
    </row>
    <row r="55" spans="1:19" x14ac:dyDescent="0.3">
      <c r="A55" s="2" t="s">
        <v>6097</v>
      </c>
      <c r="B55" s="2" t="s">
        <v>4558</v>
      </c>
      <c r="C55" s="2" t="s">
        <v>29</v>
      </c>
      <c r="D55" s="2" t="s">
        <v>29</v>
      </c>
      <c r="E55" s="2" t="s">
        <v>29</v>
      </c>
      <c r="F55" s="2" t="s">
        <v>29</v>
      </c>
      <c r="G55" s="2" t="s">
        <v>29</v>
      </c>
      <c r="H55" s="2" t="s">
        <v>29</v>
      </c>
      <c r="I55" s="2" t="s">
        <v>29</v>
      </c>
      <c r="J55" s="2" t="s">
        <v>4559</v>
      </c>
      <c r="K55" s="2" t="s">
        <v>4560</v>
      </c>
      <c r="L55" s="2" t="s">
        <v>4561</v>
      </c>
      <c r="M55" s="2" t="s">
        <v>4562</v>
      </c>
      <c r="N55" s="2" t="s">
        <v>29</v>
      </c>
      <c r="O55" s="2" t="s">
        <v>29</v>
      </c>
      <c r="P55" s="2" t="s">
        <v>29</v>
      </c>
      <c r="Q55" s="2" t="s">
        <v>29</v>
      </c>
      <c r="R55" s="2" t="s">
        <v>29</v>
      </c>
      <c r="S55" s="2" t="s">
        <v>29</v>
      </c>
    </row>
    <row r="56" spans="1:19" x14ac:dyDescent="0.3">
      <c r="A56" s="2" t="s">
        <v>6098</v>
      </c>
      <c r="B56" s="2" t="s">
        <v>4563</v>
      </c>
      <c r="C56" s="2" t="s">
        <v>29</v>
      </c>
      <c r="D56" s="2" t="s">
        <v>29</v>
      </c>
      <c r="E56" s="2" t="s">
        <v>29</v>
      </c>
      <c r="F56" s="2" t="s">
        <v>29</v>
      </c>
      <c r="G56" s="2">
        <v>187</v>
      </c>
      <c r="H56" s="3">
        <v>2.8000000000000002E-13</v>
      </c>
      <c r="I56" s="2" t="s">
        <v>4564</v>
      </c>
      <c r="J56" s="2" t="s">
        <v>29</v>
      </c>
      <c r="K56" s="2" t="s">
        <v>29</v>
      </c>
      <c r="L56" s="2" t="s">
        <v>29</v>
      </c>
      <c r="M56" s="2" t="s">
        <v>29</v>
      </c>
      <c r="N56" s="2" t="s">
        <v>29</v>
      </c>
      <c r="O56" s="2" t="s">
        <v>29</v>
      </c>
      <c r="P56" s="2" t="s">
        <v>29</v>
      </c>
      <c r="Q56" s="2" t="s">
        <v>29</v>
      </c>
      <c r="R56" s="2" t="s">
        <v>29</v>
      </c>
      <c r="S56" s="2" t="s">
        <v>29</v>
      </c>
    </row>
    <row r="57" spans="1:19" x14ac:dyDescent="0.3">
      <c r="A57" s="2" t="s">
        <v>6099</v>
      </c>
      <c r="B57" s="2" t="s">
        <v>4565</v>
      </c>
      <c r="C57" s="2" t="s">
        <v>29</v>
      </c>
      <c r="D57" s="2" t="s">
        <v>4566</v>
      </c>
      <c r="E57" s="2" t="s">
        <v>4567</v>
      </c>
      <c r="F57" s="2" t="s">
        <v>977</v>
      </c>
      <c r="G57" s="2">
        <v>679</v>
      </c>
      <c r="H57" s="3">
        <v>6.3999999999999995E-70</v>
      </c>
      <c r="I57" s="2" t="s">
        <v>4568</v>
      </c>
      <c r="J57" s="2" t="s">
        <v>981</v>
      </c>
      <c r="K57" s="2" t="s">
        <v>982</v>
      </c>
      <c r="L57" s="2" t="s">
        <v>2818</v>
      </c>
      <c r="M57" s="2" t="s">
        <v>2819</v>
      </c>
      <c r="N57" s="2" t="s">
        <v>985</v>
      </c>
      <c r="O57" s="2" t="s">
        <v>986</v>
      </c>
      <c r="P57" s="2" t="s">
        <v>29</v>
      </c>
      <c r="Q57" s="2" t="s">
        <v>29</v>
      </c>
      <c r="R57" s="2" t="s">
        <v>29</v>
      </c>
      <c r="S57" s="2" t="s">
        <v>29</v>
      </c>
    </row>
    <row r="58" spans="1:19" x14ac:dyDescent="0.3">
      <c r="A58" s="2" t="s">
        <v>6100</v>
      </c>
      <c r="B58" s="2" t="s">
        <v>4569</v>
      </c>
      <c r="C58" s="2" t="s">
        <v>29</v>
      </c>
      <c r="D58" s="2" t="s">
        <v>29</v>
      </c>
      <c r="E58" s="2" t="s">
        <v>29</v>
      </c>
      <c r="F58" s="2" t="s">
        <v>29</v>
      </c>
      <c r="G58" s="2" t="s">
        <v>29</v>
      </c>
      <c r="H58" s="2" t="s">
        <v>29</v>
      </c>
      <c r="I58" s="2" t="s">
        <v>29</v>
      </c>
      <c r="J58" s="2" t="s">
        <v>29</v>
      </c>
      <c r="K58" s="2" t="s">
        <v>29</v>
      </c>
      <c r="L58" s="2" t="s">
        <v>29</v>
      </c>
      <c r="M58" s="2" t="s">
        <v>29</v>
      </c>
      <c r="N58" s="2" t="s">
        <v>29</v>
      </c>
      <c r="O58" s="2" t="s">
        <v>29</v>
      </c>
      <c r="P58" s="2" t="s">
        <v>29</v>
      </c>
      <c r="Q58" s="2" t="s">
        <v>29</v>
      </c>
      <c r="R58" s="2" t="s">
        <v>29</v>
      </c>
      <c r="S58" s="2" t="s">
        <v>29</v>
      </c>
    </row>
    <row r="59" spans="1:19" x14ac:dyDescent="0.3">
      <c r="A59" s="2" t="s">
        <v>6101</v>
      </c>
      <c r="B59" s="2" t="s">
        <v>29</v>
      </c>
      <c r="C59" s="2" t="s">
        <v>29</v>
      </c>
      <c r="D59" s="2" t="s">
        <v>29</v>
      </c>
      <c r="E59" s="2" t="s">
        <v>29</v>
      </c>
      <c r="F59" s="2" t="s">
        <v>29</v>
      </c>
      <c r="G59" s="2" t="s">
        <v>29</v>
      </c>
      <c r="H59" s="2" t="s">
        <v>29</v>
      </c>
      <c r="I59" s="2" t="s">
        <v>29</v>
      </c>
      <c r="J59" s="2" t="s">
        <v>29</v>
      </c>
      <c r="K59" s="2" t="s">
        <v>29</v>
      </c>
      <c r="L59" s="2" t="s">
        <v>29</v>
      </c>
      <c r="M59" s="2" t="s">
        <v>29</v>
      </c>
      <c r="N59" s="2" t="s">
        <v>29</v>
      </c>
      <c r="O59" s="2" t="s">
        <v>29</v>
      </c>
      <c r="P59" s="2" t="s">
        <v>29</v>
      </c>
      <c r="Q59" s="2" t="s">
        <v>29</v>
      </c>
      <c r="R59" s="2" t="s">
        <v>29</v>
      </c>
      <c r="S59" s="2" t="s">
        <v>29</v>
      </c>
    </row>
    <row r="60" spans="1:19" x14ac:dyDescent="0.3">
      <c r="A60" s="2" t="s">
        <v>6102</v>
      </c>
      <c r="B60" s="2" t="s">
        <v>18</v>
      </c>
      <c r="C60" s="2" t="s">
        <v>29</v>
      </c>
      <c r="D60" s="2" t="s">
        <v>29</v>
      </c>
      <c r="E60" s="2" t="s">
        <v>29</v>
      </c>
      <c r="F60" s="2" t="s">
        <v>29</v>
      </c>
      <c r="G60" s="2">
        <v>329</v>
      </c>
      <c r="H60" s="3">
        <v>2.6000000000000002E-29</v>
      </c>
      <c r="I60" s="2" t="s">
        <v>4570</v>
      </c>
      <c r="J60" s="2" t="s">
        <v>29</v>
      </c>
      <c r="K60" s="2" t="s">
        <v>29</v>
      </c>
      <c r="L60" s="2" t="s">
        <v>29</v>
      </c>
      <c r="M60" s="2" t="s">
        <v>29</v>
      </c>
      <c r="N60" s="2" t="s">
        <v>29</v>
      </c>
      <c r="O60" s="2" t="s">
        <v>29</v>
      </c>
      <c r="P60" s="2" t="s">
        <v>29</v>
      </c>
      <c r="Q60" s="2" t="s">
        <v>29</v>
      </c>
      <c r="R60" s="2" t="s">
        <v>29</v>
      </c>
      <c r="S60" s="2" t="s">
        <v>29</v>
      </c>
    </row>
    <row r="61" spans="1:19" x14ac:dyDescent="0.3">
      <c r="A61" s="2" t="s">
        <v>6103</v>
      </c>
      <c r="B61" s="2" t="s">
        <v>4571</v>
      </c>
      <c r="C61" s="2" t="s">
        <v>29</v>
      </c>
      <c r="D61" s="2" t="s">
        <v>29</v>
      </c>
      <c r="E61" s="2" t="s">
        <v>29</v>
      </c>
      <c r="F61" s="2" t="s">
        <v>29</v>
      </c>
      <c r="G61" s="2" t="s">
        <v>29</v>
      </c>
      <c r="H61" s="2" t="s">
        <v>29</v>
      </c>
      <c r="I61" s="2" t="s">
        <v>29</v>
      </c>
      <c r="J61" s="2" t="s">
        <v>29</v>
      </c>
      <c r="K61" s="2" t="s">
        <v>29</v>
      </c>
      <c r="L61" s="2" t="s">
        <v>29</v>
      </c>
      <c r="M61" s="2" t="s">
        <v>29</v>
      </c>
      <c r="N61" s="2" t="s">
        <v>29</v>
      </c>
      <c r="O61" s="2" t="s">
        <v>29</v>
      </c>
      <c r="P61" s="2" t="s">
        <v>29</v>
      </c>
      <c r="Q61" s="2" t="s">
        <v>29</v>
      </c>
      <c r="R61" s="2" t="s">
        <v>29</v>
      </c>
      <c r="S61" s="2" t="s">
        <v>29</v>
      </c>
    </row>
    <row r="62" spans="1:19" x14ac:dyDescent="0.3">
      <c r="A62" s="2" t="s">
        <v>6104</v>
      </c>
      <c r="B62" s="2" t="s">
        <v>4572</v>
      </c>
      <c r="C62" s="2" t="s">
        <v>29</v>
      </c>
      <c r="D62" s="2" t="s">
        <v>4546</v>
      </c>
      <c r="E62" s="2" t="s">
        <v>4547</v>
      </c>
      <c r="F62" s="2" t="s">
        <v>4548</v>
      </c>
      <c r="G62" s="2">
        <v>1970</v>
      </c>
      <c r="H62" s="3">
        <v>2.0000000000000001E-219</v>
      </c>
      <c r="I62" s="2" t="s">
        <v>4549</v>
      </c>
      <c r="J62" s="2" t="s">
        <v>4573</v>
      </c>
      <c r="K62" s="2" t="s">
        <v>4574</v>
      </c>
      <c r="L62" s="2" t="s">
        <v>29</v>
      </c>
      <c r="M62" s="2" t="s">
        <v>29</v>
      </c>
      <c r="N62" s="2" t="s">
        <v>4575</v>
      </c>
      <c r="O62" s="2" t="s">
        <v>4576</v>
      </c>
      <c r="P62" s="2" t="s">
        <v>29</v>
      </c>
      <c r="Q62" s="2" t="s">
        <v>29</v>
      </c>
      <c r="R62" s="2" t="s">
        <v>4556</v>
      </c>
      <c r="S62" s="2" t="s">
        <v>4557</v>
      </c>
    </row>
    <row r="63" spans="1:19" x14ac:dyDescent="0.3">
      <c r="A63" s="2" t="s">
        <v>6105</v>
      </c>
      <c r="B63" s="2" t="s">
        <v>18</v>
      </c>
      <c r="C63" s="2" t="s">
        <v>29</v>
      </c>
      <c r="D63" s="2" t="s">
        <v>29</v>
      </c>
      <c r="E63" s="2" t="s">
        <v>29</v>
      </c>
      <c r="F63" s="2" t="s">
        <v>29</v>
      </c>
      <c r="G63" s="2">
        <v>311</v>
      </c>
      <c r="H63" s="3">
        <v>1.9E-27</v>
      </c>
      <c r="I63" s="2" t="s">
        <v>4577</v>
      </c>
      <c r="J63" s="2" t="s">
        <v>29</v>
      </c>
      <c r="K63" s="2" t="s">
        <v>29</v>
      </c>
      <c r="L63" s="2" t="s">
        <v>29</v>
      </c>
      <c r="M63" s="2" t="s">
        <v>29</v>
      </c>
      <c r="N63" s="2" t="s">
        <v>29</v>
      </c>
      <c r="O63" s="2" t="s">
        <v>29</v>
      </c>
      <c r="P63" s="2" t="s">
        <v>29</v>
      </c>
      <c r="Q63" s="2" t="s">
        <v>29</v>
      </c>
      <c r="R63" s="2" t="s">
        <v>29</v>
      </c>
      <c r="S63" s="2" t="s">
        <v>29</v>
      </c>
    </row>
    <row r="64" spans="1:19" x14ac:dyDescent="0.3">
      <c r="A64" s="2" t="s">
        <v>6106</v>
      </c>
      <c r="B64" s="2" t="s">
        <v>18</v>
      </c>
      <c r="C64" s="2" t="s">
        <v>29</v>
      </c>
      <c r="D64" s="2" t="s">
        <v>29</v>
      </c>
      <c r="E64" s="2" t="s">
        <v>29</v>
      </c>
      <c r="F64" s="2" t="s">
        <v>29</v>
      </c>
      <c r="G64" s="2">
        <v>669</v>
      </c>
      <c r="H64" s="3">
        <v>5.0999999999999999E-69</v>
      </c>
      <c r="I64" s="2" t="s">
        <v>4578</v>
      </c>
      <c r="J64" s="2" t="s">
        <v>29</v>
      </c>
      <c r="K64" s="2" t="s">
        <v>29</v>
      </c>
      <c r="L64" s="2" t="s">
        <v>29</v>
      </c>
      <c r="M64" s="2" t="s">
        <v>29</v>
      </c>
      <c r="N64" s="2" t="s">
        <v>29</v>
      </c>
      <c r="O64" s="2" t="s">
        <v>29</v>
      </c>
      <c r="P64" s="2" t="s">
        <v>29</v>
      </c>
      <c r="Q64" s="2" t="s">
        <v>29</v>
      </c>
      <c r="R64" s="2" t="s">
        <v>29</v>
      </c>
      <c r="S64" s="2" t="s">
        <v>29</v>
      </c>
    </row>
    <row r="65" spans="1:19" x14ac:dyDescent="0.3">
      <c r="A65" s="2" t="s">
        <v>6107</v>
      </c>
      <c r="B65" s="2" t="s">
        <v>4579</v>
      </c>
      <c r="C65" s="2" t="s">
        <v>29</v>
      </c>
      <c r="D65" s="2" t="s">
        <v>4580</v>
      </c>
      <c r="E65" s="2" t="s">
        <v>4581</v>
      </c>
      <c r="F65" s="2" t="s">
        <v>4582</v>
      </c>
      <c r="G65" s="2">
        <v>265</v>
      </c>
      <c r="H65" s="3">
        <v>1.5999999999999999E-22</v>
      </c>
      <c r="I65" s="2" t="s">
        <v>4583</v>
      </c>
      <c r="J65" s="2" t="s">
        <v>3562</v>
      </c>
      <c r="K65" s="2" t="s">
        <v>3563</v>
      </c>
      <c r="L65" s="2" t="s">
        <v>29</v>
      </c>
      <c r="M65" s="2" t="s">
        <v>29</v>
      </c>
      <c r="N65" s="2" t="s">
        <v>399</v>
      </c>
      <c r="O65" s="2" t="s">
        <v>400</v>
      </c>
      <c r="P65" s="2" t="s">
        <v>29</v>
      </c>
      <c r="Q65" s="2" t="s">
        <v>29</v>
      </c>
      <c r="R65" s="2" t="s">
        <v>4584</v>
      </c>
      <c r="S65" s="2" t="s">
        <v>4585</v>
      </c>
    </row>
    <row r="66" spans="1:19" x14ac:dyDescent="0.3">
      <c r="A66" s="2" t="s">
        <v>6108</v>
      </c>
      <c r="B66" s="2" t="s">
        <v>18</v>
      </c>
      <c r="C66" s="2" t="s">
        <v>29</v>
      </c>
      <c r="D66" s="2" t="s">
        <v>4586</v>
      </c>
      <c r="E66" s="2" t="s">
        <v>4587</v>
      </c>
      <c r="F66" s="2" t="s">
        <v>4588</v>
      </c>
      <c r="G66" s="2">
        <v>472</v>
      </c>
      <c r="H66" s="3">
        <v>1.6E-46</v>
      </c>
      <c r="I66" s="2" t="s">
        <v>4589</v>
      </c>
      <c r="J66" s="2" t="s">
        <v>4590</v>
      </c>
      <c r="K66" s="2" t="s">
        <v>4591</v>
      </c>
      <c r="L66" s="2" t="s">
        <v>91</v>
      </c>
      <c r="M66" s="2" t="s">
        <v>92</v>
      </c>
      <c r="N66" s="2" t="s">
        <v>61</v>
      </c>
      <c r="O66" s="2" t="s">
        <v>62</v>
      </c>
      <c r="P66" s="2" t="s">
        <v>690</v>
      </c>
      <c r="Q66" s="2" t="s">
        <v>691</v>
      </c>
      <c r="R66" s="2" t="s">
        <v>4592</v>
      </c>
      <c r="S66" s="2" t="s">
        <v>4593</v>
      </c>
    </row>
    <row r="67" spans="1:19" x14ac:dyDescent="0.3">
      <c r="A67" s="2" t="s">
        <v>6109</v>
      </c>
      <c r="B67" s="2" t="s">
        <v>4594</v>
      </c>
      <c r="C67" s="2" t="s">
        <v>29</v>
      </c>
      <c r="D67" s="2" t="s">
        <v>4595</v>
      </c>
      <c r="E67" s="2" t="s">
        <v>4596</v>
      </c>
      <c r="F67" s="2" t="s">
        <v>4597</v>
      </c>
      <c r="G67" s="2">
        <v>1246</v>
      </c>
      <c r="H67" s="3">
        <v>9.5999999999999994E-136</v>
      </c>
      <c r="I67" s="2" t="s">
        <v>4598</v>
      </c>
      <c r="J67" s="2" t="s">
        <v>4599</v>
      </c>
      <c r="K67" s="2" t="s">
        <v>4600</v>
      </c>
      <c r="L67" s="2" t="s">
        <v>1251</v>
      </c>
      <c r="M67" s="2" t="s">
        <v>1252</v>
      </c>
      <c r="N67" s="2" t="s">
        <v>4601</v>
      </c>
      <c r="O67" s="2" t="s">
        <v>4602</v>
      </c>
      <c r="P67" s="2" t="s">
        <v>29</v>
      </c>
      <c r="Q67" s="2" t="s">
        <v>29</v>
      </c>
      <c r="R67" s="2" t="s">
        <v>29</v>
      </c>
      <c r="S67" s="2" t="s">
        <v>29</v>
      </c>
    </row>
    <row r="68" spans="1:19" x14ac:dyDescent="0.3">
      <c r="A68" s="2" t="s">
        <v>6110</v>
      </c>
      <c r="B68" s="2" t="s">
        <v>18</v>
      </c>
      <c r="C68" s="2" t="s">
        <v>29</v>
      </c>
      <c r="D68" s="2" t="s">
        <v>29</v>
      </c>
      <c r="E68" s="2" t="s">
        <v>29</v>
      </c>
      <c r="F68" s="2" t="s">
        <v>29</v>
      </c>
      <c r="G68" s="2">
        <v>277</v>
      </c>
      <c r="H68" s="3">
        <v>4.6000000000000002E-24</v>
      </c>
      <c r="I68" s="2" t="s">
        <v>4603</v>
      </c>
      <c r="J68" s="2" t="s">
        <v>29</v>
      </c>
      <c r="K68" s="2" t="s">
        <v>29</v>
      </c>
      <c r="L68" s="2" t="s">
        <v>29</v>
      </c>
      <c r="M68" s="2" t="s">
        <v>29</v>
      </c>
      <c r="N68" s="2" t="s">
        <v>29</v>
      </c>
      <c r="O68" s="2" t="s">
        <v>29</v>
      </c>
      <c r="P68" s="2" t="s">
        <v>29</v>
      </c>
      <c r="Q68" s="2" t="s">
        <v>29</v>
      </c>
      <c r="R68" s="2" t="s">
        <v>29</v>
      </c>
      <c r="S68" s="2" t="s">
        <v>29</v>
      </c>
    </row>
    <row r="69" spans="1:19" x14ac:dyDescent="0.3">
      <c r="A69" s="2" t="s">
        <v>6111</v>
      </c>
      <c r="B69" s="2" t="s">
        <v>18</v>
      </c>
      <c r="C69" s="2" t="s">
        <v>29</v>
      </c>
      <c r="D69" s="2" t="s">
        <v>29</v>
      </c>
      <c r="E69" s="2" t="s">
        <v>29</v>
      </c>
      <c r="F69" s="2" t="s">
        <v>29</v>
      </c>
      <c r="G69" s="2" t="s">
        <v>29</v>
      </c>
      <c r="H69" s="2" t="s">
        <v>29</v>
      </c>
      <c r="I69" s="2" t="s">
        <v>29</v>
      </c>
      <c r="J69" s="2" t="s">
        <v>29</v>
      </c>
      <c r="K69" s="2" t="s">
        <v>29</v>
      </c>
      <c r="L69" s="2" t="s">
        <v>29</v>
      </c>
      <c r="M69" s="2" t="s">
        <v>29</v>
      </c>
      <c r="N69" s="2" t="s">
        <v>29</v>
      </c>
      <c r="O69" s="2" t="s">
        <v>29</v>
      </c>
      <c r="P69" s="2" t="s">
        <v>29</v>
      </c>
      <c r="Q69" s="2" t="s">
        <v>29</v>
      </c>
      <c r="R69" s="2" t="s">
        <v>29</v>
      </c>
      <c r="S69" s="2" t="s">
        <v>29</v>
      </c>
    </row>
    <row r="70" spans="1:19" x14ac:dyDescent="0.3">
      <c r="A70" s="2" t="s">
        <v>6112</v>
      </c>
      <c r="B70" s="2" t="s">
        <v>18</v>
      </c>
      <c r="C70" s="2" t="s">
        <v>29</v>
      </c>
      <c r="D70" s="2" t="s">
        <v>4604</v>
      </c>
      <c r="E70" s="2" t="s">
        <v>4605</v>
      </c>
      <c r="F70" s="2" t="s">
        <v>627</v>
      </c>
      <c r="G70" s="2">
        <v>566</v>
      </c>
      <c r="H70" s="3">
        <v>2.5000000000000001E-57</v>
      </c>
      <c r="I70" s="2" t="s">
        <v>4606</v>
      </c>
      <c r="J70" s="2" t="s">
        <v>1067</v>
      </c>
      <c r="K70" s="2" t="s">
        <v>1068</v>
      </c>
      <c r="L70" s="2" t="s">
        <v>29</v>
      </c>
      <c r="M70" s="2" t="s">
        <v>29</v>
      </c>
      <c r="N70" s="2" t="s">
        <v>4607</v>
      </c>
      <c r="O70" s="2" t="s">
        <v>4608</v>
      </c>
      <c r="P70" s="2" t="s">
        <v>29</v>
      </c>
      <c r="Q70" s="2" t="s">
        <v>29</v>
      </c>
      <c r="R70" s="2" t="s">
        <v>637</v>
      </c>
      <c r="S70" s="2" t="s">
        <v>638</v>
      </c>
    </row>
    <row r="71" spans="1:19" x14ac:dyDescent="0.3">
      <c r="A71" s="2" t="s">
        <v>6113</v>
      </c>
      <c r="B71" s="2" t="s">
        <v>18</v>
      </c>
      <c r="C71" s="2" t="s">
        <v>29</v>
      </c>
      <c r="D71" s="2" t="s">
        <v>29</v>
      </c>
      <c r="E71" s="2" t="s">
        <v>29</v>
      </c>
      <c r="F71" s="2" t="s">
        <v>29</v>
      </c>
      <c r="G71" s="2">
        <v>189</v>
      </c>
      <c r="H71" s="3">
        <v>1.7000000000000001E-13</v>
      </c>
      <c r="I71" s="2" t="s">
        <v>4609</v>
      </c>
      <c r="J71" s="2" t="s">
        <v>4610</v>
      </c>
      <c r="K71" s="2" t="s">
        <v>4611</v>
      </c>
      <c r="L71" s="2" t="s">
        <v>4612</v>
      </c>
      <c r="M71" s="2" t="s">
        <v>4613</v>
      </c>
      <c r="N71" s="2" t="s">
        <v>4614</v>
      </c>
      <c r="O71" s="2" t="s">
        <v>4615</v>
      </c>
      <c r="P71" s="2" t="s">
        <v>63</v>
      </c>
      <c r="Q71" s="2" t="s">
        <v>64</v>
      </c>
      <c r="R71" s="2" t="s">
        <v>4616</v>
      </c>
      <c r="S71" s="2" t="s">
        <v>4617</v>
      </c>
    </row>
    <row r="72" spans="1:19" x14ac:dyDescent="0.3">
      <c r="A72" s="2" t="s">
        <v>6114</v>
      </c>
      <c r="B72" s="2" t="s">
        <v>18</v>
      </c>
      <c r="C72" s="2" t="s">
        <v>29</v>
      </c>
      <c r="D72" s="2" t="s">
        <v>29</v>
      </c>
      <c r="E72" s="2" t="s">
        <v>29</v>
      </c>
      <c r="F72" s="2" t="s">
        <v>29</v>
      </c>
      <c r="G72" s="2" t="s">
        <v>29</v>
      </c>
      <c r="H72" s="2" t="s">
        <v>29</v>
      </c>
      <c r="I72" s="2" t="s">
        <v>29</v>
      </c>
      <c r="J72" s="2" t="s">
        <v>29</v>
      </c>
      <c r="K72" s="2" t="s">
        <v>29</v>
      </c>
      <c r="L72" s="2" t="s">
        <v>29</v>
      </c>
      <c r="M72" s="2" t="s">
        <v>29</v>
      </c>
      <c r="N72" s="2" t="s">
        <v>29</v>
      </c>
      <c r="O72" s="2" t="s">
        <v>29</v>
      </c>
      <c r="P72" s="2" t="s">
        <v>29</v>
      </c>
      <c r="Q72" s="2" t="s">
        <v>29</v>
      </c>
      <c r="R72" s="2" t="s">
        <v>29</v>
      </c>
      <c r="S72" s="2" t="s">
        <v>29</v>
      </c>
    </row>
    <row r="73" spans="1:19" x14ac:dyDescent="0.3">
      <c r="A73" s="2" t="s">
        <v>6115</v>
      </c>
      <c r="B73" s="2" t="s">
        <v>18</v>
      </c>
      <c r="C73" s="2" t="s">
        <v>29</v>
      </c>
      <c r="D73" s="2" t="s">
        <v>29</v>
      </c>
      <c r="E73" s="2" t="s">
        <v>29</v>
      </c>
      <c r="F73" s="2" t="s">
        <v>29</v>
      </c>
      <c r="G73" s="2" t="s">
        <v>29</v>
      </c>
      <c r="H73" s="2" t="s">
        <v>29</v>
      </c>
      <c r="I73" s="2" t="s">
        <v>29</v>
      </c>
      <c r="J73" s="2" t="s">
        <v>29</v>
      </c>
      <c r="K73" s="2" t="s">
        <v>29</v>
      </c>
      <c r="L73" s="2" t="s">
        <v>29</v>
      </c>
      <c r="M73" s="2" t="s">
        <v>29</v>
      </c>
      <c r="N73" s="2" t="s">
        <v>29</v>
      </c>
      <c r="O73" s="2" t="s">
        <v>29</v>
      </c>
      <c r="P73" s="2" t="s">
        <v>29</v>
      </c>
      <c r="Q73" s="2" t="s">
        <v>29</v>
      </c>
      <c r="R73" s="2" t="s">
        <v>29</v>
      </c>
      <c r="S73" s="2" t="s">
        <v>29</v>
      </c>
    </row>
    <row r="74" spans="1:19" x14ac:dyDescent="0.3">
      <c r="A74" s="2" t="s">
        <v>6116</v>
      </c>
      <c r="B74" s="2" t="s">
        <v>4558</v>
      </c>
      <c r="C74" s="2" t="s">
        <v>29</v>
      </c>
      <c r="D74" s="2" t="s">
        <v>29</v>
      </c>
      <c r="E74" s="2" t="s">
        <v>29</v>
      </c>
      <c r="F74" s="2" t="s">
        <v>29</v>
      </c>
      <c r="G74" s="2" t="s">
        <v>29</v>
      </c>
      <c r="H74" s="2" t="s">
        <v>29</v>
      </c>
      <c r="I74" s="2" t="s">
        <v>29</v>
      </c>
      <c r="J74" s="2" t="s">
        <v>4559</v>
      </c>
      <c r="K74" s="2" t="s">
        <v>4560</v>
      </c>
      <c r="L74" s="2" t="s">
        <v>4561</v>
      </c>
      <c r="M74" s="2" t="s">
        <v>4562</v>
      </c>
      <c r="N74" s="2" t="s">
        <v>29</v>
      </c>
      <c r="O74" s="2" t="s">
        <v>29</v>
      </c>
      <c r="P74" s="2" t="s">
        <v>29</v>
      </c>
      <c r="Q74" s="2" t="s">
        <v>29</v>
      </c>
      <c r="R74" s="2" t="s">
        <v>29</v>
      </c>
      <c r="S74" s="2" t="s">
        <v>29</v>
      </c>
    </row>
    <row r="75" spans="1:19" x14ac:dyDescent="0.3">
      <c r="A75" s="2" t="s">
        <v>6117</v>
      </c>
      <c r="B75" s="2" t="s">
        <v>18</v>
      </c>
      <c r="C75" s="2" t="s">
        <v>29</v>
      </c>
      <c r="D75" s="2" t="s">
        <v>29</v>
      </c>
      <c r="E75" s="2" t="s">
        <v>29</v>
      </c>
      <c r="F75" s="2" t="s">
        <v>29</v>
      </c>
      <c r="G75" s="2">
        <v>629</v>
      </c>
      <c r="H75" s="3">
        <v>2.4E-64</v>
      </c>
      <c r="I75" s="2" t="s">
        <v>4618</v>
      </c>
      <c r="J75" s="2" t="s">
        <v>4619</v>
      </c>
      <c r="K75" s="2" t="s">
        <v>4620</v>
      </c>
      <c r="L75" s="2" t="s">
        <v>4621</v>
      </c>
      <c r="M75" s="2" t="s">
        <v>4622</v>
      </c>
      <c r="N75" s="2" t="s">
        <v>4623</v>
      </c>
      <c r="O75" s="2" t="s">
        <v>4624</v>
      </c>
      <c r="P75" s="2" t="s">
        <v>29</v>
      </c>
      <c r="Q75" s="2" t="s">
        <v>29</v>
      </c>
      <c r="R75" s="2" t="s">
        <v>29</v>
      </c>
      <c r="S75" s="2" t="s">
        <v>29</v>
      </c>
    </row>
    <row r="76" spans="1:19" x14ac:dyDescent="0.3">
      <c r="A76" s="2" t="s">
        <v>6118</v>
      </c>
      <c r="B76" s="2" t="s">
        <v>4625</v>
      </c>
      <c r="C76" s="2" t="s">
        <v>29</v>
      </c>
      <c r="D76" s="2" t="s">
        <v>29</v>
      </c>
      <c r="E76" s="2" t="s">
        <v>29</v>
      </c>
      <c r="F76" s="2" t="s">
        <v>29</v>
      </c>
      <c r="G76" s="2" t="s">
        <v>29</v>
      </c>
      <c r="H76" s="2" t="s">
        <v>29</v>
      </c>
      <c r="I76" s="2" t="s">
        <v>29</v>
      </c>
      <c r="J76" s="2" t="s">
        <v>4626</v>
      </c>
      <c r="K76" s="2" t="s">
        <v>4627</v>
      </c>
      <c r="L76" s="2" t="s">
        <v>29</v>
      </c>
      <c r="M76" s="2" t="s">
        <v>29</v>
      </c>
      <c r="N76" s="2" t="s">
        <v>29</v>
      </c>
      <c r="O76" s="2" t="s">
        <v>29</v>
      </c>
      <c r="P76" s="2" t="s">
        <v>1349</v>
      </c>
      <c r="Q76" s="2" t="s">
        <v>1350</v>
      </c>
      <c r="R76" s="2" t="s">
        <v>29</v>
      </c>
      <c r="S76" s="2" t="s">
        <v>29</v>
      </c>
    </row>
    <row r="77" spans="1:19" x14ac:dyDescent="0.3">
      <c r="A77" s="2" t="s">
        <v>6119</v>
      </c>
      <c r="B77" s="2" t="s">
        <v>18</v>
      </c>
      <c r="C77" s="2" t="s">
        <v>29</v>
      </c>
      <c r="D77" s="2" t="s">
        <v>4628</v>
      </c>
      <c r="E77" s="2" t="s">
        <v>4628</v>
      </c>
      <c r="F77" s="2" t="s">
        <v>3304</v>
      </c>
      <c r="G77" s="2">
        <v>280</v>
      </c>
      <c r="H77" s="3">
        <v>4.4E-24</v>
      </c>
      <c r="I77" s="2" t="s">
        <v>4629</v>
      </c>
      <c r="J77" s="2" t="s">
        <v>4630</v>
      </c>
      <c r="K77" s="2" t="s">
        <v>4631</v>
      </c>
      <c r="L77" s="2" t="s">
        <v>4632</v>
      </c>
      <c r="M77" s="2" t="s">
        <v>4633</v>
      </c>
      <c r="N77" s="2" t="s">
        <v>4634</v>
      </c>
      <c r="O77" s="2" t="s">
        <v>4635</v>
      </c>
      <c r="P77" s="2" t="s">
        <v>29</v>
      </c>
      <c r="Q77" s="2" t="s">
        <v>29</v>
      </c>
      <c r="R77" s="2" t="s">
        <v>4636</v>
      </c>
      <c r="S77" s="2" t="s">
        <v>4637</v>
      </c>
    </row>
    <row r="78" spans="1:19" x14ac:dyDescent="0.3">
      <c r="A78" s="2" t="s">
        <v>6120</v>
      </c>
      <c r="B78" s="2" t="s">
        <v>18</v>
      </c>
      <c r="C78" s="2" t="s">
        <v>29</v>
      </c>
      <c r="D78" s="2" t="s">
        <v>4638</v>
      </c>
      <c r="E78" s="2" t="s">
        <v>4639</v>
      </c>
      <c r="F78" s="2" t="s">
        <v>4640</v>
      </c>
      <c r="G78" s="2">
        <v>369</v>
      </c>
      <c r="H78" s="3">
        <v>1.6E-34</v>
      </c>
      <c r="I78" s="2" t="s">
        <v>4641</v>
      </c>
      <c r="J78" s="2" t="s">
        <v>29</v>
      </c>
      <c r="K78" s="2" t="s">
        <v>29</v>
      </c>
      <c r="L78" s="2" t="s">
        <v>29</v>
      </c>
      <c r="M78" s="2" t="s">
        <v>29</v>
      </c>
      <c r="N78" s="2" t="s">
        <v>29</v>
      </c>
      <c r="O78" s="2" t="s">
        <v>29</v>
      </c>
      <c r="P78" s="2" t="s">
        <v>29</v>
      </c>
      <c r="Q78" s="2" t="s">
        <v>29</v>
      </c>
      <c r="R78" s="2" t="s">
        <v>4642</v>
      </c>
      <c r="S78" s="2" t="s">
        <v>4643</v>
      </c>
    </row>
    <row r="79" spans="1:19" x14ac:dyDescent="0.3">
      <c r="A79" s="2" t="s">
        <v>6121</v>
      </c>
      <c r="B79" s="2" t="s">
        <v>29</v>
      </c>
      <c r="C79" s="2" t="s">
        <v>29</v>
      </c>
      <c r="D79" s="2" t="s">
        <v>29</v>
      </c>
      <c r="E79" s="2" t="s">
        <v>29</v>
      </c>
      <c r="F79" s="2" t="s">
        <v>29</v>
      </c>
      <c r="G79" s="2" t="s">
        <v>29</v>
      </c>
      <c r="H79" s="2" t="s">
        <v>29</v>
      </c>
      <c r="I79" s="2" t="s">
        <v>29</v>
      </c>
      <c r="J79" s="2" t="s">
        <v>29</v>
      </c>
      <c r="K79" s="2" t="s">
        <v>29</v>
      </c>
      <c r="L79" s="2" t="s">
        <v>29</v>
      </c>
      <c r="M79" s="2" t="s">
        <v>29</v>
      </c>
      <c r="N79" s="2" t="s">
        <v>29</v>
      </c>
      <c r="O79" s="2" t="s">
        <v>29</v>
      </c>
      <c r="P79" s="2" t="s">
        <v>29</v>
      </c>
      <c r="Q79" s="2" t="s">
        <v>29</v>
      </c>
      <c r="R79" s="2" t="s">
        <v>29</v>
      </c>
      <c r="S79" s="2" t="s">
        <v>29</v>
      </c>
    </row>
    <row r="80" spans="1:19" x14ac:dyDescent="0.3">
      <c r="A80" s="2" t="s">
        <v>6122</v>
      </c>
      <c r="B80" s="2" t="s">
        <v>4644</v>
      </c>
      <c r="C80" s="2" t="s">
        <v>29</v>
      </c>
      <c r="D80" s="2" t="s">
        <v>4645</v>
      </c>
      <c r="E80" s="2" t="s">
        <v>4646</v>
      </c>
      <c r="F80" s="2" t="s">
        <v>4647</v>
      </c>
      <c r="G80" s="2">
        <v>3094</v>
      </c>
      <c r="H80" s="3">
        <v>0</v>
      </c>
      <c r="I80" s="2" t="s">
        <v>4648</v>
      </c>
      <c r="J80" s="2" t="s">
        <v>4649</v>
      </c>
      <c r="K80" s="2" t="s">
        <v>4650</v>
      </c>
      <c r="L80" s="2" t="s">
        <v>4651</v>
      </c>
      <c r="M80" s="2" t="s">
        <v>4652</v>
      </c>
      <c r="N80" s="2" t="s">
        <v>4653</v>
      </c>
      <c r="O80" s="2" t="s">
        <v>4654</v>
      </c>
      <c r="P80" s="2" t="s">
        <v>29</v>
      </c>
      <c r="Q80" s="2" t="s">
        <v>29</v>
      </c>
      <c r="R80" s="2" t="s">
        <v>4655</v>
      </c>
      <c r="S80" s="2" t="s">
        <v>4656</v>
      </c>
    </row>
    <row r="81" spans="1:19" x14ac:dyDescent="0.3">
      <c r="A81" s="2" t="s">
        <v>6123</v>
      </c>
      <c r="B81" s="2" t="s">
        <v>18</v>
      </c>
      <c r="C81" s="2" t="s">
        <v>29</v>
      </c>
      <c r="D81" s="2" t="s">
        <v>29</v>
      </c>
      <c r="E81" s="2" t="s">
        <v>29</v>
      </c>
      <c r="F81" s="2" t="s">
        <v>29</v>
      </c>
      <c r="G81" s="2">
        <v>273</v>
      </c>
      <c r="H81" s="3">
        <v>5.1000000000000001E-23</v>
      </c>
      <c r="I81" s="2" t="s">
        <v>4657</v>
      </c>
      <c r="J81" s="2" t="s">
        <v>4658</v>
      </c>
      <c r="K81" s="2" t="s">
        <v>4659</v>
      </c>
      <c r="L81" s="2" t="s">
        <v>4660</v>
      </c>
      <c r="M81" s="2" t="s">
        <v>4661</v>
      </c>
      <c r="N81" s="2" t="s">
        <v>4662</v>
      </c>
      <c r="O81" s="2" t="s">
        <v>4663</v>
      </c>
      <c r="P81" s="2" t="s">
        <v>29</v>
      </c>
      <c r="Q81" s="2" t="s">
        <v>29</v>
      </c>
      <c r="R81" s="2" t="s">
        <v>4664</v>
      </c>
      <c r="S81" s="2" t="s">
        <v>4665</v>
      </c>
    </row>
    <row r="82" spans="1:19" x14ac:dyDescent="0.3">
      <c r="A82" s="2" t="s">
        <v>6124</v>
      </c>
      <c r="B82" s="2" t="s">
        <v>4666</v>
      </c>
      <c r="C82" s="2" t="s">
        <v>29</v>
      </c>
      <c r="D82" s="2" t="s">
        <v>4667</v>
      </c>
      <c r="E82" s="2" t="s">
        <v>4668</v>
      </c>
      <c r="F82" s="2" t="s">
        <v>3214</v>
      </c>
      <c r="G82" s="2">
        <v>995</v>
      </c>
      <c r="H82" s="3">
        <v>1.1E-106</v>
      </c>
      <c r="I82" s="2" t="s">
        <v>3217</v>
      </c>
      <c r="J82" s="2" t="s">
        <v>981</v>
      </c>
      <c r="K82" s="2" t="s">
        <v>982</v>
      </c>
      <c r="L82" s="2" t="s">
        <v>983</v>
      </c>
      <c r="M82" s="2" t="s">
        <v>984</v>
      </c>
      <c r="N82" s="2" t="s">
        <v>985</v>
      </c>
      <c r="O82" s="2" t="s">
        <v>986</v>
      </c>
      <c r="P82" s="2" t="s">
        <v>29</v>
      </c>
      <c r="Q82" s="2" t="s">
        <v>29</v>
      </c>
      <c r="R82" s="2" t="s">
        <v>29</v>
      </c>
      <c r="S82" s="2" t="s">
        <v>29</v>
      </c>
    </row>
    <row r="83" spans="1:19" x14ac:dyDescent="0.3">
      <c r="A83" s="2" t="s">
        <v>6125</v>
      </c>
      <c r="B83" s="2" t="s">
        <v>4669</v>
      </c>
      <c r="C83" s="2" t="s">
        <v>29</v>
      </c>
      <c r="D83" s="2" t="s">
        <v>4670</v>
      </c>
      <c r="E83" s="2" t="s">
        <v>4671</v>
      </c>
      <c r="F83" s="2" t="s">
        <v>4672</v>
      </c>
      <c r="G83" s="2">
        <v>451</v>
      </c>
      <c r="H83" s="3">
        <v>5.2999999999999997E-44</v>
      </c>
      <c r="I83" s="2" t="s">
        <v>4673</v>
      </c>
      <c r="J83" s="2" t="s">
        <v>29</v>
      </c>
      <c r="K83" s="2" t="s">
        <v>29</v>
      </c>
      <c r="L83" s="2" t="s">
        <v>29</v>
      </c>
      <c r="M83" s="2" t="s">
        <v>29</v>
      </c>
      <c r="N83" s="2" t="s">
        <v>29</v>
      </c>
      <c r="O83" s="2" t="s">
        <v>29</v>
      </c>
      <c r="P83" s="2" t="s">
        <v>29</v>
      </c>
      <c r="Q83" s="2" t="s">
        <v>29</v>
      </c>
      <c r="R83" s="2" t="s">
        <v>4674</v>
      </c>
      <c r="S83" s="2" t="s">
        <v>4675</v>
      </c>
    </row>
    <row r="84" spans="1:19" x14ac:dyDescent="0.3">
      <c r="A84" s="2" t="s">
        <v>6126</v>
      </c>
      <c r="B84" s="2" t="s">
        <v>29</v>
      </c>
      <c r="C84" s="2" t="s">
        <v>29</v>
      </c>
      <c r="D84" s="2" t="s">
        <v>29</v>
      </c>
      <c r="E84" s="2" t="s">
        <v>29</v>
      </c>
      <c r="F84" s="2" t="s">
        <v>29</v>
      </c>
      <c r="G84" s="2" t="s">
        <v>29</v>
      </c>
      <c r="H84" s="2" t="s">
        <v>29</v>
      </c>
      <c r="I84" s="2" t="s">
        <v>29</v>
      </c>
      <c r="J84" s="2" t="s">
        <v>29</v>
      </c>
      <c r="K84" s="2" t="s">
        <v>29</v>
      </c>
      <c r="L84" s="2" t="s">
        <v>29</v>
      </c>
      <c r="M84" s="2" t="s">
        <v>29</v>
      </c>
      <c r="N84" s="2" t="s">
        <v>29</v>
      </c>
      <c r="O84" s="2" t="s">
        <v>29</v>
      </c>
      <c r="P84" s="2" t="s">
        <v>29</v>
      </c>
      <c r="Q84" s="2" t="s">
        <v>29</v>
      </c>
      <c r="R84" s="2" t="s">
        <v>29</v>
      </c>
      <c r="S84" s="2" t="s">
        <v>29</v>
      </c>
    </row>
    <row r="85" spans="1:19" x14ac:dyDescent="0.3">
      <c r="A85" s="2" t="s">
        <v>6127</v>
      </c>
      <c r="B85" s="2" t="s">
        <v>18</v>
      </c>
      <c r="C85" s="2" t="s">
        <v>29</v>
      </c>
      <c r="D85" s="2" t="s">
        <v>29</v>
      </c>
      <c r="E85" s="2" t="s">
        <v>29</v>
      </c>
      <c r="F85" s="2" t="s">
        <v>29</v>
      </c>
      <c r="G85" s="2">
        <v>135</v>
      </c>
      <c r="H85" s="3">
        <v>4.7999999999999996E-7</v>
      </c>
      <c r="I85" s="2" t="s">
        <v>4676</v>
      </c>
      <c r="J85" s="2" t="s">
        <v>4677</v>
      </c>
      <c r="K85" s="2" t="s">
        <v>4678</v>
      </c>
      <c r="L85" s="2" t="s">
        <v>4679</v>
      </c>
      <c r="M85" s="2" t="s">
        <v>4680</v>
      </c>
      <c r="N85" s="2" t="s">
        <v>857</v>
      </c>
      <c r="O85" s="2" t="s">
        <v>858</v>
      </c>
      <c r="P85" s="2" t="s">
        <v>29</v>
      </c>
      <c r="Q85" s="2" t="s">
        <v>29</v>
      </c>
      <c r="R85" s="2" t="s">
        <v>29</v>
      </c>
      <c r="S85" s="2" t="s">
        <v>29</v>
      </c>
    </row>
    <row r="86" spans="1:19" x14ac:dyDescent="0.3">
      <c r="A86" s="2" t="s">
        <v>6128</v>
      </c>
      <c r="B86" s="2" t="s">
        <v>18</v>
      </c>
      <c r="C86" s="2" t="s">
        <v>29</v>
      </c>
      <c r="D86" s="2" t="s">
        <v>4681</v>
      </c>
      <c r="E86" s="2" t="s">
        <v>4682</v>
      </c>
      <c r="F86" s="2" t="s">
        <v>2158</v>
      </c>
      <c r="G86" s="2">
        <v>272</v>
      </c>
      <c r="H86" s="3">
        <v>8.4999999999999996E-23</v>
      </c>
      <c r="I86" s="2" t="s">
        <v>4683</v>
      </c>
      <c r="J86" s="2" t="s">
        <v>4684</v>
      </c>
      <c r="K86" s="2" t="s">
        <v>4685</v>
      </c>
      <c r="L86" s="2" t="s">
        <v>4686</v>
      </c>
      <c r="M86" s="2" t="s">
        <v>4687</v>
      </c>
      <c r="N86" s="2" t="s">
        <v>4688</v>
      </c>
      <c r="O86" s="2" t="s">
        <v>4689</v>
      </c>
      <c r="P86" s="2" t="s">
        <v>4690</v>
      </c>
      <c r="Q86" s="2" t="s">
        <v>4691</v>
      </c>
      <c r="R86" s="2" t="s">
        <v>29</v>
      </c>
      <c r="S86" s="2" t="s">
        <v>29</v>
      </c>
    </row>
    <row r="87" spans="1:19" x14ac:dyDescent="0.3">
      <c r="A87" s="2" t="s">
        <v>6129</v>
      </c>
      <c r="B87" s="2" t="s">
        <v>4693</v>
      </c>
      <c r="C87" s="2" t="s">
        <v>29</v>
      </c>
      <c r="D87" s="2" t="s">
        <v>29</v>
      </c>
      <c r="E87" s="2" t="s">
        <v>29</v>
      </c>
      <c r="F87" s="2" t="s">
        <v>29</v>
      </c>
      <c r="G87" s="2">
        <v>691</v>
      </c>
      <c r="H87" s="3">
        <v>2.2E-71</v>
      </c>
      <c r="I87" s="2" t="s">
        <v>4694</v>
      </c>
      <c r="J87" s="2" t="s">
        <v>4695</v>
      </c>
      <c r="K87" s="2" t="s">
        <v>4696</v>
      </c>
      <c r="L87" s="2" t="s">
        <v>4697</v>
      </c>
      <c r="M87" s="2" t="s">
        <v>4698</v>
      </c>
      <c r="N87" s="2" t="s">
        <v>4699</v>
      </c>
      <c r="O87" s="2" t="s">
        <v>4700</v>
      </c>
      <c r="P87" s="2" t="s">
        <v>29</v>
      </c>
      <c r="Q87" s="2" t="s">
        <v>29</v>
      </c>
      <c r="R87" s="2" t="s">
        <v>4701</v>
      </c>
      <c r="S87" s="2" t="s">
        <v>4702</v>
      </c>
    </row>
    <row r="88" spans="1:19" x14ac:dyDescent="0.3">
      <c r="A88" s="2" t="s">
        <v>6130</v>
      </c>
      <c r="B88" s="2" t="s">
        <v>4703</v>
      </c>
      <c r="C88" s="2" t="s">
        <v>29</v>
      </c>
      <c r="D88" s="2" t="s">
        <v>29</v>
      </c>
      <c r="E88" s="2" t="s">
        <v>29</v>
      </c>
      <c r="F88" s="2" t="s">
        <v>29</v>
      </c>
      <c r="G88" s="2">
        <v>466</v>
      </c>
      <c r="H88" s="3">
        <v>1.2999999999999999E-45</v>
      </c>
      <c r="I88" s="2" t="s">
        <v>4704</v>
      </c>
      <c r="J88" s="2" t="s">
        <v>29</v>
      </c>
      <c r="K88" s="2" t="s">
        <v>29</v>
      </c>
      <c r="L88" s="2" t="s">
        <v>29</v>
      </c>
      <c r="M88" s="2" t="s">
        <v>29</v>
      </c>
      <c r="N88" s="2" t="s">
        <v>29</v>
      </c>
      <c r="O88" s="2" t="s">
        <v>29</v>
      </c>
      <c r="P88" s="2" t="s">
        <v>29</v>
      </c>
      <c r="Q88" s="2" t="s">
        <v>29</v>
      </c>
      <c r="R88" s="2" t="s">
        <v>29</v>
      </c>
      <c r="S88" s="2" t="s">
        <v>29</v>
      </c>
    </row>
    <row r="89" spans="1:19" x14ac:dyDescent="0.3">
      <c r="A89" s="2" t="s">
        <v>6131</v>
      </c>
      <c r="B89" s="2" t="s">
        <v>6132</v>
      </c>
      <c r="C89" s="2" t="s">
        <v>29</v>
      </c>
      <c r="D89" s="2" t="s">
        <v>29</v>
      </c>
      <c r="E89" s="2" t="s">
        <v>29</v>
      </c>
      <c r="F89" s="2" t="s">
        <v>29</v>
      </c>
      <c r="G89" s="2">
        <v>1068</v>
      </c>
      <c r="H89" s="3">
        <v>3.2999999999999999E-115</v>
      </c>
      <c r="I89" s="2" t="s">
        <v>4705</v>
      </c>
      <c r="J89" s="2" t="s">
        <v>4706</v>
      </c>
      <c r="K89" s="2" t="s">
        <v>4707</v>
      </c>
      <c r="L89" s="2" t="s">
        <v>4708</v>
      </c>
      <c r="M89" s="2" t="s">
        <v>4709</v>
      </c>
      <c r="N89" s="2" t="s">
        <v>4710</v>
      </c>
      <c r="O89" s="2" t="s">
        <v>4711</v>
      </c>
      <c r="P89" s="2" t="s">
        <v>29</v>
      </c>
      <c r="Q89" s="2" t="s">
        <v>29</v>
      </c>
      <c r="R89" s="2" t="s">
        <v>4712</v>
      </c>
      <c r="S89" s="2" t="s">
        <v>4713</v>
      </c>
    </row>
    <row r="90" spans="1:19" x14ac:dyDescent="0.3">
      <c r="A90" s="2" t="s">
        <v>6133</v>
      </c>
      <c r="B90" s="2" t="s">
        <v>18</v>
      </c>
      <c r="C90" s="2" t="s">
        <v>29</v>
      </c>
      <c r="D90" s="2" t="s">
        <v>29</v>
      </c>
      <c r="E90" s="2" t="s">
        <v>29</v>
      </c>
      <c r="F90" s="2" t="s">
        <v>29</v>
      </c>
      <c r="G90" s="2">
        <v>652</v>
      </c>
      <c r="H90" s="3">
        <v>9.0000000000000003E-67</v>
      </c>
      <c r="I90" s="2" t="s">
        <v>4714</v>
      </c>
      <c r="J90" s="2" t="s">
        <v>117</v>
      </c>
      <c r="K90" s="2" t="s">
        <v>118</v>
      </c>
      <c r="L90" s="2" t="s">
        <v>29</v>
      </c>
      <c r="M90" s="2" t="s">
        <v>29</v>
      </c>
      <c r="N90" s="2" t="s">
        <v>119</v>
      </c>
      <c r="O90" s="2" t="s">
        <v>120</v>
      </c>
      <c r="P90" s="2" t="s">
        <v>29</v>
      </c>
      <c r="Q90" s="2" t="s">
        <v>29</v>
      </c>
      <c r="R90" s="2" t="s">
        <v>29</v>
      </c>
      <c r="S90" s="2" t="s">
        <v>29</v>
      </c>
    </row>
    <row r="91" spans="1:19" x14ac:dyDescent="0.3">
      <c r="A91" s="2" t="s">
        <v>6134</v>
      </c>
      <c r="B91" s="2" t="s">
        <v>4715</v>
      </c>
      <c r="C91" s="2" t="s">
        <v>29</v>
      </c>
      <c r="D91" s="2" t="s">
        <v>29</v>
      </c>
      <c r="E91" s="2" t="s">
        <v>29</v>
      </c>
      <c r="F91" s="2" t="s">
        <v>29</v>
      </c>
      <c r="G91" s="2" t="s">
        <v>29</v>
      </c>
      <c r="H91" s="2" t="s">
        <v>29</v>
      </c>
      <c r="I91" s="2" t="s">
        <v>29</v>
      </c>
      <c r="J91" s="2" t="s">
        <v>29</v>
      </c>
      <c r="K91" s="2" t="s">
        <v>29</v>
      </c>
      <c r="L91" s="2" t="s">
        <v>29</v>
      </c>
      <c r="M91" s="2" t="s">
        <v>29</v>
      </c>
      <c r="N91" s="2" t="s">
        <v>29</v>
      </c>
      <c r="O91" s="2" t="s">
        <v>29</v>
      </c>
      <c r="P91" s="2" t="s">
        <v>29</v>
      </c>
      <c r="Q91" s="2" t="s">
        <v>29</v>
      </c>
      <c r="R91" s="2" t="s">
        <v>29</v>
      </c>
      <c r="S91" s="2" t="s">
        <v>29</v>
      </c>
    </row>
    <row r="92" spans="1:19" x14ac:dyDescent="0.3">
      <c r="A92" s="2" t="s">
        <v>6135</v>
      </c>
      <c r="B92" s="2" t="s">
        <v>4716</v>
      </c>
      <c r="C92" s="2" t="s">
        <v>29</v>
      </c>
      <c r="D92" s="2" t="s">
        <v>29</v>
      </c>
      <c r="E92" s="2" t="s">
        <v>29</v>
      </c>
      <c r="F92" s="2" t="s">
        <v>29</v>
      </c>
      <c r="G92" s="2">
        <v>163</v>
      </c>
      <c r="H92" s="3">
        <v>1.2999999999999999E-10</v>
      </c>
      <c r="I92" s="2" t="s">
        <v>4717</v>
      </c>
      <c r="J92" s="2" t="s">
        <v>29</v>
      </c>
      <c r="K92" s="2" t="s">
        <v>29</v>
      </c>
      <c r="L92" s="2" t="s">
        <v>29</v>
      </c>
      <c r="M92" s="2" t="s">
        <v>29</v>
      </c>
      <c r="N92" s="2" t="s">
        <v>29</v>
      </c>
      <c r="O92" s="2" t="s">
        <v>29</v>
      </c>
      <c r="P92" s="2" t="s">
        <v>29</v>
      </c>
      <c r="Q92" s="2" t="s">
        <v>29</v>
      </c>
      <c r="R92" s="2" t="s">
        <v>29</v>
      </c>
      <c r="S92" s="2" t="s">
        <v>29</v>
      </c>
    </row>
    <row r="93" spans="1:19" x14ac:dyDescent="0.3">
      <c r="A93" s="2" t="s">
        <v>6136</v>
      </c>
      <c r="B93" s="2" t="s">
        <v>18</v>
      </c>
      <c r="C93" s="2" t="s">
        <v>29</v>
      </c>
      <c r="D93" s="2" t="s">
        <v>29</v>
      </c>
      <c r="E93" s="2" t="s">
        <v>29</v>
      </c>
      <c r="F93" s="2" t="s">
        <v>29</v>
      </c>
      <c r="G93" s="2">
        <v>245</v>
      </c>
      <c r="H93" s="3">
        <v>8.3999999999999996E-20</v>
      </c>
      <c r="I93" s="2" t="s">
        <v>4718</v>
      </c>
      <c r="J93" s="2" t="s">
        <v>29</v>
      </c>
      <c r="K93" s="2" t="s">
        <v>29</v>
      </c>
      <c r="L93" s="2" t="s">
        <v>29</v>
      </c>
      <c r="M93" s="2" t="s">
        <v>29</v>
      </c>
      <c r="N93" s="2" t="s">
        <v>29</v>
      </c>
      <c r="O93" s="2" t="s">
        <v>29</v>
      </c>
      <c r="P93" s="2" t="s">
        <v>29</v>
      </c>
      <c r="Q93" s="2" t="s">
        <v>29</v>
      </c>
      <c r="R93" s="2" t="s">
        <v>29</v>
      </c>
      <c r="S93" s="2" t="s">
        <v>29</v>
      </c>
    </row>
    <row r="94" spans="1:19" x14ac:dyDescent="0.3">
      <c r="A94" s="2" t="s">
        <v>6137</v>
      </c>
      <c r="B94" s="2" t="s">
        <v>18</v>
      </c>
      <c r="C94" s="2" t="s">
        <v>29</v>
      </c>
      <c r="D94" s="2" t="s">
        <v>29</v>
      </c>
      <c r="E94" s="2" t="s">
        <v>29</v>
      </c>
      <c r="F94" s="2" t="s">
        <v>29</v>
      </c>
      <c r="G94" s="2">
        <v>335</v>
      </c>
      <c r="H94" s="3">
        <v>1.4999999999999999E-30</v>
      </c>
      <c r="I94" s="2" t="s">
        <v>4719</v>
      </c>
      <c r="J94" s="2" t="s">
        <v>29</v>
      </c>
      <c r="K94" s="2" t="s">
        <v>29</v>
      </c>
      <c r="L94" s="2" t="s">
        <v>29</v>
      </c>
      <c r="M94" s="2" t="s">
        <v>29</v>
      </c>
      <c r="N94" s="2" t="s">
        <v>29</v>
      </c>
      <c r="O94" s="2" t="s">
        <v>29</v>
      </c>
      <c r="P94" s="2" t="s">
        <v>29</v>
      </c>
      <c r="Q94" s="2" t="s">
        <v>29</v>
      </c>
      <c r="R94" s="2" t="s">
        <v>29</v>
      </c>
      <c r="S94" s="2" t="s">
        <v>29</v>
      </c>
    </row>
    <row r="95" spans="1:19" x14ac:dyDescent="0.3">
      <c r="A95" s="2" t="s">
        <v>6138</v>
      </c>
      <c r="B95" s="2" t="s">
        <v>4720</v>
      </c>
      <c r="C95" s="2" t="s">
        <v>29</v>
      </c>
      <c r="D95" s="2" t="s">
        <v>4721</v>
      </c>
      <c r="E95" s="2" t="s">
        <v>4722</v>
      </c>
      <c r="F95" s="2" t="s">
        <v>4723</v>
      </c>
      <c r="G95" s="2">
        <v>1242</v>
      </c>
      <c r="H95" s="3">
        <v>2.9000000000000002E-135</v>
      </c>
      <c r="I95" s="2" t="s">
        <v>4724</v>
      </c>
      <c r="J95" s="2" t="s">
        <v>4725</v>
      </c>
      <c r="K95" s="2" t="s">
        <v>4726</v>
      </c>
      <c r="L95" s="2" t="s">
        <v>29</v>
      </c>
      <c r="M95" s="2" t="s">
        <v>29</v>
      </c>
      <c r="N95" s="2" t="s">
        <v>399</v>
      </c>
      <c r="O95" s="2" t="s">
        <v>400</v>
      </c>
      <c r="P95" s="2" t="s">
        <v>29</v>
      </c>
      <c r="Q95" s="2" t="s">
        <v>29</v>
      </c>
      <c r="R95" s="2" t="s">
        <v>4727</v>
      </c>
      <c r="S95" s="2" t="s">
        <v>4728</v>
      </c>
    </row>
    <row r="96" spans="1:19" x14ac:dyDescent="0.3">
      <c r="A96" s="2" t="s">
        <v>6139</v>
      </c>
      <c r="B96" s="2" t="s">
        <v>4729</v>
      </c>
      <c r="C96" s="2" t="s">
        <v>29</v>
      </c>
      <c r="D96" s="2" t="s">
        <v>4595</v>
      </c>
      <c r="E96" s="2" t="s">
        <v>4596</v>
      </c>
      <c r="F96" s="2" t="s">
        <v>4597</v>
      </c>
      <c r="G96" s="2">
        <v>378</v>
      </c>
      <c r="H96" s="3">
        <v>1.8000000000000001E-35</v>
      </c>
      <c r="I96" s="2" t="s">
        <v>4730</v>
      </c>
      <c r="J96" s="2" t="s">
        <v>4599</v>
      </c>
      <c r="K96" s="2" t="s">
        <v>4600</v>
      </c>
      <c r="L96" s="2" t="s">
        <v>1251</v>
      </c>
      <c r="M96" s="2" t="s">
        <v>1252</v>
      </c>
      <c r="N96" s="2" t="s">
        <v>4601</v>
      </c>
      <c r="O96" s="2" t="s">
        <v>4602</v>
      </c>
      <c r="P96" s="2" t="s">
        <v>29</v>
      </c>
      <c r="Q96" s="2" t="s">
        <v>29</v>
      </c>
      <c r="R96" s="2" t="s">
        <v>29</v>
      </c>
      <c r="S96" s="2" t="s">
        <v>29</v>
      </c>
    </row>
    <row r="97" spans="1:19" x14ac:dyDescent="0.3">
      <c r="A97" s="2" t="s">
        <v>6140</v>
      </c>
      <c r="B97" s="2" t="s">
        <v>4731</v>
      </c>
      <c r="C97" s="2" t="s">
        <v>29</v>
      </c>
      <c r="D97" s="2" t="s">
        <v>4732</v>
      </c>
      <c r="E97" s="2" t="s">
        <v>4733</v>
      </c>
      <c r="F97" s="2" t="s">
        <v>4734</v>
      </c>
      <c r="G97" s="2">
        <v>507</v>
      </c>
      <c r="H97" s="3">
        <v>1.7999999999999999E-50</v>
      </c>
      <c r="I97" s="2" t="s">
        <v>4735</v>
      </c>
      <c r="J97" s="2" t="s">
        <v>4736</v>
      </c>
      <c r="K97" s="2" t="s">
        <v>4737</v>
      </c>
      <c r="L97" s="2" t="s">
        <v>328</v>
      </c>
      <c r="M97" s="2" t="s">
        <v>329</v>
      </c>
      <c r="N97" s="2" t="s">
        <v>4738</v>
      </c>
      <c r="O97" s="2" t="s">
        <v>4739</v>
      </c>
      <c r="P97" s="2" t="s">
        <v>29</v>
      </c>
      <c r="Q97" s="2" t="s">
        <v>29</v>
      </c>
      <c r="R97" s="2" t="s">
        <v>4740</v>
      </c>
      <c r="S97" s="2" t="s">
        <v>4741</v>
      </c>
    </row>
    <row r="98" spans="1:19" x14ac:dyDescent="0.3">
      <c r="A98" s="2" t="s">
        <v>6141</v>
      </c>
      <c r="B98" s="2" t="s">
        <v>29</v>
      </c>
      <c r="C98" s="2" t="s">
        <v>29</v>
      </c>
      <c r="D98" s="2" t="s">
        <v>29</v>
      </c>
      <c r="E98" s="2" t="s">
        <v>29</v>
      </c>
      <c r="F98" s="2" t="s">
        <v>29</v>
      </c>
      <c r="G98" s="2" t="s">
        <v>29</v>
      </c>
      <c r="H98" s="2" t="s">
        <v>29</v>
      </c>
      <c r="I98" s="2" t="s">
        <v>29</v>
      </c>
      <c r="J98" s="2" t="s">
        <v>29</v>
      </c>
      <c r="K98" s="2" t="s">
        <v>29</v>
      </c>
      <c r="L98" s="2" t="s">
        <v>29</v>
      </c>
      <c r="M98" s="2" t="s">
        <v>29</v>
      </c>
      <c r="N98" s="2" t="s">
        <v>29</v>
      </c>
      <c r="O98" s="2" t="s">
        <v>29</v>
      </c>
      <c r="P98" s="2" t="s">
        <v>29</v>
      </c>
      <c r="Q98" s="2" t="s">
        <v>29</v>
      </c>
      <c r="R98" s="2" t="s">
        <v>29</v>
      </c>
      <c r="S98" s="2" t="s">
        <v>29</v>
      </c>
    </row>
    <row r="99" spans="1:19" x14ac:dyDescent="0.3">
      <c r="A99" s="2" t="s">
        <v>6142</v>
      </c>
      <c r="B99" s="2" t="s">
        <v>18</v>
      </c>
      <c r="C99" s="2" t="s">
        <v>29</v>
      </c>
      <c r="D99" s="2" t="s">
        <v>29</v>
      </c>
      <c r="E99" s="2" t="s">
        <v>29</v>
      </c>
      <c r="F99" s="2" t="s">
        <v>29</v>
      </c>
      <c r="G99" s="2" t="s">
        <v>29</v>
      </c>
      <c r="H99" s="2" t="s">
        <v>29</v>
      </c>
      <c r="I99" s="2" t="s">
        <v>29</v>
      </c>
      <c r="J99" s="2" t="s">
        <v>29</v>
      </c>
      <c r="K99" s="2" t="s">
        <v>29</v>
      </c>
      <c r="L99" s="2" t="s">
        <v>29</v>
      </c>
      <c r="M99" s="2" t="s">
        <v>29</v>
      </c>
      <c r="N99" s="2" t="s">
        <v>29</v>
      </c>
      <c r="O99" s="2" t="s">
        <v>29</v>
      </c>
      <c r="P99" s="2" t="s">
        <v>29</v>
      </c>
      <c r="Q99" s="2" t="s">
        <v>29</v>
      </c>
      <c r="R99" s="2" t="s">
        <v>29</v>
      </c>
      <c r="S99" s="2" t="s">
        <v>29</v>
      </c>
    </row>
    <row r="100" spans="1:19" x14ac:dyDescent="0.3">
      <c r="A100" s="2" t="s">
        <v>6143</v>
      </c>
      <c r="B100" s="2" t="s">
        <v>29</v>
      </c>
      <c r="C100" s="2" t="s">
        <v>29</v>
      </c>
      <c r="D100" s="2" t="s">
        <v>29</v>
      </c>
      <c r="E100" s="2" t="s">
        <v>29</v>
      </c>
      <c r="F100" s="2" t="s">
        <v>29</v>
      </c>
      <c r="G100" s="2" t="s">
        <v>29</v>
      </c>
      <c r="H100" s="2" t="s">
        <v>29</v>
      </c>
      <c r="I100" s="2" t="s">
        <v>29</v>
      </c>
      <c r="J100" s="2" t="s">
        <v>29</v>
      </c>
      <c r="K100" s="2" t="s">
        <v>29</v>
      </c>
      <c r="L100" s="2" t="s">
        <v>29</v>
      </c>
      <c r="M100" s="2" t="s">
        <v>29</v>
      </c>
      <c r="N100" s="2" t="s">
        <v>29</v>
      </c>
      <c r="O100" s="2" t="s">
        <v>29</v>
      </c>
      <c r="P100" s="2" t="s">
        <v>29</v>
      </c>
      <c r="Q100" s="2" t="s">
        <v>29</v>
      </c>
      <c r="R100" s="2" t="s">
        <v>29</v>
      </c>
      <c r="S100" s="2" t="s">
        <v>29</v>
      </c>
    </row>
    <row r="101" spans="1:19" x14ac:dyDescent="0.3">
      <c r="A101" s="2" t="s">
        <v>6144</v>
      </c>
      <c r="B101" s="2" t="s">
        <v>4742</v>
      </c>
      <c r="C101" s="2" t="s">
        <v>29</v>
      </c>
      <c r="D101" s="2" t="s">
        <v>29</v>
      </c>
      <c r="E101" s="2" t="s">
        <v>29</v>
      </c>
      <c r="F101" s="2" t="s">
        <v>29</v>
      </c>
      <c r="G101" s="2">
        <v>286</v>
      </c>
      <c r="H101" s="3">
        <v>8.6999999999999992E-25</v>
      </c>
      <c r="I101" s="2" t="s">
        <v>4743</v>
      </c>
      <c r="J101" s="2" t="s">
        <v>29</v>
      </c>
      <c r="K101" s="2" t="s">
        <v>29</v>
      </c>
      <c r="L101" s="2" t="s">
        <v>29</v>
      </c>
      <c r="M101" s="2" t="s">
        <v>29</v>
      </c>
      <c r="N101" s="2" t="s">
        <v>29</v>
      </c>
      <c r="O101" s="2" t="s">
        <v>29</v>
      </c>
      <c r="P101" s="2" t="s">
        <v>29</v>
      </c>
      <c r="Q101" s="2" t="s">
        <v>29</v>
      </c>
      <c r="R101" s="2" t="s">
        <v>29</v>
      </c>
      <c r="S101" s="2" t="s">
        <v>29</v>
      </c>
    </row>
    <row r="102" spans="1:19" x14ac:dyDescent="0.3">
      <c r="A102" s="2" t="s">
        <v>6145</v>
      </c>
      <c r="B102" s="2" t="s">
        <v>4744</v>
      </c>
      <c r="C102" s="2" t="s">
        <v>29</v>
      </c>
      <c r="D102" s="2" t="s">
        <v>29</v>
      </c>
      <c r="E102" s="2" t="s">
        <v>29</v>
      </c>
      <c r="F102" s="2" t="s">
        <v>29</v>
      </c>
      <c r="G102" s="2">
        <v>134</v>
      </c>
      <c r="H102" s="3">
        <v>5.4000000000000002E-7</v>
      </c>
      <c r="I102" s="2" t="s">
        <v>4745</v>
      </c>
      <c r="J102" s="2" t="s">
        <v>67</v>
      </c>
      <c r="K102" s="2" t="s">
        <v>68</v>
      </c>
      <c r="L102" s="2" t="s">
        <v>69</v>
      </c>
      <c r="M102" s="2" t="s">
        <v>70</v>
      </c>
      <c r="N102" s="2" t="s">
        <v>29</v>
      </c>
      <c r="O102" s="2" t="s">
        <v>29</v>
      </c>
      <c r="P102" s="2" t="s">
        <v>29</v>
      </c>
      <c r="Q102" s="2" t="s">
        <v>29</v>
      </c>
      <c r="R102" s="2" t="s">
        <v>29</v>
      </c>
      <c r="S102" s="2" t="s">
        <v>29</v>
      </c>
    </row>
    <row r="103" spans="1:19" x14ac:dyDescent="0.3">
      <c r="A103" s="2" t="s">
        <v>6146</v>
      </c>
      <c r="B103" s="2" t="s">
        <v>18</v>
      </c>
      <c r="C103" s="2" t="s">
        <v>29</v>
      </c>
      <c r="D103" s="2" t="s">
        <v>29</v>
      </c>
      <c r="E103" s="2" t="s">
        <v>29</v>
      </c>
      <c r="F103" s="2" t="s">
        <v>29</v>
      </c>
      <c r="G103" s="2">
        <v>448</v>
      </c>
      <c r="H103" s="3">
        <v>1.7999999999999999E-43</v>
      </c>
      <c r="I103" s="2" t="s">
        <v>4746</v>
      </c>
      <c r="J103" s="2" t="s">
        <v>4747</v>
      </c>
      <c r="K103" s="2" t="s">
        <v>4748</v>
      </c>
      <c r="L103" s="2" t="s">
        <v>4749</v>
      </c>
      <c r="M103" s="2" t="s">
        <v>4750</v>
      </c>
      <c r="N103" s="2" t="s">
        <v>4751</v>
      </c>
      <c r="O103" s="2" t="s">
        <v>4752</v>
      </c>
      <c r="P103" s="2" t="s">
        <v>4753</v>
      </c>
      <c r="Q103" s="2" t="s">
        <v>4754</v>
      </c>
      <c r="R103" s="2" t="s">
        <v>29</v>
      </c>
      <c r="S103" s="2" t="s">
        <v>29</v>
      </c>
    </row>
    <row r="104" spans="1:19" x14ac:dyDescent="0.3">
      <c r="A104" s="2" t="s">
        <v>6147</v>
      </c>
      <c r="B104" s="2" t="s">
        <v>18</v>
      </c>
      <c r="C104" s="2" t="s">
        <v>29</v>
      </c>
      <c r="D104" s="2" t="s">
        <v>29</v>
      </c>
      <c r="E104" s="2" t="s">
        <v>29</v>
      </c>
      <c r="F104" s="2" t="s">
        <v>29</v>
      </c>
      <c r="G104" s="2">
        <v>252</v>
      </c>
      <c r="H104" s="3">
        <v>1.3E-20</v>
      </c>
      <c r="I104" s="2" t="s">
        <v>4755</v>
      </c>
      <c r="J104" s="2" t="s">
        <v>3630</v>
      </c>
      <c r="K104" s="2" t="s">
        <v>3631</v>
      </c>
      <c r="L104" s="2" t="s">
        <v>3632</v>
      </c>
      <c r="M104" s="2" t="s">
        <v>3633</v>
      </c>
      <c r="N104" s="2" t="s">
        <v>3634</v>
      </c>
      <c r="O104" s="2" t="s">
        <v>3635</v>
      </c>
      <c r="P104" s="2" t="s">
        <v>29</v>
      </c>
      <c r="Q104" s="2" t="s">
        <v>29</v>
      </c>
      <c r="R104" s="2" t="s">
        <v>29</v>
      </c>
      <c r="S104" s="2" t="s">
        <v>29</v>
      </c>
    </row>
    <row r="105" spans="1:19" x14ac:dyDescent="0.3">
      <c r="A105" s="2" t="s">
        <v>6148</v>
      </c>
      <c r="B105" s="2" t="s">
        <v>18</v>
      </c>
      <c r="C105" s="2" t="s">
        <v>29</v>
      </c>
      <c r="D105" s="2" t="s">
        <v>29</v>
      </c>
      <c r="E105" s="2" t="s">
        <v>29</v>
      </c>
      <c r="F105" s="2" t="s">
        <v>29</v>
      </c>
      <c r="G105" s="2" t="s">
        <v>29</v>
      </c>
      <c r="H105" s="2" t="s">
        <v>29</v>
      </c>
      <c r="I105" s="2" t="s">
        <v>29</v>
      </c>
      <c r="J105" s="2" t="s">
        <v>29</v>
      </c>
      <c r="K105" s="2" t="s">
        <v>29</v>
      </c>
      <c r="L105" s="2" t="s">
        <v>29</v>
      </c>
      <c r="M105" s="2" t="s">
        <v>29</v>
      </c>
      <c r="N105" s="2" t="s">
        <v>29</v>
      </c>
      <c r="O105" s="2" t="s">
        <v>29</v>
      </c>
      <c r="P105" s="2" t="s">
        <v>29</v>
      </c>
      <c r="Q105" s="2" t="s">
        <v>29</v>
      </c>
      <c r="R105" s="2" t="s">
        <v>29</v>
      </c>
      <c r="S105" s="2" t="s">
        <v>29</v>
      </c>
    </row>
    <row r="106" spans="1:19" x14ac:dyDescent="0.3">
      <c r="A106" s="2" t="s">
        <v>6149</v>
      </c>
      <c r="B106" s="2" t="s">
        <v>18</v>
      </c>
      <c r="C106" s="2" t="s">
        <v>29</v>
      </c>
      <c r="D106" s="2" t="s">
        <v>4757</v>
      </c>
      <c r="E106" s="2" t="s">
        <v>4758</v>
      </c>
      <c r="F106" s="2" t="s">
        <v>1687</v>
      </c>
      <c r="G106" s="2">
        <v>514</v>
      </c>
      <c r="H106" s="3">
        <v>6.5999999999999995E-51</v>
      </c>
      <c r="I106" s="2" t="s">
        <v>4759</v>
      </c>
      <c r="J106" s="2" t="s">
        <v>29</v>
      </c>
      <c r="K106" s="2" t="s">
        <v>29</v>
      </c>
      <c r="L106" s="2" t="s">
        <v>29</v>
      </c>
      <c r="M106" s="2" t="s">
        <v>29</v>
      </c>
      <c r="N106" s="2" t="s">
        <v>29</v>
      </c>
      <c r="O106" s="2" t="s">
        <v>29</v>
      </c>
      <c r="P106" s="2" t="s">
        <v>29</v>
      </c>
      <c r="Q106" s="2" t="s">
        <v>29</v>
      </c>
      <c r="R106" s="2" t="s">
        <v>29</v>
      </c>
      <c r="S106" s="2" t="s">
        <v>29</v>
      </c>
    </row>
    <row r="107" spans="1:19" x14ac:dyDescent="0.3">
      <c r="A107" s="2" t="s">
        <v>6150</v>
      </c>
      <c r="B107" s="2" t="s">
        <v>18</v>
      </c>
      <c r="C107" s="2" t="s">
        <v>29</v>
      </c>
      <c r="D107" s="2" t="s">
        <v>29</v>
      </c>
      <c r="E107" s="2" t="s">
        <v>29</v>
      </c>
      <c r="F107" s="2" t="s">
        <v>29</v>
      </c>
      <c r="G107" s="2" t="s">
        <v>29</v>
      </c>
      <c r="H107" s="2" t="s">
        <v>29</v>
      </c>
      <c r="I107" s="2" t="s">
        <v>29</v>
      </c>
      <c r="J107" s="2" t="s">
        <v>4760</v>
      </c>
      <c r="K107" s="2" t="s">
        <v>4761</v>
      </c>
      <c r="L107" s="2" t="s">
        <v>4762</v>
      </c>
      <c r="M107" s="2" t="s">
        <v>4763</v>
      </c>
      <c r="N107" s="2" t="s">
        <v>29</v>
      </c>
      <c r="O107" s="2" t="s">
        <v>29</v>
      </c>
      <c r="P107" s="2" t="s">
        <v>1754</v>
      </c>
      <c r="Q107" s="2" t="s">
        <v>1755</v>
      </c>
      <c r="R107" s="2" t="s">
        <v>29</v>
      </c>
      <c r="S107" s="2" t="s">
        <v>29</v>
      </c>
    </row>
    <row r="108" spans="1:19" x14ac:dyDescent="0.3">
      <c r="A108" s="2" t="s">
        <v>6151</v>
      </c>
      <c r="B108" s="2" t="s">
        <v>4764</v>
      </c>
      <c r="C108" s="2" t="s">
        <v>29</v>
      </c>
      <c r="D108" s="2" t="s">
        <v>4765</v>
      </c>
      <c r="E108" s="2" t="s">
        <v>4766</v>
      </c>
      <c r="F108" s="2" t="s">
        <v>4767</v>
      </c>
      <c r="G108" s="2">
        <v>484</v>
      </c>
      <c r="H108" s="3">
        <v>8.5000000000000004E-48</v>
      </c>
      <c r="I108" s="2" t="s">
        <v>4768</v>
      </c>
      <c r="J108" s="2" t="s">
        <v>4769</v>
      </c>
      <c r="K108" s="2" t="s">
        <v>4770</v>
      </c>
      <c r="L108" s="2" t="s">
        <v>4771</v>
      </c>
      <c r="M108" s="2" t="s">
        <v>4772</v>
      </c>
      <c r="N108" s="2" t="s">
        <v>29</v>
      </c>
      <c r="O108" s="2" t="s">
        <v>29</v>
      </c>
      <c r="P108" s="2" t="s">
        <v>276</v>
      </c>
      <c r="Q108" s="2" t="s">
        <v>277</v>
      </c>
      <c r="R108" s="2" t="s">
        <v>4773</v>
      </c>
      <c r="S108" s="2" t="s">
        <v>4774</v>
      </c>
    </row>
    <row r="109" spans="1:19" x14ac:dyDescent="0.3">
      <c r="A109" s="2" t="s">
        <v>6152</v>
      </c>
      <c r="B109" s="2" t="s">
        <v>4775</v>
      </c>
      <c r="C109" s="2" t="s">
        <v>29</v>
      </c>
      <c r="D109" s="2" t="s">
        <v>29</v>
      </c>
      <c r="E109" s="2" t="s">
        <v>29</v>
      </c>
      <c r="F109" s="2" t="s">
        <v>29</v>
      </c>
      <c r="G109" s="2">
        <v>697</v>
      </c>
      <c r="H109" s="3">
        <v>3.0000000000000001E-72</v>
      </c>
      <c r="I109" s="2" t="s">
        <v>4776</v>
      </c>
      <c r="J109" s="2" t="s">
        <v>4777</v>
      </c>
      <c r="K109" s="2" t="s">
        <v>4778</v>
      </c>
      <c r="L109" s="2" t="s">
        <v>4779</v>
      </c>
      <c r="M109" s="2" t="s">
        <v>4780</v>
      </c>
      <c r="N109" s="2" t="s">
        <v>4781</v>
      </c>
      <c r="O109" s="2" t="s">
        <v>4782</v>
      </c>
      <c r="P109" s="2" t="s">
        <v>4783</v>
      </c>
      <c r="Q109" s="2" t="s">
        <v>4784</v>
      </c>
      <c r="R109" s="2" t="s">
        <v>29</v>
      </c>
      <c r="S109" s="2" t="s">
        <v>29</v>
      </c>
    </row>
    <row r="110" spans="1:19" x14ac:dyDescent="0.3">
      <c r="A110" s="2" t="s">
        <v>6153</v>
      </c>
      <c r="B110" s="2" t="s">
        <v>18</v>
      </c>
      <c r="C110" s="2" t="s">
        <v>29</v>
      </c>
      <c r="D110" s="2" t="s">
        <v>4785</v>
      </c>
      <c r="E110" s="2" t="s">
        <v>4786</v>
      </c>
      <c r="F110" s="2" t="s">
        <v>4787</v>
      </c>
      <c r="G110" s="2">
        <v>380</v>
      </c>
      <c r="H110" s="3">
        <v>7.8999999999999998E-36</v>
      </c>
      <c r="I110" s="2" t="s">
        <v>4788</v>
      </c>
      <c r="J110" s="2" t="s">
        <v>4789</v>
      </c>
      <c r="K110" s="2" t="s">
        <v>4790</v>
      </c>
      <c r="L110" s="2" t="s">
        <v>4791</v>
      </c>
      <c r="M110" s="2" t="s">
        <v>4792</v>
      </c>
      <c r="N110" s="2" t="s">
        <v>4793</v>
      </c>
      <c r="O110" s="2" t="s">
        <v>4794</v>
      </c>
      <c r="P110" s="2" t="s">
        <v>4795</v>
      </c>
      <c r="Q110" s="2" t="s">
        <v>4796</v>
      </c>
      <c r="R110" s="2" t="s">
        <v>4797</v>
      </c>
      <c r="S110" s="2" t="s">
        <v>4798</v>
      </c>
    </row>
    <row r="111" spans="1:19" x14ac:dyDescent="0.3">
      <c r="A111" s="2" t="s">
        <v>6154</v>
      </c>
      <c r="B111" s="2" t="s">
        <v>18</v>
      </c>
      <c r="C111" s="2" t="s">
        <v>29</v>
      </c>
      <c r="D111" s="2" t="s">
        <v>4799</v>
      </c>
      <c r="E111" s="2" t="s">
        <v>4800</v>
      </c>
      <c r="F111" s="2" t="s">
        <v>4801</v>
      </c>
      <c r="G111" s="2">
        <v>194</v>
      </c>
      <c r="H111" s="3">
        <v>8.6999999999999995E-14</v>
      </c>
      <c r="I111" s="2" t="s">
        <v>4802</v>
      </c>
      <c r="J111" s="2" t="s">
        <v>4803</v>
      </c>
      <c r="K111" s="2" t="s">
        <v>4804</v>
      </c>
      <c r="L111" s="2" t="s">
        <v>4805</v>
      </c>
      <c r="M111" s="2" t="s">
        <v>4806</v>
      </c>
      <c r="N111" s="2" t="s">
        <v>4601</v>
      </c>
      <c r="O111" s="2" t="s">
        <v>4602</v>
      </c>
      <c r="P111" s="2" t="s">
        <v>29</v>
      </c>
      <c r="Q111" s="2" t="s">
        <v>29</v>
      </c>
      <c r="R111" s="2" t="s">
        <v>29</v>
      </c>
      <c r="S111" s="2" t="s">
        <v>29</v>
      </c>
    </row>
    <row r="112" spans="1:19" x14ac:dyDescent="0.3">
      <c r="A112" s="2" t="s">
        <v>6155</v>
      </c>
      <c r="B112" s="2" t="s">
        <v>18</v>
      </c>
      <c r="C112" s="2" t="s">
        <v>29</v>
      </c>
      <c r="D112" s="2" t="s">
        <v>29</v>
      </c>
      <c r="E112" s="2" t="s">
        <v>29</v>
      </c>
      <c r="F112" s="2" t="s">
        <v>29</v>
      </c>
      <c r="G112" s="2" t="s">
        <v>29</v>
      </c>
      <c r="H112" s="2" t="s">
        <v>29</v>
      </c>
      <c r="I112" s="2" t="s">
        <v>29</v>
      </c>
      <c r="J112" s="2" t="s">
        <v>29</v>
      </c>
      <c r="K112" s="2" t="s">
        <v>29</v>
      </c>
      <c r="L112" s="2" t="s">
        <v>29</v>
      </c>
      <c r="M112" s="2" t="s">
        <v>29</v>
      </c>
      <c r="N112" s="2" t="s">
        <v>29</v>
      </c>
      <c r="O112" s="2" t="s">
        <v>29</v>
      </c>
      <c r="P112" s="2" t="s">
        <v>29</v>
      </c>
      <c r="Q112" s="2" t="s">
        <v>29</v>
      </c>
      <c r="R112" s="2" t="s">
        <v>29</v>
      </c>
      <c r="S112" s="2" t="s">
        <v>29</v>
      </c>
    </row>
    <row r="113" spans="1:19" x14ac:dyDescent="0.3">
      <c r="A113" s="2" t="s">
        <v>6156</v>
      </c>
      <c r="B113" s="2" t="s">
        <v>4807</v>
      </c>
      <c r="C113" s="2" t="s">
        <v>29</v>
      </c>
      <c r="D113" s="2" t="s">
        <v>29</v>
      </c>
      <c r="E113" s="2" t="s">
        <v>29</v>
      </c>
      <c r="F113" s="2" t="s">
        <v>29</v>
      </c>
      <c r="G113" s="2" t="s">
        <v>29</v>
      </c>
      <c r="H113" s="2" t="s">
        <v>29</v>
      </c>
      <c r="I113" s="2" t="s">
        <v>29</v>
      </c>
      <c r="J113" s="2" t="s">
        <v>4808</v>
      </c>
      <c r="K113" s="2" t="s">
        <v>4809</v>
      </c>
      <c r="L113" s="2" t="s">
        <v>4810</v>
      </c>
      <c r="M113" s="2" t="s">
        <v>4811</v>
      </c>
      <c r="N113" s="2" t="s">
        <v>4812</v>
      </c>
      <c r="O113" s="2" t="s">
        <v>4813</v>
      </c>
      <c r="P113" s="2" t="s">
        <v>29</v>
      </c>
      <c r="Q113" s="2" t="s">
        <v>29</v>
      </c>
      <c r="R113" s="2" t="s">
        <v>29</v>
      </c>
      <c r="S113" s="2" t="s">
        <v>29</v>
      </c>
    </row>
    <row r="114" spans="1:19" x14ac:dyDescent="0.3">
      <c r="A114" s="2" t="s">
        <v>6157</v>
      </c>
      <c r="B114" s="2" t="s">
        <v>18</v>
      </c>
      <c r="C114" s="2" t="s">
        <v>29</v>
      </c>
      <c r="D114" s="2" t="s">
        <v>29</v>
      </c>
      <c r="E114" s="2" t="s">
        <v>29</v>
      </c>
      <c r="F114" s="2" t="s">
        <v>29</v>
      </c>
      <c r="G114" s="2">
        <v>128</v>
      </c>
      <c r="H114" s="3">
        <v>9.1999999999999998E-7</v>
      </c>
      <c r="I114" s="2" t="s">
        <v>4814</v>
      </c>
      <c r="J114" s="2" t="s">
        <v>29</v>
      </c>
      <c r="K114" s="2" t="s">
        <v>29</v>
      </c>
      <c r="L114" s="2" t="s">
        <v>29</v>
      </c>
      <c r="M114" s="2" t="s">
        <v>29</v>
      </c>
      <c r="N114" s="2" t="s">
        <v>29</v>
      </c>
      <c r="O114" s="2" t="s">
        <v>29</v>
      </c>
      <c r="P114" s="2" t="s">
        <v>29</v>
      </c>
      <c r="Q114" s="2" t="s">
        <v>29</v>
      </c>
      <c r="R114" s="2" t="s">
        <v>29</v>
      </c>
      <c r="S114" s="2" t="s">
        <v>29</v>
      </c>
    </row>
    <row r="115" spans="1:19" x14ac:dyDescent="0.3">
      <c r="A115" s="2" t="s">
        <v>6158</v>
      </c>
      <c r="B115" s="2" t="s">
        <v>29</v>
      </c>
      <c r="C115" s="2" t="s">
        <v>29</v>
      </c>
      <c r="D115" s="2" t="s">
        <v>29</v>
      </c>
      <c r="E115" s="2" t="s">
        <v>29</v>
      </c>
      <c r="F115" s="2" t="s">
        <v>29</v>
      </c>
      <c r="G115" s="2" t="s">
        <v>29</v>
      </c>
      <c r="H115" s="2" t="s">
        <v>29</v>
      </c>
      <c r="I115" s="2" t="s">
        <v>29</v>
      </c>
      <c r="J115" s="2" t="s">
        <v>29</v>
      </c>
      <c r="K115" s="2" t="s">
        <v>29</v>
      </c>
      <c r="L115" s="2" t="s">
        <v>29</v>
      </c>
      <c r="M115" s="2" t="s">
        <v>29</v>
      </c>
      <c r="N115" s="2" t="s">
        <v>29</v>
      </c>
      <c r="O115" s="2" t="s">
        <v>29</v>
      </c>
      <c r="P115" s="2" t="s">
        <v>29</v>
      </c>
      <c r="Q115" s="2" t="s">
        <v>29</v>
      </c>
      <c r="R115" s="2" t="s">
        <v>29</v>
      </c>
      <c r="S115" s="2" t="s">
        <v>29</v>
      </c>
    </row>
    <row r="116" spans="1:19" x14ac:dyDescent="0.3">
      <c r="A116" s="2" t="s">
        <v>6159</v>
      </c>
      <c r="B116" s="2" t="s">
        <v>1411</v>
      </c>
      <c r="C116" s="2" t="s">
        <v>29</v>
      </c>
      <c r="D116" s="2" t="s">
        <v>29</v>
      </c>
      <c r="E116" s="2" t="s">
        <v>29</v>
      </c>
      <c r="F116" s="2" t="s">
        <v>29</v>
      </c>
      <c r="G116" s="2">
        <v>661</v>
      </c>
      <c r="H116" s="3">
        <v>5.8000000000000001E-68</v>
      </c>
      <c r="I116" s="2" t="s">
        <v>1413</v>
      </c>
      <c r="J116" s="2" t="s">
        <v>4815</v>
      </c>
      <c r="K116" s="2" t="s">
        <v>4816</v>
      </c>
      <c r="L116" s="2" t="s">
        <v>4817</v>
      </c>
      <c r="M116" s="2" t="s">
        <v>4818</v>
      </c>
      <c r="N116" s="2" t="s">
        <v>4819</v>
      </c>
      <c r="O116" s="2" t="s">
        <v>4820</v>
      </c>
      <c r="P116" s="2" t="s">
        <v>1334</v>
      </c>
      <c r="Q116" s="2" t="s">
        <v>1335</v>
      </c>
      <c r="R116" s="2" t="s">
        <v>29</v>
      </c>
      <c r="S116" s="2" t="s">
        <v>29</v>
      </c>
    </row>
    <row r="117" spans="1:19" x14ac:dyDescent="0.3">
      <c r="A117" s="2" t="s">
        <v>6160</v>
      </c>
      <c r="B117" s="2" t="s">
        <v>4821</v>
      </c>
      <c r="C117" s="2" t="s">
        <v>29</v>
      </c>
      <c r="D117" s="2" t="s">
        <v>29</v>
      </c>
      <c r="E117" s="2" t="s">
        <v>29</v>
      </c>
      <c r="F117" s="2" t="s">
        <v>29</v>
      </c>
      <c r="G117" s="2">
        <v>1809</v>
      </c>
      <c r="H117" s="3">
        <v>6.7999999999999997E-201</v>
      </c>
      <c r="I117" s="2" t="s">
        <v>4822</v>
      </c>
      <c r="J117" s="2" t="s">
        <v>3375</v>
      </c>
      <c r="K117" s="2" t="s">
        <v>3376</v>
      </c>
      <c r="L117" s="2" t="s">
        <v>29</v>
      </c>
      <c r="M117" s="2" t="s">
        <v>29</v>
      </c>
      <c r="N117" s="2" t="s">
        <v>3377</v>
      </c>
      <c r="O117" s="2" t="s">
        <v>3378</v>
      </c>
      <c r="P117" s="2" t="s">
        <v>29</v>
      </c>
      <c r="Q117" s="2" t="s">
        <v>29</v>
      </c>
      <c r="R117" s="2" t="s">
        <v>29</v>
      </c>
      <c r="S117" s="2" t="s">
        <v>29</v>
      </c>
    </row>
    <row r="118" spans="1:19" x14ac:dyDescent="0.3">
      <c r="A118" s="2" t="s">
        <v>6161</v>
      </c>
      <c r="B118" s="2" t="s">
        <v>18</v>
      </c>
      <c r="C118" s="2" t="s">
        <v>29</v>
      </c>
      <c r="D118" s="2" t="s">
        <v>29</v>
      </c>
      <c r="E118" s="2" t="s">
        <v>29</v>
      </c>
      <c r="F118" s="2" t="s">
        <v>29</v>
      </c>
      <c r="G118" s="2">
        <v>830</v>
      </c>
      <c r="H118" s="3">
        <v>1.3E-87</v>
      </c>
      <c r="I118" s="2" t="s">
        <v>4823</v>
      </c>
      <c r="J118" s="2" t="s">
        <v>4824</v>
      </c>
      <c r="K118" s="2" t="s">
        <v>4825</v>
      </c>
      <c r="L118" s="2" t="s">
        <v>29</v>
      </c>
      <c r="M118" s="2" t="s">
        <v>29</v>
      </c>
      <c r="N118" s="2" t="s">
        <v>399</v>
      </c>
      <c r="O118" s="2" t="s">
        <v>400</v>
      </c>
      <c r="P118" s="2" t="s">
        <v>29</v>
      </c>
      <c r="Q118" s="2" t="s">
        <v>29</v>
      </c>
      <c r="R118" s="2" t="s">
        <v>29</v>
      </c>
      <c r="S118" s="2" t="s">
        <v>29</v>
      </c>
    </row>
    <row r="119" spans="1:19" x14ac:dyDescent="0.3">
      <c r="A119" s="2" t="s">
        <v>6162</v>
      </c>
      <c r="B119" s="2" t="s">
        <v>18</v>
      </c>
      <c r="C119" s="2" t="s">
        <v>29</v>
      </c>
      <c r="D119" s="2" t="s">
        <v>29</v>
      </c>
      <c r="E119" s="2" t="s">
        <v>29</v>
      </c>
      <c r="F119" s="2" t="s">
        <v>29</v>
      </c>
      <c r="G119" s="2">
        <v>365</v>
      </c>
      <c r="H119" s="3">
        <v>8.3000000000000005E-34</v>
      </c>
      <c r="I119" s="2" t="s">
        <v>4826</v>
      </c>
      <c r="J119" s="2" t="s">
        <v>29</v>
      </c>
      <c r="K119" s="2" t="s">
        <v>29</v>
      </c>
      <c r="L119" s="2" t="s">
        <v>29</v>
      </c>
      <c r="M119" s="2" t="s">
        <v>29</v>
      </c>
      <c r="N119" s="2" t="s">
        <v>29</v>
      </c>
      <c r="O119" s="2" t="s">
        <v>29</v>
      </c>
      <c r="P119" s="2" t="s">
        <v>29</v>
      </c>
      <c r="Q119" s="2" t="s">
        <v>29</v>
      </c>
      <c r="R119" s="2" t="s">
        <v>29</v>
      </c>
      <c r="S119" s="2" t="s">
        <v>29</v>
      </c>
    </row>
    <row r="120" spans="1:19" x14ac:dyDescent="0.3">
      <c r="A120" s="2" t="s">
        <v>6163</v>
      </c>
      <c r="B120" s="2" t="s">
        <v>18</v>
      </c>
      <c r="C120" s="2" t="s">
        <v>29</v>
      </c>
      <c r="D120" s="2" t="s">
        <v>4827</v>
      </c>
      <c r="E120" s="2" t="s">
        <v>4828</v>
      </c>
      <c r="F120" s="2" t="s">
        <v>4829</v>
      </c>
      <c r="G120" s="2">
        <v>318</v>
      </c>
      <c r="H120" s="3">
        <v>3E-28</v>
      </c>
      <c r="I120" s="2" t="s">
        <v>4830</v>
      </c>
      <c r="J120" s="2" t="s">
        <v>4831</v>
      </c>
      <c r="K120" s="2" t="s">
        <v>4832</v>
      </c>
      <c r="L120" s="2" t="s">
        <v>29</v>
      </c>
      <c r="M120" s="2" t="s">
        <v>29</v>
      </c>
      <c r="N120" s="2" t="s">
        <v>4833</v>
      </c>
      <c r="O120" s="2" t="s">
        <v>4834</v>
      </c>
      <c r="P120" s="2" t="s">
        <v>29</v>
      </c>
      <c r="Q120" s="2" t="s">
        <v>29</v>
      </c>
      <c r="R120" s="2" t="s">
        <v>29</v>
      </c>
      <c r="S120" s="2" t="s">
        <v>29</v>
      </c>
    </row>
    <row r="121" spans="1:19" x14ac:dyDescent="0.3">
      <c r="A121" s="2" t="s">
        <v>6164</v>
      </c>
      <c r="B121" s="2" t="s">
        <v>4835</v>
      </c>
      <c r="C121" s="2" t="s">
        <v>29</v>
      </c>
      <c r="D121" s="2" t="s">
        <v>29</v>
      </c>
      <c r="E121" s="2" t="s">
        <v>29</v>
      </c>
      <c r="F121" s="2" t="s">
        <v>29</v>
      </c>
      <c r="G121" s="2">
        <v>201</v>
      </c>
      <c r="H121" s="3">
        <v>6.2999999999999998E-15</v>
      </c>
      <c r="I121" s="2" t="s">
        <v>4836</v>
      </c>
      <c r="J121" s="2" t="s">
        <v>4837</v>
      </c>
      <c r="K121" s="2" t="s">
        <v>4838</v>
      </c>
      <c r="L121" s="2" t="s">
        <v>29</v>
      </c>
      <c r="M121" s="2" t="s">
        <v>29</v>
      </c>
      <c r="N121" s="2" t="s">
        <v>29</v>
      </c>
      <c r="O121" s="2" t="s">
        <v>29</v>
      </c>
      <c r="P121" s="2" t="s">
        <v>4839</v>
      </c>
      <c r="Q121" s="2" t="s">
        <v>4840</v>
      </c>
      <c r="R121" s="2" t="s">
        <v>29</v>
      </c>
      <c r="S121" s="2" t="s">
        <v>29</v>
      </c>
    </row>
    <row r="122" spans="1:19" x14ac:dyDescent="0.3">
      <c r="A122" s="2" t="s">
        <v>6165</v>
      </c>
      <c r="B122" s="2" t="s">
        <v>4841</v>
      </c>
      <c r="C122" s="2" t="s">
        <v>29</v>
      </c>
      <c r="D122" s="2" t="s">
        <v>29</v>
      </c>
      <c r="E122" s="2" t="s">
        <v>29</v>
      </c>
      <c r="F122" s="2" t="s">
        <v>29</v>
      </c>
      <c r="G122" s="2">
        <v>438</v>
      </c>
      <c r="H122" s="3">
        <v>3.0000000000000003E-42</v>
      </c>
      <c r="I122" s="2" t="s">
        <v>1413</v>
      </c>
      <c r="J122" s="2" t="s">
        <v>4842</v>
      </c>
      <c r="K122" s="2" t="s">
        <v>4843</v>
      </c>
      <c r="L122" s="2" t="s">
        <v>1316</v>
      </c>
      <c r="M122" s="2" t="s">
        <v>1317</v>
      </c>
      <c r="N122" s="2" t="s">
        <v>4844</v>
      </c>
      <c r="O122" s="2" t="s">
        <v>4845</v>
      </c>
      <c r="P122" s="2" t="s">
        <v>29</v>
      </c>
      <c r="Q122" s="2" t="s">
        <v>29</v>
      </c>
      <c r="R122" s="2" t="s">
        <v>29</v>
      </c>
      <c r="S122" s="2" t="s">
        <v>29</v>
      </c>
    </row>
    <row r="123" spans="1:19" x14ac:dyDescent="0.3">
      <c r="A123" s="2" t="s">
        <v>6166</v>
      </c>
      <c r="B123" s="2" t="s">
        <v>18</v>
      </c>
      <c r="C123" s="2" t="s">
        <v>29</v>
      </c>
      <c r="D123" s="2" t="s">
        <v>29</v>
      </c>
      <c r="E123" s="2" t="s">
        <v>29</v>
      </c>
      <c r="F123" s="2" t="s">
        <v>29</v>
      </c>
      <c r="G123" s="2">
        <v>309</v>
      </c>
      <c r="H123" s="3">
        <v>2.1000000000000002E-27</v>
      </c>
      <c r="I123" s="2" t="s">
        <v>3401</v>
      </c>
      <c r="J123" s="2" t="s">
        <v>29</v>
      </c>
      <c r="K123" s="2" t="s">
        <v>29</v>
      </c>
      <c r="L123" s="2" t="s">
        <v>29</v>
      </c>
      <c r="M123" s="2" t="s">
        <v>29</v>
      </c>
      <c r="N123" s="2" t="s">
        <v>29</v>
      </c>
      <c r="O123" s="2" t="s">
        <v>29</v>
      </c>
      <c r="P123" s="2" t="s">
        <v>29</v>
      </c>
      <c r="Q123" s="2" t="s">
        <v>29</v>
      </c>
      <c r="R123" s="2" t="s">
        <v>29</v>
      </c>
      <c r="S123" s="2" t="s">
        <v>29</v>
      </c>
    </row>
    <row r="124" spans="1:19" x14ac:dyDescent="0.3">
      <c r="A124" s="2" t="s">
        <v>6167</v>
      </c>
      <c r="B124" s="2" t="s">
        <v>18</v>
      </c>
      <c r="C124" s="2" t="s">
        <v>29</v>
      </c>
      <c r="D124" s="2" t="s">
        <v>29</v>
      </c>
      <c r="E124" s="2" t="s">
        <v>29</v>
      </c>
      <c r="F124" s="2" t="s">
        <v>29</v>
      </c>
      <c r="G124" s="2">
        <v>693</v>
      </c>
      <c r="H124" s="3">
        <v>1.1E-71</v>
      </c>
      <c r="I124" s="2" t="s">
        <v>4846</v>
      </c>
      <c r="J124" s="2" t="s">
        <v>4847</v>
      </c>
      <c r="K124" s="2" t="s">
        <v>4848</v>
      </c>
      <c r="L124" s="2" t="s">
        <v>4849</v>
      </c>
      <c r="M124" s="2" t="s">
        <v>4850</v>
      </c>
      <c r="N124" s="2" t="s">
        <v>4851</v>
      </c>
      <c r="O124" s="2" t="s">
        <v>4852</v>
      </c>
      <c r="P124" s="2" t="s">
        <v>143</v>
      </c>
      <c r="Q124" s="2" t="s">
        <v>144</v>
      </c>
      <c r="R124" s="2" t="s">
        <v>29</v>
      </c>
      <c r="S124" s="2" t="s">
        <v>29</v>
      </c>
    </row>
    <row r="125" spans="1:19" x14ac:dyDescent="0.3">
      <c r="A125" s="2" t="s">
        <v>6168</v>
      </c>
      <c r="B125" s="2" t="s">
        <v>4853</v>
      </c>
      <c r="C125" s="2" t="s">
        <v>29</v>
      </c>
      <c r="D125" s="2" t="s">
        <v>29</v>
      </c>
      <c r="E125" s="2" t="s">
        <v>29</v>
      </c>
      <c r="F125" s="2" t="s">
        <v>29</v>
      </c>
      <c r="G125" s="2">
        <v>385</v>
      </c>
      <c r="H125" s="3">
        <v>5.9E-36</v>
      </c>
      <c r="I125" s="2" t="s">
        <v>4854</v>
      </c>
      <c r="J125" s="2" t="s">
        <v>4855</v>
      </c>
      <c r="K125" s="2" t="s">
        <v>4856</v>
      </c>
      <c r="L125" s="2" t="s">
        <v>1251</v>
      </c>
      <c r="M125" s="2" t="s">
        <v>1252</v>
      </c>
      <c r="N125" s="2" t="s">
        <v>4857</v>
      </c>
      <c r="O125" s="2" t="s">
        <v>4858</v>
      </c>
      <c r="P125" s="2" t="s">
        <v>29</v>
      </c>
      <c r="Q125" s="2" t="s">
        <v>29</v>
      </c>
      <c r="R125" s="2" t="s">
        <v>29</v>
      </c>
      <c r="S125" s="2" t="s">
        <v>29</v>
      </c>
    </row>
    <row r="126" spans="1:19" x14ac:dyDescent="0.3">
      <c r="A126" s="2" t="s">
        <v>6169</v>
      </c>
      <c r="B126" s="2" t="s">
        <v>18</v>
      </c>
      <c r="C126" s="2" t="s">
        <v>29</v>
      </c>
      <c r="D126" s="2" t="s">
        <v>4859</v>
      </c>
      <c r="E126" s="2" t="s">
        <v>4860</v>
      </c>
      <c r="F126" s="2" t="s">
        <v>4861</v>
      </c>
      <c r="G126" s="2">
        <v>1533</v>
      </c>
      <c r="H126" s="3">
        <v>6.2000000000000004E-169</v>
      </c>
      <c r="I126" s="2" t="s">
        <v>4862</v>
      </c>
      <c r="J126" s="2" t="s">
        <v>4863</v>
      </c>
      <c r="K126" s="2" t="s">
        <v>4864</v>
      </c>
      <c r="L126" s="2" t="s">
        <v>4865</v>
      </c>
      <c r="M126" s="2" t="s">
        <v>4866</v>
      </c>
      <c r="N126" s="2" t="s">
        <v>4867</v>
      </c>
      <c r="O126" s="2" t="s">
        <v>4868</v>
      </c>
      <c r="P126" s="2" t="s">
        <v>29</v>
      </c>
      <c r="Q126" s="2" t="s">
        <v>29</v>
      </c>
      <c r="R126" s="2" t="s">
        <v>4869</v>
      </c>
      <c r="S126" s="2" t="s">
        <v>4864</v>
      </c>
    </row>
    <row r="127" spans="1:19" x14ac:dyDescent="0.3">
      <c r="A127" s="2" t="s">
        <v>6170</v>
      </c>
      <c r="B127" s="2" t="s">
        <v>156</v>
      </c>
      <c r="C127" s="2" t="s">
        <v>29</v>
      </c>
      <c r="D127" s="2" t="s">
        <v>29</v>
      </c>
      <c r="E127" s="2" t="s">
        <v>29</v>
      </c>
      <c r="F127" s="2" t="s">
        <v>29</v>
      </c>
      <c r="G127" s="2">
        <v>155</v>
      </c>
      <c r="H127" s="3">
        <v>1.3000000000000001E-9</v>
      </c>
      <c r="I127" s="2" t="s">
        <v>4870</v>
      </c>
      <c r="J127" s="2" t="s">
        <v>4871</v>
      </c>
      <c r="K127" s="2" t="s">
        <v>4872</v>
      </c>
      <c r="L127" s="2" t="s">
        <v>4873</v>
      </c>
      <c r="M127" s="2" t="s">
        <v>4874</v>
      </c>
      <c r="N127" s="2" t="s">
        <v>4875</v>
      </c>
      <c r="O127" s="2" t="s">
        <v>4876</v>
      </c>
      <c r="P127" s="2" t="s">
        <v>4877</v>
      </c>
      <c r="Q127" s="2" t="s">
        <v>4878</v>
      </c>
      <c r="R127" s="2" t="s">
        <v>342</v>
      </c>
      <c r="S127" s="2" t="s">
        <v>343</v>
      </c>
    </row>
    <row r="128" spans="1:19" x14ac:dyDescent="0.3">
      <c r="A128" s="2" t="s">
        <v>6171</v>
      </c>
      <c r="B128" s="2" t="s">
        <v>4879</v>
      </c>
      <c r="C128" s="2" t="s">
        <v>29</v>
      </c>
      <c r="D128" s="2" t="s">
        <v>4880</v>
      </c>
      <c r="E128" s="2" t="s">
        <v>4881</v>
      </c>
      <c r="F128" s="2" t="s">
        <v>4882</v>
      </c>
      <c r="G128" s="2">
        <v>644</v>
      </c>
      <c r="H128" s="3">
        <v>2.7E-66</v>
      </c>
      <c r="I128" s="2" t="s">
        <v>4883</v>
      </c>
      <c r="J128" s="2" t="s">
        <v>4884</v>
      </c>
      <c r="K128" s="2" t="s">
        <v>4885</v>
      </c>
      <c r="L128" s="2" t="s">
        <v>447</v>
      </c>
      <c r="M128" s="2" t="s">
        <v>448</v>
      </c>
      <c r="N128" s="2" t="s">
        <v>29</v>
      </c>
      <c r="O128" s="2" t="s">
        <v>29</v>
      </c>
      <c r="P128" s="2" t="s">
        <v>29</v>
      </c>
      <c r="Q128" s="2" t="s">
        <v>29</v>
      </c>
      <c r="R128" s="2" t="s">
        <v>4886</v>
      </c>
      <c r="S128" s="2" t="s">
        <v>4887</v>
      </c>
    </row>
    <row r="129" spans="1:19" x14ac:dyDescent="0.3">
      <c r="A129" s="2" t="s">
        <v>6172</v>
      </c>
      <c r="B129" s="2" t="s">
        <v>4888</v>
      </c>
      <c r="C129" s="2" t="s">
        <v>29</v>
      </c>
      <c r="D129" s="2" t="s">
        <v>29</v>
      </c>
      <c r="E129" s="2" t="s">
        <v>29</v>
      </c>
      <c r="F129" s="2" t="s">
        <v>29</v>
      </c>
      <c r="G129" s="2">
        <v>476</v>
      </c>
      <c r="H129" s="3">
        <v>1.8999999999999998E-46</v>
      </c>
      <c r="I129" s="2" t="s">
        <v>4889</v>
      </c>
      <c r="J129" s="2" t="s">
        <v>4890</v>
      </c>
      <c r="K129" s="2" t="s">
        <v>4891</v>
      </c>
      <c r="L129" s="2" t="s">
        <v>4892</v>
      </c>
      <c r="M129" s="2" t="s">
        <v>4893</v>
      </c>
      <c r="N129" s="2" t="s">
        <v>4894</v>
      </c>
      <c r="O129" s="2" t="s">
        <v>4895</v>
      </c>
      <c r="P129" s="2" t="s">
        <v>1349</v>
      </c>
      <c r="Q129" s="2" t="s">
        <v>1350</v>
      </c>
      <c r="R129" s="2" t="s">
        <v>29</v>
      </c>
      <c r="S129" s="2" t="s">
        <v>29</v>
      </c>
    </row>
    <row r="130" spans="1:19" x14ac:dyDescent="0.3">
      <c r="A130" s="2" t="s">
        <v>6173</v>
      </c>
      <c r="B130" s="2" t="s">
        <v>18</v>
      </c>
      <c r="C130" s="2" t="s">
        <v>29</v>
      </c>
      <c r="D130" s="2" t="s">
        <v>4896</v>
      </c>
      <c r="E130" s="2" t="s">
        <v>4897</v>
      </c>
      <c r="F130" s="2" t="s">
        <v>4898</v>
      </c>
      <c r="G130" s="2">
        <v>1645</v>
      </c>
      <c r="H130" s="3">
        <v>7.6000000000000006E-182</v>
      </c>
      <c r="I130" s="2" t="s">
        <v>4899</v>
      </c>
      <c r="J130" s="2" t="s">
        <v>4900</v>
      </c>
      <c r="K130" s="2" t="s">
        <v>4901</v>
      </c>
      <c r="L130" s="2" t="s">
        <v>4902</v>
      </c>
      <c r="M130" s="2" t="s">
        <v>4903</v>
      </c>
      <c r="N130" s="2" t="s">
        <v>4904</v>
      </c>
      <c r="O130" s="2" t="s">
        <v>4905</v>
      </c>
      <c r="P130" s="2" t="s">
        <v>4906</v>
      </c>
      <c r="Q130" s="2" t="s">
        <v>4907</v>
      </c>
      <c r="R130" s="2" t="s">
        <v>4908</v>
      </c>
      <c r="S130" s="2" t="s">
        <v>4909</v>
      </c>
    </row>
    <row r="131" spans="1:19" x14ac:dyDescent="0.3">
      <c r="A131" s="2" t="s">
        <v>6174</v>
      </c>
      <c r="B131" s="2" t="s">
        <v>4910</v>
      </c>
      <c r="C131" s="2" t="s">
        <v>29</v>
      </c>
      <c r="D131" s="2" t="s">
        <v>29</v>
      </c>
      <c r="E131" s="2" t="s">
        <v>29</v>
      </c>
      <c r="F131" s="2" t="s">
        <v>29</v>
      </c>
      <c r="G131" s="2">
        <v>172</v>
      </c>
      <c r="H131" s="3">
        <v>1.7999999999999999E-11</v>
      </c>
      <c r="I131" s="2" t="s">
        <v>4911</v>
      </c>
      <c r="J131" s="2" t="s">
        <v>29</v>
      </c>
      <c r="K131" s="2" t="s">
        <v>29</v>
      </c>
      <c r="L131" s="2" t="s">
        <v>29</v>
      </c>
      <c r="M131" s="2" t="s">
        <v>29</v>
      </c>
      <c r="N131" s="2" t="s">
        <v>29</v>
      </c>
      <c r="O131" s="2" t="s">
        <v>29</v>
      </c>
      <c r="P131" s="2" t="s">
        <v>29</v>
      </c>
      <c r="Q131" s="2" t="s">
        <v>29</v>
      </c>
      <c r="R131" s="2" t="s">
        <v>29</v>
      </c>
      <c r="S131" s="2" t="s">
        <v>29</v>
      </c>
    </row>
    <row r="132" spans="1:19" x14ac:dyDescent="0.3">
      <c r="A132" s="2" t="s">
        <v>6175</v>
      </c>
      <c r="B132" s="2" t="s">
        <v>18</v>
      </c>
      <c r="C132" s="2" t="s">
        <v>29</v>
      </c>
      <c r="D132" s="2" t="s">
        <v>4670</v>
      </c>
      <c r="E132" s="2" t="s">
        <v>4671</v>
      </c>
      <c r="F132" s="2" t="s">
        <v>4672</v>
      </c>
      <c r="G132" s="2">
        <v>1648</v>
      </c>
      <c r="H132" s="3">
        <v>2.7999999999999999E-182</v>
      </c>
      <c r="I132" s="2" t="s">
        <v>4912</v>
      </c>
      <c r="J132" s="2" t="s">
        <v>4913</v>
      </c>
      <c r="K132" s="2" t="s">
        <v>4914</v>
      </c>
      <c r="L132" s="2" t="s">
        <v>4915</v>
      </c>
      <c r="M132" s="2" t="s">
        <v>4916</v>
      </c>
      <c r="N132" s="2" t="s">
        <v>4917</v>
      </c>
      <c r="O132" s="2" t="s">
        <v>4918</v>
      </c>
      <c r="P132" s="2" t="s">
        <v>29</v>
      </c>
      <c r="Q132" s="2" t="s">
        <v>29</v>
      </c>
      <c r="R132" s="2" t="s">
        <v>4674</v>
      </c>
      <c r="S132" s="2" t="s">
        <v>4675</v>
      </c>
    </row>
    <row r="133" spans="1:19" x14ac:dyDescent="0.3">
      <c r="A133" s="2" t="s">
        <v>6176</v>
      </c>
      <c r="B133" s="2" t="s">
        <v>29</v>
      </c>
      <c r="C133" s="2" t="s">
        <v>29</v>
      </c>
      <c r="D133" s="2" t="s">
        <v>29</v>
      </c>
      <c r="E133" s="2" t="s">
        <v>29</v>
      </c>
      <c r="F133" s="2" t="s">
        <v>29</v>
      </c>
      <c r="G133" s="2" t="s">
        <v>29</v>
      </c>
      <c r="H133" s="2" t="s">
        <v>29</v>
      </c>
      <c r="I133" s="2" t="s">
        <v>29</v>
      </c>
      <c r="J133" s="2" t="s">
        <v>29</v>
      </c>
      <c r="K133" s="2" t="s">
        <v>29</v>
      </c>
      <c r="L133" s="2" t="s">
        <v>29</v>
      </c>
      <c r="M133" s="2" t="s">
        <v>29</v>
      </c>
      <c r="N133" s="2" t="s">
        <v>29</v>
      </c>
      <c r="O133" s="2" t="s">
        <v>29</v>
      </c>
      <c r="P133" s="2" t="s">
        <v>29</v>
      </c>
      <c r="Q133" s="2" t="s">
        <v>29</v>
      </c>
      <c r="R133" s="2" t="s">
        <v>29</v>
      </c>
      <c r="S133" s="2" t="s">
        <v>29</v>
      </c>
    </row>
    <row r="134" spans="1:19" x14ac:dyDescent="0.3">
      <c r="A134" s="2" t="s">
        <v>6177</v>
      </c>
      <c r="B134" s="2" t="s">
        <v>4919</v>
      </c>
      <c r="C134" s="2" t="s">
        <v>29</v>
      </c>
      <c r="D134" s="2" t="s">
        <v>29</v>
      </c>
      <c r="E134" s="2" t="s">
        <v>29</v>
      </c>
      <c r="F134" s="2" t="s">
        <v>29</v>
      </c>
      <c r="G134" s="2" t="s">
        <v>29</v>
      </c>
      <c r="H134" s="2" t="s">
        <v>29</v>
      </c>
      <c r="I134" s="2" t="s">
        <v>29</v>
      </c>
      <c r="J134" s="2" t="s">
        <v>29</v>
      </c>
      <c r="K134" s="2" t="s">
        <v>29</v>
      </c>
      <c r="L134" s="2" t="s">
        <v>29</v>
      </c>
      <c r="M134" s="2" t="s">
        <v>29</v>
      </c>
      <c r="N134" s="2" t="s">
        <v>29</v>
      </c>
      <c r="O134" s="2" t="s">
        <v>29</v>
      </c>
      <c r="P134" s="2" t="s">
        <v>29</v>
      </c>
      <c r="Q134" s="2" t="s">
        <v>29</v>
      </c>
      <c r="R134" s="2" t="s">
        <v>29</v>
      </c>
      <c r="S134" s="2" t="s">
        <v>29</v>
      </c>
    </row>
    <row r="135" spans="1:19" x14ac:dyDescent="0.3">
      <c r="A135" s="2" t="s">
        <v>6178</v>
      </c>
      <c r="B135" s="2" t="s">
        <v>18</v>
      </c>
      <c r="C135" s="2" t="s">
        <v>29</v>
      </c>
      <c r="D135" s="2" t="s">
        <v>29</v>
      </c>
      <c r="E135" s="2" t="s">
        <v>29</v>
      </c>
      <c r="F135" s="2" t="s">
        <v>29</v>
      </c>
      <c r="G135" s="2" t="s">
        <v>29</v>
      </c>
      <c r="H135" s="2" t="s">
        <v>29</v>
      </c>
      <c r="I135" s="2" t="s">
        <v>29</v>
      </c>
      <c r="J135" s="2" t="s">
        <v>29</v>
      </c>
      <c r="K135" s="2" t="s">
        <v>29</v>
      </c>
      <c r="L135" s="2" t="s">
        <v>29</v>
      </c>
      <c r="M135" s="2" t="s">
        <v>29</v>
      </c>
      <c r="N135" s="2" t="s">
        <v>29</v>
      </c>
      <c r="O135" s="2" t="s">
        <v>29</v>
      </c>
      <c r="P135" s="2" t="s">
        <v>29</v>
      </c>
      <c r="Q135" s="2" t="s">
        <v>29</v>
      </c>
      <c r="R135" s="2" t="s">
        <v>29</v>
      </c>
      <c r="S135" s="2" t="s">
        <v>29</v>
      </c>
    </row>
    <row r="136" spans="1:19" x14ac:dyDescent="0.3">
      <c r="A136" s="2" t="s">
        <v>6179</v>
      </c>
      <c r="B136" s="2" t="s">
        <v>6180</v>
      </c>
      <c r="C136" s="2" t="s">
        <v>29</v>
      </c>
      <c r="D136" s="2" t="s">
        <v>29</v>
      </c>
      <c r="E136" s="2" t="s">
        <v>29</v>
      </c>
      <c r="F136" s="2" t="s">
        <v>29</v>
      </c>
      <c r="G136" s="2" t="s">
        <v>29</v>
      </c>
      <c r="H136" s="2" t="s">
        <v>29</v>
      </c>
      <c r="I136" s="2" t="s">
        <v>29</v>
      </c>
      <c r="J136" s="2" t="s">
        <v>29</v>
      </c>
      <c r="K136" s="2" t="s">
        <v>29</v>
      </c>
      <c r="L136" s="2" t="s">
        <v>29</v>
      </c>
      <c r="M136" s="2" t="s">
        <v>29</v>
      </c>
      <c r="N136" s="2" t="s">
        <v>29</v>
      </c>
      <c r="O136" s="2" t="s">
        <v>29</v>
      </c>
      <c r="P136" s="2" t="s">
        <v>29</v>
      </c>
      <c r="Q136" s="2" t="s">
        <v>29</v>
      </c>
      <c r="R136" s="2" t="s">
        <v>29</v>
      </c>
      <c r="S136" s="2" t="s">
        <v>29</v>
      </c>
    </row>
    <row r="137" spans="1:19" x14ac:dyDescent="0.3">
      <c r="A137" s="2" t="s">
        <v>6181</v>
      </c>
      <c r="B137" s="2" t="s">
        <v>18</v>
      </c>
      <c r="C137" s="2" t="s">
        <v>29</v>
      </c>
      <c r="D137" s="2" t="s">
        <v>4920</v>
      </c>
      <c r="E137" s="2" t="s">
        <v>4921</v>
      </c>
      <c r="F137" s="2" t="s">
        <v>4922</v>
      </c>
      <c r="G137" s="2">
        <v>417</v>
      </c>
      <c r="H137" s="3">
        <v>7.0000000000000003E-40</v>
      </c>
      <c r="I137" s="2" t="s">
        <v>4923</v>
      </c>
      <c r="J137" s="2" t="s">
        <v>4924</v>
      </c>
      <c r="K137" s="2" t="s">
        <v>4925</v>
      </c>
      <c r="L137" s="2" t="s">
        <v>4926</v>
      </c>
      <c r="M137" s="2" t="s">
        <v>4927</v>
      </c>
      <c r="N137" s="2" t="s">
        <v>3664</v>
      </c>
      <c r="O137" s="2" t="s">
        <v>3665</v>
      </c>
      <c r="P137" s="2" t="s">
        <v>4928</v>
      </c>
      <c r="Q137" s="2" t="s">
        <v>4929</v>
      </c>
      <c r="R137" s="2" t="s">
        <v>29</v>
      </c>
      <c r="S137" s="2" t="s">
        <v>29</v>
      </c>
    </row>
    <row r="138" spans="1:19" x14ac:dyDescent="0.3">
      <c r="A138" s="2" t="s">
        <v>6182</v>
      </c>
      <c r="B138" s="2" t="s">
        <v>18</v>
      </c>
      <c r="C138" s="2" t="s">
        <v>29</v>
      </c>
      <c r="D138" s="2" t="s">
        <v>4930</v>
      </c>
      <c r="E138" s="2" t="s">
        <v>4931</v>
      </c>
      <c r="F138" s="2" t="s">
        <v>4932</v>
      </c>
      <c r="G138" s="2">
        <v>1516</v>
      </c>
      <c r="H138" s="3">
        <v>5.9999999999999996E-167</v>
      </c>
      <c r="I138" s="2" t="s">
        <v>4933</v>
      </c>
      <c r="J138" s="2" t="s">
        <v>4934</v>
      </c>
      <c r="K138" s="2" t="s">
        <v>4935</v>
      </c>
      <c r="L138" s="2" t="s">
        <v>4936</v>
      </c>
      <c r="M138" s="2" t="s">
        <v>4937</v>
      </c>
      <c r="N138" s="2" t="s">
        <v>4938</v>
      </c>
      <c r="O138" s="2" t="s">
        <v>4939</v>
      </c>
      <c r="P138" s="2" t="s">
        <v>4940</v>
      </c>
      <c r="Q138" s="2" t="s">
        <v>4941</v>
      </c>
      <c r="R138" s="2" t="s">
        <v>4942</v>
      </c>
      <c r="S138" s="2" t="s">
        <v>4943</v>
      </c>
    </row>
    <row r="139" spans="1:19" x14ac:dyDescent="0.3">
      <c r="A139" s="2" t="s">
        <v>6183</v>
      </c>
      <c r="B139" s="2" t="s">
        <v>18</v>
      </c>
      <c r="C139" s="2" t="s">
        <v>29</v>
      </c>
      <c r="D139" s="2" t="s">
        <v>29</v>
      </c>
      <c r="E139" s="2" t="s">
        <v>29</v>
      </c>
      <c r="F139" s="2" t="s">
        <v>29</v>
      </c>
      <c r="G139" s="2">
        <v>478</v>
      </c>
      <c r="H139" s="3">
        <v>7.1999999999999998E-47</v>
      </c>
      <c r="I139" s="2" t="s">
        <v>4944</v>
      </c>
      <c r="J139" s="2" t="s">
        <v>4945</v>
      </c>
      <c r="K139" s="2" t="s">
        <v>4946</v>
      </c>
      <c r="L139" s="2" t="s">
        <v>4947</v>
      </c>
      <c r="M139" s="2" t="s">
        <v>4948</v>
      </c>
      <c r="N139" s="2" t="s">
        <v>4949</v>
      </c>
      <c r="O139" s="2" t="s">
        <v>4950</v>
      </c>
      <c r="P139" s="2" t="s">
        <v>143</v>
      </c>
      <c r="Q139" s="2" t="s">
        <v>144</v>
      </c>
      <c r="R139" s="2" t="s">
        <v>29</v>
      </c>
      <c r="S139" s="2" t="s">
        <v>29</v>
      </c>
    </row>
    <row r="140" spans="1:19" x14ac:dyDescent="0.3">
      <c r="A140" s="2" t="s">
        <v>6184</v>
      </c>
      <c r="B140" s="2" t="s">
        <v>18</v>
      </c>
      <c r="C140" s="2" t="s">
        <v>29</v>
      </c>
      <c r="D140" s="2" t="s">
        <v>4951</v>
      </c>
      <c r="E140" s="2" t="s">
        <v>4952</v>
      </c>
      <c r="F140" s="2" t="s">
        <v>122</v>
      </c>
      <c r="G140" s="2">
        <v>472</v>
      </c>
      <c r="H140" s="3">
        <v>1.8E-46</v>
      </c>
      <c r="I140" s="2" t="s">
        <v>125</v>
      </c>
      <c r="J140" s="2" t="s">
        <v>126</v>
      </c>
      <c r="K140" s="2" t="s">
        <v>127</v>
      </c>
      <c r="L140" s="2" t="s">
        <v>29</v>
      </c>
      <c r="M140" s="2" t="s">
        <v>29</v>
      </c>
      <c r="N140" s="2" t="s">
        <v>128</v>
      </c>
      <c r="O140" s="2" t="s">
        <v>129</v>
      </c>
      <c r="P140" s="2" t="s">
        <v>29</v>
      </c>
      <c r="Q140" s="2" t="s">
        <v>29</v>
      </c>
      <c r="R140" s="2" t="s">
        <v>130</v>
      </c>
      <c r="S140" s="2" t="s">
        <v>127</v>
      </c>
    </row>
    <row r="141" spans="1:19" x14ac:dyDescent="0.3">
      <c r="A141" s="2" t="s">
        <v>6185</v>
      </c>
      <c r="B141" s="2" t="s">
        <v>18</v>
      </c>
      <c r="C141" s="2" t="s">
        <v>29</v>
      </c>
      <c r="D141" s="2" t="s">
        <v>4827</v>
      </c>
      <c r="E141" s="2" t="s">
        <v>4828</v>
      </c>
      <c r="F141" s="2" t="s">
        <v>4829</v>
      </c>
      <c r="G141" s="2">
        <v>218</v>
      </c>
      <c r="H141" s="3">
        <v>5.2000000000000001E-17</v>
      </c>
      <c r="I141" s="2" t="s">
        <v>4830</v>
      </c>
      <c r="J141" s="2" t="s">
        <v>4953</v>
      </c>
      <c r="K141" s="2" t="s">
        <v>4954</v>
      </c>
      <c r="L141" s="2" t="s">
        <v>29</v>
      </c>
      <c r="M141" s="2" t="s">
        <v>29</v>
      </c>
      <c r="N141" s="2" t="s">
        <v>399</v>
      </c>
      <c r="O141" s="2" t="s">
        <v>400</v>
      </c>
      <c r="P141" s="2" t="s">
        <v>29</v>
      </c>
      <c r="Q141" s="2" t="s">
        <v>29</v>
      </c>
      <c r="R141" s="2" t="s">
        <v>29</v>
      </c>
      <c r="S141" s="2" t="s">
        <v>29</v>
      </c>
    </row>
    <row r="142" spans="1:19" x14ac:dyDescent="0.3">
      <c r="A142" s="2" t="s">
        <v>6186</v>
      </c>
      <c r="B142" s="2" t="s">
        <v>18</v>
      </c>
      <c r="C142" s="2" t="s">
        <v>29</v>
      </c>
      <c r="D142" s="2" t="s">
        <v>29</v>
      </c>
      <c r="E142" s="2" t="s">
        <v>29</v>
      </c>
      <c r="F142" s="2" t="s">
        <v>29</v>
      </c>
      <c r="G142" s="2">
        <v>153</v>
      </c>
      <c r="H142" s="3">
        <v>3.7E-9</v>
      </c>
      <c r="I142" s="2" t="s">
        <v>4955</v>
      </c>
      <c r="J142" s="2" t="s">
        <v>4956</v>
      </c>
      <c r="K142" s="2" t="s">
        <v>4957</v>
      </c>
      <c r="L142" s="2" t="s">
        <v>2761</v>
      </c>
      <c r="M142" s="2" t="s">
        <v>2762</v>
      </c>
      <c r="N142" s="2" t="s">
        <v>2763</v>
      </c>
      <c r="O142" s="2" t="s">
        <v>2764</v>
      </c>
      <c r="P142" s="2" t="s">
        <v>2765</v>
      </c>
      <c r="Q142" s="2" t="s">
        <v>2766</v>
      </c>
      <c r="R142" s="2" t="s">
        <v>29</v>
      </c>
      <c r="S142" s="2" t="s">
        <v>29</v>
      </c>
    </row>
    <row r="143" spans="1:19" x14ac:dyDescent="0.3">
      <c r="A143" s="2" t="s">
        <v>6187</v>
      </c>
      <c r="B143" s="2" t="s">
        <v>29</v>
      </c>
      <c r="C143" s="2" t="s">
        <v>29</v>
      </c>
      <c r="D143" s="2" t="s">
        <v>29</v>
      </c>
      <c r="E143" s="2" t="s">
        <v>29</v>
      </c>
      <c r="F143" s="2" t="s">
        <v>29</v>
      </c>
      <c r="G143" s="2">
        <v>659</v>
      </c>
      <c r="H143" s="3">
        <v>5.1999999999999996E-68</v>
      </c>
      <c r="I143" s="2" t="s">
        <v>4958</v>
      </c>
      <c r="J143" s="2" t="s">
        <v>29</v>
      </c>
      <c r="K143" s="2" t="s">
        <v>29</v>
      </c>
      <c r="L143" s="2" t="s">
        <v>29</v>
      </c>
      <c r="M143" s="2" t="s">
        <v>29</v>
      </c>
      <c r="N143" s="2" t="s">
        <v>29</v>
      </c>
      <c r="O143" s="2" t="s">
        <v>29</v>
      </c>
      <c r="P143" s="2" t="s">
        <v>29</v>
      </c>
      <c r="Q143" s="2" t="s">
        <v>29</v>
      </c>
      <c r="R143" s="2" t="s">
        <v>29</v>
      </c>
      <c r="S143" s="2" t="s">
        <v>29</v>
      </c>
    </row>
    <row r="144" spans="1:19" x14ac:dyDescent="0.3">
      <c r="A144" s="2" t="s">
        <v>6188</v>
      </c>
      <c r="B144" s="2" t="s">
        <v>29</v>
      </c>
      <c r="C144" s="2" t="s">
        <v>29</v>
      </c>
      <c r="D144" s="2" t="s">
        <v>4604</v>
      </c>
      <c r="E144" s="2" t="s">
        <v>4605</v>
      </c>
      <c r="F144" s="2" t="s">
        <v>627</v>
      </c>
      <c r="G144" s="2">
        <v>501</v>
      </c>
      <c r="H144" s="3">
        <v>7.8000000000000004E-50</v>
      </c>
      <c r="I144" s="2" t="s">
        <v>4959</v>
      </c>
      <c r="J144" s="2" t="s">
        <v>1067</v>
      </c>
      <c r="K144" s="2" t="s">
        <v>1068</v>
      </c>
      <c r="L144" s="2" t="s">
        <v>29</v>
      </c>
      <c r="M144" s="2" t="s">
        <v>29</v>
      </c>
      <c r="N144" s="2" t="s">
        <v>4607</v>
      </c>
      <c r="O144" s="2" t="s">
        <v>4608</v>
      </c>
      <c r="P144" s="2" t="s">
        <v>29</v>
      </c>
      <c r="Q144" s="2" t="s">
        <v>29</v>
      </c>
      <c r="R144" s="2" t="s">
        <v>637</v>
      </c>
      <c r="S144" s="2" t="s">
        <v>638</v>
      </c>
    </row>
    <row r="145" spans="1:19" x14ac:dyDescent="0.3">
      <c r="A145" s="2" t="s">
        <v>6189</v>
      </c>
      <c r="B145" s="2" t="s">
        <v>29</v>
      </c>
      <c r="C145" s="2" t="s">
        <v>29</v>
      </c>
      <c r="D145" s="2" t="s">
        <v>29</v>
      </c>
      <c r="E145" s="2" t="s">
        <v>29</v>
      </c>
      <c r="F145" s="2" t="s">
        <v>29</v>
      </c>
      <c r="G145" s="2">
        <v>503</v>
      </c>
      <c r="H145" s="3">
        <v>6.4E-50</v>
      </c>
      <c r="I145" s="2" t="s">
        <v>4960</v>
      </c>
      <c r="J145" s="2" t="s">
        <v>4961</v>
      </c>
      <c r="K145" s="2" t="s">
        <v>4962</v>
      </c>
      <c r="L145" s="2" t="s">
        <v>562</v>
      </c>
      <c r="M145" s="2" t="s">
        <v>563</v>
      </c>
      <c r="N145" s="2" t="s">
        <v>4963</v>
      </c>
      <c r="O145" s="2" t="s">
        <v>4964</v>
      </c>
      <c r="P145" s="2" t="s">
        <v>29</v>
      </c>
      <c r="Q145" s="2" t="s">
        <v>29</v>
      </c>
      <c r="R145" s="2" t="s">
        <v>29</v>
      </c>
      <c r="S145" s="2" t="s">
        <v>29</v>
      </c>
    </row>
    <row r="146" spans="1:19" x14ac:dyDescent="0.3">
      <c r="A146" s="2" t="s">
        <v>6190</v>
      </c>
      <c r="B146" s="2" t="s">
        <v>29</v>
      </c>
      <c r="C146" s="2" t="s">
        <v>29</v>
      </c>
      <c r="D146" s="2" t="s">
        <v>29</v>
      </c>
      <c r="E146" s="2" t="s">
        <v>29</v>
      </c>
      <c r="F146" s="2" t="s">
        <v>29</v>
      </c>
      <c r="G146" s="2">
        <v>604</v>
      </c>
      <c r="H146" s="3">
        <v>1.1E-61</v>
      </c>
      <c r="I146" s="2" t="s">
        <v>4965</v>
      </c>
      <c r="J146" s="2" t="s">
        <v>29</v>
      </c>
      <c r="K146" s="2" t="s">
        <v>29</v>
      </c>
      <c r="L146" s="2" t="s">
        <v>29</v>
      </c>
      <c r="M146" s="2" t="s">
        <v>29</v>
      </c>
      <c r="N146" s="2" t="s">
        <v>29</v>
      </c>
      <c r="O146" s="2" t="s">
        <v>29</v>
      </c>
      <c r="P146" s="2" t="s">
        <v>29</v>
      </c>
      <c r="Q146" s="2" t="s">
        <v>29</v>
      </c>
      <c r="R146" s="2" t="s">
        <v>29</v>
      </c>
      <c r="S146" s="2" t="s">
        <v>29</v>
      </c>
    </row>
    <row r="147" spans="1:19" x14ac:dyDescent="0.3">
      <c r="A147" s="2" t="s">
        <v>6191</v>
      </c>
      <c r="B147" s="2" t="s">
        <v>29</v>
      </c>
      <c r="C147" s="2" t="s">
        <v>29</v>
      </c>
      <c r="D147" s="2" t="s">
        <v>29</v>
      </c>
      <c r="E147" s="2" t="s">
        <v>29</v>
      </c>
      <c r="F147" s="2" t="s">
        <v>29</v>
      </c>
      <c r="G147" s="2">
        <v>394</v>
      </c>
      <c r="H147" s="3">
        <v>2.3999999999999999E-37</v>
      </c>
      <c r="I147" s="2" t="s">
        <v>4966</v>
      </c>
      <c r="J147" s="2" t="s">
        <v>4967</v>
      </c>
      <c r="K147" s="2" t="s">
        <v>4968</v>
      </c>
      <c r="L147" s="2" t="s">
        <v>196</v>
      </c>
      <c r="M147" s="2" t="s">
        <v>197</v>
      </c>
      <c r="N147" s="2" t="s">
        <v>29</v>
      </c>
      <c r="O147" s="2" t="s">
        <v>29</v>
      </c>
      <c r="P147" s="2" t="s">
        <v>648</v>
      </c>
      <c r="Q147" s="2" t="s">
        <v>649</v>
      </c>
      <c r="R147" s="2" t="s">
        <v>4969</v>
      </c>
      <c r="S147" s="2" t="s">
        <v>4970</v>
      </c>
    </row>
    <row r="148" spans="1:19" x14ac:dyDescent="0.3">
      <c r="A148" s="2" t="s">
        <v>6192</v>
      </c>
      <c r="B148" s="2" t="s">
        <v>29</v>
      </c>
      <c r="C148" s="2" t="s">
        <v>29</v>
      </c>
      <c r="D148" s="2" t="s">
        <v>4971</v>
      </c>
      <c r="E148" s="2" t="s">
        <v>4972</v>
      </c>
      <c r="F148" s="2" t="s">
        <v>224</v>
      </c>
      <c r="G148" s="2">
        <v>194</v>
      </c>
      <c r="H148" s="3">
        <v>2.3999999999999999E-14</v>
      </c>
      <c r="I148" s="2" t="s">
        <v>227</v>
      </c>
      <c r="J148" s="2" t="s">
        <v>1465</v>
      </c>
      <c r="K148" s="2" t="s">
        <v>1466</v>
      </c>
      <c r="L148" s="2" t="s">
        <v>29</v>
      </c>
      <c r="M148" s="2" t="s">
        <v>29</v>
      </c>
      <c r="N148" s="2" t="s">
        <v>230</v>
      </c>
      <c r="O148" s="2" t="s">
        <v>231</v>
      </c>
      <c r="P148" s="2" t="s">
        <v>29</v>
      </c>
      <c r="Q148" s="2" t="s">
        <v>29</v>
      </c>
      <c r="R148" s="2" t="s">
        <v>232</v>
      </c>
      <c r="S148" s="2" t="s">
        <v>233</v>
      </c>
    </row>
    <row r="149" spans="1:19" x14ac:dyDescent="0.3">
      <c r="A149" s="2" t="s">
        <v>6193</v>
      </c>
      <c r="B149" s="2" t="s">
        <v>4973</v>
      </c>
      <c r="C149" s="2" t="s">
        <v>29</v>
      </c>
      <c r="D149" s="2" t="s">
        <v>29</v>
      </c>
      <c r="E149" s="2" t="s">
        <v>29</v>
      </c>
      <c r="F149" s="2" t="s">
        <v>29</v>
      </c>
      <c r="G149" s="2">
        <v>716</v>
      </c>
      <c r="H149" s="3">
        <v>1.9999999999999999E-74</v>
      </c>
      <c r="I149" s="2" t="s">
        <v>4974</v>
      </c>
      <c r="J149" s="2" t="s">
        <v>4975</v>
      </c>
      <c r="K149" s="2" t="s">
        <v>4976</v>
      </c>
      <c r="L149" s="2" t="s">
        <v>1502</v>
      </c>
      <c r="M149" s="2" t="s">
        <v>1503</v>
      </c>
      <c r="N149" s="2" t="s">
        <v>4977</v>
      </c>
      <c r="O149" s="2" t="s">
        <v>4978</v>
      </c>
      <c r="P149" s="2" t="s">
        <v>29</v>
      </c>
      <c r="Q149" s="2" t="s">
        <v>29</v>
      </c>
      <c r="R149" s="2" t="s">
        <v>4979</v>
      </c>
      <c r="S149" s="2" t="s">
        <v>4980</v>
      </c>
    </row>
    <row r="150" spans="1:19" x14ac:dyDescent="0.3">
      <c r="A150" s="2" t="s">
        <v>6194</v>
      </c>
      <c r="B150" s="2" t="s">
        <v>18</v>
      </c>
      <c r="C150" s="2" t="s">
        <v>29</v>
      </c>
      <c r="D150" s="2" t="s">
        <v>4981</v>
      </c>
      <c r="E150" s="2" t="s">
        <v>4982</v>
      </c>
      <c r="F150" s="2" t="s">
        <v>4983</v>
      </c>
      <c r="G150" s="2">
        <v>731</v>
      </c>
      <c r="H150" s="3">
        <v>2.6E-76</v>
      </c>
      <c r="I150" s="2" t="s">
        <v>4984</v>
      </c>
      <c r="J150" s="2" t="s">
        <v>4985</v>
      </c>
      <c r="K150" s="2" t="s">
        <v>4986</v>
      </c>
      <c r="L150" s="2" t="s">
        <v>4987</v>
      </c>
      <c r="M150" s="2" t="s">
        <v>4988</v>
      </c>
      <c r="N150" s="2" t="s">
        <v>4989</v>
      </c>
      <c r="O150" s="2" t="s">
        <v>4990</v>
      </c>
      <c r="P150" s="2" t="s">
        <v>29</v>
      </c>
      <c r="Q150" s="2" t="s">
        <v>29</v>
      </c>
      <c r="R150" s="2" t="s">
        <v>4991</v>
      </c>
      <c r="S150" s="2" t="s">
        <v>4992</v>
      </c>
    </row>
    <row r="151" spans="1:19" x14ac:dyDescent="0.3">
      <c r="A151" s="2" t="s">
        <v>6195</v>
      </c>
      <c r="B151" s="2" t="s">
        <v>18</v>
      </c>
      <c r="C151" s="2" t="s">
        <v>29</v>
      </c>
      <c r="D151" s="2" t="s">
        <v>29</v>
      </c>
      <c r="E151" s="2" t="s">
        <v>29</v>
      </c>
      <c r="F151" s="2" t="s">
        <v>29</v>
      </c>
      <c r="G151" s="2" t="s">
        <v>29</v>
      </c>
      <c r="H151" s="2" t="s">
        <v>29</v>
      </c>
      <c r="I151" s="2" t="s">
        <v>29</v>
      </c>
      <c r="J151" s="2" t="s">
        <v>29</v>
      </c>
      <c r="K151" s="2" t="s">
        <v>29</v>
      </c>
      <c r="L151" s="2" t="s">
        <v>29</v>
      </c>
      <c r="M151" s="2" t="s">
        <v>29</v>
      </c>
      <c r="N151" s="2" t="s">
        <v>29</v>
      </c>
      <c r="O151" s="2" t="s">
        <v>29</v>
      </c>
      <c r="P151" s="2" t="s">
        <v>29</v>
      </c>
      <c r="Q151" s="2" t="s">
        <v>29</v>
      </c>
      <c r="R151" s="2" t="s">
        <v>29</v>
      </c>
      <c r="S151" s="2" t="s">
        <v>29</v>
      </c>
    </row>
    <row r="152" spans="1:19" x14ac:dyDescent="0.3">
      <c r="A152" s="2" t="s">
        <v>6196</v>
      </c>
      <c r="B152" s="2" t="s">
        <v>29</v>
      </c>
      <c r="C152" s="2" t="s">
        <v>29</v>
      </c>
      <c r="D152" s="2" t="s">
        <v>29</v>
      </c>
      <c r="E152" s="2" t="s">
        <v>29</v>
      </c>
      <c r="F152" s="2" t="s">
        <v>29</v>
      </c>
      <c r="G152" s="2" t="s">
        <v>29</v>
      </c>
      <c r="H152" s="2" t="s">
        <v>29</v>
      </c>
      <c r="I152" s="2" t="s">
        <v>29</v>
      </c>
      <c r="J152" s="2" t="s">
        <v>29</v>
      </c>
      <c r="K152" s="2" t="s">
        <v>29</v>
      </c>
      <c r="L152" s="2" t="s">
        <v>29</v>
      </c>
      <c r="M152" s="2" t="s">
        <v>29</v>
      </c>
      <c r="N152" s="2" t="s">
        <v>29</v>
      </c>
      <c r="O152" s="2" t="s">
        <v>29</v>
      </c>
      <c r="P152" s="2" t="s">
        <v>29</v>
      </c>
      <c r="Q152" s="2" t="s">
        <v>29</v>
      </c>
      <c r="R152" s="2" t="s">
        <v>29</v>
      </c>
      <c r="S152" s="2" t="s">
        <v>29</v>
      </c>
    </row>
    <row r="153" spans="1:19" x14ac:dyDescent="0.3">
      <c r="A153" s="2" t="s">
        <v>6197</v>
      </c>
      <c r="B153" s="2" t="s">
        <v>4993</v>
      </c>
      <c r="C153" s="2" t="s">
        <v>29</v>
      </c>
      <c r="D153" s="2" t="s">
        <v>29</v>
      </c>
      <c r="E153" s="2" t="s">
        <v>29</v>
      </c>
      <c r="F153" s="2" t="s">
        <v>29</v>
      </c>
      <c r="G153" s="2" t="s">
        <v>29</v>
      </c>
      <c r="H153" s="2" t="s">
        <v>29</v>
      </c>
      <c r="I153" s="2" t="s">
        <v>29</v>
      </c>
      <c r="J153" s="2" t="s">
        <v>29</v>
      </c>
      <c r="K153" s="2" t="s">
        <v>29</v>
      </c>
      <c r="L153" s="2" t="s">
        <v>29</v>
      </c>
      <c r="M153" s="2" t="s">
        <v>29</v>
      </c>
      <c r="N153" s="2" t="s">
        <v>29</v>
      </c>
      <c r="O153" s="2" t="s">
        <v>29</v>
      </c>
      <c r="P153" s="2" t="s">
        <v>29</v>
      </c>
      <c r="Q153" s="2" t="s">
        <v>29</v>
      </c>
      <c r="R153" s="2" t="s">
        <v>29</v>
      </c>
      <c r="S153" s="2" t="s">
        <v>29</v>
      </c>
    </row>
    <row r="154" spans="1:19" x14ac:dyDescent="0.3">
      <c r="A154" s="2" t="s">
        <v>6198</v>
      </c>
      <c r="B154" s="2" t="s">
        <v>18</v>
      </c>
      <c r="C154" s="2" t="s">
        <v>29</v>
      </c>
      <c r="D154" s="2" t="s">
        <v>29</v>
      </c>
      <c r="E154" s="2" t="s">
        <v>29</v>
      </c>
      <c r="F154" s="2" t="s">
        <v>29</v>
      </c>
      <c r="G154" s="2" t="s">
        <v>29</v>
      </c>
      <c r="H154" s="2" t="s">
        <v>29</v>
      </c>
      <c r="I154" s="2" t="s">
        <v>29</v>
      </c>
      <c r="J154" s="2" t="s">
        <v>29</v>
      </c>
      <c r="K154" s="2" t="s">
        <v>29</v>
      </c>
      <c r="L154" s="2" t="s">
        <v>29</v>
      </c>
      <c r="M154" s="2" t="s">
        <v>29</v>
      </c>
      <c r="N154" s="2" t="s">
        <v>29</v>
      </c>
      <c r="O154" s="2" t="s">
        <v>29</v>
      </c>
      <c r="P154" s="2" t="s">
        <v>29</v>
      </c>
      <c r="Q154" s="2" t="s">
        <v>29</v>
      </c>
      <c r="R154" s="2" t="s">
        <v>29</v>
      </c>
      <c r="S154" s="2" t="s">
        <v>29</v>
      </c>
    </row>
    <row r="155" spans="1:19" x14ac:dyDescent="0.3">
      <c r="A155" s="2" t="s">
        <v>6199</v>
      </c>
      <c r="B155" s="2" t="s">
        <v>4994</v>
      </c>
      <c r="C155" s="2" t="s">
        <v>29</v>
      </c>
      <c r="D155" s="2" t="s">
        <v>29</v>
      </c>
      <c r="E155" s="2" t="s">
        <v>29</v>
      </c>
      <c r="F155" s="2" t="s">
        <v>29</v>
      </c>
      <c r="G155" s="2">
        <v>454</v>
      </c>
      <c r="H155" s="3">
        <v>2.2000000000000001E-44</v>
      </c>
      <c r="I155" s="2" t="s">
        <v>3374</v>
      </c>
      <c r="J155" s="2" t="s">
        <v>3375</v>
      </c>
      <c r="K155" s="2" t="s">
        <v>3376</v>
      </c>
      <c r="L155" s="2" t="s">
        <v>29</v>
      </c>
      <c r="M155" s="2" t="s">
        <v>29</v>
      </c>
      <c r="N155" s="2" t="s">
        <v>3377</v>
      </c>
      <c r="O155" s="2" t="s">
        <v>3378</v>
      </c>
      <c r="P155" s="2" t="s">
        <v>29</v>
      </c>
      <c r="Q155" s="2" t="s">
        <v>29</v>
      </c>
      <c r="R155" s="2" t="s">
        <v>29</v>
      </c>
      <c r="S155" s="2" t="s">
        <v>29</v>
      </c>
    </row>
    <row r="156" spans="1:19" x14ac:dyDescent="0.3">
      <c r="A156" s="2" t="s">
        <v>6200</v>
      </c>
      <c r="B156" s="2" t="s">
        <v>4995</v>
      </c>
      <c r="C156" s="2" t="s">
        <v>29</v>
      </c>
      <c r="D156" s="2" t="s">
        <v>29</v>
      </c>
      <c r="E156" s="2" t="s">
        <v>29</v>
      </c>
      <c r="F156" s="2" t="s">
        <v>29</v>
      </c>
      <c r="G156" s="2">
        <v>135</v>
      </c>
      <c r="H156" s="3">
        <v>4.5999999999999999E-7</v>
      </c>
      <c r="I156" s="2" t="s">
        <v>4996</v>
      </c>
      <c r="J156" s="2" t="s">
        <v>4997</v>
      </c>
      <c r="K156" s="2" t="s">
        <v>4998</v>
      </c>
      <c r="L156" s="2" t="s">
        <v>29</v>
      </c>
      <c r="M156" s="2" t="s">
        <v>29</v>
      </c>
      <c r="N156" s="2" t="s">
        <v>399</v>
      </c>
      <c r="O156" s="2" t="s">
        <v>400</v>
      </c>
      <c r="P156" s="2" t="s">
        <v>29</v>
      </c>
      <c r="Q156" s="2" t="s">
        <v>29</v>
      </c>
      <c r="R156" s="2" t="s">
        <v>29</v>
      </c>
      <c r="S156" s="2" t="s">
        <v>29</v>
      </c>
    </row>
    <row r="157" spans="1:19" x14ac:dyDescent="0.3">
      <c r="A157" s="2" t="s">
        <v>6201</v>
      </c>
      <c r="B157" s="2" t="s">
        <v>4835</v>
      </c>
      <c r="C157" s="2" t="s">
        <v>29</v>
      </c>
      <c r="D157" s="2" t="s">
        <v>29</v>
      </c>
      <c r="E157" s="2" t="s">
        <v>29</v>
      </c>
      <c r="F157" s="2" t="s">
        <v>29</v>
      </c>
      <c r="G157" s="2">
        <v>144</v>
      </c>
      <c r="H157" s="3">
        <v>2.4E-8</v>
      </c>
      <c r="I157" s="2" t="s">
        <v>5000</v>
      </c>
      <c r="J157" s="2" t="s">
        <v>4837</v>
      </c>
      <c r="K157" s="2" t="s">
        <v>4838</v>
      </c>
      <c r="L157" s="2" t="s">
        <v>29</v>
      </c>
      <c r="M157" s="2" t="s">
        <v>29</v>
      </c>
      <c r="N157" s="2" t="s">
        <v>29</v>
      </c>
      <c r="O157" s="2" t="s">
        <v>29</v>
      </c>
      <c r="P157" s="2" t="s">
        <v>5001</v>
      </c>
      <c r="Q157" s="2" t="s">
        <v>5002</v>
      </c>
      <c r="R157" s="2" t="s">
        <v>29</v>
      </c>
      <c r="S157" s="2" t="s">
        <v>29</v>
      </c>
    </row>
    <row r="158" spans="1:19" x14ac:dyDescent="0.3">
      <c r="A158" s="2" t="s">
        <v>6202</v>
      </c>
      <c r="B158" s="2" t="s">
        <v>5003</v>
      </c>
      <c r="C158" s="2" t="s">
        <v>29</v>
      </c>
      <c r="D158" s="2" t="s">
        <v>5004</v>
      </c>
      <c r="E158" s="2" t="s">
        <v>5005</v>
      </c>
      <c r="F158" s="2" t="s">
        <v>5006</v>
      </c>
      <c r="G158" s="2">
        <v>1105</v>
      </c>
      <c r="H158" s="3">
        <v>1.8999999999999999E-119</v>
      </c>
      <c r="I158" s="2" t="s">
        <v>5007</v>
      </c>
      <c r="J158" s="2" t="s">
        <v>999</v>
      </c>
      <c r="K158" s="2" t="s">
        <v>1000</v>
      </c>
      <c r="L158" s="2" t="s">
        <v>29</v>
      </c>
      <c r="M158" s="2" t="s">
        <v>29</v>
      </c>
      <c r="N158" s="2" t="s">
        <v>5008</v>
      </c>
      <c r="O158" s="2" t="s">
        <v>5009</v>
      </c>
      <c r="P158" s="2" t="s">
        <v>29</v>
      </c>
      <c r="Q158" s="2" t="s">
        <v>29</v>
      </c>
      <c r="R158" s="2" t="s">
        <v>29</v>
      </c>
      <c r="S158" s="2" t="s">
        <v>29</v>
      </c>
    </row>
    <row r="159" spans="1:19" x14ac:dyDescent="0.3">
      <c r="A159" s="2" t="s">
        <v>6203</v>
      </c>
      <c r="B159" s="2" t="s">
        <v>18</v>
      </c>
      <c r="C159" s="2" t="s">
        <v>29</v>
      </c>
      <c r="D159" s="2" t="s">
        <v>5010</v>
      </c>
      <c r="E159" s="2" t="s">
        <v>5011</v>
      </c>
      <c r="F159" s="2" t="s">
        <v>5012</v>
      </c>
      <c r="G159" s="2">
        <v>443</v>
      </c>
      <c r="H159" s="3">
        <v>4.0999999999999998E-43</v>
      </c>
      <c r="I159" s="2" t="s">
        <v>5013</v>
      </c>
      <c r="J159" s="2" t="s">
        <v>5014</v>
      </c>
      <c r="K159" s="2" t="s">
        <v>5015</v>
      </c>
      <c r="L159" s="2" t="s">
        <v>5016</v>
      </c>
      <c r="M159" s="2" t="s">
        <v>5017</v>
      </c>
      <c r="N159" s="2" t="s">
        <v>5018</v>
      </c>
      <c r="O159" s="2" t="s">
        <v>5019</v>
      </c>
      <c r="P159" s="2" t="s">
        <v>29</v>
      </c>
      <c r="Q159" s="2" t="s">
        <v>29</v>
      </c>
      <c r="R159" s="2" t="s">
        <v>5020</v>
      </c>
      <c r="S159" s="2" t="s">
        <v>5021</v>
      </c>
    </row>
    <row r="160" spans="1:19" x14ac:dyDescent="0.3">
      <c r="A160" s="2" t="s">
        <v>6204</v>
      </c>
      <c r="B160" s="2" t="s">
        <v>18</v>
      </c>
      <c r="C160" s="2" t="s">
        <v>29</v>
      </c>
      <c r="D160" s="2" t="s">
        <v>29</v>
      </c>
      <c r="E160" s="2" t="s">
        <v>29</v>
      </c>
      <c r="F160" s="2" t="s">
        <v>29</v>
      </c>
      <c r="G160" s="2">
        <v>615</v>
      </c>
      <c r="H160" s="3">
        <v>1.8E-62</v>
      </c>
      <c r="I160" s="2" t="s">
        <v>4714</v>
      </c>
      <c r="J160" s="2" t="s">
        <v>5022</v>
      </c>
      <c r="K160" s="2" t="s">
        <v>5023</v>
      </c>
      <c r="L160" s="2" t="s">
        <v>29</v>
      </c>
      <c r="M160" s="2" t="s">
        <v>29</v>
      </c>
      <c r="N160" s="2" t="s">
        <v>5024</v>
      </c>
      <c r="O160" s="2" t="s">
        <v>5025</v>
      </c>
      <c r="P160" s="2" t="s">
        <v>29</v>
      </c>
      <c r="Q160" s="2" t="s">
        <v>29</v>
      </c>
      <c r="R160" s="2" t="s">
        <v>29</v>
      </c>
      <c r="S160" s="2" t="s">
        <v>29</v>
      </c>
    </row>
    <row r="161" spans="1:19" x14ac:dyDescent="0.3">
      <c r="A161" s="2" t="s">
        <v>6205</v>
      </c>
      <c r="B161" s="2" t="s">
        <v>4715</v>
      </c>
      <c r="C161" s="2" t="s">
        <v>29</v>
      </c>
      <c r="D161" s="2" t="s">
        <v>29</v>
      </c>
      <c r="E161" s="2" t="s">
        <v>29</v>
      </c>
      <c r="F161" s="2" t="s">
        <v>29</v>
      </c>
      <c r="G161" s="2">
        <v>157</v>
      </c>
      <c r="H161" s="3">
        <v>5.6000000000000003E-10</v>
      </c>
      <c r="I161" s="2" t="s">
        <v>5026</v>
      </c>
      <c r="J161" s="2" t="s">
        <v>334</v>
      </c>
      <c r="K161" s="2" t="s">
        <v>335</v>
      </c>
      <c r="L161" s="2" t="s">
        <v>5027</v>
      </c>
      <c r="M161" s="2" t="s">
        <v>5028</v>
      </c>
      <c r="N161" s="2" t="s">
        <v>338</v>
      </c>
      <c r="O161" s="2" t="s">
        <v>339</v>
      </c>
      <c r="P161" s="2" t="s">
        <v>5029</v>
      </c>
      <c r="Q161" s="2" t="s">
        <v>5030</v>
      </c>
      <c r="R161" s="2" t="s">
        <v>29</v>
      </c>
      <c r="S161" s="2" t="s">
        <v>29</v>
      </c>
    </row>
    <row r="162" spans="1:19" x14ac:dyDescent="0.3">
      <c r="A162" s="2" t="s">
        <v>6206</v>
      </c>
      <c r="B162" s="2" t="s">
        <v>18</v>
      </c>
      <c r="C162" s="2" t="s">
        <v>29</v>
      </c>
      <c r="D162" s="2" t="s">
        <v>29</v>
      </c>
      <c r="E162" s="2" t="s">
        <v>29</v>
      </c>
      <c r="F162" s="2" t="s">
        <v>29</v>
      </c>
      <c r="G162" s="2">
        <v>411</v>
      </c>
      <c r="H162" s="3">
        <v>6.3000000000000001E-39</v>
      </c>
      <c r="I162" s="2" t="s">
        <v>5031</v>
      </c>
      <c r="J162" s="2" t="s">
        <v>5032</v>
      </c>
      <c r="K162" s="2" t="s">
        <v>5033</v>
      </c>
      <c r="L162" s="2" t="s">
        <v>5034</v>
      </c>
      <c r="M162" s="2" t="s">
        <v>5035</v>
      </c>
      <c r="N162" s="2" t="s">
        <v>5036</v>
      </c>
      <c r="O162" s="2" t="s">
        <v>5037</v>
      </c>
      <c r="P162" s="2" t="s">
        <v>5038</v>
      </c>
      <c r="Q162" s="2" t="s">
        <v>5039</v>
      </c>
      <c r="R162" s="2" t="s">
        <v>29</v>
      </c>
      <c r="S162" s="2" t="s">
        <v>29</v>
      </c>
    </row>
    <row r="163" spans="1:19" x14ac:dyDescent="0.3">
      <c r="A163" s="2" t="s">
        <v>6207</v>
      </c>
      <c r="B163" s="2" t="s">
        <v>18</v>
      </c>
      <c r="C163" s="2" t="s">
        <v>29</v>
      </c>
      <c r="D163" s="2" t="s">
        <v>4604</v>
      </c>
      <c r="E163" s="2" t="s">
        <v>4605</v>
      </c>
      <c r="F163" s="2" t="s">
        <v>627</v>
      </c>
      <c r="G163" s="2">
        <v>278</v>
      </c>
      <c r="H163" s="3">
        <v>3.9999999999999997E-24</v>
      </c>
      <c r="I163" s="2" t="s">
        <v>5040</v>
      </c>
      <c r="J163" s="2" t="s">
        <v>5041</v>
      </c>
      <c r="K163" s="2" t="s">
        <v>5042</v>
      </c>
      <c r="L163" s="2" t="s">
        <v>5043</v>
      </c>
      <c r="M163" s="2" t="s">
        <v>5044</v>
      </c>
      <c r="N163" s="2" t="s">
        <v>5045</v>
      </c>
      <c r="O163" s="2" t="s">
        <v>5046</v>
      </c>
      <c r="P163" s="2" t="s">
        <v>29</v>
      </c>
      <c r="Q163" s="2" t="s">
        <v>29</v>
      </c>
      <c r="R163" s="2" t="s">
        <v>637</v>
      </c>
      <c r="S163" s="2" t="s">
        <v>638</v>
      </c>
    </row>
    <row r="164" spans="1:19" x14ac:dyDescent="0.3">
      <c r="A164" s="2" t="s">
        <v>6208</v>
      </c>
      <c r="B164" s="2" t="s">
        <v>4558</v>
      </c>
      <c r="C164" s="2" t="s">
        <v>29</v>
      </c>
      <c r="D164" s="2" t="s">
        <v>29</v>
      </c>
      <c r="E164" s="2" t="s">
        <v>29</v>
      </c>
      <c r="F164" s="2" t="s">
        <v>29</v>
      </c>
      <c r="G164" s="2">
        <v>167</v>
      </c>
      <c r="H164" s="3">
        <v>3.9999999999999998E-11</v>
      </c>
      <c r="I164" s="2" t="s">
        <v>5048</v>
      </c>
      <c r="J164" s="2" t="s">
        <v>4559</v>
      </c>
      <c r="K164" s="2" t="s">
        <v>4560</v>
      </c>
      <c r="L164" s="2" t="s">
        <v>4561</v>
      </c>
      <c r="M164" s="2" t="s">
        <v>4562</v>
      </c>
      <c r="N164" s="2" t="s">
        <v>29</v>
      </c>
      <c r="O164" s="2" t="s">
        <v>29</v>
      </c>
      <c r="P164" s="2" t="s">
        <v>29</v>
      </c>
      <c r="Q164" s="2" t="s">
        <v>29</v>
      </c>
      <c r="R164" s="2" t="s">
        <v>29</v>
      </c>
      <c r="S164" s="2" t="s">
        <v>29</v>
      </c>
    </row>
    <row r="165" spans="1:19" x14ac:dyDescent="0.3">
      <c r="A165" s="2" t="s">
        <v>6209</v>
      </c>
      <c r="B165" s="2" t="s">
        <v>29</v>
      </c>
      <c r="C165" s="2" t="s">
        <v>29</v>
      </c>
      <c r="D165" s="2" t="s">
        <v>29</v>
      </c>
      <c r="E165" s="2" t="s">
        <v>29</v>
      </c>
      <c r="F165" s="2" t="s">
        <v>29</v>
      </c>
      <c r="G165" s="2" t="s">
        <v>29</v>
      </c>
      <c r="H165" s="2" t="s">
        <v>29</v>
      </c>
      <c r="I165" s="2" t="s">
        <v>29</v>
      </c>
      <c r="J165" s="2" t="s">
        <v>5049</v>
      </c>
      <c r="K165" s="2" t="s">
        <v>5050</v>
      </c>
      <c r="L165" s="2" t="s">
        <v>1029</v>
      </c>
      <c r="M165" s="2" t="s">
        <v>1030</v>
      </c>
      <c r="N165" s="2" t="s">
        <v>5051</v>
      </c>
      <c r="O165" s="2" t="s">
        <v>5052</v>
      </c>
      <c r="P165" s="2" t="s">
        <v>29</v>
      </c>
      <c r="Q165" s="2" t="s">
        <v>29</v>
      </c>
      <c r="R165" s="2" t="s">
        <v>29</v>
      </c>
      <c r="S165" s="2" t="s">
        <v>29</v>
      </c>
    </row>
    <row r="166" spans="1:19" x14ac:dyDescent="0.3">
      <c r="A166" s="2" t="s">
        <v>6210</v>
      </c>
      <c r="B166" s="2" t="s">
        <v>5053</v>
      </c>
      <c r="C166" s="2" t="s">
        <v>29</v>
      </c>
      <c r="D166" s="2" t="s">
        <v>29</v>
      </c>
      <c r="E166" s="2" t="s">
        <v>29</v>
      </c>
      <c r="F166" s="2" t="s">
        <v>29</v>
      </c>
      <c r="G166" s="2">
        <v>2174</v>
      </c>
      <c r="H166" s="3">
        <v>3.6000000000000001E-243</v>
      </c>
      <c r="I166" s="2" t="s">
        <v>5054</v>
      </c>
      <c r="J166" s="2" t="s">
        <v>5055</v>
      </c>
      <c r="K166" s="2" t="s">
        <v>5056</v>
      </c>
      <c r="L166" s="2" t="s">
        <v>5057</v>
      </c>
      <c r="M166" s="2" t="s">
        <v>5058</v>
      </c>
      <c r="N166" s="2" t="s">
        <v>5059</v>
      </c>
      <c r="O166" s="2" t="s">
        <v>5060</v>
      </c>
      <c r="P166" s="2" t="s">
        <v>5061</v>
      </c>
      <c r="Q166" s="2" t="s">
        <v>5062</v>
      </c>
      <c r="R166" s="2" t="s">
        <v>5063</v>
      </c>
      <c r="S166" s="2" t="s">
        <v>5064</v>
      </c>
    </row>
    <row r="167" spans="1:19" x14ac:dyDescent="0.3">
      <c r="A167" s="2" t="s">
        <v>6211</v>
      </c>
      <c r="B167" s="2" t="s">
        <v>5065</v>
      </c>
      <c r="C167" s="2" t="s">
        <v>29</v>
      </c>
      <c r="D167" s="2" t="s">
        <v>29</v>
      </c>
      <c r="E167" s="2" t="s">
        <v>29</v>
      </c>
      <c r="F167" s="2" t="s">
        <v>29</v>
      </c>
      <c r="G167" s="2">
        <v>530</v>
      </c>
      <c r="H167" s="3">
        <v>1.2000000000000001E-52</v>
      </c>
      <c r="I167" s="2" t="s">
        <v>5066</v>
      </c>
      <c r="J167" s="2" t="s">
        <v>5067</v>
      </c>
      <c r="K167" s="2" t="s">
        <v>5068</v>
      </c>
      <c r="L167" s="2" t="s">
        <v>184</v>
      </c>
      <c r="M167" s="2" t="s">
        <v>185</v>
      </c>
      <c r="N167" s="2" t="s">
        <v>3077</v>
      </c>
      <c r="O167" s="2" t="s">
        <v>3078</v>
      </c>
      <c r="P167" s="2" t="s">
        <v>29</v>
      </c>
      <c r="Q167" s="2" t="s">
        <v>29</v>
      </c>
      <c r="R167" s="2" t="s">
        <v>29</v>
      </c>
      <c r="S167" s="2" t="s">
        <v>29</v>
      </c>
    </row>
    <row r="168" spans="1:19" x14ac:dyDescent="0.3">
      <c r="A168" s="2" t="s">
        <v>6212</v>
      </c>
      <c r="B168" s="2" t="s">
        <v>1411</v>
      </c>
      <c r="C168" s="2" t="s">
        <v>29</v>
      </c>
      <c r="D168" s="2" t="s">
        <v>29</v>
      </c>
      <c r="E168" s="2" t="s">
        <v>29</v>
      </c>
      <c r="F168" s="2" t="s">
        <v>29</v>
      </c>
      <c r="G168" s="2">
        <v>323</v>
      </c>
      <c r="H168" s="3">
        <v>3.6999999999999997E-29</v>
      </c>
      <c r="I168" s="2" t="s">
        <v>1413</v>
      </c>
      <c r="J168" s="2" t="s">
        <v>5070</v>
      </c>
      <c r="K168" s="2" t="s">
        <v>5071</v>
      </c>
      <c r="L168" s="2" t="s">
        <v>5072</v>
      </c>
      <c r="M168" s="2" t="s">
        <v>5073</v>
      </c>
      <c r="N168" s="2" t="s">
        <v>5074</v>
      </c>
      <c r="O168" s="2" t="s">
        <v>5075</v>
      </c>
      <c r="P168" s="2" t="s">
        <v>29</v>
      </c>
      <c r="Q168" s="2" t="s">
        <v>29</v>
      </c>
      <c r="R168" s="2" t="s">
        <v>29</v>
      </c>
      <c r="S168" s="2" t="s">
        <v>29</v>
      </c>
    </row>
    <row r="169" spans="1:19" x14ac:dyDescent="0.3">
      <c r="A169" s="2" t="s">
        <v>6213</v>
      </c>
      <c r="B169" s="2" t="s">
        <v>29</v>
      </c>
      <c r="C169" s="2" t="s">
        <v>29</v>
      </c>
      <c r="D169" s="2" t="s">
        <v>29</v>
      </c>
      <c r="E169" s="2" t="s">
        <v>29</v>
      </c>
      <c r="F169" s="2" t="s">
        <v>29</v>
      </c>
      <c r="G169" s="2" t="s">
        <v>29</v>
      </c>
      <c r="H169" s="2" t="s">
        <v>29</v>
      </c>
      <c r="I169" s="2" t="s">
        <v>29</v>
      </c>
      <c r="J169" s="2" t="s">
        <v>5076</v>
      </c>
      <c r="K169" s="2" t="s">
        <v>5077</v>
      </c>
      <c r="L169" s="2" t="s">
        <v>29</v>
      </c>
      <c r="M169" s="2" t="s">
        <v>29</v>
      </c>
      <c r="N169" s="2" t="s">
        <v>29</v>
      </c>
      <c r="O169" s="2" t="s">
        <v>29</v>
      </c>
      <c r="P169" s="2" t="s">
        <v>208</v>
      </c>
      <c r="Q169" s="2" t="s">
        <v>209</v>
      </c>
      <c r="R169" s="2" t="s">
        <v>29</v>
      </c>
      <c r="S169" s="2" t="s">
        <v>29</v>
      </c>
    </row>
    <row r="170" spans="1:19" x14ac:dyDescent="0.3">
      <c r="A170" s="2" t="s">
        <v>6214</v>
      </c>
      <c r="B170" s="2" t="s">
        <v>18</v>
      </c>
      <c r="C170" s="2" t="s">
        <v>29</v>
      </c>
      <c r="D170" s="2" t="s">
        <v>5078</v>
      </c>
      <c r="E170" s="2" t="s">
        <v>5079</v>
      </c>
      <c r="F170" s="2" t="s">
        <v>5080</v>
      </c>
      <c r="G170" s="2">
        <v>696</v>
      </c>
      <c r="H170" s="3">
        <v>2.9E-72</v>
      </c>
      <c r="I170" s="2" t="s">
        <v>5081</v>
      </c>
      <c r="J170" s="2" t="s">
        <v>2769</v>
      </c>
      <c r="K170" s="2" t="s">
        <v>2770</v>
      </c>
      <c r="L170" s="2" t="s">
        <v>5082</v>
      </c>
      <c r="M170" s="2" t="s">
        <v>5083</v>
      </c>
      <c r="N170" s="2" t="s">
        <v>29</v>
      </c>
      <c r="O170" s="2" t="s">
        <v>29</v>
      </c>
      <c r="P170" s="2" t="s">
        <v>29</v>
      </c>
      <c r="Q170" s="2" t="s">
        <v>29</v>
      </c>
      <c r="R170" s="2" t="s">
        <v>29</v>
      </c>
      <c r="S170" s="2" t="s">
        <v>29</v>
      </c>
    </row>
    <row r="171" spans="1:19" x14ac:dyDescent="0.3">
      <c r="A171" s="2" t="s">
        <v>6215</v>
      </c>
      <c r="B171" s="2" t="s">
        <v>18</v>
      </c>
      <c r="C171" s="2" t="s">
        <v>29</v>
      </c>
      <c r="D171" s="2" t="s">
        <v>5085</v>
      </c>
      <c r="E171" s="2" t="s">
        <v>5086</v>
      </c>
      <c r="F171" s="2" t="s">
        <v>1576</v>
      </c>
      <c r="G171" s="2">
        <v>507</v>
      </c>
      <c r="H171" s="3">
        <v>2E-50</v>
      </c>
      <c r="I171" s="2" t="s">
        <v>5087</v>
      </c>
      <c r="J171" s="2" t="s">
        <v>1580</v>
      </c>
      <c r="K171" s="2" t="s">
        <v>1581</v>
      </c>
      <c r="L171" s="2" t="s">
        <v>29</v>
      </c>
      <c r="M171" s="2" t="s">
        <v>29</v>
      </c>
      <c r="N171" s="2" t="s">
        <v>1135</v>
      </c>
      <c r="O171" s="2" t="s">
        <v>1136</v>
      </c>
      <c r="P171" s="2" t="s">
        <v>29</v>
      </c>
      <c r="Q171" s="2" t="s">
        <v>29</v>
      </c>
      <c r="R171" s="2" t="s">
        <v>5088</v>
      </c>
      <c r="S171" s="2" t="s">
        <v>2576</v>
      </c>
    </row>
    <row r="172" spans="1:19" x14ac:dyDescent="0.3">
      <c r="A172" s="2" t="s">
        <v>6216</v>
      </c>
      <c r="B172" s="2" t="s">
        <v>18</v>
      </c>
      <c r="C172" s="2" t="s">
        <v>29</v>
      </c>
      <c r="D172" s="2" t="s">
        <v>29</v>
      </c>
      <c r="E172" s="2" t="s">
        <v>29</v>
      </c>
      <c r="F172" s="2" t="s">
        <v>29</v>
      </c>
      <c r="G172" s="2" t="s">
        <v>29</v>
      </c>
      <c r="H172" s="2" t="s">
        <v>29</v>
      </c>
      <c r="I172" s="2" t="s">
        <v>29</v>
      </c>
      <c r="J172" s="2" t="s">
        <v>5089</v>
      </c>
      <c r="K172" s="2" t="s">
        <v>5090</v>
      </c>
      <c r="L172" s="2" t="s">
        <v>5091</v>
      </c>
      <c r="M172" s="2" t="s">
        <v>5092</v>
      </c>
      <c r="N172" s="2" t="s">
        <v>5093</v>
      </c>
      <c r="O172" s="2" t="s">
        <v>5094</v>
      </c>
      <c r="P172" s="2" t="s">
        <v>5095</v>
      </c>
      <c r="Q172" s="2" t="s">
        <v>5096</v>
      </c>
      <c r="R172" s="2" t="s">
        <v>29</v>
      </c>
      <c r="S172" s="2" t="s">
        <v>29</v>
      </c>
    </row>
    <row r="173" spans="1:19" x14ac:dyDescent="0.3">
      <c r="A173" s="2" t="s">
        <v>6217</v>
      </c>
      <c r="B173" s="2" t="s">
        <v>5097</v>
      </c>
      <c r="C173" s="2" t="s">
        <v>29</v>
      </c>
      <c r="D173" s="2" t="s">
        <v>5098</v>
      </c>
      <c r="E173" s="2" t="s">
        <v>5099</v>
      </c>
      <c r="F173" s="2" t="s">
        <v>5100</v>
      </c>
      <c r="G173" s="2">
        <v>229</v>
      </c>
      <c r="H173" s="3">
        <v>1.6E-18</v>
      </c>
      <c r="I173" s="2" t="s">
        <v>5101</v>
      </c>
      <c r="J173" s="2" t="s">
        <v>5102</v>
      </c>
      <c r="K173" s="2" t="s">
        <v>5103</v>
      </c>
      <c r="L173" s="2" t="s">
        <v>1626</v>
      </c>
      <c r="M173" s="2" t="s">
        <v>1627</v>
      </c>
      <c r="N173" s="2" t="s">
        <v>29</v>
      </c>
      <c r="O173" s="2" t="s">
        <v>29</v>
      </c>
      <c r="P173" s="2" t="s">
        <v>29</v>
      </c>
      <c r="Q173" s="2" t="s">
        <v>29</v>
      </c>
      <c r="R173" s="2" t="s">
        <v>5104</v>
      </c>
      <c r="S173" s="2" t="s">
        <v>5105</v>
      </c>
    </row>
    <row r="174" spans="1:19" x14ac:dyDescent="0.3">
      <c r="A174" s="2" t="s">
        <v>6218</v>
      </c>
      <c r="B174" s="2" t="s">
        <v>5106</v>
      </c>
      <c r="C174" s="2" t="s">
        <v>29</v>
      </c>
      <c r="D174" s="2" t="s">
        <v>29</v>
      </c>
      <c r="E174" s="2" t="s">
        <v>29</v>
      </c>
      <c r="F174" s="2" t="s">
        <v>29</v>
      </c>
      <c r="G174" s="2">
        <v>396</v>
      </c>
      <c r="H174" s="3">
        <v>1.5999999999999999E-37</v>
      </c>
      <c r="I174" s="2" t="s">
        <v>5107</v>
      </c>
      <c r="J174" s="2" t="s">
        <v>5108</v>
      </c>
      <c r="K174" s="2" t="s">
        <v>5109</v>
      </c>
      <c r="L174" s="2" t="s">
        <v>2829</v>
      </c>
      <c r="M174" s="2" t="s">
        <v>2830</v>
      </c>
      <c r="N174" s="2" t="s">
        <v>2831</v>
      </c>
      <c r="O174" s="2" t="s">
        <v>2832</v>
      </c>
      <c r="P174" s="2" t="s">
        <v>29</v>
      </c>
      <c r="Q174" s="2" t="s">
        <v>29</v>
      </c>
      <c r="R174" s="2" t="s">
        <v>29</v>
      </c>
      <c r="S174" s="2" t="s">
        <v>29</v>
      </c>
    </row>
    <row r="175" spans="1:19" x14ac:dyDescent="0.3">
      <c r="A175" s="2" t="s">
        <v>6219</v>
      </c>
      <c r="B175" s="2" t="s">
        <v>18</v>
      </c>
      <c r="C175" s="2" t="s">
        <v>29</v>
      </c>
      <c r="D175" s="2" t="s">
        <v>29</v>
      </c>
      <c r="E175" s="2" t="s">
        <v>29</v>
      </c>
      <c r="F175" s="2" t="s">
        <v>29</v>
      </c>
      <c r="G175" s="2" t="s">
        <v>29</v>
      </c>
      <c r="H175" s="2" t="s">
        <v>29</v>
      </c>
      <c r="I175" s="2" t="s">
        <v>29</v>
      </c>
      <c r="J175" s="2" t="s">
        <v>5110</v>
      </c>
      <c r="K175" s="2" t="s">
        <v>5111</v>
      </c>
      <c r="L175" s="2" t="s">
        <v>29</v>
      </c>
      <c r="M175" s="2" t="s">
        <v>29</v>
      </c>
      <c r="N175" s="2" t="s">
        <v>5112</v>
      </c>
      <c r="O175" s="2" t="s">
        <v>5113</v>
      </c>
      <c r="P175" s="2" t="s">
        <v>29</v>
      </c>
      <c r="Q175" s="2" t="s">
        <v>29</v>
      </c>
      <c r="R175" s="2" t="s">
        <v>29</v>
      </c>
      <c r="S175" s="2" t="s">
        <v>29</v>
      </c>
    </row>
    <row r="176" spans="1:19" x14ac:dyDescent="0.3">
      <c r="A176" s="2" t="s">
        <v>6220</v>
      </c>
      <c r="B176" s="2" t="s">
        <v>29</v>
      </c>
      <c r="C176" s="2" t="s">
        <v>29</v>
      </c>
      <c r="D176" s="2" t="s">
        <v>29</v>
      </c>
      <c r="E176" s="2" t="s">
        <v>29</v>
      </c>
      <c r="F176" s="2" t="s">
        <v>29</v>
      </c>
      <c r="G176" s="2" t="s">
        <v>29</v>
      </c>
      <c r="H176" s="2" t="s">
        <v>29</v>
      </c>
      <c r="I176" s="2" t="s">
        <v>29</v>
      </c>
      <c r="J176" s="2" t="s">
        <v>29</v>
      </c>
      <c r="K176" s="2" t="s">
        <v>29</v>
      </c>
      <c r="L176" s="2" t="s">
        <v>29</v>
      </c>
      <c r="M176" s="2" t="s">
        <v>29</v>
      </c>
      <c r="N176" s="2" t="s">
        <v>29</v>
      </c>
      <c r="O176" s="2" t="s">
        <v>29</v>
      </c>
      <c r="P176" s="2" t="s">
        <v>29</v>
      </c>
      <c r="Q176" s="2" t="s">
        <v>29</v>
      </c>
      <c r="R176" s="2" t="s">
        <v>29</v>
      </c>
      <c r="S176" s="2" t="s">
        <v>29</v>
      </c>
    </row>
    <row r="177" spans="1:19" x14ac:dyDescent="0.3">
      <c r="A177" s="2" t="s">
        <v>6221</v>
      </c>
      <c r="B177" s="2" t="s">
        <v>5114</v>
      </c>
      <c r="C177" s="2" t="s">
        <v>29</v>
      </c>
      <c r="D177" s="2" t="s">
        <v>5115</v>
      </c>
      <c r="E177" s="2" t="s">
        <v>5116</v>
      </c>
      <c r="F177" s="2" t="s">
        <v>5117</v>
      </c>
      <c r="G177" s="2">
        <v>1511</v>
      </c>
      <c r="H177" s="3">
        <v>2.5999999999999999E-166</v>
      </c>
      <c r="I177" s="2" t="s">
        <v>5118</v>
      </c>
      <c r="J177" s="2" t="s">
        <v>5119</v>
      </c>
      <c r="K177" s="2" t="s">
        <v>5120</v>
      </c>
      <c r="L177" s="2" t="s">
        <v>5121</v>
      </c>
      <c r="M177" s="2" t="s">
        <v>5122</v>
      </c>
      <c r="N177" s="2" t="s">
        <v>5123</v>
      </c>
      <c r="O177" s="2" t="s">
        <v>5124</v>
      </c>
      <c r="P177" s="2" t="s">
        <v>29</v>
      </c>
      <c r="Q177" s="2" t="s">
        <v>29</v>
      </c>
      <c r="R177" s="2" t="s">
        <v>5125</v>
      </c>
      <c r="S177" s="2" t="s">
        <v>5126</v>
      </c>
    </row>
    <row r="178" spans="1:19" x14ac:dyDescent="0.3">
      <c r="A178" s="2" t="s">
        <v>6222</v>
      </c>
      <c r="B178" s="2" t="s">
        <v>5127</v>
      </c>
      <c r="C178" s="2" t="s">
        <v>29</v>
      </c>
      <c r="D178" s="2" t="s">
        <v>4546</v>
      </c>
      <c r="E178" s="2" t="s">
        <v>4547</v>
      </c>
      <c r="F178" s="2" t="s">
        <v>4548</v>
      </c>
      <c r="G178" s="2">
        <v>1151</v>
      </c>
      <c r="H178" s="3">
        <v>9.9999999999999993E-125</v>
      </c>
      <c r="I178" s="2" t="s">
        <v>5128</v>
      </c>
      <c r="J178" s="2" t="s">
        <v>5129</v>
      </c>
      <c r="K178" s="2" t="s">
        <v>5130</v>
      </c>
      <c r="L178" s="2" t="s">
        <v>5131</v>
      </c>
      <c r="M178" s="2" t="s">
        <v>5132</v>
      </c>
      <c r="N178" s="2" t="s">
        <v>5133</v>
      </c>
      <c r="O178" s="2" t="s">
        <v>5134</v>
      </c>
      <c r="P178" s="2" t="s">
        <v>29</v>
      </c>
      <c r="Q178" s="2" t="s">
        <v>29</v>
      </c>
      <c r="R178" s="2" t="s">
        <v>4556</v>
      </c>
      <c r="S178" s="2" t="s">
        <v>4557</v>
      </c>
    </row>
    <row r="179" spans="1:19" x14ac:dyDescent="0.3">
      <c r="A179" s="2" t="s">
        <v>6223</v>
      </c>
      <c r="B179" s="2" t="s">
        <v>18</v>
      </c>
      <c r="C179" s="2" t="s">
        <v>29</v>
      </c>
      <c r="D179" s="2" t="s">
        <v>5135</v>
      </c>
      <c r="E179" s="2" t="s">
        <v>5136</v>
      </c>
      <c r="F179" s="2" t="s">
        <v>5137</v>
      </c>
      <c r="G179" s="2">
        <v>928</v>
      </c>
      <c r="H179" s="3">
        <v>6.0000000000000001E-99</v>
      </c>
      <c r="I179" s="2" t="s">
        <v>5138</v>
      </c>
      <c r="J179" s="2" t="s">
        <v>5139</v>
      </c>
      <c r="K179" s="2" t="s">
        <v>5140</v>
      </c>
      <c r="L179" s="2" t="s">
        <v>5141</v>
      </c>
      <c r="M179" s="2" t="s">
        <v>5142</v>
      </c>
      <c r="N179" s="2" t="s">
        <v>2503</v>
      </c>
      <c r="O179" s="2" t="s">
        <v>2504</v>
      </c>
      <c r="P179" s="2" t="s">
        <v>29</v>
      </c>
      <c r="Q179" s="2" t="s">
        <v>29</v>
      </c>
      <c r="R179" s="2" t="s">
        <v>5143</v>
      </c>
      <c r="S179" s="2" t="s">
        <v>5144</v>
      </c>
    </row>
    <row r="180" spans="1:19" x14ac:dyDescent="0.3">
      <c r="A180" s="2" t="s">
        <v>6224</v>
      </c>
      <c r="B180" s="2" t="s">
        <v>5145</v>
      </c>
      <c r="C180" s="2" t="s">
        <v>29</v>
      </c>
      <c r="D180" s="2" t="s">
        <v>29</v>
      </c>
      <c r="E180" s="2" t="s">
        <v>29</v>
      </c>
      <c r="F180" s="2" t="s">
        <v>29</v>
      </c>
      <c r="G180" s="2" t="s">
        <v>29</v>
      </c>
      <c r="H180" s="2" t="s">
        <v>29</v>
      </c>
      <c r="I180" s="2" t="s">
        <v>29</v>
      </c>
      <c r="J180" s="2" t="s">
        <v>29</v>
      </c>
      <c r="K180" s="2" t="s">
        <v>29</v>
      </c>
      <c r="L180" s="2" t="s">
        <v>29</v>
      </c>
      <c r="M180" s="2" t="s">
        <v>29</v>
      </c>
      <c r="N180" s="2" t="s">
        <v>29</v>
      </c>
      <c r="O180" s="2" t="s">
        <v>29</v>
      </c>
      <c r="P180" s="2" t="s">
        <v>29</v>
      </c>
      <c r="Q180" s="2" t="s">
        <v>29</v>
      </c>
      <c r="R180" s="2" t="s">
        <v>29</v>
      </c>
      <c r="S180" s="2" t="s">
        <v>29</v>
      </c>
    </row>
    <row r="181" spans="1:19" x14ac:dyDescent="0.3">
      <c r="A181" s="2" t="s">
        <v>6225</v>
      </c>
      <c r="B181" s="2" t="s">
        <v>18</v>
      </c>
      <c r="C181" s="2" t="s">
        <v>29</v>
      </c>
      <c r="D181" s="2" t="s">
        <v>5146</v>
      </c>
      <c r="E181" s="2" t="s">
        <v>5147</v>
      </c>
      <c r="F181" s="2" t="s">
        <v>2190</v>
      </c>
      <c r="G181" s="2">
        <v>358</v>
      </c>
      <c r="H181" s="3">
        <v>4.8E-33</v>
      </c>
      <c r="I181" s="2" t="s">
        <v>5148</v>
      </c>
      <c r="J181" s="2" t="s">
        <v>29</v>
      </c>
      <c r="K181" s="2" t="s">
        <v>29</v>
      </c>
      <c r="L181" s="2" t="s">
        <v>29</v>
      </c>
      <c r="M181" s="2" t="s">
        <v>29</v>
      </c>
      <c r="N181" s="2" t="s">
        <v>29</v>
      </c>
      <c r="O181" s="2" t="s">
        <v>29</v>
      </c>
      <c r="P181" s="2" t="s">
        <v>29</v>
      </c>
      <c r="Q181" s="2" t="s">
        <v>29</v>
      </c>
      <c r="R181" s="2" t="s">
        <v>2194</v>
      </c>
      <c r="S181" s="2" t="s">
        <v>818</v>
      </c>
    </row>
    <row r="182" spans="1:19" x14ac:dyDescent="0.3">
      <c r="A182" s="2" t="s">
        <v>6226</v>
      </c>
      <c r="B182" s="2" t="s">
        <v>29</v>
      </c>
      <c r="C182" s="2" t="s">
        <v>29</v>
      </c>
      <c r="D182" s="2" t="s">
        <v>29</v>
      </c>
      <c r="E182" s="2" t="s">
        <v>29</v>
      </c>
      <c r="F182" s="2" t="s">
        <v>29</v>
      </c>
      <c r="G182" s="2" t="s">
        <v>29</v>
      </c>
      <c r="H182" s="2" t="s">
        <v>29</v>
      </c>
      <c r="I182" s="2" t="s">
        <v>29</v>
      </c>
      <c r="J182" s="2" t="s">
        <v>29</v>
      </c>
      <c r="K182" s="2" t="s">
        <v>29</v>
      </c>
      <c r="L182" s="2" t="s">
        <v>29</v>
      </c>
      <c r="M182" s="2" t="s">
        <v>29</v>
      </c>
      <c r="N182" s="2" t="s">
        <v>29</v>
      </c>
      <c r="O182" s="2" t="s">
        <v>29</v>
      </c>
      <c r="P182" s="2" t="s">
        <v>29</v>
      </c>
      <c r="Q182" s="2" t="s">
        <v>29</v>
      </c>
      <c r="R182" s="2" t="s">
        <v>29</v>
      </c>
      <c r="S182" s="2" t="s">
        <v>29</v>
      </c>
    </row>
    <row r="183" spans="1:19" x14ac:dyDescent="0.3">
      <c r="A183" s="2" t="s">
        <v>6227</v>
      </c>
      <c r="B183" s="2" t="s">
        <v>18</v>
      </c>
      <c r="C183" s="2" t="s">
        <v>29</v>
      </c>
      <c r="D183" s="2" t="s">
        <v>29</v>
      </c>
      <c r="E183" s="2" t="s">
        <v>29</v>
      </c>
      <c r="F183" s="2" t="s">
        <v>29</v>
      </c>
      <c r="G183" s="2" t="s">
        <v>29</v>
      </c>
      <c r="H183" s="2" t="s">
        <v>29</v>
      </c>
      <c r="I183" s="2" t="s">
        <v>29</v>
      </c>
      <c r="J183" s="2" t="s">
        <v>29</v>
      </c>
      <c r="K183" s="2" t="s">
        <v>29</v>
      </c>
      <c r="L183" s="2" t="s">
        <v>29</v>
      </c>
      <c r="M183" s="2" t="s">
        <v>29</v>
      </c>
      <c r="N183" s="2" t="s">
        <v>29</v>
      </c>
      <c r="O183" s="2" t="s">
        <v>29</v>
      </c>
      <c r="P183" s="2" t="s">
        <v>29</v>
      </c>
      <c r="Q183" s="2" t="s">
        <v>29</v>
      </c>
      <c r="R183" s="2" t="s">
        <v>29</v>
      </c>
      <c r="S183" s="2" t="s">
        <v>29</v>
      </c>
    </row>
    <row r="184" spans="1:19" x14ac:dyDescent="0.3">
      <c r="A184" s="2" t="s">
        <v>6228</v>
      </c>
      <c r="B184" s="2" t="s">
        <v>18</v>
      </c>
      <c r="C184" s="2" t="s">
        <v>29</v>
      </c>
      <c r="D184" s="2" t="s">
        <v>5149</v>
      </c>
      <c r="E184" s="2" t="s">
        <v>5150</v>
      </c>
      <c r="F184" s="2" t="s">
        <v>5151</v>
      </c>
      <c r="G184" s="2">
        <v>292</v>
      </c>
      <c r="H184" s="3">
        <v>6.4000000000000002E-26</v>
      </c>
      <c r="I184" s="2" t="s">
        <v>5152</v>
      </c>
      <c r="J184" s="2" t="s">
        <v>5153</v>
      </c>
      <c r="K184" s="2" t="s">
        <v>5154</v>
      </c>
      <c r="L184" s="2" t="s">
        <v>1029</v>
      </c>
      <c r="M184" s="2" t="s">
        <v>1030</v>
      </c>
      <c r="N184" s="2" t="s">
        <v>1031</v>
      </c>
      <c r="O184" s="2" t="s">
        <v>1032</v>
      </c>
      <c r="P184" s="2" t="s">
        <v>29</v>
      </c>
      <c r="Q184" s="2" t="s">
        <v>29</v>
      </c>
      <c r="R184" s="2" t="s">
        <v>29</v>
      </c>
      <c r="S184" s="2" t="s">
        <v>29</v>
      </c>
    </row>
    <row r="185" spans="1:19" x14ac:dyDescent="0.3">
      <c r="A185" s="2" t="s">
        <v>6229</v>
      </c>
      <c r="B185" s="2" t="s">
        <v>5156</v>
      </c>
      <c r="C185" s="2" t="s">
        <v>29</v>
      </c>
      <c r="D185" s="2" t="s">
        <v>29</v>
      </c>
      <c r="E185" s="2" t="s">
        <v>29</v>
      </c>
      <c r="F185" s="2" t="s">
        <v>29</v>
      </c>
      <c r="G185" s="2">
        <v>871</v>
      </c>
      <c r="H185" s="3">
        <v>5.2E-92</v>
      </c>
      <c r="I185" s="2" t="s">
        <v>5157</v>
      </c>
      <c r="J185" s="2" t="s">
        <v>29</v>
      </c>
      <c r="K185" s="2" t="s">
        <v>29</v>
      </c>
      <c r="L185" s="2" t="s">
        <v>29</v>
      </c>
      <c r="M185" s="2" t="s">
        <v>29</v>
      </c>
      <c r="N185" s="2" t="s">
        <v>29</v>
      </c>
      <c r="O185" s="2" t="s">
        <v>29</v>
      </c>
      <c r="P185" s="2" t="s">
        <v>29</v>
      </c>
      <c r="Q185" s="2" t="s">
        <v>29</v>
      </c>
      <c r="R185" s="2" t="s">
        <v>5158</v>
      </c>
      <c r="S185" s="2" t="s">
        <v>5159</v>
      </c>
    </row>
    <row r="186" spans="1:19" x14ac:dyDescent="0.3">
      <c r="A186" s="2" t="s">
        <v>6230</v>
      </c>
      <c r="B186" s="2" t="s">
        <v>4715</v>
      </c>
      <c r="C186" s="2" t="s">
        <v>29</v>
      </c>
      <c r="D186" s="2" t="s">
        <v>29</v>
      </c>
      <c r="E186" s="2" t="s">
        <v>29</v>
      </c>
      <c r="F186" s="2" t="s">
        <v>29</v>
      </c>
      <c r="G186" s="2">
        <v>154</v>
      </c>
      <c r="H186" s="3">
        <v>1.3000000000000001E-9</v>
      </c>
      <c r="I186" s="2" t="s">
        <v>5026</v>
      </c>
      <c r="J186" s="2" t="s">
        <v>334</v>
      </c>
      <c r="K186" s="2" t="s">
        <v>335</v>
      </c>
      <c r="L186" s="2" t="s">
        <v>5160</v>
      </c>
      <c r="M186" s="2" t="s">
        <v>5161</v>
      </c>
      <c r="N186" s="2" t="s">
        <v>5162</v>
      </c>
      <c r="O186" s="2" t="s">
        <v>5163</v>
      </c>
      <c r="P186" s="2" t="s">
        <v>5164</v>
      </c>
      <c r="Q186" s="2" t="s">
        <v>5165</v>
      </c>
      <c r="R186" s="2" t="s">
        <v>29</v>
      </c>
      <c r="S186" s="2" t="s">
        <v>29</v>
      </c>
    </row>
    <row r="187" spans="1:19" x14ac:dyDescent="0.3">
      <c r="A187" s="2" t="s">
        <v>6231</v>
      </c>
      <c r="B187" s="2" t="s">
        <v>5166</v>
      </c>
      <c r="C187" s="2" t="s">
        <v>29</v>
      </c>
      <c r="D187" s="2" t="s">
        <v>29</v>
      </c>
      <c r="E187" s="2" t="s">
        <v>29</v>
      </c>
      <c r="F187" s="2" t="s">
        <v>29</v>
      </c>
      <c r="G187" s="2">
        <v>231</v>
      </c>
      <c r="H187" s="3">
        <v>8.1000000000000002E-19</v>
      </c>
      <c r="I187" s="2" t="s">
        <v>2394</v>
      </c>
      <c r="J187" s="2" t="s">
        <v>502</v>
      </c>
      <c r="K187" s="2" t="s">
        <v>503</v>
      </c>
      <c r="L187" s="2" t="s">
        <v>29</v>
      </c>
      <c r="M187" s="2" t="s">
        <v>29</v>
      </c>
      <c r="N187" s="2" t="s">
        <v>29</v>
      </c>
      <c r="O187" s="2" t="s">
        <v>29</v>
      </c>
      <c r="P187" s="2" t="s">
        <v>208</v>
      </c>
      <c r="Q187" s="2" t="s">
        <v>209</v>
      </c>
      <c r="R187" s="2" t="s">
        <v>504</v>
      </c>
      <c r="S187" s="2" t="s">
        <v>505</v>
      </c>
    </row>
    <row r="188" spans="1:19" x14ac:dyDescent="0.3">
      <c r="A188" s="2" t="s">
        <v>6232</v>
      </c>
      <c r="B188" s="2" t="s">
        <v>5167</v>
      </c>
      <c r="C188" s="2" t="s">
        <v>29</v>
      </c>
      <c r="D188" s="2" t="s">
        <v>29</v>
      </c>
      <c r="E188" s="2" t="s">
        <v>29</v>
      </c>
      <c r="F188" s="2" t="s">
        <v>29</v>
      </c>
      <c r="G188" s="2">
        <v>674</v>
      </c>
      <c r="H188" s="3">
        <v>1.3000000000000001E-69</v>
      </c>
      <c r="I188" s="2" t="s">
        <v>4776</v>
      </c>
      <c r="J188" s="2" t="s">
        <v>5168</v>
      </c>
      <c r="K188" s="2" t="s">
        <v>5169</v>
      </c>
      <c r="L188" s="2" t="s">
        <v>3943</v>
      </c>
      <c r="M188" s="2" t="s">
        <v>3944</v>
      </c>
      <c r="N188" s="2" t="s">
        <v>4369</v>
      </c>
      <c r="O188" s="2" t="s">
        <v>4370</v>
      </c>
      <c r="P188" s="2" t="s">
        <v>208</v>
      </c>
      <c r="Q188" s="2" t="s">
        <v>209</v>
      </c>
      <c r="R188" s="2" t="s">
        <v>29</v>
      </c>
      <c r="S188" s="2" t="s">
        <v>29</v>
      </c>
    </row>
    <row r="189" spans="1:19" x14ac:dyDescent="0.3">
      <c r="A189" s="2" t="s">
        <v>6233</v>
      </c>
      <c r="B189" s="2" t="s">
        <v>5171</v>
      </c>
      <c r="C189" s="2" t="s">
        <v>29</v>
      </c>
      <c r="D189" s="2" t="s">
        <v>29</v>
      </c>
      <c r="E189" s="2" t="s">
        <v>29</v>
      </c>
      <c r="F189" s="2" t="s">
        <v>29</v>
      </c>
      <c r="G189" s="2">
        <v>131</v>
      </c>
      <c r="H189" s="3">
        <v>1.1999999999999999E-6</v>
      </c>
      <c r="I189" s="2" t="s">
        <v>3227</v>
      </c>
      <c r="J189" s="2" t="s">
        <v>46</v>
      </c>
      <c r="K189" s="2" t="s">
        <v>47</v>
      </c>
      <c r="L189" s="2" t="s">
        <v>48</v>
      </c>
      <c r="M189" s="2" t="s">
        <v>49</v>
      </c>
      <c r="N189" s="2" t="s">
        <v>50</v>
      </c>
      <c r="O189" s="2" t="s">
        <v>51</v>
      </c>
      <c r="P189" s="2" t="s">
        <v>29</v>
      </c>
      <c r="Q189" s="2" t="s">
        <v>29</v>
      </c>
      <c r="R189" s="2" t="s">
        <v>29</v>
      </c>
      <c r="S189" s="2" t="s">
        <v>29</v>
      </c>
    </row>
    <row r="190" spans="1:19" x14ac:dyDescent="0.3">
      <c r="A190" s="2" t="s">
        <v>4327</v>
      </c>
      <c r="B190" s="2" t="s">
        <v>4715</v>
      </c>
      <c r="C190" s="2" t="s">
        <v>29</v>
      </c>
      <c r="D190" s="2" t="s">
        <v>29</v>
      </c>
      <c r="E190" s="2" t="s">
        <v>29</v>
      </c>
      <c r="F190" s="2" t="s">
        <v>29</v>
      </c>
      <c r="G190" s="2" t="s">
        <v>29</v>
      </c>
      <c r="H190" s="2" t="s">
        <v>29</v>
      </c>
      <c r="I190" s="2" t="s">
        <v>29</v>
      </c>
      <c r="J190" s="2" t="s">
        <v>4559</v>
      </c>
      <c r="K190" s="2" t="s">
        <v>4560</v>
      </c>
      <c r="L190" s="2" t="s">
        <v>4561</v>
      </c>
      <c r="M190" s="2" t="s">
        <v>4562</v>
      </c>
      <c r="N190" s="2" t="s">
        <v>29</v>
      </c>
      <c r="O190" s="2" t="s">
        <v>29</v>
      </c>
      <c r="P190" s="2" t="s">
        <v>29</v>
      </c>
      <c r="Q190" s="2" t="s">
        <v>29</v>
      </c>
      <c r="R190" s="2" t="s">
        <v>29</v>
      </c>
      <c r="S190" s="2" t="s">
        <v>29</v>
      </c>
    </row>
    <row r="191" spans="1:19" x14ac:dyDescent="0.3">
      <c r="A191" s="2" t="s">
        <v>5172</v>
      </c>
      <c r="B191" s="2" t="s">
        <v>29</v>
      </c>
      <c r="C191" s="2" t="s">
        <v>29</v>
      </c>
      <c r="D191" s="2" t="s">
        <v>29</v>
      </c>
      <c r="E191" s="2" t="s">
        <v>29</v>
      </c>
      <c r="F191" s="2" t="s">
        <v>29</v>
      </c>
      <c r="G191" s="2" t="s">
        <v>29</v>
      </c>
      <c r="H191" s="2" t="s">
        <v>29</v>
      </c>
      <c r="I191" s="2" t="s">
        <v>29</v>
      </c>
      <c r="J191" s="2" t="s">
        <v>29</v>
      </c>
      <c r="K191" s="2" t="s">
        <v>29</v>
      </c>
      <c r="L191" s="2" t="s">
        <v>29</v>
      </c>
      <c r="M191" s="2" t="s">
        <v>29</v>
      </c>
      <c r="N191" s="2" t="s">
        <v>29</v>
      </c>
      <c r="O191" s="2" t="s">
        <v>29</v>
      </c>
      <c r="P191" s="2" t="s">
        <v>29</v>
      </c>
      <c r="Q191" s="2" t="s">
        <v>29</v>
      </c>
      <c r="R191" s="2" t="s">
        <v>29</v>
      </c>
      <c r="S191" s="2" t="s">
        <v>29</v>
      </c>
    </row>
    <row r="192" spans="1:19" x14ac:dyDescent="0.3">
      <c r="A192" s="2" t="s">
        <v>4544</v>
      </c>
      <c r="B192" s="2" t="s">
        <v>29</v>
      </c>
      <c r="C192" s="2" t="s">
        <v>29</v>
      </c>
      <c r="D192" s="2" t="s">
        <v>29</v>
      </c>
      <c r="E192" s="2" t="s">
        <v>29</v>
      </c>
      <c r="F192" s="2" t="s">
        <v>29</v>
      </c>
      <c r="G192" s="2" t="s">
        <v>29</v>
      </c>
      <c r="H192" s="2" t="s">
        <v>29</v>
      </c>
      <c r="I192" s="2" t="s">
        <v>29</v>
      </c>
      <c r="J192" s="2" t="s">
        <v>29</v>
      </c>
      <c r="K192" s="2" t="s">
        <v>29</v>
      </c>
      <c r="L192" s="2" t="s">
        <v>29</v>
      </c>
      <c r="M192" s="2" t="s">
        <v>29</v>
      </c>
      <c r="N192" s="2" t="s">
        <v>29</v>
      </c>
      <c r="O192" s="2" t="s">
        <v>29</v>
      </c>
      <c r="P192" s="2" t="s">
        <v>29</v>
      </c>
      <c r="Q192" s="2" t="s">
        <v>29</v>
      </c>
      <c r="R192" s="2" t="s">
        <v>29</v>
      </c>
      <c r="S192" s="2" t="s">
        <v>29</v>
      </c>
    </row>
    <row r="193" spans="1:19" x14ac:dyDescent="0.3">
      <c r="A193" s="2" t="s">
        <v>5069</v>
      </c>
      <c r="B193" s="2" t="s">
        <v>29</v>
      </c>
      <c r="C193" s="2" t="s">
        <v>29</v>
      </c>
      <c r="D193" s="2" t="s">
        <v>29</v>
      </c>
      <c r="E193" s="2" t="s">
        <v>29</v>
      </c>
      <c r="F193" s="2" t="s">
        <v>29</v>
      </c>
      <c r="G193" s="2" t="s">
        <v>29</v>
      </c>
      <c r="H193" s="2" t="s">
        <v>29</v>
      </c>
      <c r="I193" s="2" t="s">
        <v>29</v>
      </c>
      <c r="J193" s="2" t="s">
        <v>29</v>
      </c>
      <c r="K193" s="2" t="s">
        <v>29</v>
      </c>
      <c r="L193" s="2" t="s">
        <v>29</v>
      </c>
      <c r="M193" s="2" t="s">
        <v>29</v>
      </c>
      <c r="N193" s="2" t="s">
        <v>29</v>
      </c>
      <c r="O193" s="2" t="s">
        <v>29</v>
      </c>
      <c r="P193" s="2" t="s">
        <v>29</v>
      </c>
      <c r="Q193" s="2" t="s">
        <v>29</v>
      </c>
      <c r="R193" s="2" t="s">
        <v>29</v>
      </c>
      <c r="S193" s="2" t="s">
        <v>29</v>
      </c>
    </row>
    <row r="194" spans="1:19" x14ac:dyDescent="0.3">
      <c r="A194" s="2" t="s">
        <v>5155</v>
      </c>
      <c r="B194" s="2" t="s">
        <v>18</v>
      </c>
      <c r="C194" s="2" t="s">
        <v>29</v>
      </c>
      <c r="D194" s="2" t="s">
        <v>29</v>
      </c>
      <c r="E194" s="2" t="s">
        <v>29</v>
      </c>
      <c r="F194" s="2" t="s">
        <v>29</v>
      </c>
      <c r="G194" s="2">
        <v>136</v>
      </c>
      <c r="H194" s="3">
        <v>3.3000000000000002E-7</v>
      </c>
      <c r="I194" s="2" t="s">
        <v>5173</v>
      </c>
      <c r="J194" s="2" t="s">
        <v>5174</v>
      </c>
      <c r="K194" s="2" t="s">
        <v>5175</v>
      </c>
      <c r="L194" s="2" t="s">
        <v>5176</v>
      </c>
      <c r="M194" s="2" t="s">
        <v>5177</v>
      </c>
      <c r="N194" s="2" t="s">
        <v>29</v>
      </c>
      <c r="O194" s="2" t="s">
        <v>29</v>
      </c>
      <c r="P194" s="2" t="s">
        <v>29</v>
      </c>
      <c r="Q194" s="2" t="s">
        <v>29</v>
      </c>
      <c r="R194" s="2" t="s">
        <v>29</v>
      </c>
      <c r="S194" s="2" t="s">
        <v>29</v>
      </c>
    </row>
    <row r="195" spans="1:19" x14ac:dyDescent="0.3">
      <c r="A195" s="2" t="s">
        <v>5047</v>
      </c>
      <c r="B195" s="2" t="s">
        <v>18</v>
      </c>
      <c r="C195" s="2" t="s">
        <v>29</v>
      </c>
      <c r="D195" s="2" t="s">
        <v>5178</v>
      </c>
      <c r="E195" s="2" t="s">
        <v>5179</v>
      </c>
      <c r="F195" s="2" t="s">
        <v>3581</v>
      </c>
      <c r="G195" s="2">
        <v>487</v>
      </c>
      <c r="H195" s="3">
        <v>5.9999999999999998E-48</v>
      </c>
      <c r="I195" s="2" t="s">
        <v>5180</v>
      </c>
      <c r="J195" s="2" t="s">
        <v>5181</v>
      </c>
      <c r="K195" s="2" t="s">
        <v>5182</v>
      </c>
      <c r="L195" s="2" t="s">
        <v>29</v>
      </c>
      <c r="M195" s="2" t="s">
        <v>29</v>
      </c>
      <c r="N195" s="2" t="s">
        <v>399</v>
      </c>
      <c r="O195" s="2" t="s">
        <v>400</v>
      </c>
      <c r="P195" s="2" t="s">
        <v>29</v>
      </c>
      <c r="Q195" s="2" t="s">
        <v>29</v>
      </c>
      <c r="R195" s="2" t="s">
        <v>29</v>
      </c>
      <c r="S195" s="2" t="s">
        <v>29</v>
      </c>
    </row>
    <row r="196" spans="1:19" x14ac:dyDescent="0.3">
      <c r="A196" s="2" t="s">
        <v>5084</v>
      </c>
      <c r="B196" s="2" t="s">
        <v>18</v>
      </c>
      <c r="C196" s="2" t="s">
        <v>29</v>
      </c>
      <c r="D196" s="2" t="s">
        <v>29</v>
      </c>
      <c r="E196" s="2" t="s">
        <v>29</v>
      </c>
      <c r="F196" s="2" t="s">
        <v>29</v>
      </c>
      <c r="G196" s="2">
        <v>385</v>
      </c>
      <c r="H196" s="3">
        <v>4.1999999999999998E-36</v>
      </c>
      <c r="I196" s="2" t="s">
        <v>5183</v>
      </c>
      <c r="J196" s="2" t="s">
        <v>5184</v>
      </c>
      <c r="K196" s="2" t="s">
        <v>5185</v>
      </c>
      <c r="L196" s="2" t="s">
        <v>29</v>
      </c>
      <c r="M196" s="2" t="s">
        <v>29</v>
      </c>
      <c r="N196" s="2" t="s">
        <v>399</v>
      </c>
      <c r="O196" s="2" t="s">
        <v>400</v>
      </c>
      <c r="P196" s="2" t="s">
        <v>29</v>
      </c>
      <c r="Q196" s="2" t="s">
        <v>29</v>
      </c>
      <c r="R196" s="2" t="s">
        <v>5186</v>
      </c>
      <c r="S196" s="2" t="s">
        <v>5187</v>
      </c>
    </row>
    <row r="197" spans="1:19" x14ac:dyDescent="0.3">
      <c r="A197" s="2" t="s">
        <v>4999</v>
      </c>
      <c r="B197" s="2" t="s">
        <v>18</v>
      </c>
      <c r="C197" s="2" t="s">
        <v>29</v>
      </c>
      <c r="D197" s="2" t="s">
        <v>29</v>
      </c>
      <c r="E197" s="2" t="s">
        <v>29</v>
      </c>
      <c r="F197" s="2" t="s">
        <v>29</v>
      </c>
      <c r="G197" s="2" t="s">
        <v>29</v>
      </c>
      <c r="H197" s="2" t="s">
        <v>29</v>
      </c>
      <c r="I197" s="2" t="s">
        <v>29</v>
      </c>
      <c r="J197" s="2" t="s">
        <v>29</v>
      </c>
      <c r="K197" s="2" t="s">
        <v>29</v>
      </c>
      <c r="L197" s="2" t="s">
        <v>29</v>
      </c>
      <c r="M197" s="2" t="s">
        <v>29</v>
      </c>
      <c r="N197" s="2" t="s">
        <v>29</v>
      </c>
      <c r="O197" s="2" t="s">
        <v>29</v>
      </c>
      <c r="P197" s="2" t="s">
        <v>29</v>
      </c>
      <c r="Q197" s="2" t="s">
        <v>29</v>
      </c>
      <c r="R197" s="2" t="s">
        <v>29</v>
      </c>
      <c r="S197" s="2" t="s">
        <v>29</v>
      </c>
    </row>
    <row r="198" spans="1:19" x14ac:dyDescent="0.3">
      <c r="A198" s="2" t="s">
        <v>4329</v>
      </c>
      <c r="B198" s="2" t="s">
        <v>4715</v>
      </c>
      <c r="C198" s="2" t="s">
        <v>29</v>
      </c>
      <c r="D198" s="2" t="s">
        <v>29</v>
      </c>
      <c r="E198" s="2" t="s">
        <v>29</v>
      </c>
      <c r="F198" s="2" t="s">
        <v>29</v>
      </c>
      <c r="G198" s="2">
        <v>136</v>
      </c>
      <c r="H198" s="3">
        <v>3.3000000000000002E-7</v>
      </c>
      <c r="I198" s="2" t="s">
        <v>333</v>
      </c>
      <c r="J198" s="2" t="s">
        <v>4431</v>
      </c>
      <c r="K198" s="2" t="s">
        <v>4432</v>
      </c>
      <c r="L198" s="2" t="s">
        <v>29</v>
      </c>
      <c r="M198" s="2" t="s">
        <v>29</v>
      </c>
      <c r="N198" s="2" t="s">
        <v>3683</v>
      </c>
      <c r="O198" s="2" t="s">
        <v>3684</v>
      </c>
      <c r="P198" s="2" t="s">
        <v>208</v>
      </c>
      <c r="Q198" s="2" t="s">
        <v>209</v>
      </c>
      <c r="R198" s="2" t="s">
        <v>29</v>
      </c>
      <c r="S198" s="2" t="s">
        <v>29</v>
      </c>
    </row>
    <row r="199" spans="1:19" x14ac:dyDescent="0.3">
      <c r="A199" s="2" t="s">
        <v>4692</v>
      </c>
      <c r="B199" s="2" t="s">
        <v>29</v>
      </c>
      <c r="C199" s="2" t="s">
        <v>29</v>
      </c>
      <c r="D199" s="2" t="s">
        <v>29</v>
      </c>
      <c r="E199" s="2" t="s">
        <v>29</v>
      </c>
      <c r="F199" s="2" t="s">
        <v>29</v>
      </c>
      <c r="G199" s="2" t="s">
        <v>29</v>
      </c>
      <c r="H199" s="2" t="s">
        <v>29</v>
      </c>
      <c r="I199" s="2" t="s">
        <v>29</v>
      </c>
      <c r="J199" s="2" t="s">
        <v>5188</v>
      </c>
      <c r="K199" s="2" t="s">
        <v>5189</v>
      </c>
      <c r="L199" s="2" t="s">
        <v>1251</v>
      </c>
      <c r="M199" s="2" t="s">
        <v>1252</v>
      </c>
      <c r="N199" s="2" t="s">
        <v>2489</v>
      </c>
      <c r="O199" s="2" t="s">
        <v>2490</v>
      </c>
      <c r="P199" s="2" t="s">
        <v>5190</v>
      </c>
      <c r="Q199" s="2" t="s">
        <v>5191</v>
      </c>
      <c r="R199" s="2" t="s">
        <v>29</v>
      </c>
      <c r="S199" s="2" t="s">
        <v>29</v>
      </c>
    </row>
    <row r="200" spans="1:19" x14ac:dyDescent="0.3">
      <c r="A200" s="2" t="s">
        <v>4756</v>
      </c>
      <c r="B200" s="2" t="s">
        <v>29</v>
      </c>
      <c r="C200" s="2" t="s">
        <v>29</v>
      </c>
      <c r="D200" s="2" t="s">
        <v>29</v>
      </c>
      <c r="E200" s="2" t="s">
        <v>29</v>
      </c>
      <c r="F200" s="2" t="s">
        <v>29</v>
      </c>
      <c r="G200" s="2" t="s">
        <v>29</v>
      </c>
      <c r="H200" s="2" t="s">
        <v>29</v>
      </c>
      <c r="I200" s="2" t="s">
        <v>29</v>
      </c>
      <c r="J200" s="2" t="s">
        <v>29</v>
      </c>
      <c r="K200" s="2" t="s">
        <v>29</v>
      </c>
      <c r="L200" s="2" t="s">
        <v>29</v>
      </c>
      <c r="M200" s="2" t="s">
        <v>29</v>
      </c>
      <c r="N200" s="2" t="s">
        <v>29</v>
      </c>
      <c r="O200" s="2" t="s">
        <v>29</v>
      </c>
      <c r="P200" s="2" t="s">
        <v>29</v>
      </c>
      <c r="Q200" s="2" t="s">
        <v>29</v>
      </c>
      <c r="R200" s="2" t="s">
        <v>29</v>
      </c>
      <c r="S200" s="2" t="s">
        <v>29</v>
      </c>
    </row>
    <row r="201" spans="1:19" x14ac:dyDescent="0.3">
      <c r="A201" s="2" t="s">
        <v>5170</v>
      </c>
      <c r="B201" s="2" t="s">
        <v>5192</v>
      </c>
      <c r="C201" s="2" t="s">
        <v>29</v>
      </c>
      <c r="D201" s="2" t="s">
        <v>4279</v>
      </c>
      <c r="E201" s="2" t="s">
        <v>4280</v>
      </c>
      <c r="F201" s="2" t="s">
        <v>4281</v>
      </c>
      <c r="G201" s="2">
        <v>456</v>
      </c>
      <c r="H201" s="3">
        <v>1.2E-44</v>
      </c>
      <c r="I201" s="2" t="s">
        <v>4282</v>
      </c>
      <c r="J201" s="2" t="s">
        <v>29</v>
      </c>
      <c r="K201" s="2" t="s">
        <v>29</v>
      </c>
      <c r="L201" s="2" t="s">
        <v>29</v>
      </c>
      <c r="M201" s="2" t="s">
        <v>29</v>
      </c>
      <c r="N201" s="2" t="s">
        <v>29</v>
      </c>
      <c r="O201" s="2" t="s">
        <v>29</v>
      </c>
      <c r="P201" s="2" t="s">
        <v>29</v>
      </c>
      <c r="Q201" s="2" t="s">
        <v>29</v>
      </c>
      <c r="R201" s="2" t="s">
        <v>29</v>
      </c>
      <c r="S201" s="2" t="s">
        <v>29</v>
      </c>
    </row>
  </sheetData>
  <autoFilter ref="A1:A1006" xr:uid="{00000000-0009-0000-0000-000004000000}"/>
  <phoneticPr fontId="1" type="noConversion"/>
  <conditionalFormatting sqref="A1:A201">
    <cfRule type="duplicateValues" dxfId="9" priority="5"/>
    <cfRule type="duplicateValues" dxfId="8" priority="6"/>
    <cfRule type="duplicateValues" dxfId="7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02"/>
  <sheetViews>
    <sheetView workbookViewId="0">
      <selection activeCell="B9" sqref="B9"/>
    </sheetView>
  </sheetViews>
  <sheetFormatPr defaultColWidth="9" defaultRowHeight="14" x14ac:dyDescent="0.3"/>
  <cols>
    <col min="1" max="1" width="9" style="5"/>
    <col min="2" max="2" width="46.25" customWidth="1"/>
    <col min="3" max="3" width="28" customWidth="1"/>
    <col min="4" max="4" width="43.83203125" customWidth="1"/>
    <col min="8" max="8" width="28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7</v>
      </c>
      <c r="E1" s="1" t="s">
        <v>8</v>
      </c>
      <c r="F1" s="1" t="s">
        <v>9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</row>
    <row r="2" spans="1:13" x14ac:dyDescent="0.3">
      <c r="A2" s="1" t="s">
        <v>5850</v>
      </c>
      <c r="B2" s="1" t="s">
        <v>18</v>
      </c>
      <c r="C2" s="1" t="s">
        <v>29</v>
      </c>
      <c r="D2" s="1" t="s">
        <v>1289</v>
      </c>
      <c r="E2" s="1" t="s">
        <v>67</v>
      </c>
      <c r="F2" s="1" t="s">
        <v>68</v>
      </c>
      <c r="G2" s="1" t="s">
        <v>70</v>
      </c>
      <c r="H2" s="1" t="s">
        <v>29</v>
      </c>
      <c r="I2" s="1" t="s">
        <v>29</v>
      </c>
      <c r="J2" s="1" t="s">
        <v>29</v>
      </c>
      <c r="K2" s="1" t="s">
        <v>29</v>
      </c>
      <c r="L2" s="1" t="s">
        <v>29</v>
      </c>
      <c r="M2" s="1" t="s">
        <v>29</v>
      </c>
    </row>
    <row r="3" spans="1:13" x14ac:dyDescent="0.3">
      <c r="A3" s="1" t="s">
        <v>5851</v>
      </c>
      <c r="B3" s="1" t="s">
        <v>18</v>
      </c>
      <c r="C3" s="1" t="s">
        <v>29</v>
      </c>
      <c r="D3" s="1" t="s">
        <v>29</v>
      </c>
      <c r="E3" s="1" t="s">
        <v>29</v>
      </c>
      <c r="F3" s="1" t="s">
        <v>29</v>
      </c>
      <c r="G3" s="1" t="s">
        <v>29</v>
      </c>
      <c r="H3" s="1" t="s">
        <v>29</v>
      </c>
      <c r="I3" s="1" t="s">
        <v>29</v>
      </c>
      <c r="J3" s="1" t="s">
        <v>29</v>
      </c>
      <c r="K3" s="1" t="s">
        <v>29</v>
      </c>
      <c r="L3" s="1" t="s">
        <v>29</v>
      </c>
      <c r="M3" s="1" t="s">
        <v>29</v>
      </c>
    </row>
    <row r="4" spans="1:13" x14ac:dyDescent="0.3">
      <c r="A4" s="1" t="s">
        <v>5852</v>
      </c>
      <c r="B4" s="1" t="s">
        <v>5193</v>
      </c>
      <c r="C4" s="1" t="s">
        <v>5194</v>
      </c>
      <c r="D4" s="1" t="s">
        <v>5195</v>
      </c>
      <c r="E4" s="1" t="s">
        <v>5196</v>
      </c>
      <c r="F4" s="1" t="s">
        <v>5197</v>
      </c>
      <c r="G4" s="1" t="s">
        <v>5198</v>
      </c>
      <c r="H4" s="1" t="s">
        <v>5199</v>
      </c>
      <c r="I4" s="1" t="s">
        <v>5200</v>
      </c>
      <c r="J4" s="1" t="s">
        <v>29</v>
      </c>
      <c r="K4" s="1" t="s">
        <v>29</v>
      </c>
      <c r="L4" s="1" t="s">
        <v>5201</v>
      </c>
      <c r="M4" s="1" t="s">
        <v>5202</v>
      </c>
    </row>
    <row r="5" spans="1:13" x14ac:dyDescent="0.3">
      <c r="A5" s="1" t="s">
        <v>5853</v>
      </c>
      <c r="B5" s="1" t="s">
        <v>29</v>
      </c>
      <c r="C5" s="1" t="s">
        <v>29</v>
      </c>
      <c r="D5" s="1" t="s">
        <v>29</v>
      </c>
      <c r="E5" s="1" t="s">
        <v>29</v>
      </c>
      <c r="F5" s="1" t="s">
        <v>29</v>
      </c>
      <c r="G5" s="1" t="s">
        <v>29</v>
      </c>
      <c r="H5" s="1" t="s">
        <v>29</v>
      </c>
      <c r="I5" s="1" t="s">
        <v>29</v>
      </c>
      <c r="J5" s="1" t="s">
        <v>29</v>
      </c>
      <c r="K5" s="1" t="s">
        <v>29</v>
      </c>
      <c r="L5" s="1" t="s">
        <v>29</v>
      </c>
      <c r="M5" s="1" t="s">
        <v>29</v>
      </c>
    </row>
    <row r="6" spans="1:13" x14ac:dyDescent="0.3">
      <c r="A6" s="1" t="s">
        <v>5854</v>
      </c>
      <c r="B6" s="1" t="s">
        <v>5203</v>
      </c>
      <c r="C6" s="1" t="s">
        <v>5204</v>
      </c>
      <c r="D6" s="1" t="s">
        <v>5205</v>
      </c>
      <c r="E6" s="1" t="s">
        <v>5206</v>
      </c>
      <c r="F6" s="1" t="s">
        <v>5207</v>
      </c>
      <c r="G6" s="1" t="s">
        <v>563</v>
      </c>
      <c r="H6" s="1" t="s">
        <v>29</v>
      </c>
      <c r="I6" s="1" t="s">
        <v>29</v>
      </c>
      <c r="J6" s="1" t="s">
        <v>29</v>
      </c>
      <c r="K6" s="1" t="s">
        <v>29</v>
      </c>
      <c r="L6" s="1" t="s">
        <v>5208</v>
      </c>
      <c r="M6" s="1" t="s">
        <v>5209</v>
      </c>
    </row>
    <row r="7" spans="1:13" x14ac:dyDescent="0.3">
      <c r="A7" s="1" t="s">
        <v>5855</v>
      </c>
      <c r="B7" s="1" t="s">
        <v>18</v>
      </c>
      <c r="C7" s="1" t="s">
        <v>29</v>
      </c>
      <c r="D7" s="1" t="s">
        <v>29</v>
      </c>
      <c r="E7" s="1" t="s">
        <v>5210</v>
      </c>
      <c r="F7" s="1" t="s">
        <v>5211</v>
      </c>
      <c r="G7" s="1" t="s">
        <v>29</v>
      </c>
      <c r="H7" s="1" t="s">
        <v>29</v>
      </c>
      <c r="I7" s="1" t="s">
        <v>29</v>
      </c>
      <c r="J7" s="1" t="s">
        <v>5212</v>
      </c>
      <c r="K7" s="1" t="s">
        <v>5213</v>
      </c>
      <c r="L7" s="1" t="s">
        <v>29</v>
      </c>
      <c r="M7" s="1" t="s">
        <v>29</v>
      </c>
    </row>
    <row r="8" spans="1:13" x14ac:dyDescent="0.3">
      <c r="A8" s="1" t="s">
        <v>5856</v>
      </c>
      <c r="B8" s="1" t="s">
        <v>18</v>
      </c>
      <c r="C8" s="1" t="s">
        <v>29</v>
      </c>
      <c r="D8" s="1" t="s">
        <v>1410</v>
      </c>
      <c r="E8" s="1" t="s">
        <v>29</v>
      </c>
      <c r="F8" s="1" t="s">
        <v>29</v>
      </c>
      <c r="G8" s="1" t="s">
        <v>29</v>
      </c>
      <c r="H8" s="1" t="s">
        <v>29</v>
      </c>
      <c r="I8" s="1" t="s">
        <v>29</v>
      </c>
      <c r="J8" s="1" t="s">
        <v>29</v>
      </c>
      <c r="K8" s="1" t="s">
        <v>29</v>
      </c>
      <c r="L8" s="1" t="s">
        <v>29</v>
      </c>
      <c r="M8" s="1" t="s">
        <v>29</v>
      </c>
    </row>
    <row r="9" spans="1:13" x14ac:dyDescent="0.3">
      <c r="A9" s="1" t="s">
        <v>5857</v>
      </c>
      <c r="B9" s="1" t="s">
        <v>18</v>
      </c>
      <c r="C9" s="1" t="s">
        <v>5214</v>
      </c>
      <c r="D9" s="1" t="s">
        <v>5215</v>
      </c>
      <c r="E9" s="1" t="s">
        <v>5216</v>
      </c>
      <c r="F9" s="1" t="s">
        <v>5217</v>
      </c>
      <c r="G9" s="1" t="s">
        <v>1491</v>
      </c>
      <c r="H9" s="1" t="s">
        <v>5218</v>
      </c>
      <c r="I9" s="1" t="s">
        <v>5219</v>
      </c>
      <c r="J9" s="1" t="s">
        <v>5220</v>
      </c>
      <c r="K9" s="1" t="s">
        <v>5221</v>
      </c>
      <c r="L9" s="1" t="s">
        <v>29</v>
      </c>
      <c r="M9" s="1" t="s">
        <v>29</v>
      </c>
    </row>
    <row r="10" spans="1:13" x14ac:dyDescent="0.3">
      <c r="A10" s="1" t="s">
        <v>5858</v>
      </c>
      <c r="B10" s="1" t="s">
        <v>18</v>
      </c>
      <c r="C10" s="1" t="s">
        <v>29</v>
      </c>
      <c r="D10" s="1" t="s">
        <v>29</v>
      </c>
      <c r="E10" s="1" t="s">
        <v>29</v>
      </c>
      <c r="F10" s="1" t="s">
        <v>29</v>
      </c>
      <c r="G10" s="1" t="s">
        <v>29</v>
      </c>
      <c r="H10" s="1" t="s">
        <v>29</v>
      </c>
      <c r="I10" s="1" t="s">
        <v>29</v>
      </c>
      <c r="J10" s="1" t="s">
        <v>29</v>
      </c>
      <c r="K10" s="1" t="s">
        <v>29</v>
      </c>
      <c r="L10" s="1" t="s">
        <v>29</v>
      </c>
      <c r="M10" s="1" t="s">
        <v>29</v>
      </c>
    </row>
    <row r="11" spans="1:13" x14ac:dyDescent="0.3">
      <c r="A11" s="1" t="s">
        <v>5859</v>
      </c>
      <c r="B11" s="1" t="s">
        <v>18</v>
      </c>
      <c r="C11" s="1" t="s">
        <v>29</v>
      </c>
      <c r="D11" s="1" t="s">
        <v>5223</v>
      </c>
      <c r="E11" s="1" t="s">
        <v>5224</v>
      </c>
      <c r="F11" s="1" t="s">
        <v>5225</v>
      </c>
      <c r="G11" s="1" t="s">
        <v>29</v>
      </c>
      <c r="H11" s="1" t="s">
        <v>5226</v>
      </c>
      <c r="I11" s="1" t="s">
        <v>5227</v>
      </c>
      <c r="J11" s="1" t="s">
        <v>29</v>
      </c>
      <c r="K11" s="1" t="s">
        <v>29</v>
      </c>
      <c r="L11" s="1" t="s">
        <v>5228</v>
      </c>
      <c r="M11" s="1" t="s">
        <v>5229</v>
      </c>
    </row>
    <row r="12" spans="1:13" x14ac:dyDescent="0.3">
      <c r="A12" s="1" t="s">
        <v>5860</v>
      </c>
      <c r="B12" s="1" t="s">
        <v>18</v>
      </c>
      <c r="C12" s="1" t="s">
        <v>2034</v>
      </c>
      <c r="D12" s="1" t="s">
        <v>5230</v>
      </c>
      <c r="E12" s="1" t="s">
        <v>5231</v>
      </c>
      <c r="F12" s="1" t="s">
        <v>5232</v>
      </c>
      <c r="G12" s="1" t="s">
        <v>5233</v>
      </c>
      <c r="H12" s="1" t="s">
        <v>5234</v>
      </c>
      <c r="I12" s="1" t="s">
        <v>5235</v>
      </c>
      <c r="J12" s="1" t="s">
        <v>5236</v>
      </c>
      <c r="K12" s="1" t="s">
        <v>5237</v>
      </c>
      <c r="L12" s="1" t="s">
        <v>2044</v>
      </c>
      <c r="M12" s="1" t="s">
        <v>2045</v>
      </c>
    </row>
    <row r="13" spans="1:13" x14ac:dyDescent="0.3">
      <c r="A13" s="1" t="s">
        <v>5861</v>
      </c>
      <c r="B13" s="1" t="s">
        <v>18</v>
      </c>
      <c r="C13" s="1" t="s">
        <v>29</v>
      </c>
      <c r="D13" s="1" t="s">
        <v>29</v>
      </c>
      <c r="E13" s="1" t="s">
        <v>29</v>
      </c>
      <c r="F13" s="1" t="s">
        <v>29</v>
      </c>
      <c r="G13" s="1" t="s">
        <v>29</v>
      </c>
      <c r="H13" s="1" t="s">
        <v>29</v>
      </c>
      <c r="I13" s="1" t="s">
        <v>29</v>
      </c>
      <c r="J13" s="1" t="s">
        <v>29</v>
      </c>
      <c r="K13" s="1" t="s">
        <v>29</v>
      </c>
      <c r="L13" s="1" t="s">
        <v>29</v>
      </c>
      <c r="M13" s="1" t="s">
        <v>29</v>
      </c>
    </row>
    <row r="14" spans="1:13" x14ac:dyDescent="0.3">
      <c r="A14" s="1" t="s">
        <v>5862</v>
      </c>
      <c r="B14" s="1" t="s">
        <v>18</v>
      </c>
      <c r="C14" s="1" t="s">
        <v>29</v>
      </c>
      <c r="D14" s="1" t="s">
        <v>5238</v>
      </c>
      <c r="E14" s="1" t="s">
        <v>29</v>
      </c>
      <c r="F14" s="1" t="s">
        <v>29</v>
      </c>
      <c r="G14" s="1" t="s">
        <v>29</v>
      </c>
      <c r="H14" s="1" t="s">
        <v>29</v>
      </c>
      <c r="I14" s="1" t="s">
        <v>29</v>
      </c>
      <c r="J14" s="1" t="s">
        <v>29</v>
      </c>
      <c r="K14" s="1" t="s">
        <v>29</v>
      </c>
      <c r="L14" s="1" t="s">
        <v>29</v>
      </c>
      <c r="M14" s="1" t="s">
        <v>29</v>
      </c>
    </row>
    <row r="15" spans="1:13" x14ac:dyDescent="0.3">
      <c r="A15" s="1" t="s">
        <v>5863</v>
      </c>
      <c r="B15" s="1" t="s">
        <v>29</v>
      </c>
      <c r="C15" s="1" t="s">
        <v>29</v>
      </c>
      <c r="D15" s="1" t="s">
        <v>29</v>
      </c>
      <c r="E15" s="1" t="s">
        <v>29</v>
      </c>
      <c r="F15" s="1" t="s">
        <v>29</v>
      </c>
      <c r="G15" s="1" t="s">
        <v>29</v>
      </c>
      <c r="H15" s="1" t="s">
        <v>29</v>
      </c>
      <c r="I15" s="1" t="s">
        <v>29</v>
      </c>
      <c r="J15" s="1" t="s">
        <v>29</v>
      </c>
      <c r="K15" s="1" t="s">
        <v>29</v>
      </c>
      <c r="L15" s="1" t="s">
        <v>29</v>
      </c>
      <c r="M15" s="1" t="s">
        <v>29</v>
      </c>
    </row>
    <row r="16" spans="1:13" x14ac:dyDescent="0.3">
      <c r="A16" s="1" t="s">
        <v>5864</v>
      </c>
      <c r="B16" s="1" t="s">
        <v>29</v>
      </c>
      <c r="C16" s="1" t="s">
        <v>29</v>
      </c>
      <c r="D16" s="1" t="s">
        <v>29</v>
      </c>
      <c r="E16" s="1" t="s">
        <v>29</v>
      </c>
      <c r="F16" s="1" t="s">
        <v>29</v>
      </c>
      <c r="G16" s="1" t="s">
        <v>29</v>
      </c>
      <c r="H16" s="1" t="s">
        <v>29</v>
      </c>
      <c r="I16" s="1" t="s">
        <v>29</v>
      </c>
      <c r="J16" s="1" t="s">
        <v>29</v>
      </c>
      <c r="K16" s="1" t="s">
        <v>29</v>
      </c>
      <c r="L16" s="1" t="s">
        <v>29</v>
      </c>
      <c r="M16" s="1" t="s">
        <v>29</v>
      </c>
    </row>
    <row r="17" spans="1:13" x14ac:dyDescent="0.3">
      <c r="A17" s="1" t="s">
        <v>5865</v>
      </c>
      <c r="B17" s="1" t="s">
        <v>798</v>
      </c>
      <c r="C17" s="1" t="s">
        <v>29</v>
      </c>
      <c r="D17" s="1" t="s">
        <v>29</v>
      </c>
      <c r="E17" s="1" t="s">
        <v>5239</v>
      </c>
      <c r="F17" s="1" t="s">
        <v>5240</v>
      </c>
      <c r="G17" s="1" t="s">
        <v>5241</v>
      </c>
      <c r="H17" s="1" t="s">
        <v>29</v>
      </c>
      <c r="I17" s="1" t="s">
        <v>29</v>
      </c>
      <c r="J17" s="1" t="s">
        <v>208</v>
      </c>
      <c r="K17" s="1" t="s">
        <v>209</v>
      </c>
      <c r="L17" s="1" t="s">
        <v>29</v>
      </c>
      <c r="M17" s="1" t="s">
        <v>29</v>
      </c>
    </row>
    <row r="18" spans="1:13" x14ac:dyDescent="0.3">
      <c r="A18" s="1" t="s">
        <v>5866</v>
      </c>
      <c r="B18" s="1" t="s">
        <v>5242</v>
      </c>
      <c r="C18" s="1" t="s">
        <v>3952</v>
      </c>
      <c r="D18" s="1" t="s">
        <v>3953</v>
      </c>
      <c r="E18" s="1" t="s">
        <v>5243</v>
      </c>
      <c r="F18" s="1" t="s">
        <v>5244</v>
      </c>
      <c r="G18" s="1" t="s">
        <v>5245</v>
      </c>
      <c r="H18" s="1" t="s">
        <v>5246</v>
      </c>
      <c r="I18" s="1" t="s">
        <v>5247</v>
      </c>
      <c r="J18" s="1" t="s">
        <v>5248</v>
      </c>
      <c r="K18" s="1" t="s">
        <v>5249</v>
      </c>
      <c r="L18" s="1" t="s">
        <v>3958</v>
      </c>
      <c r="M18" s="1" t="s">
        <v>3959</v>
      </c>
    </row>
    <row r="19" spans="1:13" x14ac:dyDescent="0.3">
      <c r="A19" s="1" t="s">
        <v>5867</v>
      </c>
      <c r="B19" s="1" t="s">
        <v>5250</v>
      </c>
      <c r="C19" s="1" t="s">
        <v>29</v>
      </c>
      <c r="D19" s="1" t="s">
        <v>5251</v>
      </c>
      <c r="E19" s="1" t="s">
        <v>5252</v>
      </c>
      <c r="F19" s="1" t="s">
        <v>5253</v>
      </c>
      <c r="G19" s="1" t="s">
        <v>5254</v>
      </c>
      <c r="H19" s="1" t="s">
        <v>5255</v>
      </c>
      <c r="I19" s="1" t="s">
        <v>5256</v>
      </c>
      <c r="J19" s="1" t="s">
        <v>1349</v>
      </c>
      <c r="K19" s="1" t="s">
        <v>1350</v>
      </c>
      <c r="L19" s="1" t="s">
        <v>29</v>
      </c>
      <c r="M19" s="1" t="s">
        <v>29</v>
      </c>
    </row>
    <row r="20" spans="1:13" x14ac:dyDescent="0.3">
      <c r="A20" s="1" t="s">
        <v>5868</v>
      </c>
      <c r="B20" s="1" t="s">
        <v>18</v>
      </c>
      <c r="C20" s="1" t="s">
        <v>763</v>
      </c>
      <c r="D20" s="1" t="s">
        <v>766</v>
      </c>
      <c r="E20" s="1" t="s">
        <v>5257</v>
      </c>
      <c r="F20" s="1" t="s">
        <v>5258</v>
      </c>
      <c r="G20" s="1" t="s">
        <v>5259</v>
      </c>
      <c r="H20" s="1" t="s">
        <v>5260</v>
      </c>
      <c r="I20" s="1" t="s">
        <v>5261</v>
      </c>
      <c r="J20" s="1" t="s">
        <v>29</v>
      </c>
      <c r="K20" s="1" t="s">
        <v>29</v>
      </c>
      <c r="L20" s="1" t="s">
        <v>773</v>
      </c>
      <c r="M20" s="1" t="s">
        <v>774</v>
      </c>
    </row>
    <row r="21" spans="1:13" x14ac:dyDescent="0.3">
      <c r="A21" s="1" t="s">
        <v>5869</v>
      </c>
      <c r="B21" s="1" t="s">
        <v>5262</v>
      </c>
      <c r="C21" s="1" t="s">
        <v>5263</v>
      </c>
      <c r="D21" s="1" t="s">
        <v>5264</v>
      </c>
      <c r="E21" s="1" t="s">
        <v>5265</v>
      </c>
      <c r="F21" s="1" t="s">
        <v>5266</v>
      </c>
      <c r="G21" s="1" t="s">
        <v>29</v>
      </c>
      <c r="H21" s="1" t="s">
        <v>5267</v>
      </c>
      <c r="I21" s="1" t="s">
        <v>5268</v>
      </c>
      <c r="J21" s="1" t="s">
        <v>29</v>
      </c>
      <c r="K21" s="1" t="s">
        <v>29</v>
      </c>
      <c r="L21" s="1" t="s">
        <v>5269</v>
      </c>
      <c r="M21" s="1" t="s">
        <v>5270</v>
      </c>
    </row>
    <row r="22" spans="1:13" x14ac:dyDescent="0.3">
      <c r="A22" s="1" t="s">
        <v>5870</v>
      </c>
      <c r="B22" s="1" t="s">
        <v>29</v>
      </c>
      <c r="C22" s="1" t="s">
        <v>29</v>
      </c>
      <c r="D22" s="1" t="s">
        <v>29</v>
      </c>
      <c r="E22" s="1" t="s">
        <v>29</v>
      </c>
      <c r="F22" s="1" t="s">
        <v>29</v>
      </c>
      <c r="G22" s="1" t="s">
        <v>29</v>
      </c>
      <c r="H22" s="1" t="s">
        <v>29</v>
      </c>
      <c r="I22" s="1" t="s">
        <v>29</v>
      </c>
      <c r="J22" s="1" t="s">
        <v>29</v>
      </c>
      <c r="K22" s="1" t="s">
        <v>29</v>
      </c>
      <c r="L22" s="1" t="s">
        <v>29</v>
      </c>
      <c r="M22" s="1" t="s">
        <v>29</v>
      </c>
    </row>
    <row r="23" spans="1:13" x14ac:dyDescent="0.3">
      <c r="A23" s="1" t="s">
        <v>5871</v>
      </c>
      <c r="B23" s="1" t="s">
        <v>4345</v>
      </c>
      <c r="C23" s="1" t="s">
        <v>29</v>
      </c>
      <c r="D23" s="1" t="s">
        <v>5271</v>
      </c>
      <c r="E23" s="1" t="s">
        <v>29</v>
      </c>
      <c r="F23" s="1" t="s">
        <v>29</v>
      </c>
      <c r="G23" s="1" t="s">
        <v>29</v>
      </c>
      <c r="H23" s="1" t="s">
        <v>29</v>
      </c>
      <c r="I23" s="1" t="s">
        <v>29</v>
      </c>
      <c r="J23" s="1" t="s">
        <v>29</v>
      </c>
      <c r="K23" s="1" t="s">
        <v>29</v>
      </c>
      <c r="L23" s="1" t="s">
        <v>29</v>
      </c>
      <c r="M23" s="1" t="s">
        <v>29</v>
      </c>
    </row>
    <row r="24" spans="1:13" x14ac:dyDescent="0.3">
      <c r="A24" s="1" t="s">
        <v>5872</v>
      </c>
      <c r="B24" s="1" t="s">
        <v>18</v>
      </c>
      <c r="C24" s="1" t="s">
        <v>3759</v>
      </c>
      <c r="D24" s="1" t="s">
        <v>5272</v>
      </c>
      <c r="E24" s="1" t="s">
        <v>29</v>
      </c>
      <c r="F24" s="1" t="s">
        <v>29</v>
      </c>
      <c r="G24" s="1" t="s">
        <v>29</v>
      </c>
      <c r="H24" s="1" t="s">
        <v>29</v>
      </c>
      <c r="I24" s="1" t="s">
        <v>29</v>
      </c>
      <c r="J24" s="1" t="s">
        <v>29</v>
      </c>
      <c r="K24" s="1" t="s">
        <v>29</v>
      </c>
      <c r="L24" s="1" t="s">
        <v>29</v>
      </c>
      <c r="M24" s="1" t="s">
        <v>29</v>
      </c>
    </row>
    <row r="25" spans="1:13" x14ac:dyDescent="0.3">
      <c r="A25" s="1" t="s">
        <v>5873</v>
      </c>
      <c r="B25" s="1" t="s">
        <v>18</v>
      </c>
      <c r="C25" s="1" t="s">
        <v>5273</v>
      </c>
      <c r="D25" s="1" t="s">
        <v>29</v>
      </c>
      <c r="E25" s="1" t="s">
        <v>5274</v>
      </c>
      <c r="F25" s="1" t="s">
        <v>5275</v>
      </c>
      <c r="G25" s="1" t="s">
        <v>5276</v>
      </c>
      <c r="H25" s="1" t="s">
        <v>5277</v>
      </c>
      <c r="I25" s="1" t="s">
        <v>5278</v>
      </c>
      <c r="J25" s="1" t="s">
        <v>29</v>
      </c>
      <c r="K25" s="1" t="s">
        <v>29</v>
      </c>
      <c r="L25" s="1" t="s">
        <v>29</v>
      </c>
      <c r="M25" s="1" t="s">
        <v>29</v>
      </c>
    </row>
    <row r="26" spans="1:13" x14ac:dyDescent="0.3">
      <c r="A26" s="1" t="s">
        <v>5874</v>
      </c>
      <c r="B26" s="1" t="s">
        <v>18</v>
      </c>
      <c r="C26" s="1" t="s">
        <v>29</v>
      </c>
      <c r="D26" s="1" t="s">
        <v>5279</v>
      </c>
      <c r="E26" s="1" t="s">
        <v>5280</v>
      </c>
      <c r="F26" s="1" t="s">
        <v>5281</v>
      </c>
      <c r="G26" s="1" t="s">
        <v>29</v>
      </c>
      <c r="H26" s="1" t="s">
        <v>29</v>
      </c>
      <c r="I26" s="1" t="s">
        <v>29</v>
      </c>
      <c r="J26" s="1" t="s">
        <v>143</v>
      </c>
      <c r="K26" s="1" t="s">
        <v>144</v>
      </c>
      <c r="L26" s="1" t="s">
        <v>5282</v>
      </c>
      <c r="M26" s="1" t="s">
        <v>5283</v>
      </c>
    </row>
    <row r="27" spans="1:13" x14ac:dyDescent="0.3">
      <c r="A27" s="1" t="s">
        <v>5875</v>
      </c>
      <c r="B27" s="1" t="s">
        <v>18</v>
      </c>
      <c r="C27" s="1" t="s">
        <v>5284</v>
      </c>
      <c r="D27" s="1" t="s">
        <v>5285</v>
      </c>
      <c r="E27" s="1" t="s">
        <v>5286</v>
      </c>
      <c r="F27" s="1" t="s">
        <v>5287</v>
      </c>
      <c r="G27" s="1" t="s">
        <v>5288</v>
      </c>
      <c r="H27" s="1" t="s">
        <v>449</v>
      </c>
      <c r="I27" s="1" t="s">
        <v>450</v>
      </c>
      <c r="J27" s="1" t="s">
        <v>29</v>
      </c>
      <c r="K27" s="1" t="s">
        <v>29</v>
      </c>
      <c r="L27" s="1" t="s">
        <v>29</v>
      </c>
      <c r="M27" s="1" t="s">
        <v>29</v>
      </c>
    </row>
    <row r="28" spans="1:13" x14ac:dyDescent="0.3">
      <c r="A28" s="1" t="s">
        <v>5876</v>
      </c>
      <c r="B28" s="1" t="s">
        <v>18</v>
      </c>
      <c r="C28" s="1" t="s">
        <v>5289</v>
      </c>
      <c r="D28" s="1" t="s">
        <v>5290</v>
      </c>
      <c r="E28" s="1" t="s">
        <v>29</v>
      </c>
      <c r="F28" s="1" t="s">
        <v>29</v>
      </c>
      <c r="G28" s="1" t="s">
        <v>29</v>
      </c>
      <c r="H28" s="1" t="s">
        <v>29</v>
      </c>
      <c r="I28" s="1" t="s">
        <v>29</v>
      </c>
      <c r="J28" s="1" t="s">
        <v>29</v>
      </c>
      <c r="K28" s="1" t="s">
        <v>29</v>
      </c>
      <c r="L28" s="1" t="s">
        <v>29</v>
      </c>
      <c r="M28" s="1" t="s">
        <v>29</v>
      </c>
    </row>
    <row r="29" spans="1:13" x14ac:dyDescent="0.3">
      <c r="A29" s="1" t="s">
        <v>5877</v>
      </c>
      <c r="B29" s="1" t="s">
        <v>18</v>
      </c>
      <c r="C29" s="1" t="s">
        <v>29</v>
      </c>
      <c r="D29" s="1" t="s">
        <v>5291</v>
      </c>
      <c r="E29" s="1" t="s">
        <v>568</v>
      </c>
      <c r="F29" s="1" t="s">
        <v>569</v>
      </c>
      <c r="G29" s="1" t="s">
        <v>29</v>
      </c>
      <c r="H29" s="1" t="s">
        <v>230</v>
      </c>
      <c r="I29" s="1" t="s">
        <v>231</v>
      </c>
      <c r="J29" s="1" t="s">
        <v>29</v>
      </c>
      <c r="K29" s="1" t="s">
        <v>29</v>
      </c>
      <c r="L29" s="1" t="s">
        <v>29</v>
      </c>
      <c r="M29" s="1" t="s">
        <v>29</v>
      </c>
    </row>
    <row r="30" spans="1:13" x14ac:dyDescent="0.3">
      <c r="A30" s="1" t="s">
        <v>5878</v>
      </c>
      <c r="B30" s="1" t="s">
        <v>18</v>
      </c>
      <c r="C30" s="1" t="s">
        <v>29</v>
      </c>
      <c r="D30" s="1" t="s">
        <v>29</v>
      </c>
      <c r="E30" s="1" t="s">
        <v>29</v>
      </c>
      <c r="F30" s="1" t="s">
        <v>29</v>
      </c>
      <c r="G30" s="1" t="s">
        <v>29</v>
      </c>
      <c r="H30" s="1" t="s">
        <v>29</v>
      </c>
      <c r="I30" s="1" t="s">
        <v>29</v>
      </c>
      <c r="J30" s="1" t="s">
        <v>29</v>
      </c>
      <c r="K30" s="1" t="s">
        <v>29</v>
      </c>
      <c r="L30" s="1" t="s">
        <v>29</v>
      </c>
      <c r="M30" s="1" t="s">
        <v>29</v>
      </c>
    </row>
    <row r="31" spans="1:13" x14ac:dyDescent="0.3">
      <c r="A31" s="1" t="s">
        <v>5879</v>
      </c>
      <c r="B31" s="1" t="s">
        <v>18</v>
      </c>
      <c r="C31" s="1" t="s">
        <v>1463</v>
      </c>
      <c r="D31" s="1" t="s">
        <v>227</v>
      </c>
      <c r="E31" s="1" t="s">
        <v>228</v>
      </c>
      <c r="F31" s="1" t="s">
        <v>229</v>
      </c>
      <c r="G31" s="1" t="s">
        <v>29</v>
      </c>
      <c r="H31" s="1" t="s">
        <v>230</v>
      </c>
      <c r="I31" s="1" t="s">
        <v>231</v>
      </c>
      <c r="J31" s="1" t="s">
        <v>29</v>
      </c>
      <c r="K31" s="1" t="s">
        <v>29</v>
      </c>
      <c r="L31" s="1" t="s">
        <v>232</v>
      </c>
      <c r="M31" s="1" t="s">
        <v>233</v>
      </c>
    </row>
    <row r="32" spans="1:13" x14ac:dyDescent="0.3">
      <c r="A32" s="1" t="s">
        <v>5880</v>
      </c>
      <c r="B32" s="1" t="s">
        <v>18</v>
      </c>
      <c r="C32" s="1" t="s">
        <v>29</v>
      </c>
      <c r="D32" s="1" t="s">
        <v>5292</v>
      </c>
      <c r="E32" s="1" t="s">
        <v>5293</v>
      </c>
      <c r="F32" s="1" t="s">
        <v>5294</v>
      </c>
      <c r="G32" s="1" t="s">
        <v>29</v>
      </c>
      <c r="H32" s="1" t="s">
        <v>266</v>
      </c>
      <c r="I32" s="1" t="s">
        <v>267</v>
      </c>
      <c r="J32" s="1" t="s">
        <v>29</v>
      </c>
      <c r="K32" s="1" t="s">
        <v>29</v>
      </c>
      <c r="L32" s="1" t="s">
        <v>29</v>
      </c>
      <c r="M32" s="1" t="s">
        <v>29</v>
      </c>
    </row>
    <row r="33" spans="1:13" x14ac:dyDescent="0.3">
      <c r="A33" s="1" t="s">
        <v>5881</v>
      </c>
      <c r="B33" s="1" t="s">
        <v>5295</v>
      </c>
      <c r="C33" s="1" t="s">
        <v>382</v>
      </c>
      <c r="D33" s="1" t="s">
        <v>5296</v>
      </c>
      <c r="E33" s="1" t="s">
        <v>5297</v>
      </c>
      <c r="F33" s="1" t="s">
        <v>5298</v>
      </c>
      <c r="G33" s="1" t="s">
        <v>29</v>
      </c>
      <c r="H33" s="1" t="s">
        <v>399</v>
      </c>
      <c r="I33" s="1" t="s">
        <v>400</v>
      </c>
      <c r="J33" s="1" t="s">
        <v>29</v>
      </c>
      <c r="K33" s="1" t="s">
        <v>29</v>
      </c>
      <c r="L33" s="1" t="s">
        <v>392</v>
      </c>
      <c r="M33" s="1" t="s">
        <v>393</v>
      </c>
    </row>
    <row r="34" spans="1:13" x14ac:dyDescent="0.3">
      <c r="A34" s="1" t="s">
        <v>5882</v>
      </c>
      <c r="B34" s="1" t="s">
        <v>18</v>
      </c>
      <c r="C34" s="1" t="s">
        <v>29</v>
      </c>
      <c r="D34" s="1" t="s">
        <v>29</v>
      </c>
      <c r="E34" s="1" t="s">
        <v>5299</v>
      </c>
      <c r="F34" s="1" t="s">
        <v>5300</v>
      </c>
      <c r="G34" s="1" t="s">
        <v>5301</v>
      </c>
      <c r="H34" s="1" t="s">
        <v>29</v>
      </c>
      <c r="I34" s="1" t="s">
        <v>29</v>
      </c>
      <c r="J34" s="1" t="s">
        <v>276</v>
      </c>
      <c r="K34" s="1" t="s">
        <v>277</v>
      </c>
      <c r="L34" s="1" t="s">
        <v>29</v>
      </c>
      <c r="M34" s="1" t="s">
        <v>29</v>
      </c>
    </row>
    <row r="35" spans="1:13" x14ac:dyDescent="0.3">
      <c r="A35" s="1" t="s">
        <v>5883</v>
      </c>
      <c r="B35" s="1" t="s">
        <v>18</v>
      </c>
      <c r="C35" s="1" t="s">
        <v>5302</v>
      </c>
      <c r="D35" s="1" t="s">
        <v>5303</v>
      </c>
      <c r="E35" s="1" t="s">
        <v>29</v>
      </c>
      <c r="F35" s="1" t="s">
        <v>29</v>
      </c>
      <c r="G35" s="1" t="s">
        <v>29</v>
      </c>
      <c r="H35" s="1" t="s">
        <v>29</v>
      </c>
      <c r="I35" s="1" t="s">
        <v>29</v>
      </c>
      <c r="J35" s="1" t="s">
        <v>29</v>
      </c>
      <c r="K35" s="1" t="s">
        <v>29</v>
      </c>
      <c r="L35" s="1" t="s">
        <v>29</v>
      </c>
      <c r="M35" s="1" t="s">
        <v>29</v>
      </c>
    </row>
    <row r="36" spans="1:13" x14ac:dyDescent="0.3">
      <c r="A36" s="1" t="s">
        <v>5884</v>
      </c>
      <c r="B36" s="1" t="s">
        <v>18</v>
      </c>
      <c r="C36" s="1" t="s">
        <v>29</v>
      </c>
      <c r="D36" s="1" t="s">
        <v>5238</v>
      </c>
      <c r="E36" s="1" t="s">
        <v>29</v>
      </c>
      <c r="F36" s="1" t="s">
        <v>29</v>
      </c>
      <c r="G36" s="1" t="s">
        <v>29</v>
      </c>
      <c r="H36" s="1" t="s">
        <v>29</v>
      </c>
      <c r="I36" s="1" t="s">
        <v>29</v>
      </c>
      <c r="J36" s="1" t="s">
        <v>29</v>
      </c>
      <c r="K36" s="1" t="s">
        <v>29</v>
      </c>
      <c r="L36" s="1" t="s">
        <v>29</v>
      </c>
      <c r="M36" s="1" t="s">
        <v>29</v>
      </c>
    </row>
    <row r="37" spans="1:13" x14ac:dyDescent="0.3">
      <c r="A37" s="1" t="s">
        <v>5885</v>
      </c>
      <c r="B37" s="1" t="s">
        <v>5305</v>
      </c>
      <c r="C37" s="1" t="s">
        <v>382</v>
      </c>
      <c r="D37" s="1" t="s">
        <v>385</v>
      </c>
      <c r="E37" s="1" t="s">
        <v>4514</v>
      </c>
      <c r="F37" s="1" t="s">
        <v>4515</v>
      </c>
      <c r="G37" s="1" t="s">
        <v>29</v>
      </c>
      <c r="H37" s="1" t="s">
        <v>399</v>
      </c>
      <c r="I37" s="1" t="s">
        <v>400</v>
      </c>
      <c r="J37" s="1" t="s">
        <v>29</v>
      </c>
      <c r="K37" s="1" t="s">
        <v>29</v>
      </c>
      <c r="L37" s="1" t="s">
        <v>392</v>
      </c>
      <c r="M37" s="1" t="s">
        <v>393</v>
      </c>
    </row>
    <row r="38" spans="1:13" x14ac:dyDescent="0.3">
      <c r="A38" s="1" t="s">
        <v>5886</v>
      </c>
      <c r="B38" s="1" t="s">
        <v>18</v>
      </c>
      <c r="C38" s="1" t="s">
        <v>102</v>
      </c>
      <c r="D38" s="1" t="s">
        <v>5306</v>
      </c>
      <c r="E38" s="1" t="s">
        <v>106</v>
      </c>
      <c r="F38" s="1" t="s">
        <v>107</v>
      </c>
      <c r="G38" s="1" t="s">
        <v>5307</v>
      </c>
      <c r="H38" s="1" t="s">
        <v>5308</v>
      </c>
      <c r="I38" s="1" t="s">
        <v>5309</v>
      </c>
      <c r="J38" s="1" t="s">
        <v>63</v>
      </c>
      <c r="K38" s="1" t="s">
        <v>64</v>
      </c>
      <c r="L38" s="1" t="s">
        <v>112</v>
      </c>
      <c r="M38" s="1" t="s">
        <v>113</v>
      </c>
    </row>
    <row r="39" spans="1:13" x14ac:dyDescent="0.3">
      <c r="A39" s="1" t="s">
        <v>5887</v>
      </c>
      <c r="B39" s="1" t="s">
        <v>18</v>
      </c>
      <c r="C39" s="1" t="s">
        <v>5310</v>
      </c>
      <c r="D39" s="1" t="s">
        <v>5311</v>
      </c>
      <c r="E39" s="1" t="s">
        <v>5312</v>
      </c>
      <c r="F39" s="1" t="s">
        <v>5313</v>
      </c>
      <c r="G39" s="1" t="s">
        <v>5314</v>
      </c>
      <c r="H39" s="1" t="s">
        <v>29</v>
      </c>
      <c r="I39" s="1" t="s">
        <v>29</v>
      </c>
      <c r="J39" s="1" t="s">
        <v>29</v>
      </c>
      <c r="K39" s="1" t="s">
        <v>29</v>
      </c>
      <c r="L39" s="1" t="s">
        <v>29</v>
      </c>
      <c r="M39" s="1" t="s">
        <v>29</v>
      </c>
    </row>
    <row r="40" spans="1:13" x14ac:dyDescent="0.3">
      <c r="A40" s="1" t="s">
        <v>5888</v>
      </c>
      <c r="B40" s="1" t="s">
        <v>5315</v>
      </c>
      <c r="C40" s="1" t="s">
        <v>190</v>
      </c>
      <c r="D40" s="1" t="s">
        <v>5316</v>
      </c>
      <c r="E40" s="1" t="s">
        <v>194</v>
      </c>
      <c r="F40" s="1" t="s">
        <v>195</v>
      </c>
      <c r="G40" s="1" t="s">
        <v>197</v>
      </c>
      <c r="H40" s="1" t="s">
        <v>198</v>
      </c>
      <c r="I40" s="1" t="s">
        <v>199</v>
      </c>
      <c r="J40" s="1" t="s">
        <v>143</v>
      </c>
      <c r="K40" s="1" t="s">
        <v>144</v>
      </c>
      <c r="L40" s="1" t="s">
        <v>29</v>
      </c>
      <c r="M40" s="1" t="s">
        <v>29</v>
      </c>
    </row>
    <row r="41" spans="1:13" x14ac:dyDescent="0.3">
      <c r="A41" s="1" t="s">
        <v>5889</v>
      </c>
      <c r="B41" s="1" t="s">
        <v>499</v>
      </c>
      <c r="C41" s="1" t="s">
        <v>29</v>
      </c>
      <c r="D41" s="1" t="s">
        <v>5317</v>
      </c>
      <c r="E41" s="1" t="s">
        <v>502</v>
      </c>
      <c r="F41" s="1" t="s">
        <v>503</v>
      </c>
      <c r="G41" s="1" t="s">
        <v>29</v>
      </c>
      <c r="H41" s="1" t="s">
        <v>29</v>
      </c>
      <c r="I41" s="1" t="s">
        <v>29</v>
      </c>
      <c r="J41" s="1" t="s">
        <v>208</v>
      </c>
      <c r="K41" s="1" t="s">
        <v>209</v>
      </c>
      <c r="L41" s="1" t="s">
        <v>504</v>
      </c>
      <c r="M41" s="1" t="s">
        <v>505</v>
      </c>
    </row>
    <row r="42" spans="1:13" x14ac:dyDescent="0.3">
      <c r="A42" s="1" t="s">
        <v>5890</v>
      </c>
      <c r="B42" s="1" t="s">
        <v>5318</v>
      </c>
      <c r="C42" s="1" t="s">
        <v>29</v>
      </c>
      <c r="D42" s="1" t="s">
        <v>29</v>
      </c>
      <c r="E42" s="1" t="s">
        <v>29</v>
      </c>
      <c r="F42" s="1" t="s">
        <v>29</v>
      </c>
      <c r="G42" s="1" t="s">
        <v>29</v>
      </c>
      <c r="H42" s="1" t="s">
        <v>29</v>
      </c>
      <c r="I42" s="1" t="s">
        <v>29</v>
      </c>
      <c r="J42" s="1" t="s">
        <v>29</v>
      </c>
      <c r="K42" s="1" t="s">
        <v>29</v>
      </c>
      <c r="L42" s="1" t="s">
        <v>29</v>
      </c>
      <c r="M42" s="1" t="s">
        <v>29</v>
      </c>
    </row>
    <row r="43" spans="1:13" x14ac:dyDescent="0.3">
      <c r="A43" s="1" t="s">
        <v>5891</v>
      </c>
      <c r="B43" s="1" t="s">
        <v>18</v>
      </c>
      <c r="C43" s="1" t="s">
        <v>29</v>
      </c>
      <c r="D43" s="1" t="s">
        <v>5319</v>
      </c>
      <c r="E43" s="1" t="s">
        <v>5320</v>
      </c>
      <c r="F43" s="1" t="s">
        <v>5321</v>
      </c>
      <c r="G43" s="1" t="s">
        <v>5322</v>
      </c>
      <c r="H43" s="1" t="s">
        <v>5323</v>
      </c>
      <c r="I43" s="1" t="s">
        <v>5324</v>
      </c>
      <c r="J43" s="1" t="s">
        <v>5325</v>
      </c>
      <c r="K43" s="1" t="s">
        <v>5326</v>
      </c>
      <c r="L43" s="1" t="s">
        <v>29</v>
      </c>
      <c r="M43" s="1" t="s">
        <v>29</v>
      </c>
    </row>
    <row r="44" spans="1:13" x14ac:dyDescent="0.3">
      <c r="A44" s="1" t="s">
        <v>5892</v>
      </c>
      <c r="B44" s="1" t="s">
        <v>29</v>
      </c>
      <c r="C44" s="1" t="s">
        <v>29</v>
      </c>
      <c r="D44" s="1" t="s">
        <v>29</v>
      </c>
      <c r="E44" s="1" t="s">
        <v>5327</v>
      </c>
      <c r="F44" s="1" t="s">
        <v>5328</v>
      </c>
      <c r="G44" s="1" t="s">
        <v>29</v>
      </c>
      <c r="H44" s="1" t="s">
        <v>449</v>
      </c>
      <c r="I44" s="1" t="s">
        <v>450</v>
      </c>
      <c r="J44" s="1" t="s">
        <v>29</v>
      </c>
      <c r="K44" s="1" t="s">
        <v>29</v>
      </c>
      <c r="L44" s="1" t="s">
        <v>29</v>
      </c>
      <c r="M44" s="1" t="s">
        <v>29</v>
      </c>
    </row>
    <row r="45" spans="1:13" x14ac:dyDescent="0.3">
      <c r="A45" s="1" t="s">
        <v>5893</v>
      </c>
      <c r="B45" s="1" t="s">
        <v>18</v>
      </c>
      <c r="C45" s="1" t="s">
        <v>29</v>
      </c>
      <c r="D45" s="1" t="s">
        <v>29</v>
      </c>
      <c r="E45" s="1" t="s">
        <v>29</v>
      </c>
      <c r="F45" s="1" t="s">
        <v>29</v>
      </c>
      <c r="G45" s="1" t="s">
        <v>29</v>
      </c>
      <c r="H45" s="1" t="s">
        <v>29</v>
      </c>
      <c r="I45" s="1" t="s">
        <v>29</v>
      </c>
      <c r="J45" s="1" t="s">
        <v>29</v>
      </c>
      <c r="K45" s="1" t="s">
        <v>29</v>
      </c>
      <c r="L45" s="1" t="s">
        <v>29</v>
      </c>
      <c r="M45" s="1" t="s">
        <v>29</v>
      </c>
    </row>
    <row r="46" spans="1:13" x14ac:dyDescent="0.3">
      <c r="A46" s="1" t="s">
        <v>5894</v>
      </c>
      <c r="B46" s="1" t="s">
        <v>5329</v>
      </c>
      <c r="C46" s="1" t="s">
        <v>29</v>
      </c>
      <c r="D46" s="1" t="s">
        <v>29</v>
      </c>
      <c r="E46" s="1" t="s">
        <v>29</v>
      </c>
      <c r="F46" s="1" t="s">
        <v>29</v>
      </c>
      <c r="G46" s="1" t="s">
        <v>29</v>
      </c>
      <c r="H46" s="1" t="s">
        <v>29</v>
      </c>
      <c r="I46" s="1" t="s">
        <v>29</v>
      </c>
      <c r="J46" s="1" t="s">
        <v>29</v>
      </c>
      <c r="K46" s="1" t="s">
        <v>29</v>
      </c>
      <c r="L46" s="1" t="s">
        <v>29</v>
      </c>
      <c r="M46" s="1" t="s">
        <v>29</v>
      </c>
    </row>
    <row r="47" spans="1:13" x14ac:dyDescent="0.3">
      <c r="A47" s="1" t="s">
        <v>5895</v>
      </c>
      <c r="B47" s="1" t="s">
        <v>18</v>
      </c>
      <c r="C47" s="1" t="s">
        <v>5330</v>
      </c>
      <c r="D47" s="1" t="s">
        <v>5331</v>
      </c>
      <c r="E47" s="1" t="s">
        <v>3562</v>
      </c>
      <c r="F47" s="1" t="s">
        <v>3563</v>
      </c>
      <c r="G47" s="1" t="s">
        <v>29</v>
      </c>
      <c r="H47" s="1" t="s">
        <v>399</v>
      </c>
      <c r="I47" s="1" t="s">
        <v>400</v>
      </c>
      <c r="J47" s="1" t="s">
        <v>29</v>
      </c>
      <c r="K47" s="1" t="s">
        <v>29</v>
      </c>
      <c r="L47" s="1" t="s">
        <v>5332</v>
      </c>
      <c r="M47" s="1" t="s">
        <v>5333</v>
      </c>
    </row>
    <row r="48" spans="1:13" x14ac:dyDescent="0.3">
      <c r="A48" s="1" t="s">
        <v>5896</v>
      </c>
      <c r="B48" s="1" t="s">
        <v>18</v>
      </c>
      <c r="C48" s="1" t="s">
        <v>5334</v>
      </c>
      <c r="D48" s="1" t="s">
        <v>5335</v>
      </c>
      <c r="E48" s="1" t="s">
        <v>5336</v>
      </c>
      <c r="F48" s="1" t="s">
        <v>5337</v>
      </c>
      <c r="G48" s="1" t="s">
        <v>5338</v>
      </c>
      <c r="H48" s="1" t="s">
        <v>61</v>
      </c>
      <c r="I48" s="1" t="s">
        <v>62</v>
      </c>
      <c r="J48" s="1" t="s">
        <v>690</v>
      </c>
      <c r="K48" s="1" t="s">
        <v>691</v>
      </c>
      <c r="L48" s="1" t="s">
        <v>5339</v>
      </c>
      <c r="M48" s="1" t="s">
        <v>1648</v>
      </c>
    </row>
    <row r="49" spans="1:13" x14ac:dyDescent="0.3">
      <c r="A49" s="1" t="s">
        <v>5897</v>
      </c>
      <c r="B49" s="1" t="s">
        <v>18</v>
      </c>
      <c r="C49" s="1" t="s">
        <v>1476</v>
      </c>
      <c r="D49" s="1" t="s">
        <v>5340</v>
      </c>
      <c r="E49" s="1" t="s">
        <v>1480</v>
      </c>
      <c r="F49" s="1" t="s">
        <v>1481</v>
      </c>
      <c r="G49" s="1" t="s">
        <v>29</v>
      </c>
      <c r="H49" s="1" t="s">
        <v>399</v>
      </c>
      <c r="I49" s="1" t="s">
        <v>400</v>
      </c>
      <c r="J49" s="1" t="s">
        <v>29</v>
      </c>
      <c r="K49" s="1" t="s">
        <v>29</v>
      </c>
      <c r="L49" s="1" t="s">
        <v>29</v>
      </c>
      <c r="M49" s="1" t="s">
        <v>29</v>
      </c>
    </row>
    <row r="50" spans="1:13" x14ac:dyDescent="0.3">
      <c r="A50" s="1" t="s">
        <v>5898</v>
      </c>
      <c r="B50" s="1" t="s">
        <v>5342</v>
      </c>
      <c r="C50" s="1" t="s">
        <v>29</v>
      </c>
      <c r="D50" s="1" t="s">
        <v>5343</v>
      </c>
      <c r="E50" s="1" t="s">
        <v>29</v>
      </c>
      <c r="F50" s="1" t="s">
        <v>29</v>
      </c>
      <c r="G50" s="1" t="s">
        <v>29</v>
      </c>
      <c r="H50" s="1" t="s">
        <v>29</v>
      </c>
      <c r="I50" s="1" t="s">
        <v>29</v>
      </c>
      <c r="J50" s="1" t="s">
        <v>29</v>
      </c>
      <c r="K50" s="1" t="s">
        <v>29</v>
      </c>
      <c r="L50" s="1" t="s">
        <v>29</v>
      </c>
      <c r="M50" s="1" t="s">
        <v>29</v>
      </c>
    </row>
    <row r="51" spans="1:13" x14ac:dyDescent="0.3">
      <c r="A51" s="1" t="s">
        <v>5899</v>
      </c>
      <c r="B51" s="1" t="s">
        <v>18</v>
      </c>
      <c r="C51" s="1" t="s">
        <v>5344</v>
      </c>
      <c r="D51" s="1" t="s">
        <v>5345</v>
      </c>
      <c r="E51" s="1" t="s">
        <v>228</v>
      </c>
      <c r="F51" s="1" t="s">
        <v>229</v>
      </c>
      <c r="G51" s="1" t="s">
        <v>29</v>
      </c>
      <c r="H51" s="1" t="s">
        <v>230</v>
      </c>
      <c r="I51" s="1" t="s">
        <v>231</v>
      </c>
      <c r="J51" s="1" t="s">
        <v>29</v>
      </c>
      <c r="K51" s="1" t="s">
        <v>29</v>
      </c>
      <c r="L51" s="1" t="s">
        <v>29</v>
      </c>
      <c r="M51" s="1" t="s">
        <v>29</v>
      </c>
    </row>
    <row r="52" spans="1:13" x14ac:dyDescent="0.3">
      <c r="A52" s="1" t="s">
        <v>5900</v>
      </c>
      <c r="B52" s="1" t="s">
        <v>5346</v>
      </c>
      <c r="C52" s="1" t="s">
        <v>29</v>
      </c>
      <c r="D52" s="1" t="s">
        <v>29</v>
      </c>
      <c r="E52" s="1" t="s">
        <v>29</v>
      </c>
      <c r="F52" s="1" t="s">
        <v>29</v>
      </c>
      <c r="G52" s="1" t="s">
        <v>29</v>
      </c>
      <c r="H52" s="1" t="s">
        <v>29</v>
      </c>
      <c r="I52" s="1" t="s">
        <v>29</v>
      </c>
      <c r="J52" s="1" t="s">
        <v>29</v>
      </c>
      <c r="K52" s="1" t="s">
        <v>29</v>
      </c>
      <c r="L52" s="1" t="s">
        <v>29</v>
      </c>
      <c r="M52" s="1" t="s">
        <v>29</v>
      </c>
    </row>
    <row r="53" spans="1:13" x14ac:dyDescent="0.3">
      <c r="A53" s="1" t="s">
        <v>5901</v>
      </c>
      <c r="B53" s="1" t="s">
        <v>18</v>
      </c>
      <c r="C53" s="1" t="s">
        <v>5347</v>
      </c>
      <c r="D53" s="1" t="s">
        <v>5348</v>
      </c>
      <c r="E53" s="1" t="s">
        <v>5349</v>
      </c>
      <c r="F53" s="1" t="s">
        <v>5350</v>
      </c>
      <c r="G53" s="1" t="s">
        <v>4927</v>
      </c>
      <c r="H53" s="1" t="s">
        <v>5351</v>
      </c>
      <c r="I53" s="1" t="s">
        <v>5352</v>
      </c>
      <c r="J53" s="1" t="s">
        <v>5353</v>
      </c>
      <c r="K53" s="1" t="s">
        <v>5354</v>
      </c>
      <c r="L53" s="1" t="s">
        <v>29</v>
      </c>
      <c r="M53" s="1" t="s">
        <v>29</v>
      </c>
    </row>
    <row r="54" spans="1:13" x14ac:dyDescent="0.3">
      <c r="A54" s="1" t="s">
        <v>5902</v>
      </c>
      <c r="B54" s="1" t="s">
        <v>5355</v>
      </c>
      <c r="C54" s="1" t="s">
        <v>1374</v>
      </c>
      <c r="D54" s="1" t="s">
        <v>1377</v>
      </c>
      <c r="E54" s="1" t="s">
        <v>1217</v>
      </c>
      <c r="F54" s="1" t="s">
        <v>1218</v>
      </c>
      <c r="G54" s="1" t="s">
        <v>29</v>
      </c>
      <c r="H54" s="1" t="s">
        <v>27</v>
      </c>
      <c r="I54" s="1" t="s">
        <v>28</v>
      </c>
      <c r="J54" s="1" t="s">
        <v>29</v>
      </c>
      <c r="K54" s="1" t="s">
        <v>29</v>
      </c>
      <c r="L54" s="1" t="s">
        <v>29</v>
      </c>
      <c r="M54" s="1" t="s">
        <v>29</v>
      </c>
    </row>
    <row r="55" spans="1:13" x14ac:dyDescent="0.3">
      <c r="A55" s="1" t="s">
        <v>5903</v>
      </c>
      <c r="B55" s="1" t="s">
        <v>18</v>
      </c>
      <c r="C55" s="1" t="s">
        <v>5356</v>
      </c>
      <c r="D55" s="1" t="s">
        <v>5357</v>
      </c>
      <c r="E55" s="1" t="s">
        <v>5358</v>
      </c>
      <c r="F55" s="1" t="s">
        <v>5359</v>
      </c>
      <c r="G55" s="1" t="s">
        <v>5360</v>
      </c>
      <c r="H55" s="1" t="s">
        <v>5361</v>
      </c>
      <c r="I55" s="1" t="s">
        <v>5362</v>
      </c>
      <c r="J55" s="1" t="s">
        <v>29</v>
      </c>
      <c r="K55" s="1" t="s">
        <v>29</v>
      </c>
      <c r="L55" s="1" t="s">
        <v>5363</v>
      </c>
      <c r="M55" s="1" t="s">
        <v>5364</v>
      </c>
    </row>
    <row r="56" spans="1:13" x14ac:dyDescent="0.3">
      <c r="A56" s="1" t="s">
        <v>5904</v>
      </c>
      <c r="B56" s="1" t="s">
        <v>5365</v>
      </c>
      <c r="C56" s="1" t="s">
        <v>29</v>
      </c>
      <c r="D56" s="1" t="s">
        <v>29</v>
      </c>
      <c r="E56" s="1" t="s">
        <v>5366</v>
      </c>
      <c r="F56" s="1" t="s">
        <v>5367</v>
      </c>
      <c r="G56" s="1" t="s">
        <v>5368</v>
      </c>
      <c r="H56" s="1" t="s">
        <v>29</v>
      </c>
      <c r="I56" s="1" t="s">
        <v>29</v>
      </c>
      <c r="J56" s="1" t="s">
        <v>208</v>
      </c>
      <c r="K56" s="1" t="s">
        <v>209</v>
      </c>
      <c r="L56" s="1" t="s">
        <v>29</v>
      </c>
      <c r="M56" s="1" t="s">
        <v>29</v>
      </c>
    </row>
    <row r="57" spans="1:13" x14ac:dyDescent="0.3">
      <c r="A57" s="1" t="s">
        <v>5905</v>
      </c>
      <c r="B57" s="1" t="s">
        <v>18</v>
      </c>
      <c r="C57" s="1" t="s">
        <v>29</v>
      </c>
      <c r="D57" s="1" t="s">
        <v>29</v>
      </c>
      <c r="E57" s="1" t="s">
        <v>29</v>
      </c>
      <c r="F57" s="1" t="s">
        <v>29</v>
      </c>
      <c r="G57" s="1" t="s">
        <v>29</v>
      </c>
      <c r="H57" s="1" t="s">
        <v>29</v>
      </c>
      <c r="I57" s="1" t="s">
        <v>29</v>
      </c>
      <c r="J57" s="1" t="s">
        <v>29</v>
      </c>
      <c r="K57" s="1" t="s">
        <v>29</v>
      </c>
      <c r="L57" s="1" t="s">
        <v>29</v>
      </c>
      <c r="M57" s="1" t="s">
        <v>29</v>
      </c>
    </row>
    <row r="58" spans="1:13" x14ac:dyDescent="0.3">
      <c r="A58" s="1" t="s">
        <v>5906</v>
      </c>
      <c r="B58" s="1" t="s">
        <v>5370</v>
      </c>
      <c r="C58" s="1" t="s">
        <v>29</v>
      </c>
      <c r="D58" s="1" t="s">
        <v>29</v>
      </c>
      <c r="E58" s="1" t="s">
        <v>29</v>
      </c>
      <c r="F58" s="1" t="s">
        <v>29</v>
      </c>
      <c r="G58" s="1" t="s">
        <v>29</v>
      </c>
      <c r="H58" s="1" t="s">
        <v>29</v>
      </c>
      <c r="I58" s="1" t="s">
        <v>29</v>
      </c>
      <c r="J58" s="1" t="s">
        <v>29</v>
      </c>
      <c r="K58" s="1" t="s">
        <v>29</v>
      </c>
      <c r="L58" s="1" t="s">
        <v>29</v>
      </c>
      <c r="M58" s="1" t="s">
        <v>29</v>
      </c>
    </row>
    <row r="59" spans="1:13" x14ac:dyDescent="0.3">
      <c r="A59" s="1" t="s">
        <v>5907</v>
      </c>
      <c r="B59" s="1" t="s">
        <v>18</v>
      </c>
      <c r="C59" s="1" t="s">
        <v>29</v>
      </c>
      <c r="D59" s="1" t="s">
        <v>5371</v>
      </c>
      <c r="E59" s="1" t="s">
        <v>46</v>
      </c>
      <c r="F59" s="1" t="s">
        <v>47</v>
      </c>
      <c r="G59" s="1" t="s">
        <v>49</v>
      </c>
      <c r="H59" s="1" t="s">
        <v>50</v>
      </c>
      <c r="I59" s="1" t="s">
        <v>51</v>
      </c>
      <c r="J59" s="1" t="s">
        <v>29</v>
      </c>
      <c r="K59" s="1" t="s">
        <v>29</v>
      </c>
      <c r="L59" s="1" t="s">
        <v>29</v>
      </c>
      <c r="M59" s="1" t="s">
        <v>29</v>
      </c>
    </row>
    <row r="60" spans="1:13" x14ac:dyDescent="0.3">
      <c r="A60" s="1" t="s">
        <v>5908</v>
      </c>
      <c r="B60" s="1" t="s">
        <v>18</v>
      </c>
      <c r="C60" s="1" t="s">
        <v>1576</v>
      </c>
      <c r="D60" s="1" t="s">
        <v>5372</v>
      </c>
      <c r="E60" s="1" t="s">
        <v>1580</v>
      </c>
      <c r="F60" s="1" t="s">
        <v>1581</v>
      </c>
      <c r="G60" s="1" t="s">
        <v>29</v>
      </c>
      <c r="H60" s="1" t="s">
        <v>1135</v>
      </c>
      <c r="I60" s="1" t="s">
        <v>1136</v>
      </c>
      <c r="J60" s="1" t="s">
        <v>29</v>
      </c>
      <c r="K60" s="1" t="s">
        <v>29</v>
      </c>
      <c r="L60" s="1" t="s">
        <v>29</v>
      </c>
      <c r="M60" s="1" t="s">
        <v>29</v>
      </c>
    </row>
    <row r="61" spans="1:13" x14ac:dyDescent="0.3">
      <c r="A61" s="1" t="s">
        <v>5909</v>
      </c>
      <c r="B61" s="1" t="s">
        <v>18</v>
      </c>
      <c r="C61" s="1" t="s">
        <v>5373</v>
      </c>
      <c r="D61" s="1" t="s">
        <v>5374</v>
      </c>
      <c r="E61" s="1" t="s">
        <v>543</v>
      </c>
      <c r="F61" s="1" t="s">
        <v>544</v>
      </c>
      <c r="G61" s="1" t="s">
        <v>546</v>
      </c>
      <c r="H61" s="1" t="s">
        <v>547</v>
      </c>
      <c r="I61" s="1" t="s">
        <v>548</v>
      </c>
      <c r="J61" s="1" t="s">
        <v>549</v>
      </c>
      <c r="K61" s="1" t="s">
        <v>550</v>
      </c>
      <c r="L61" s="1" t="s">
        <v>5375</v>
      </c>
      <c r="M61" s="1" t="s">
        <v>5376</v>
      </c>
    </row>
    <row r="62" spans="1:13" x14ac:dyDescent="0.3">
      <c r="A62" s="1" t="s">
        <v>5910</v>
      </c>
      <c r="B62" s="1" t="s">
        <v>5377</v>
      </c>
      <c r="C62" s="1" t="s">
        <v>29</v>
      </c>
      <c r="D62" s="1" t="s">
        <v>5378</v>
      </c>
      <c r="E62" s="1" t="s">
        <v>29</v>
      </c>
      <c r="F62" s="1" t="s">
        <v>29</v>
      </c>
      <c r="G62" s="1" t="s">
        <v>29</v>
      </c>
      <c r="H62" s="1" t="s">
        <v>29</v>
      </c>
      <c r="I62" s="1" t="s">
        <v>29</v>
      </c>
      <c r="J62" s="1" t="s">
        <v>29</v>
      </c>
      <c r="K62" s="1" t="s">
        <v>29</v>
      </c>
      <c r="L62" s="1" t="s">
        <v>29</v>
      </c>
      <c r="M62" s="1" t="s">
        <v>29</v>
      </c>
    </row>
    <row r="63" spans="1:13" x14ac:dyDescent="0.3">
      <c r="A63" s="1" t="s">
        <v>5911</v>
      </c>
      <c r="B63" s="1" t="s">
        <v>18</v>
      </c>
      <c r="C63" s="1" t="s">
        <v>5379</v>
      </c>
      <c r="D63" s="1" t="s">
        <v>5380</v>
      </c>
      <c r="E63" s="1" t="s">
        <v>29</v>
      </c>
      <c r="F63" s="1" t="s">
        <v>29</v>
      </c>
      <c r="G63" s="1" t="s">
        <v>29</v>
      </c>
      <c r="H63" s="1" t="s">
        <v>29</v>
      </c>
      <c r="I63" s="1" t="s">
        <v>29</v>
      </c>
      <c r="J63" s="1" t="s">
        <v>29</v>
      </c>
      <c r="K63" s="1" t="s">
        <v>29</v>
      </c>
      <c r="L63" s="1" t="s">
        <v>5381</v>
      </c>
      <c r="M63" s="1" t="s">
        <v>5382</v>
      </c>
    </row>
    <row r="64" spans="1:13" x14ac:dyDescent="0.3">
      <c r="A64" s="1" t="s">
        <v>5912</v>
      </c>
      <c r="B64" s="1" t="s">
        <v>18</v>
      </c>
      <c r="C64" s="1" t="s">
        <v>5383</v>
      </c>
      <c r="D64" s="1" t="s">
        <v>5384</v>
      </c>
      <c r="E64" s="1" t="s">
        <v>5385</v>
      </c>
      <c r="F64" s="1" t="s">
        <v>5386</v>
      </c>
      <c r="G64" s="1" t="s">
        <v>92</v>
      </c>
      <c r="H64" s="1" t="s">
        <v>61</v>
      </c>
      <c r="I64" s="1" t="s">
        <v>62</v>
      </c>
      <c r="J64" s="1" t="s">
        <v>1334</v>
      </c>
      <c r="K64" s="1" t="s">
        <v>1335</v>
      </c>
      <c r="L64" s="1" t="s">
        <v>5387</v>
      </c>
      <c r="M64" s="1" t="s">
        <v>5388</v>
      </c>
    </row>
    <row r="65" spans="1:13" x14ac:dyDescent="0.3">
      <c r="A65" s="1" t="s">
        <v>5913</v>
      </c>
      <c r="B65" s="1" t="s">
        <v>18</v>
      </c>
      <c r="C65" s="1" t="s">
        <v>1476</v>
      </c>
      <c r="D65" s="1" t="s">
        <v>5389</v>
      </c>
      <c r="E65" s="1" t="s">
        <v>5390</v>
      </c>
      <c r="F65" s="1" t="s">
        <v>4126</v>
      </c>
      <c r="G65" s="1" t="s">
        <v>29</v>
      </c>
      <c r="H65" s="1" t="s">
        <v>399</v>
      </c>
      <c r="I65" s="1" t="s">
        <v>400</v>
      </c>
      <c r="J65" s="1" t="s">
        <v>29</v>
      </c>
      <c r="K65" s="1" t="s">
        <v>29</v>
      </c>
      <c r="L65" s="1" t="s">
        <v>29</v>
      </c>
      <c r="M65" s="1" t="s">
        <v>29</v>
      </c>
    </row>
    <row r="66" spans="1:13" x14ac:dyDescent="0.3">
      <c r="A66" s="1" t="s">
        <v>5914</v>
      </c>
      <c r="B66" s="1" t="s">
        <v>18</v>
      </c>
      <c r="C66" s="1" t="s">
        <v>29</v>
      </c>
      <c r="D66" s="1" t="s">
        <v>5391</v>
      </c>
      <c r="E66" s="1" t="s">
        <v>5392</v>
      </c>
      <c r="F66" s="1" t="s">
        <v>5393</v>
      </c>
      <c r="G66" s="1" t="s">
        <v>29</v>
      </c>
      <c r="H66" s="1" t="s">
        <v>230</v>
      </c>
      <c r="I66" s="1" t="s">
        <v>231</v>
      </c>
      <c r="J66" s="1" t="s">
        <v>5394</v>
      </c>
      <c r="K66" s="1" t="s">
        <v>5395</v>
      </c>
      <c r="L66" s="1" t="s">
        <v>29</v>
      </c>
      <c r="M66" s="1" t="s">
        <v>29</v>
      </c>
    </row>
    <row r="67" spans="1:13" x14ac:dyDescent="0.3">
      <c r="A67" s="1" t="s">
        <v>5915</v>
      </c>
      <c r="B67" s="1" t="s">
        <v>5193</v>
      </c>
      <c r="C67" s="1" t="s">
        <v>5194</v>
      </c>
      <c r="D67" s="1" t="s">
        <v>5195</v>
      </c>
      <c r="E67" s="1" t="s">
        <v>5196</v>
      </c>
      <c r="F67" s="1" t="s">
        <v>5197</v>
      </c>
      <c r="G67" s="1" t="s">
        <v>5198</v>
      </c>
      <c r="H67" s="1" t="s">
        <v>5199</v>
      </c>
      <c r="I67" s="1" t="s">
        <v>5200</v>
      </c>
      <c r="J67" s="1" t="s">
        <v>29</v>
      </c>
      <c r="K67" s="1" t="s">
        <v>29</v>
      </c>
      <c r="L67" s="1" t="s">
        <v>5201</v>
      </c>
      <c r="M67" s="1" t="s">
        <v>5202</v>
      </c>
    </row>
    <row r="68" spans="1:13" x14ac:dyDescent="0.3">
      <c r="A68" s="1" t="s">
        <v>5916</v>
      </c>
      <c r="B68" s="1" t="s">
        <v>5396</v>
      </c>
      <c r="C68" s="1" t="s">
        <v>29</v>
      </c>
      <c r="D68" s="1" t="s">
        <v>833</v>
      </c>
      <c r="E68" s="1" t="s">
        <v>5397</v>
      </c>
      <c r="F68" s="1" t="s">
        <v>5398</v>
      </c>
      <c r="G68" s="1" t="s">
        <v>5399</v>
      </c>
      <c r="H68" s="1" t="s">
        <v>29</v>
      </c>
      <c r="I68" s="1" t="s">
        <v>29</v>
      </c>
      <c r="J68" s="1" t="s">
        <v>1033</v>
      </c>
      <c r="K68" s="1" t="s">
        <v>1034</v>
      </c>
      <c r="L68" s="1" t="s">
        <v>29</v>
      </c>
      <c r="M68" s="1" t="s">
        <v>29</v>
      </c>
    </row>
    <row r="69" spans="1:13" x14ac:dyDescent="0.3">
      <c r="A69" s="1" t="s">
        <v>5917</v>
      </c>
      <c r="B69" s="1" t="s">
        <v>18</v>
      </c>
      <c r="C69" s="1" t="s">
        <v>29</v>
      </c>
      <c r="D69" s="1" t="s">
        <v>5223</v>
      </c>
      <c r="E69" s="1" t="s">
        <v>5400</v>
      </c>
      <c r="F69" s="1" t="s">
        <v>5401</v>
      </c>
      <c r="G69" s="1" t="s">
        <v>29</v>
      </c>
      <c r="H69" s="1" t="s">
        <v>3664</v>
      </c>
      <c r="I69" s="1" t="s">
        <v>3665</v>
      </c>
      <c r="J69" s="1" t="s">
        <v>29</v>
      </c>
      <c r="K69" s="1" t="s">
        <v>29</v>
      </c>
      <c r="L69" s="1" t="s">
        <v>5228</v>
      </c>
      <c r="M69" s="1" t="s">
        <v>5229</v>
      </c>
    </row>
    <row r="70" spans="1:13" x14ac:dyDescent="0.3">
      <c r="A70" s="1" t="s">
        <v>5918</v>
      </c>
      <c r="B70" s="1" t="s">
        <v>18</v>
      </c>
      <c r="C70" s="1" t="s">
        <v>809</v>
      </c>
      <c r="D70" s="1" t="s">
        <v>1164</v>
      </c>
      <c r="E70" s="1" t="s">
        <v>813</v>
      </c>
      <c r="F70" s="1" t="s">
        <v>814</v>
      </c>
      <c r="G70" s="1" t="s">
        <v>5402</v>
      </c>
      <c r="H70" s="1" t="s">
        <v>399</v>
      </c>
      <c r="I70" s="1" t="s">
        <v>400</v>
      </c>
      <c r="J70" s="1" t="s">
        <v>29</v>
      </c>
      <c r="K70" s="1" t="s">
        <v>29</v>
      </c>
      <c r="L70" s="1" t="s">
        <v>817</v>
      </c>
      <c r="M70" s="1" t="s">
        <v>818</v>
      </c>
    </row>
    <row r="71" spans="1:13" x14ac:dyDescent="0.3">
      <c r="A71" s="1" t="s">
        <v>5919</v>
      </c>
      <c r="B71" s="1" t="s">
        <v>18</v>
      </c>
      <c r="C71" s="1" t="s">
        <v>5403</v>
      </c>
      <c r="D71" s="1" t="s">
        <v>5404</v>
      </c>
      <c r="E71" s="1" t="s">
        <v>5405</v>
      </c>
      <c r="F71" s="1" t="s">
        <v>5406</v>
      </c>
      <c r="G71" s="1" t="s">
        <v>29</v>
      </c>
      <c r="H71" s="1" t="s">
        <v>1031</v>
      </c>
      <c r="I71" s="1" t="s">
        <v>1032</v>
      </c>
      <c r="J71" s="1" t="s">
        <v>29</v>
      </c>
      <c r="K71" s="1" t="s">
        <v>29</v>
      </c>
      <c r="L71" s="1" t="s">
        <v>5407</v>
      </c>
      <c r="M71" s="1" t="s">
        <v>5408</v>
      </c>
    </row>
    <row r="72" spans="1:13" x14ac:dyDescent="0.3">
      <c r="A72" s="1" t="s">
        <v>5920</v>
      </c>
      <c r="B72" s="1" t="s">
        <v>18</v>
      </c>
      <c r="C72" s="1" t="s">
        <v>29</v>
      </c>
      <c r="D72" s="1" t="s">
        <v>4330</v>
      </c>
      <c r="E72" s="1" t="s">
        <v>5409</v>
      </c>
      <c r="F72" s="1" t="s">
        <v>5410</v>
      </c>
      <c r="G72" s="1" t="s">
        <v>5411</v>
      </c>
      <c r="H72" s="1" t="s">
        <v>5412</v>
      </c>
      <c r="I72" s="1" t="s">
        <v>5413</v>
      </c>
      <c r="J72" s="1" t="s">
        <v>5414</v>
      </c>
      <c r="K72" s="1" t="s">
        <v>5415</v>
      </c>
      <c r="L72" s="1" t="s">
        <v>29</v>
      </c>
      <c r="M72" s="1" t="s">
        <v>29</v>
      </c>
    </row>
    <row r="73" spans="1:13" x14ac:dyDescent="0.3">
      <c r="A73" s="1" t="s">
        <v>5921</v>
      </c>
      <c r="B73" s="1" t="s">
        <v>5416</v>
      </c>
      <c r="C73" s="1" t="s">
        <v>5417</v>
      </c>
      <c r="D73" s="1" t="s">
        <v>5418</v>
      </c>
      <c r="E73" s="1" t="s">
        <v>5419</v>
      </c>
      <c r="F73" s="1" t="s">
        <v>5420</v>
      </c>
      <c r="G73" s="1" t="s">
        <v>4772</v>
      </c>
      <c r="H73" s="1" t="s">
        <v>1135</v>
      </c>
      <c r="I73" s="1" t="s">
        <v>1136</v>
      </c>
      <c r="J73" s="1" t="s">
        <v>5421</v>
      </c>
      <c r="K73" s="1" t="s">
        <v>5422</v>
      </c>
      <c r="L73" s="1" t="s">
        <v>29</v>
      </c>
      <c r="M73" s="1" t="s">
        <v>29</v>
      </c>
    </row>
    <row r="74" spans="1:13" x14ac:dyDescent="0.3">
      <c r="A74" s="1" t="s">
        <v>5922</v>
      </c>
      <c r="B74" s="1" t="s">
        <v>18</v>
      </c>
      <c r="C74" s="1" t="s">
        <v>5423</v>
      </c>
      <c r="D74" s="1" t="s">
        <v>5424</v>
      </c>
      <c r="E74" s="1" t="s">
        <v>3833</v>
      </c>
      <c r="F74" s="1" t="s">
        <v>3834</v>
      </c>
      <c r="G74" s="1" t="s">
        <v>329</v>
      </c>
      <c r="H74" s="1" t="s">
        <v>857</v>
      </c>
      <c r="I74" s="1" t="s">
        <v>858</v>
      </c>
      <c r="J74" s="1" t="s">
        <v>29</v>
      </c>
      <c r="K74" s="1" t="s">
        <v>29</v>
      </c>
      <c r="L74" s="1" t="s">
        <v>29</v>
      </c>
      <c r="M74" s="1" t="s">
        <v>29</v>
      </c>
    </row>
    <row r="75" spans="1:13" x14ac:dyDescent="0.3">
      <c r="A75" s="1" t="s">
        <v>5923</v>
      </c>
      <c r="B75" s="1" t="s">
        <v>29</v>
      </c>
      <c r="C75" s="1" t="s">
        <v>29</v>
      </c>
      <c r="D75" s="1" t="s">
        <v>29</v>
      </c>
      <c r="E75" s="1" t="s">
        <v>29</v>
      </c>
      <c r="F75" s="1" t="s">
        <v>29</v>
      </c>
      <c r="G75" s="1" t="s">
        <v>29</v>
      </c>
      <c r="H75" s="1" t="s">
        <v>29</v>
      </c>
      <c r="I75" s="1" t="s">
        <v>29</v>
      </c>
      <c r="J75" s="1" t="s">
        <v>29</v>
      </c>
      <c r="K75" s="1" t="s">
        <v>29</v>
      </c>
      <c r="L75" s="1" t="s">
        <v>29</v>
      </c>
      <c r="M75" s="1" t="s">
        <v>29</v>
      </c>
    </row>
    <row r="76" spans="1:13" x14ac:dyDescent="0.3">
      <c r="A76" s="1" t="s">
        <v>5924</v>
      </c>
      <c r="B76" s="1" t="s">
        <v>5425</v>
      </c>
      <c r="C76" s="1" t="s">
        <v>5403</v>
      </c>
      <c r="D76" s="1" t="s">
        <v>5426</v>
      </c>
      <c r="E76" s="1" t="s">
        <v>29</v>
      </c>
      <c r="F76" s="1" t="s">
        <v>29</v>
      </c>
      <c r="G76" s="1" t="s">
        <v>29</v>
      </c>
      <c r="H76" s="1" t="s">
        <v>29</v>
      </c>
      <c r="I76" s="1" t="s">
        <v>29</v>
      </c>
      <c r="J76" s="1" t="s">
        <v>29</v>
      </c>
      <c r="K76" s="1" t="s">
        <v>29</v>
      </c>
      <c r="L76" s="1" t="s">
        <v>5407</v>
      </c>
      <c r="M76" s="1" t="s">
        <v>5408</v>
      </c>
    </row>
    <row r="77" spans="1:13" x14ac:dyDescent="0.3">
      <c r="A77" s="1" t="s">
        <v>5925</v>
      </c>
      <c r="B77" s="1" t="s">
        <v>18</v>
      </c>
      <c r="C77" s="1" t="s">
        <v>29</v>
      </c>
      <c r="D77" s="1" t="s">
        <v>29</v>
      </c>
      <c r="E77" s="1" t="s">
        <v>5427</v>
      </c>
      <c r="F77" s="1" t="s">
        <v>5428</v>
      </c>
      <c r="G77" s="1" t="s">
        <v>1252</v>
      </c>
      <c r="H77" s="1" t="s">
        <v>5429</v>
      </c>
      <c r="I77" s="1" t="s">
        <v>5430</v>
      </c>
      <c r="J77" s="1" t="s">
        <v>5431</v>
      </c>
      <c r="K77" s="1" t="s">
        <v>5432</v>
      </c>
      <c r="L77" s="1" t="s">
        <v>29</v>
      </c>
      <c r="M77" s="1" t="s">
        <v>29</v>
      </c>
    </row>
    <row r="78" spans="1:13" x14ac:dyDescent="0.3">
      <c r="A78" s="1" t="s">
        <v>5926</v>
      </c>
      <c r="B78" s="1" t="s">
        <v>4558</v>
      </c>
      <c r="C78" s="1" t="s">
        <v>29</v>
      </c>
      <c r="D78" s="1" t="s">
        <v>5433</v>
      </c>
      <c r="E78" s="1" t="s">
        <v>4559</v>
      </c>
      <c r="F78" s="1" t="s">
        <v>4560</v>
      </c>
      <c r="G78" s="1" t="s">
        <v>4562</v>
      </c>
      <c r="H78" s="1" t="s">
        <v>29</v>
      </c>
      <c r="I78" s="1" t="s">
        <v>29</v>
      </c>
      <c r="J78" s="1" t="s">
        <v>29</v>
      </c>
      <c r="K78" s="1" t="s">
        <v>29</v>
      </c>
      <c r="L78" s="1" t="s">
        <v>29</v>
      </c>
      <c r="M78" s="1" t="s">
        <v>29</v>
      </c>
    </row>
    <row r="79" spans="1:13" x14ac:dyDescent="0.3">
      <c r="A79" s="1" t="s">
        <v>5927</v>
      </c>
      <c r="B79" s="1" t="s">
        <v>5434</v>
      </c>
      <c r="C79" s="1" t="s">
        <v>5435</v>
      </c>
      <c r="D79" s="1" t="s">
        <v>5436</v>
      </c>
      <c r="E79" s="1" t="s">
        <v>5437</v>
      </c>
      <c r="F79" s="1" t="s">
        <v>5438</v>
      </c>
      <c r="G79" s="1" t="s">
        <v>5439</v>
      </c>
      <c r="H79" s="1" t="s">
        <v>5440</v>
      </c>
      <c r="I79" s="1" t="s">
        <v>5441</v>
      </c>
      <c r="J79" s="1" t="s">
        <v>29</v>
      </c>
      <c r="K79" s="1" t="s">
        <v>29</v>
      </c>
      <c r="L79" s="1" t="s">
        <v>5442</v>
      </c>
      <c r="M79" s="1" t="s">
        <v>5443</v>
      </c>
    </row>
    <row r="80" spans="1:13" x14ac:dyDescent="0.3">
      <c r="A80" s="1" t="s">
        <v>5928</v>
      </c>
      <c r="B80" s="1" t="s">
        <v>5444</v>
      </c>
      <c r="C80" s="1" t="s">
        <v>5445</v>
      </c>
      <c r="D80" s="1" t="s">
        <v>5446</v>
      </c>
      <c r="E80" s="1" t="s">
        <v>29</v>
      </c>
      <c r="F80" s="1" t="s">
        <v>29</v>
      </c>
      <c r="G80" s="1" t="s">
        <v>29</v>
      </c>
      <c r="H80" s="1" t="s">
        <v>29</v>
      </c>
      <c r="I80" s="1" t="s">
        <v>29</v>
      </c>
      <c r="J80" s="1" t="s">
        <v>29</v>
      </c>
      <c r="K80" s="1" t="s">
        <v>29</v>
      </c>
      <c r="L80" s="1" t="s">
        <v>29</v>
      </c>
      <c r="M80" s="1" t="s">
        <v>29</v>
      </c>
    </row>
    <row r="81" spans="1:13" x14ac:dyDescent="0.3">
      <c r="A81" s="1" t="s">
        <v>5929</v>
      </c>
      <c r="B81" s="1" t="s">
        <v>5930</v>
      </c>
      <c r="C81" s="1" t="s">
        <v>5447</v>
      </c>
      <c r="D81" s="1" t="s">
        <v>5448</v>
      </c>
      <c r="E81" s="1" t="s">
        <v>5449</v>
      </c>
      <c r="F81" s="1" t="s">
        <v>5450</v>
      </c>
      <c r="G81" s="1" t="s">
        <v>5451</v>
      </c>
      <c r="H81" s="1" t="s">
        <v>5452</v>
      </c>
      <c r="I81" s="1" t="s">
        <v>5453</v>
      </c>
      <c r="J81" s="1" t="s">
        <v>29</v>
      </c>
      <c r="K81" s="1" t="s">
        <v>29</v>
      </c>
      <c r="L81" s="1" t="s">
        <v>29</v>
      </c>
      <c r="M81" s="1" t="s">
        <v>29</v>
      </c>
    </row>
    <row r="82" spans="1:13" x14ac:dyDescent="0.3">
      <c r="A82" s="1" t="s">
        <v>5931</v>
      </c>
      <c r="B82" s="1" t="s">
        <v>18</v>
      </c>
      <c r="C82" s="1" t="s">
        <v>29</v>
      </c>
      <c r="D82" s="1" t="s">
        <v>5454</v>
      </c>
      <c r="E82" s="1" t="s">
        <v>29</v>
      </c>
      <c r="F82" s="1" t="s">
        <v>29</v>
      </c>
      <c r="G82" s="1" t="s">
        <v>29</v>
      </c>
      <c r="H82" s="1" t="s">
        <v>29</v>
      </c>
      <c r="I82" s="1" t="s">
        <v>29</v>
      </c>
      <c r="J82" s="1" t="s">
        <v>29</v>
      </c>
      <c r="K82" s="1" t="s">
        <v>29</v>
      </c>
      <c r="L82" s="1" t="s">
        <v>29</v>
      </c>
      <c r="M82" s="1" t="s">
        <v>29</v>
      </c>
    </row>
    <row r="83" spans="1:13" x14ac:dyDescent="0.3">
      <c r="A83" s="1" t="s">
        <v>5932</v>
      </c>
      <c r="B83" s="1" t="s">
        <v>18</v>
      </c>
      <c r="C83" s="1" t="s">
        <v>29</v>
      </c>
      <c r="D83" s="1" t="s">
        <v>29</v>
      </c>
      <c r="E83" s="1" t="s">
        <v>29</v>
      </c>
      <c r="F83" s="1" t="s">
        <v>29</v>
      </c>
      <c r="G83" s="1" t="s">
        <v>29</v>
      </c>
      <c r="H83" s="1" t="s">
        <v>29</v>
      </c>
      <c r="I83" s="1" t="s">
        <v>29</v>
      </c>
      <c r="J83" s="1" t="s">
        <v>29</v>
      </c>
      <c r="K83" s="1" t="s">
        <v>29</v>
      </c>
      <c r="L83" s="1" t="s">
        <v>29</v>
      </c>
      <c r="M83" s="1" t="s">
        <v>29</v>
      </c>
    </row>
    <row r="84" spans="1:13" x14ac:dyDescent="0.3">
      <c r="A84" s="1" t="s">
        <v>5933</v>
      </c>
      <c r="B84" s="1" t="s">
        <v>5455</v>
      </c>
      <c r="C84" s="1" t="s">
        <v>5403</v>
      </c>
      <c r="D84" s="1" t="s">
        <v>5456</v>
      </c>
      <c r="E84" s="1" t="s">
        <v>5457</v>
      </c>
      <c r="F84" s="1" t="s">
        <v>5458</v>
      </c>
      <c r="G84" s="1" t="s">
        <v>5459</v>
      </c>
      <c r="H84" s="1" t="s">
        <v>5460</v>
      </c>
      <c r="I84" s="1" t="s">
        <v>5461</v>
      </c>
      <c r="J84" s="1" t="s">
        <v>29</v>
      </c>
      <c r="K84" s="1" t="s">
        <v>29</v>
      </c>
      <c r="L84" s="1" t="s">
        <v>5407</v>
      </c>
      <c r="M84" s="1" t="s">
        <v>5408</v>
      </c>
    </row>
    <row r="85" spans="1:13" x14ac:dyDescent="0.3">
      <c r="A85" s="1" t="s">
        <v>5934</v>
      </c>
      <c r="B85" s="1" t="s">
        <v>18</v>
      </c>
      <c r="C85" s="1" t="s">
        <v>29</v>
      </c>
      <c r="D85" s="1" t="s">
        <v>29</v>
      </c>
      <c r="E85" s="1" t="s">
        <v>5462</v>
      </c>
      <c r="F85" s="1" t="s">
        <v>5463</v>
      </c>
      <c r="G85" s="1" t="s">
        <v>5464</v>
      </c>
      <c r="H85" s="1" t="s">
        <v>5465</v>
      </c>
      <c r="I85" s="1" t="s">
        <v>5466</v>
      </c>
      <c r="J85" s="1" t="s">
        <v>5467</v>
      </c>
      <c r="K85" s="1" t="s">
        <v>5468</v>
      </c>
      <c r="L85" s="1" t="s">
        <v>29</v>
      </c>
      <c r="M85" s="1" t="s">
        <v>29</v>
      </c>
    </row>
    <row r="86" spans="1:13" x14ac:dyDescent="0.3">
      <c r="A86" s="1" t="s">
        <v>5935</v>
      </c>
      <c r="B86" s="1" t="s">
        <v>5469</v>
      </c>
      <c r="C86" s="1" t="s">
        <v>5470</v>
      </c>
      <c r="D86" s="1" t="s">
        <v>5471</v>
      </c>
      <c r="E86" s="1" t="s">
        <v>5472</v>
      </c>
      <c r="F86" s="1" t="s">
        <v>5473</v>
      </c>
      <c r="G86" s="1" t="s">
        <v>5474</v>
      </c>
      <c r="H86" s="1" t="s">
        <v>5475</v>
      </c>
      <c r="I86" s="1" t="s">
        <v>5476</v>
      </c>
      <c r="J86" s="1" t="s">
        <v>29</v>
      </c>
      <c r="K86" s="1" t="s">
        <v>29</v>
      </c>
      <c r="L86" s="1" t="s">
        <v>29</v>
      </c>
      <c r="M86" s="1" t="s">
        <v>29</v>
      </c>
    </row>
    <row r="87" spans="1:13" x14ac:dyDescent="0.3">
      <c r="A87" s="1" t="s">
        <v>5936</v>
      </c>
      <c r="B87" s="1" t="s">
        <v>18</v>
      </c>
      <c r="C87" s="1" t="s">
        <v>29</v>
      </c>
      <c r="D87" s="1" t="s">
        <v>5477</v>
      </c>
      <c r="E87" s="1" t="s">
        <v>5478</v>
      </c>
      <c r="F87" s="1" t="s">
        <v>5479</v>
      </c>
      <c r="G87" s="1" t="s">
        <v>5480</v>
      </c>
      <c r="H87" s="1" t="s">
        <v>5481</v>
      </c>
      <c r="I87" s="1" t="s">
        <v>5482</v>
      </c>
      <c r="J87" s="1" t="s">
        <v>29</v>
      </c>
      <c r="K87" s="1" t="s">
        <v>29</v>
      </c>
      <c r="L87" s="1" t="s">
        <v>29</v>
      </c>
      <c r="M87" s="1" t="s">
        <v>29</v>
      </c>
    </row>
    <row r="88" spans="1:13" x14ac:dyDescent="0.3">
      <c r="A88" s="1" t="s">
        <v>5937</v>
      </c>
      <c r="B88" s="1" t="s">
        <v>29</v>
      </c>
      <c r="C88" s="1" t="s">
        <v>29</v>
      </c>
      <c r="D88" s="1" t="s">
        <v>29</v>
      </c>
      <c r="E88" s="1" t="s">
        <v>29</v>
      </c>
      <c r="F88" s="1" t="s">
        <v>29</v>
      </c>
      <c r="G88" s="1" t="s">
        <v>29</v>
      </c>
      <c r="H88" s="1" t="s">
        <v>29</v>
      </c>
      <c r="I88" s="1" t="s">
        <v>29</v>
      </c>
      <c r="J88" s="1" t="s">
        <v>29</v>
      </c>
      <c r="K88" s="1" t="s">
        <v>29</v>
      </c>
      <c r="L88" s="1" t="s">
        <v>29</v>
      </c>
      <c r="M88" s="1" t="s">
        <v>29</v>
      </c>
    </row>
    <row r="89" spans="1:13" x14ac:dyDescent="0.3">
      <c r="A89" s="1" t="s">
        <v>5938</v>
      </c>
      <c r="B89" s="1" t="s">
        <v>18</v>
      </c>
      <c r="C89" s="1" t="s">
        <v>29</v>
      </c>
      <c r="D89" s="1" t="s">
        <v>4889</v>
      </c>
      <c r="E89" s="1" t="s">
        <v>5483</v>
      </c>
      <c r="F89" s="1" t="s">
        <v>5484</v>
      </c>
      <c r="G89" s="1" t="s">
        <v>5485</v>
      </c>
      <c r="H89" s="1" t="s">
        <v>5486</v>
      </c>
      <c r="I89" s="1" t="s">
        <v>5487</v>
      </c>
      <c r="J89" s="1" t="s">
        <v>1349</v>
      </c>
      <c r="K89" s="1" t="s">
        <v>1350</v>
      </c>
      <c r="L89" s="1" t="s">
        <v>342</v>
      </c>
      <c r="M89" s="1" t="s">
        <v>343</v>
      </c>
    </row>
    <row r="90" spans="1:13" x14ac:dyDescent="0.3">
      <c r="A90" s="1" t="s">
        <v>5939</v>
      </c>
      <c r="B90" s="1" t="s">
        <v>5488</v>
      </c>
      <c r="C90" s="1" t="s">
        <v>5489</v>
      </c>
      <c r="D90" s="1" t="s">
        <v>5490</v>
      </c>
      <c r="E90" s="1" t="s">
        <v>5491</v>
      </c>
      <c r="F90" s="1" t="s">
        <v>5492</v>
      </c>
      <c r="G90" s="1" t="s">
        <v>5493</v>
      </c>
      <c r="H90" s="1" t="s">
        <v>5494</v>
      </c>
      <c r="I90" s="1" t="s">
        <v>5495</v>
      </c>
      <c r="J90" s="1" t="s">
        <v>5496</v>
      </c>
      <c r="K90" s="1" t="s">
        <v>5497</v>
      </c>
      <c r="L90" s="1" t="s">
        <v>5498</v>
      </c>
      <c r="M90" s="1" t="s">
        <v>818</v>
      </c>
    </row>
    <row r="91" spans="1:13" x14ac:dyDescent="0.3">
      <c r="A91" s="1" t="s">
        <v>5940</v>
      </c>
      <c r="B91" s="1" t="s">
        <v>156</v>
      </c>
      <c r="C91" s="1" t="s">
        <v>29</v>
      </c>
      <c r="D91" s="1" t="s">
        <v>29</v>
      </c>
      <c r="E91" s="1" t="s">
        <v>4162</v>
      </c>
      <c r="F91" s="1" t="s">
        <v>4163</v>
      </c>
      <c r="G91" s="1" t="s">
        <v>70</v>
      </c>
      <c r="H91" s="1" t="s">
        <v>29</v>
      </c>
      <c r="I91" s="1" t="s">
        <v>29</v>
      </c>
      <c r="J91" s="1" t="s">
        <v>29</v>
      </c>
      <c r="K91" s="1" t="s">
        <v>29</v>
      </c>
      <c r="L91" s="1" t="s">
        <v>29</v>
      </c>
      <c r="M91" s="1" t="s">
        <v>29</v>
      </c>
    </row>
    <row r="92" spans="1:13" x14ac:dyDescent="0.3">
      <c r="A92" s="1" t="s">
        <v>5941</v>
      </c>
      <c r="B92" s="1" t="s">
        <v>5499</v>
      </c>
      <c r="C92" s="1" t="s">
        <v>763</v>
      </c>
      <c r="D92" s="1" t="s">
        <v>766</v>
      </c>
      <c r="E92" s="1" t="s">
        <v>5500</v>
      </c>
      <c r="F92" s="1" t="s">
        <v>5501</v>
      </c>
      <c r="G92" s="1" t="s">
        <v>5502</v>
      </c>
      <c r="H92" s="1" t="s">
        <v>3368</v>
      </c>
      <c r="I92" s="1" t="s">
        <v>3369</v>
      </c>
      <c r="J92" s="1" t="s">
        <v>29</v>
      </c>
      <c r="K92" s="1" t="s">
        <v>29</v>
      </c>
      <c r="L92" s="1" t="s">
        <v>773</v>
      </c>
      <c r="M92" s="1" t="s">
        <v>774</v>
      </c>
    </row>
    <row r="93" spans="1:13" x14ac:dyDescent="0.3">
      <c r="A93" s="1" t="s">
        <v>5942</v>
      </c>
      <c r="B93" s="1" t="s">
        <v>18</v>
      </c>
      <c r="C93" s="1" t="s">
        <v>29</v>
      </c>
      <c r="D93" s="1" t="s">
        <v>29</v>
      </c>
      <c r="E93" s="1" t="s">
        <v>5503</v>
      </c>
      <c r="F93" s="1" t="s">
        <v>5504</v>
      </c>
      <c r="G93" s="1" t="s">
        <v>5505</v>
      </c>
      <c r="H93" s="1" t="s">
        <v>299</v>
      </c>
      <c r="I93" s="1" t="s">
        <v>300</v>
      </c>
      <c r="J93" s="1" t="s">
        <v>5506</v>
      </c>
      <c r="K93" s="1" t="s">
        <v>5507</v>
      </c>
      <c r="L93" s="1" t="s">
        <v>29</v>
      </c>
      <c r="M93" s="1" t="s">
        <v>29</v>
      </c>
    </row>
    <row r="94" spans="1:13" x14ac:dyDescent="0.3">
      <c r="A94" s="1" t="s">
        <v>5943</v>
      </c>
      <c r="B94" s="1" t="s">
        <v>29</v>
      </c>
      <c r="C94" s="1" t="s">
        <v>29</v>
      </c>
      <c r="D94" s="1" t="s">
        <v>29</v>
      </c>
      <c r="E94" s="1" t="s">
        <v>29</v>
      </c>
      <c r="F94" s="1" t="s">
        <v>29</v>
      </c>
      <c r="G94" s="1" t="s">
        <v>29</v>
      </c>
      <c r="H94" s="1" t="s">
        <v>29</v>
      </c>
      <c r="I94" s="1" t="s">
        <v>29</v>
      </c>
      <c r="J94" s="1" t="s">
        <v>29</v>
      </c>
      <c r="K94" s="1" t="s">
        <v>29</v>
      </c>
      <c r="L94" s="1" t="s">
        <v>29</v>
      </c>
      <c r="M94" s="1" t="s">
        <v>29</v>
      </c>
    </row>
    <row r="95" spans="1:13" x14ac:dyDescent="0.3">
      <c r="A95" s="1" t="s">
        <v>5944</v>
      </c>
      <c r="B95" s="1" t="s">
        <v>18</v>
      </c>
      <c r="C95" s="1" t="s">
        <v>809</v>
      </c>
      <c r="D95" s="1" t="s">
        <v>5508</v>
      </c>
      <c r="E95" s="1" t="s">
        <v>813</v>
      </c>
      <c r="F95" s="1" t="s">
        <v>814</v>
      </c>
      <c r="G95" s="1" t="s">
        <v>816</v>
      </c>
      <c r="H95" s="1" t="s">
        <v>399</v>
      </c>
      <c r="I95" s="1" t="s">
        <v>400</v>
      </c>
      <c r="J95" s="1" t="s">
        <v>29</v>
      </c>
      <c r="K95" s="1" t="s">
        <v>29</v>
      </c>
      <c r="L95" s="1" t="s">
        <v>817</v>
      </c>
      <c r="M95" s="1" t="s">
        <v>818</v>
      </c>
    </row>
    <row r="96" spans="1:13" x14ac:dyDescent="0.3">
      <c r="A96" s="1" t="s">
        <v>5945</v>
      </c>
      <c r="B96" s="1" t="s">
        <v>18</v>
      </c>
      <c r="C96" s="1" t="s">
        <v>5509</v>
      </c>
      <c r="D96" s="1" t="s">
        <v>5510</v>
      </c>
      <c r="E96" s="1" t="s">
        <v>29</v>
      </c>
      <c r="F96" s="1" t="s">
        <v>29</v>
      </c>
      <c r="G96" s="1" t="s">
        <v>29</v>
      </c>
      <c r="H96" s="1" t="s">
        <v>29</v>
      </c>
      <c r="I96" s="1" t="s">
        <v>29</v>
      </c>
      <c r="J96" s="1" t="s">
        <v>29</v>
      </c>
      <c r="K96" s="1" t="s">
        <v>29</v>
      </c>
      <c r="L96" s="1" t="s">
        <v>5511</v>
      </c>
      <c r="M96" s="1" t="s">
        <v>343</v>
      </c>
    </row>
    <row r="97" spans="1:13" x14ac:dyDescent="0.3">
      <c r="A97" s="1" t="s">
        <v>5946</v>
      </c>
      <c r="B97" s="1" t="s">
        <v>18</v>
      </c>
      <c r="C97" s="1" t="s">
        <v>29</v>
      </c>
      <c r="D97" s="1" t="s">
        <v>29</v>
      </c>
      <c r="E97" s="1" t="s">
        <v>29</v>
      </c>
      <c r="F97" s="1" t="s">
        <v>29</v>
      </c>
      <c r="G97" s="1" t="s">
        <v>29</v>
      </c>
      <c r="H97" s="1" t="s">
        <v>29</v>
      </c>
      <c r="I97" s="1" t="s">
        <v>29</v>
      </c>
      <c r="J97" s="1" t="s">
        <v>29</v>
      </c>
      <c r="K97" s="1" t="s">
        <v>29</v>
      </c>
      <c r="L97" s="1" t="s">
        <v>29</v>
      </c>
      <c r="M97" s="1" t="s">
        <v>29</v>
      </c>
    </row>
    <row r="98" spans="1:13" x14ac:dyDescent="0.3">
      <c r="A98" s="1" t="s">
        <v>5947</v>
      </c>
      <c r="B98" s="1" t="s">
        <v>5512</v>
      </c>
      <c r="C98" s="1" t="s">
        <v>5513</v>
      </c>
      <c r="D98" s="1" t="s">
        <v>5514</v>
      </c>
      <c r="E98" s="1" t="s">
        <v>5515</v>
      </c>
      <c r="F98" s="1" t="s">
        <v>5516</v>
      </c>
      <c r="G98" s="1" t="s">
        <v>2762</v>
      </c>
      <c r="H98" s="1" t="s">
        <v>5517</v>
      </c>
      <c r="I98" s="1" t="s">
        <v>5518</v>
      </c>
      <c r="J98" s="1" t="s">
        <v>2765</v>
      </c>
      <c r="K98" s="1" t="s">
        <v>2766</v>
      </c>
      <c r="L98" s="1" t="s">
        <v>29</v>
      </c>
      <c r="M98" s="1" t="s">
        <v>29</v>
      </c>
    </row>
    <row r="99" spans="1:13" x14ac:dyDescent="0.3">
      <c r="A99" s="1" t="s">
        <v>5948</v>
      </c>
      <c r="B99" s="1" t="s">
        <v>18</v>
      </c>
      <c r="C99" s="1" t="s">
        <v>5519</v>
      </c>
      <c r="D99" s="1" t="s">
        <v>5520</v>
      </c>
      <c r="E99" s="1" t="s">
        <v>5521</v>
      </c>
      <c r="F99" s="1" t="s">
        <v>5522</v>
      </c>
      <c r="G99" s="1" t="s">
        <v>5523</v>
      </c>
      <c r="H99" s="1" t="s">
        <v>5524</v>
      </c>
      <c r="I99" s="1" t="s">
        <v>5525</v>
      </c>
      <c r="J99" s="1" t="s">
        <v>29</v>
      </c>
      <c r="K99" s="1" t="s">
        <v>29</v>
      </c>
      <c r="L99" s="1" t="s">
        <v>5526</v>
      </c>
      <c r="M99" s="1" t="s">
        <v>5527</v>
      </c>
    </row>
    <row r="100" spans="1:13" x14ac:dyDescent="0.3">
      <c r="A100" s="1" t="s">
        <v>5949</v>
      </c>
      <c r="B100" s="1" t="s">
        <v>5528</v>
      </c>
      <c r="C100" s="1" t="s">
        <v>5529</v>
      </c>
      <c r="D100" s="1" t="s">
        <v>5530</v>
      </c>
      <c r="E100" s="1" t="s">
        <v>3212</v>
      </c>
      <c r="F100" s="1" t="s">
        <v>3213</v>
      </c>
      <c r="G100" s="1" t="s">
        <v>29</v>
      </c>
      <c r="H100" s="1" t="s">
        <v>1280</v>
      </c>
      <c r="I100" s="1" t="s">
        <v>1281</v>
      </c>
      <c r="J100" s="1" t="s">
        <v>29</v>
      </c>
      <c r="K100" s="1" t="s">
        <v>29</v>
      </c>
      <c r="L100" s="1" t="s">
        <v>29</v>
      </c>
      <c r="M100" s="1" t="s">
        <v>29</v>
      </c>
    </row>
    <row r="101" spans="1:13" x14ac:dyDescent="0.3">
      <c r="A101" s="1" t="s">
        <v>5950</v>
      </c>
      <c r="B101" s="1" t="s">
        <v>18</v>
      </c>
      <c r="C101" s="1" t="s">
        <v>1823</v>
      </c>
      <c r="D101" s="1" t="s">
        <v>1826</v>
      </c>
      <c r="E101" s="1" t="s">
        <v>1827</v>
      </c>
      <c r="F101" s="1" t="s">
        <v>1828</v>
      </c>
      <c r="G101" s="1" t="s">
        <v>92</v>
      </c>
      <c r="H101" s="1" t="s">
        <v>61</v>
      </c>
      <c r="I101" s="1" t="s">
        <v>62</v>
      </c>
      <c r="J101" s="1" t="s">
        <v>1334</v>
      </c>
      <c r="K101" s="1" t="s">
        <v>1335</v>
      </c>
      <c r="L101" s="1" t="s">
        <v>1829</v>
      </c>
      <c r="M101" s="1" t="s">
        <v>1830</v>
      </c>
    </row>
    <row r="102" spans="1:13" x14ac:dyDescent="0.3">
      <c r="A102" s="1" t="s">
        <v>5951</v>
      </c>
      <c r="B102" s="1" t="s">
        <v>18</v>
      </c>
      <c r="C102" s="1" t="s">
        <v>29</v>
      </c>
      <c r="D102" s="1" t="s">
        <v>29</v>
      </c>
      <c r="E102" s="1" t="s">
        <v>29</v>
      </c>
      <c r="F102" s="1" t="s">
        <v>29</v>
      </c>
      <c r="G102" s="1" t="s">
        <v>29</v>
      </c>
      <c r="H102" s="1" t="s">
        <v>29</v>
      </c>
      <c r="I102" s="1" t="s">
        <v>29</v>
      </c>
      <c r="J102" s="1" t="s">
        <v>29</v>
      </c>
      <c r="K102" s="1" t="s">
        <v>29</v>
      </c>
      <c r="L102" s="1" t="s">
        <v>29</v>
      </c>
      <c r="M102" s="1" t="s">
        <v>29</v>
      </c>
    </row>
    <row r="103" spans="1:13" x14ac:dyDescent="0.3">
      <c r="A103" s="1" t="s">
        <v>5952</v>
      </c>
      <c r="B103" s="1" t="s">
        <v>5531</v>
      </c>
      <c r="C103" s="1" t="s">
        <v>29</v>
      </c>
      <c r="D103" s="1" t="s">
        <v>5532</v>
      </c>
      <c r="E103" s="1" t="s">
        <v>2933</v>
      </c>
      <c r="F103" s="1" t="s">
        <v>2934</v>
      </c>
      <c r="G103" s="1" t="s">
        <v>29</v>
      </c>
      <c r="H103" s="1" t="s">
        <v>399</v>
      </c>
      <c r="I103" s="1" t="s">
        <v>400</v>
      </c>
      <c r="J103" s="1" t="s">
        <v>29</v>
      </c>
      <c r="K103" s="1" t="s">
        <v>29</v>
      </c>
      <c r="L103" s="1" t="s">
        <v>29</v>
      </c>
      <c r="M103" s="1" t="s">
        <v>29</v>
      </c>
    </row>
    <row r="104" spans="1:13" x14ac:dyDescent="0.3">
      <c r="A104" s="1" t="s">
        <v>5953</v>
      </c>
      <c r="B104" s="1" t="s">
        <v>29</v>
      </c>
      <c r="C104" s="1" t="s">
        <v>29</v>
      </c>
      <c r="D104" s="1" t="s">
        <v>29</v>
      </c>
      <c r="E104" s="1" t="s">
        <v>5533</v>
      </c>
      <c r="F104" s="1" t="s">
        <v>5534</v>
      </c>
      <c r="G104" s="1" t="s">
        <v>29</v>
      </c>
      <c r="H104" s="1" t="s">
        <v>5535</v>
      </c>
      <c r="I104" s="1" t="s">
        <v>5536</v>
      </c>
      <c r="J104" s="1" t="s">
        <v>1754</v>
      </c>
      <c r="K104" s="1" t="s">
        <v>1755</v>
      </c>
      <c r="L104" s="1" t="s">
        <v>29</v>
      </c>
      <c r="M104" s="1" t="s">
        <v>29</v>
      </c>
    </row>
    <row r="105" spans="1:13" x14ac:dyDescent="0.3">
      <c r="A105" s="1" t="s">
        <v>5954</v>
      </c>
      <c r="B105" s="1" t="s">
        <v>18</v>
      </c>
      <c r="C105" s="1" t="s">
        <v>5537</v>
      </c>
      <c r="D105" s="1" t="s">
        <v>5538</v>
      </c>
      <c r="E105" s="1" t="s">
        <v>29</v>
      </c>
      <c r="F105" s="1" t="s">
        <v>29</v>
      </c>
      <c r="G105" s="1" t="s">
        <v>29</v>
      </c>
      <c r="H105" s="1" t="s">
        <v>29</v>
      </c>
      <c r="I105" s="1" t="s">
        <v>29</v>
      </c>
      <c r="J105" s="1" t="s">
        <v>29</v>
      </c>
      <c r="K105" s="1" t="s">
        <v>29</v>
      </c>
      <c r="L105" s="1" t="s">
        <v>5539</v>
      </c>
      <c r="M105" s="1" t="s">
        <v>818</v>
      </c>
    </row>
    <row r="106" spans="1:13" x14ac:dyDescent="0.3">
      <c r="A106" s="1" t="s">
        <v>5955</v>
      </c>
      <c r="B106" s="1" t="s">
        <v>18</v>
      </c>
      <c r="C106" s="1" t="s">
        <v>5417</v>
      </c>
      <c r="D106" s="1" t="s">
        <v>5418</v>
      </c>
      <c r="E106" s="1" t="s">
        <v>5540</v>
      </c>
      <c r="F106" s="1" t="s">
        <v>5541</v>
      </c>
      <c r="G106" s="1" t="s">
        <v>4772</v>
      </c>
      <c r="H106" s="1" t="s">
        <v>1135</v>
      </c>
      <c r="I106" s="1" t="s">
        <v>1136</v>
      </c>
      <c r="J106" s="1" t="s">
        <v>5542</v>
      </c>
      <c r="K106" s="1" t="s">
        <v>5543</v>
      </c>
      <c r="L106" s="1" t="s">
        <v>29</v>
      </c>
      <c r="M106" s="1" t="s">
        <v>29</v>
      </c>
    </row>
    <row r="107" spans="1:13" x14ac:dyDescent="0.3">
      <c r="A107" s="1" t="s">
        <v>5956</v>
      </c>
      <c r="B107" s="1" t="s">
        <v>5544</v>
      </c>
      <c r="C107" s="1" t="s">
        <v>29</v>
      </c>
      <c r="D107" s="1" t="s">
        <v>5545</v>
      </c>
      <c r="E107" s="1" t="s">
        <v>5546</v>
      </c>
      <c r="F107" s="1" t="s">
        <v>5547</v>
      </c>
      <c r="G107" s="1" t="s">
        <v>5548</v>
      </c>
      <c r="H107" s="1" t="s">
        <v>1591</v>
      </c>
      <c r="I107" s="1" t="s">
        <v>1592</v>
      </c>
      <c r="J107" s="1" t="s">
        <v>1593</v>
      </c>
      <c r="K107" s="1" t="s">
        <v>1594</v>
      </c>
      <c r="L107" s="1" t="s">
        <v>29</v>
      </c>
      <c r="M107" s="1" t="s">
        <v>29</v>
      </c>
    </row>
    <row r="108" spans="1:13" x14ac:dyDescent="0.3">
      <c r="A108" s="1" t="s">
        <v>5957</v>
      </c>
      <c r="B108" s="1" t="s">
        <v>18</v>
      </c>
      <c r="C108" s="1" t="s">
        <v>29</v>
      </c>
      <c r="D108" s="1" t="s">
        <v>29</v>
      </c>
      <c r="E108" s="1" t="s">
        <v>29</v>
      </c>
      <c r="F108" s="1" t="s">
        <v>29</v>
      </c>
      <c r="G108" s="1" t="s">
        <v>29</v>
      </c>
      <c r="H108" s="1" t="s">
        <v>29</v>
      </c>
      <c r="I108" s="1" t="s">
        <v>29</v>
      </c>
      <c r="J108" s="1" t="s">
        <v>29</v>
      </c>
      <c r="K108" s="1" t="s">
        <v>29</v>
      </c>
      <c r="L108" s="1" t="s">
        <v>29</v>
      </c>
      <c r="M108" s="1" t="s">
        <v>29</v>
      </c>
    </row>
    <row r="109" spans="1:13" x14ac:dyDescent="0.3">
      <c r="A109" s="1" t="s">
        <v>5958</v>
      </c>
      <c r="B109" s="1" t="s">
        <v>5549</v>
      </c>
      <c r="C109" s="1" t="s">
        <v>29</v>
      </c>
      <c r="D109" s="1" t="s">
        <v>29</v>
      </c>
      <c r="E109" s="1" t="s">
        <v>29</v>
      </c>
      <c r="F109" s="1" t="s">
        <v>29</v>
      </c>
      <c r="G109" s="1" t="s">
        <v>29</v>
      </c>
      <c r="H109" s="1" t="s">
        <v>29</v>
      </c>
      <c r="I109" s="1" t="s">
        <v>29</v>
      </c>
      <c r="J109" s="1" t="s">
        <v>29</v>
      </c>
      <c r="K109" s="1" t="s">
        <v>29</v>
      </c>
      <c r="L109" s="1" t="s">
        <v>29</v>
      </c>
      <c r="M109" s="1" t="s">
        <v>29</v>
      </c>
    </row>
    <row r="110" spans="1:13" x14ac:dyDescent="0.3">
      <c r="A110" s="1" t="s">
        <v>5959</v>
      </c>
      <c r="B110" s="1" t="s">
        <v>18</v>
      </c>
      <c r="C110" s="1" t="s">
        <v>29</v>
      </c>
      <c r="D110" s="1" t="s">
        <v>29</v>
      </c>
      <c r="E110" s="1" t="s">
        <v>29</v>
      </c>
      <c r="F110" s="1" t="s">
        <v>29</v>
      </c>
      <c r="G110" s="1" t="s">
        <v>29</v>
      </c>
      <c r="H110" s="1" t="s">
        <v>29</v>
      </c>
      <c r="I110" s="1" t="s">
        <v>29</v>
      </c>
      <c r="J110" s="1" t="s">
        <v>29</v>
      </c>
      <c r="K110" s="1" t="s">
        <v>29</v>
      </c>
      <c r="L110" s="1" t="s">
        <v>29</v>
      </c>
      <c r="M110" s="1" t="s">
        <v>29</v>
      </c>
    </row>
    <row r="111" spans="1:13" x14ac:dyDescent="0.3">
      <c r="A111" s="1" t="s">
        <v>5960</v>
      </c>
      <c r="B111" s="1" t="s">
        <v>18</v>
      </c>
      <c r="C111" s="1" t="s">
        <v>29</v>
      </c>
      <c r="D111" s="1" t="s">
        <v>29</v>
      </c>
      <c r="E111" s="1" t="s">
        <v>29</v>
      </c>
      <c r="F111" s="1" t="s">
        <v>29</v>
      </c>
      <c r="G111" s="1" t="s">
        <v>29</v>
      </c>
      <c r="H111" s="1" t="s">
        <v>29</v>
      </c>
      <c r="I111" s="1" t="s">
        <v>29</v>
      </c>
      <c r="J111" s="1" t="s">
        <v>29</v>
      </c>
      <c r="K111" s="1" t="s">
        <v>29</v>
      </c>
      <c r="L111" s="1" t="s">
        <v>29</v>
      </c>
      <c r="M111" s="1" t="s">
        <v>29</v>
      </c>
    </row>
    <row r="112" spans="1:13" x14ac:dyDescent="0.3">
      <c r="A112" s="1" t="s">
        <v>5961</v>
      </c>
      <c r="B112" s="1" t="s">
        <v>5550</v>
      </c>
      <c r="C112" s="1" t="s">
        <v>29</v>
      </c>
      <c r="D112" s="1" t="s">
        <v>5343</v>
      </c>
      <c r="E112" s="1" t="s">
        <v>29</v>
      </c>
      <c r="F112" s="1" t="s">
        <v>29</v>
      </c>
      <c r="G112" s="1" t="s">
        <v>29</v>
      </c>
      <c r="H112" s="1" t="s">
        <v>29</v>
      </c>
      <c r="I112" s="1" t="s">
        <v>29</v>
      </c>
      <c r="J112" s="1" t="s">
        <v>29</v>
      </c>
      <c r="K112" s="1" t="s">
        <v>29</v>
      </c>
      <c r="L112" s="1" t="s">
        <v>29</v>
      </c>
      <c r="M112" s="1" t="s">
        <v>29</v>
      </c>
    </row>
    <row r="113" spans="1:13" x14ac:dyDescent="0.3">
      <c r="A113" s="1" t="s">
        <v>5962</v>
      </c>
      <c r="B113" s="1" t="s">
        <v>18</v>
      </c>
      <c r="C113" s="1" t="s">
        <v>29</v>
      </c>
      <c r="D113" s="1" t="s">
        <v>29</v>
      </c>
      <c r="E113" s="1" t="s">
        <v>29</v>
      </c>
      <c r="F113" s="1" t="s">
        <v>29</v>
      </c>
      <c r="G113" s="1" t="s">
        <v>29</v>
      </c>
      <c r="H113" s="1" t="s">
        <v>29</v>
      </c>
      <c r="I113" s="1" t="s">
        <v>29</v>
      </c>
      <c r="J113" s="1" t="s">
        <v>29</v>
      </c>
      <c r="K113" s="1" t="s">
        <v>29</v>
      </c>
      <c r="L113" s="1" t="s">
        <v>29</v>
      </c>
      <c r="M113" s="1" t="s">
        <v>29</v>
      </c>
    </row>
    <row r="114" spans="1:13" x14ac:dyDescent="0.3">
      <c r="A114" s="1" t="s">
        <v>5963</v>
      </c>
      <c r="B114" s="1" t="s">
        <v>18</v>
      </c>
      <c r="C114" s="1" t="s">
        <v>5551</v>
      </c>
      <c r="D114" s="1" t="s">
        <v>5552</v>
      </c>
      <c r="E114" s="1" t="s">
        <v>5553</v>
      </c>
      <c r="F114" s="1" t="s">
        <v>5554</v>
      </c>
      <c r="G114" s="1" t="s">
        <v>5555</v>
      </c>
      <c r="H114" s="1" t="s">
        <v>5556</v>
      </c>
      <c r="I114" s="1" t="s">
        <v>5557</v>
      </c>
      <c r="J114" s="1" t="s">
        <v>5558</v>
      </c>
      <c r="K114" s="1" t="s">
        <v>5559</v>
      </c>
      <c r="L114" s="1" t="s">
        <v>5560</v>
      </c>
      <c r="M114" s="1" t="s">
        <v>5561</v>
      </c>
    </row>
    <row r="115" spans="1:13" x14ac:dyDescent="0.3">
      <c r="A115" s="1" t="s">
        <v>5964</v>
      </c>
      <c r="B115" s="1" t="s">
        <v>18</v>
      </c>
      <c r="C115" s="1" t="s">
        <v>29</v>
      </c>
      <c r="D115" s="1" t="s">
        <v>29</v>
      </c>
      <c r="E115" s="1" t="s">
        <v>29</v>
      </c>
      <c r="F115" s="1" t="s">
        <v>29</v>
      </c>
      <c r="G115" s="1" t="s">
        <v>29</v>
      </c>
      <c r="H115" s="1" t="s">
        <v>29</v>
      </c>
      <c r="I115" s="1" t="s">
        <v>29</v>
      </c>
      <c r="J115" s="1" t="s">
        <v>29</v>
      </c>
      <c r="K115" s="1" t="s">
        <v>29</v>
      </c>
      <c r="L115" s="1" t="s">
        <v>29</v>
      </c>
      <c r="M115" s="1" t="s">
        <v>29</v>
      </c>
    </row>
    <row r="116" spans="1:13" x14ac:dyDescent="0.3">
      <c r="A116" s="1" t="s">
        <v>5965</v>
      </c>
      <c r="B116" s="1" t="s">
        <v>18</v>
      </c>
      <c r="C116" s="1" t="s">
        <v>1202</v>
      </c>
      <c r="D116" s="1" t="s">
        <v>5562</v>
      </c>
      <c r="E116" s="1" t="s">
        <v>5563</v>
      </c>
      <c r="F116" s="1" t="s">
        <v>5564</v>
      </c>
      <c r="G116" s="1" t="s">
        <v>29</v>
      </c>
      <c r="H116" s="1" t="s">
        <v>2985</v>
      </c>
      <c r="I116" s="1" t="s">
        <v>2986</v>
      </c>
      <c r="J116" s="1" t="s">
        <v>29</v>
      </c>
      <c r="K116" s="1" t="s">
        <v>29</v>
      </c>
      <c r="L116" s="1" t="s">
        <v>29</v>
      </c>
      <c r="M116" s="1" t="s">
        <v>29</v>
      </c>
    </row>
    <row r="117" spans="1:13" x14ac:dyDescent="0.3">
      <c r="A117" s="1" t="s">
        <v>5966</v>
      </c>
      <c r="B117" s="1" t="s">
        <v>18</v>
      </c>
      <c r="C117" s="1" t="s">
        <v>5565</v>
      </c>
      <c r="D117" s="1" t="s">
        <v>5566</v>
      </c>
      <c r="E117" s="1" t="s">
        <v>5567</v>
      </c>
      <c r="F117" s="1" t="s">
        <v>5568</v>
      </c>
      <c r="G117" s="1" t="s">
        <v>5569</v>
      </c>
      <c r="H117" s="1" t="s">
        <v>449</v>
      </c>
      <c r="I117" s="1" t="s">
        <v>450</v>
      </c>
      <c r="J117" s="1" t="s">
        <v>29</v>
      </c>
      <c r="K117" s="1" t="s">
        <v>29</v>
      </c>
      <c r="L117" s="1" t="s">
        <v>5570</v>
      </c>
      <c r="M117" s="1" t="s">
        <v>5571</v>
      </c>
    </row>
    <row r="118" spans="1:13" x14ac:dyDescent="0.3">
      <c r="A118" s="1" t="s">
        <v>5967</v>
      </c>
      <c r="B118" s="1" t="s">
        <v>18</v>
      </c>
      <c r="C118" s="1" t="s">
        <v>5572</v>
      </c>
      <c r="D118" s="1" t="s">
        <v>5573</v>
      </c>
      <c r="E118" s="1" t="s">
        <v>5574</v>
      </c>
      <c r="F118" s="1" t="s">
        <v>5575</v>
      </c>
      <c r="G118" s="1" t="s">
        <v>5576</v>
      </c>
      <c r="H118" s="1" t="s">
        <v>3683</v>
      </c>
      <c r="I118" s="1" t="s">
        <v>3684</v>
      </c>
      <c r="J118" s="1" t="s">
        <v>29</v>
      </c>
      <c r="K118" s="1" t="s">
        <v>29</v>
      </c>
      <c r="L118" s="1" t="s">
        <v>5577</v>
      </c>
      <c r="M118" s="1" t="s">
        <v>5578</v>
      </c>
    </row>
    <row r="119" spans="1:13" x14ac:dyDescent="0.3">
      <c r="A119" s="1" t="s">
        <v>5968</v>
      </c>
      <c r="B119" s="1" t="s">
        <v>5579</v>
      </c>
      <c r="C119" s="1" t="s">
        <v>5580</v>
      </c>
      <c r="D119" s="1" t="s">
        <v>5581</v>
      </c>
      <c r="E119" s="1" t="s">
        <v>5582</v>
      </c>
      <c r="F119" s="1" t="s">
        <v>5583</v>
      </c>
      <c r="G119" s="1" t="s">
        <v>5584</v>
      </c>
      <c r="H119" s="1" t="s">
        <v>5585</v>
      </c>
      <c r="I119" s="1" t="s">
        <v>5586</v>
      </c>
      <c r="J119" s="1" t="s">
        <v>29</v>
      </c>
      <c r="K119" s="1" t="s">
        <v>29</v>
      </c>
      <c r="L119" s="1" t="s">
        <v>5587</v>
      </c>
      <c r="M119" s="1" t="s">
        <v>5588</v>
      </c>
    </row>
    <row r="120" spans="1:13" x14ac:dyDescent="0.3">
      <c r="A120" s="1" t="s">
        <v>5969</v>
      </c>
      <c r="B120" s="1" t="s">
        <v>29</v>
      </c>
      <c r="C120" s="1" t="s">
        <v>29</v>
      </c>
      <c r="D120" s="1" t="s">
        <v>29</v>
      </c>
      <c r="E120" s="1" t="s">
        <v>29</v>
      </c>
      <c r="F120" s="1" t="s">
        <v>29</v>
      </c>
      <c r="G120" s="1" t="s">
        <v>29</v>
      </c>
      <c r="H120" s="1" t="s">
        <v>29</v>
      </c>
      <c r="I120" s="1" t="s">
        <v>29</v>
      </c>
      <c r="J120" s="1" t="s">
        <v>29</v>
      </c>
      <c r="K120" s="1" t="s">
        <v>29</v>
      </c>
      <c r="L120" s="1" t="s">
        <v>29</v>
      </c>
      <c r="M120" s="1" t="s">
        <v>29</v>
      </c>
    </row>
    <row r="121" spans="1:13" x14ac:dyDescent="0.3">
      <c r="A121" s="1" t="s">
        <v>5970</v>
      </c>
      <c r="B121" s="1" t="s">
        <v>5589</v>
      </c>
      <c r="C121" s="1" t="s">
        <v>5590</v>
      </c>
      <c r="D121" s="1" t="s">
        <v>5591</v>
      </c>
      <c r="E121" s="1" t="s">
        <v>5592</v>
      </c>
      <c r="F121" s="1" t="s">
        <v>5593</v>
      </c>
      <c r="G121" s="1" t="s">
        <v>5594</v>
      </c>
      <c r="H121" s="1" t="s">
        <v>5595</v>
      </c>
      <c r="I121" s="1" t="s">
        <v>5596</v>
      </c>
      <c r="J121" s="1" t="s">
        <v>29</v>
      </c>
      <c r="K121" s="1" t="s">
        <v>29</v>
      </c>
      <c r="L121" s="1" t="s">
        <v>5597</v>
      </c>
      <c r="M121" s="1" t="s">
        <v>5598</v>
      </c>
    </row>
    <row r="122" spans="1:13" x14ac:dyDescent="0.3">
      <c r="A122" s="1" t="s">
        <v>5971</v>
      </c>
      <c r="B122" s="1" t="s">
        <v>29</v>
      </c>
      <c r="C122" s="1" t="s">
        <v>29</v>
      </c>
      <c r="D122" s="1" t="s">
        <v>29</v>
      </c>
      <c r="E122" s="1" t="s">
        <v>29</v>
      </c>
      <c r="F122" s="1" t="s">
        <v>29</v>
      </c>
      <c r="G122" s="1" t="s">
        <v>29</v>
      </c>
      <c r="H122" s="1" t="s">
        <v>29</v>
      </c>
      <c r="I122" s="1" t="s">
        <v>29</v>
      </c>
      <c r="J122" s="1" t="s">
        <v>29</v>
      </c>
      <c r="K122" s="1" t="s">
        <v>29</v>
      </c>
      <c r="L122" s="1" t="s">
        <v>29</v>
      </c>
      <c r="M122" s="1" t="s">
        <v>29</v>
      </c>
    </row>
    <row r="123" spans="1:13" x14ac:dyDescent="0.3">
      <c r="A123" s="1" t="s">
        <v>5972</v>
      </c>
      <c r="B123" s="1" t="s">
        <v>5600</v>
      </c>
      <c r="C123" s="1" t="s">
        <v>29</v>
      </c>
      <c r="D123" s="1" t="s">
        <v>5601</v>
      </c>
      <c r="E123" s="1" t="s">
        <v>29</v>
      </c>
      <c r="F123" s="1" t="s">
        <v>29</v>
      </c>
      <c r="G123" s="1" t="s">
        <v>29</v>
      </c>
      <c r="H123" s="1" t="s">
        <v>29</v>
      </c>
      <c r="I123" s="1" t="s">
        <v>29</v>
      </c>
      <c r="J123" s="1" t="s">
        <v>29</v>
      </c>
      <c r="K123" s="1" t="s">
        <v>29</v>
      </c>
      <c r="L123" s="1" t="s">
        <v>29</v>
      </c>
      <c r="M123" s="1" t="s">
        <v>29</v>
      </c>
    </row>
    <row r="124" spans="1:13" x14ac:dyDescent="0.3">
      <c r="A124" s="1" t="s">
        <v>5973</v>
      </c>
      <c r="B124" s="1" t="s">
        <v>18</v>
      </c>
      <c r="C124" s="1" t="s">
        <v>4318</v>
      </c>
      <c r="D124" s="1" t="s">
        <v>5602</v>
      </c>
      <c r="E124" s="1" t="s">
        <v>4320</v>
      </c>
      <c r="F124" s="1" t="s">
        <v>4321</v>
      </c>
      <c r="G124" s="1" t="s">
        <v>5603</v>
      </c>
      <c r="H124" s="1" t="s">
        <v>5604</v>
      </c>
      <c r="I124" s="1" t="s">
        <v>5605</v>
      </c>
      <c r="J124" s="1" t="s">
        <v>29</v>
      </c>
      <c r="K124" s="1" t="s">
        <v>29</v>
      </c>
      <c r="L124" s="1" t="s">
        <v>4326</v>
      </c>
      <c r="M124" s="1" t="s">
        <v>4321</v>
      </c>
    </row>
    <row r="125" spans="1:13" x14ac:dyDescent="0.3">
      <c r="A125" s="1" t="s">
        <v>5974</v>
      </c>
      <c r="B125" s="1" t="s">
        <v>18</v>
      </c>
      <c r="C125" s="1" t="s">
        <v>5606</v>
      </c>
      <c r="D125" s="1" t="s">
        <v>5607</v>
      </c>
      <c r="E125" s="1" t="s">
        <v>5608</v>
      </c>
      <c r="F125" s="1" t="s">
        <v>5609</v>
      </c>
      <c r="G125" s="1" t="s">
        <v>29</v>
      </c>
      <c r="H125" s="1" t="s">
        <v>4575</v>
      </c>
      <c r="I125" s="1" t="s">
        <v>4576</v>
      </c>
      <c r="J125" s="1" t="s">
        <v>29</v>
      </c>
      <c r="K125" s="1" t="s">
        <v>29</v>
      </c>
      <c r="L125" s="1" t="s">
        <v>5610</v>
      </c>
      <c r="M125" s="1" t="s">
        <v>5611</v>
      </c>
    </row>
    <row r="126" spans="1:13" x14ac:dyDescent="0.3">
      <c r="A126" s="1" t="s">
        <v>5975</v>
      </c>
      <c r="B126" s="1" t="s">
        <v>18</v>
      </c>
      <c r="C126" s="1" t="s">
        <v>5612</v>
      </c>
      <c r="D126" s="1" t="s">
        <v>5613</v>
      </c>
      <c r="E126" s="1" t="s">
        <v>5614</v>
      </c>
      <c r="F126" s="1" t="s">
        <v>5615</v>
      </c>
      <c r="G126" s="1" t="s">
        <v>29</v>
      </c>
      <c r="H126" s="1" t="s">
        <v>5616</v>
      </c>
      <c r="I126" s="1" t="s">
        <v>5617</v>
      </c>
      <c r="J126" s="1" t="s">
        <v>29</v>
      </c>
      <c r="K126" s="1" t="s">
        <v>29</v>
      </c>
      <c r="L126" s="1" t="s">
        <v>5618</v>
      </c>
      <c r="M126" s="1" t="s">
        <v>5619</v>
      </c>
    </row>
    <row r="127" spans="1:13" x14ac:dyDescent="0.3">
      <c r="A127" s="1" t="s">
        <v>5976</v>
      </c>
      <c r="B127" s="1" t="s">
        <v>18</v>
      </c>
      <c r="C127" s="1" t="s">
        <v>5620</v>
      </c>
      <c r="D127" s="1" t="s">
        <v>5621</v>
      </c>
      <c r="E127" s="1" t="s">
        <v>5622</v>
      </c>
      <c r="F127" s="1" t="s">
        <v>5623</v>
      </c>
      <c r="G127" s="1" t="s">
        <v>5624</v>
      </c>
      <c r="H127" s="1" t="s">
        <v>29</v>
      </c>
      <c r="I127" s="1" t="s">
        <v>29</v>
      </c>
      <c r="J127" s="1" t="s">
        <v>5625</v>
      </c>
      <c r="K127" s="1" t="s">
        <v>5626</v>
      </c>
      <c r="L127" s="1" t="s">
        <v>5627</v>
      </c>
      <c r="M127" s="1" t="s">
        <v>818</v>
      </c>
    </row>
    <row r="128" spans="1:13" x14ac:dyDescent="0.3">
      <c r="A128" s="1" t="s">
        <v>5977</v>
      </c>
      <c r="B128" s="1" t="s">
        <v>18</v>
      </c>
      <c r="C128" s="1" t="s">
        <v>29</v>
      </c>
      <c r="D128" s="1" t="s">
        <v>5628</v>
      </c>
      <c r="E128" s="1" t="s">
        <v>29</v>
      </c>
      <c r="F128" s="1" t="s">
        <v>29</v>
      </c>
      <c r="G128" s="1" t="s">
        <v>29</v>
      </c>
      <c r="H128" s="1" t="s">
        <v>29</v>
      </c>
      <c r="I128" s="1" t="s">
        <v>29</v>
      </c>
      <c r="J128" s="1" t="s">
        <v>29</v>
      </c>
      <c r="K128" s="1" t="s">
        <v>29</v>
      </c>
      <c r="L128" s="1" t="s">
        <v>29</v>
      </c>
      <c r="M128" s="1" t="s">
        <v>29</v>
      </c>
    </row>
    <row r="129" spans="1:13" x14ac:dyDescent="0.3">
      <c r="A129" s="1" t="s">
        <v>5978</v>
      </c>
      <c r="B129" s="1" t="s">
        <v>29</v>
      </c>
      <c r="C129" s="1" t="s">
        <v>29</v>
      </c>
      <c r="D129" s="1" t="s">
        <v>29</v>
      </c>
      <c r="E129" s="1" t="s">
        <v>29</v>
      </c>
      <c r="F129" s="1" t="s">
        <v>29</v>
      </c>
      <c r="G129" s="1" t="s">
        <v>29</v>
      </c>
      <c r="H129" s="1" t="s">
        <v>29</v>
      </c>
      <c r="I129" s="1" t="s">
        <v>29</v>
      </c>
      <c r="J129" s="1" t="s">
        <v>29</v>
      </c>
      <c r="K129" s="1" t="s">
        <v>29</v>
      </c>
      <c r="L129" s="1" t="s">
        <v>29</v>
      </c>
      <c r="M129" s="1" t="s">
        <v>29</v>
      </c>
    </row>
    <row r="130" spans="1:13" x14ac:dyDescent="0.3">
      <c r="A130" s="1" t="s">
        <v>5979</v>
      </c>
      <c r="B130" s="1" t="s">
        <v>5193</v>
      </c>
      <c r="C130" s="1" t="s">
        <v>5194</v>
      </c>
      <c r="D130" s="1" t="s">
        <v>5195</v>
      </c>
      <c r="E130" s="1" t="s">
        <v>5196</v>
      </c>
      <c r="F130" s="1" t="s">
        <v>5197</v>
      </c>
      <c r="G130" s="1" t="s">
        <v>5629</v>
      </c>
      <c r="H130" s="1" t="s">
        <v>5199</v>
      </c>
      <c r="I130" s="1" t="s">
        <v>5200</v>
      </c>
      <c r="J130" s="1" t="s">
        <v>29</v>
      </c>
      <c r="K130" s="1" t="s">
        <v>29</v>
      </c>
      <c r="L130" s="1" t="s">
        <v>5201</v>
      </c>
      <c r="M130" s="1" t="s">
        <v>5202</v>
      </c>
    </row>
    <row r="131" spans="1:13" x14ac:dyDescent="0.3">
      <c r="A131" s="1" t="s">
        <v>5980</v>
      </c>
      <c r="B131" s="1" t="s">
        <v>18</v>
      </c>
      <c r="C131" s="1" t="s">
        <v>5630</v>
      </c>
      <c r="D131" s="1" t="s">
        <v>5631</v>
      </c>
      <c r="E131" s="1" t="s">
        <v>4610</v>
      </c>
      <c r="F131" s="1" t="s">
        <v>4611</v>
      </c>
      <c r="G131" s="1" t="s">
        <v>5632</v>
      </c>
      <c r="H131" s="1" t="s">
        <v>4614</v>
      </c>
      <c r="I131" s="1" t="s">
        <v>4615</v>
      </c>
      <c r="J131" s="1" t="s">
        <v>63</v>
      </c>
      <c r="K131" s="1" t="s">
        <v>64</v>
      </c>
      <c r="L131" s="1" t="s">
        <v>5633</v>
      </c>
      <c r="M131" s="1" t="s">
        <v>5634</v>
      </c>
    </row>
    <row r="132" spans="1:13" x14ac:dyDescent="0.3">
      <c r="A132" s="1" t="s">
        <v>5981</v>
      </c>
      <c r="B132" s="1" t="s">
        <v>1411</v>
      </c>
      <c r="C132" s="1" t="s">
        <v>29</v>
      </c>
      <c r="D132" s="1" t="s">
        <v>1413</v>
      </c>
      <c r="E132" s="1" t="s">
        <v>5635</v>
      </c>
      <c r="F132" s="1" t="s">
        <v>5636</v>
      </c>
      <c r="G132" s="1" t="s">
        <v>5637</v>
      </c>
      <c r="H132" s="1" t="s">
        <v>5638</v>
      </c>
      <c r="I132" s="1" t="s">
        <v>5639</v>
      </c>
      <c r="J132" s="1" t="s">
        <v>690</v>
      </c>
      <c r="K132" s="1" t="s">
        <v>691</v>
      </c>
      <c r="L132" s="1" t="s">
        <v>5640</v>
      </c>
      <c r="M132" s="1" t="s">
        <v>5641</v>
      </c>
    </row>
    <row r="133" spans="1:13" x14ac:dyDescent="0.3">
      <c r="A133" s="1" t="s">
        <v>5982</v>
      </c>
      <c r="B133" s="1" t="s">
        <v>18</v>
      </c>
      <c r="C133" s="1" t="s">
        <v>5642</v>
      </c>
      <c r="D133" s="1" t="s">
        <v>5643</v>
      </c>
      <c r="E133" s="1" t="s">
        <v>29</v>
      </c>
      <c r="F133" s="1" t="s">
        <v>29</v>
      </c>
      <c r="G133" s="1" t="s">
        <v>29</v>
      </c>
      <c r="H133" s="1" t="s">
        <v>29</v>
      </c>
      <c r="I133" s="1" t="s">
        <v>29</v>
      </c>
      <c r="J133" s="1" t="s">
        <v>29</v>
      </c>
      <c r="K133" s="1" t="s">
        <v>29</v>
      </c>
      <c r="L133" s="1" t="s">
        <v>5644</v>
      </c>
      <c r="M133" s="1" t="s">
        <v>818</v>
      </c>
    </row>
    <row r="134" spans="1:13" x14ac:dyDescent="0.3">
      <c r="A134" s="1" t="s">
        <v>5983</v>
      </c>
      <c r="B134" s="1" t="s">
        <v>18</v>
      </c>
      <c r="C134" s="1" t="s">
        <v>5645</v>
      </c>
      <c r="D134" s="1" t="s">
        <v>5646</v>
      </c>
      <c r="E134" s="1" t="s">
        <v>29</v>
      </c>
      <c r="F134" s="1" t="s">
        <v>29</v>
      </c>
      <c r="G134" s="1" t="s">
        <v>29</v>
      </c>
      <c r="H134" s="1" t="s">
        <v>29</v>
      </c>
      <c r="I134" s="1" t="s">
        <v>29</v>
      </c>
      <c r="J134" s="1" t="s">
        <v>29</v>
      </c>
      <c r="K134" s="1" t="s">
        <v>29</v>
      </c>
      <c r="L134" s="1" t="s">
        <v>5647</v>
      </c>
      <c r="M134" s="1" t="s">
        <v>5648</v>
      </c>
    </row>
    <row r="135" spans="1:13" x14ac:dyDescent="0.3">
      <c r="A135" s="1" t="s">
        <v>5984</v>
      </c>
      <c r="B135" s="1" t="s">
        <v>5649</v>
      </c>
      <c r="C135" s="1" t="s">
        <v>5650</v>
      </c>
      <c r="D135" s="1" t="s">
        <v>5651</v>
      </c>
      <c r="E135" s="1" t="s">
        <v>5652</v>
      </c>
      <c r="F135" s="1" t="s">
        <v>5653</v>
      </c>
      <c r="G135" s="1" t="s">
        <v>329</v>
      </c>
      <c r="H135" s="1" t="s">
        <v>5654</v>
      </c>
      <c r="I135" s="1" t="s">
        <v>5655</v>
      </c>
      <c r="J135" s="1" t="s">
        <v>29</v>
      </c>
      <c r="K135" s="1" t="s">
        <v>29</v>
      </c>
      <c r="L135" s="1" t="s">
        <v>5656</v>
      </c>
      <c r="M135" s="1" t="s">
        <v>5657</v>
      </c>
    </row>
    <row r="136" spans="1:13" x14ac:dyDescent="0.3">
      <c r="A136" s="1" t="s">
        <v>5985</v>
      </c>
      <c r="B136" s="1" t="s">
        <v>5658</v>
      </c>
      <c r="C136" s="1" t="s">
        <v>877</v>
      </c>
      <c r="D136" s="1" t="s">
        <v>880</v>
      </c>
      <c r="E136" s="1" t="s">
        <v>162</v>
      </c>
      <c r="F136" s="1" t="s">
        <v>163</v>
      </c>
      <c r="G136" s="1" t="s">
        <v>29</v>
      </c>
      <c r="H136" s="1" t="s">
        <v>164</v>
      </c>
      <c r="I136" s="1" t="s">
        <v>165</v>
      </c>
      <c r="J136" s="1" t="s">
        <v>29</v>
      </c>
      <c r="K136" s="1" t="s">
        <v>29</v>
      </c>
      <c r="L136" s="1" t="s">
        <v>881</v>
      </c>
      <c r="M136" s="1" t="s">
        <v>882</v>
      </c>
    </row>
    <row r="137" spans="1:13" x14ac:dyDescent="0.3">
      <c r="A137" s="1" t="s">
        <v>5986</v>
      </c>
      <c r="B137" s="1" t="s">
        <v>18</v>
      </c>
      <c r="C137" s="1" t="s">
        <v>29</v>
      </c>
      <c r="D137" s="1" t="s">
        <v>5659</v>
      </c>
      <c r="E137" s="1" t="s">
        <v>5660</v>
      </c>
      <c r="F137" s="1" t="s">
        <v>5661</v>
      </c>
      <c r="G137" s="1" t="s">
        <v>1491</v>
      </c>
      <c r="H137" s="1" t="s">
        <v>1135</v>
      </c>
      <c r="I137" s="1" t="s">
        <v>1136</v>
      </c>
      <c r="J137" s="1" t="s">
        <v>29</v>
      </c>
      <c r="K137" s="1" t="s">
        <v>29</v>
      </c>
      <c r="L137" s="1" t="s">
        <v>29</v>
      </c>
      <c r="M137" s="1" t="s">
        <v>29</v>
      </c>
    </row>
    <row r="138" spans="1:13" x14ac:dyDescent="0.3">
      <c r="A138" s="1" t="s">
        <v>5987</v>
      </c>
      <c r="B138" s="1" t="s">
        <v>18</v>
      </c>
      <c r="C138" s="1" t="s">
        <v>29</v>
      </c>
      <c r="D138" s="1" t="s">
        <v>5662</v>
      </c>
      <c r="E138" s="1" t="s">
        <v>5663</v>
      </c>
      <c r="F138" s="1" t="s">
        <v>5664</v>
      </c>
      <c r="G138" s="1" t="s">
        <v>1252</v>
      </c>
      <c r="H138" s="1" t="s">
        <v>3683</v>
      </c>
      <c r="I138" s="1" t="s">
        <v>3684</v>
      </c>
      <c r="J138" s="1" t="s">
        <v>29</v>
      </c>
      <c r="K138" s="1" t="s">
        <v>29</v>
      </c>
      <c r="L138" s="1" t="s">
        <v>29</v>
      </c>
      <c r="M138" s="1" t="s">
        <v>29</v>
      </c>
    </row>
    <row r="139" spans="1:13" x14ac:dyDescent="0.3">
      <c r="A139" s="1" t="s">
        <v>5988</v>
      </c>
      <c r="B139" s="1" t="s">
        <v>18</v>
      </c>
      <c r="C139" s="1" t="s">
        <v>5447</v>
      </c>
      <c r="D139" s="1" t="s">
        <v>5448</v>
      </c>
      <c r="E139" s="1" t="s">
        <v>5449</v>
      </c>
      <c r="F139" s="1" t="s">
        <v>5450</v>
      </c>
      <c r="G139" s="1" t="s">
        <v>5665</v>
      </c>
      <c r="H139" s="1" t="s">
        <v>5666</v>
      </c>
      <c r="I139" s="1" t="s">
        <v>5667</v>
      </c>
      <c r="J139" s="1" t="s">
        <v>29</v>
      </c>
      <c r="K139" s="1" t="s">
        <v>29</v>
      </c>
      <c r="L139" s="1" t="s">
        <v>29</v>
      </c>
      <c r="M139" s="1" t="s">
        <v>29</v>
      </c>
    </row>
    <row r="140" spans="1:13" x14ac:dyDescent="0.3">
      <c r="A140" s="1" t="s">
        <v>5989</v>
      </c>
      <c r="B140" s="1" t="s">
        <v>683</v>
      </c>
      <c r="C140" s="1" t="s">
        <v>29</v>
      </c>
      <c r="D140" s="1" t="s">
        <v>29</v>
      </c>
      <c r="E140" s="1" t="s">
        <v>4559</v>
      </c>
      <c r="F140" s="1" t="s">
        <v>4560</v>
      </c>
      <c r="G140" s="1" t="s">
        <v>4562</v>
      </c>
      <c r="H140" s="1" t="s">
        <v>29</v>
      </c>
      <c r="I140" s="1" t="s">
        <v>29</v>
      </c>
      <c r="J140" s="1" t="s">
        <v>29</v>
      </c>
      <c r="K140" s="1" t="s">
        <v>29</v>
      </c>
      <c r="L140" s="1" t="s">
        <v>29</v>
      </c>
      <c r="M140" s="1" t="s">
        <v>29</v>
      </c>
    </row>
    <row r="141" spans="1:13" x14ac:dyDescent="0.3">
      <c r="A141" s="1" t="s">
        <v>5990</v>
      </c>
      <c r="B141" s="1" t="s">
        <v>18</v>
      </c>
      <c r="C141" s="1" t="s">
        <v>5668</v>
      </c>
      <c r="D141" s="1" t="s">
        <v>5669</v>
      </c>
      <c r="E141" s="1" t="s">
        <v>865</v>
      </c>
      <c r="F141" s="1" t="s">
        <v>866</v>
      </c>
      <c r="G141" s="1" t="s">
        <v>5670</v>
      </c>
      <c r="H141" s="1" t="s">
        <v>5671</v>
      </c>
      <c r="I141" s="1" t="s">
        <v>5672</v>
      </c>
      <c r="J141" s="1" t="s">
        <v>5673</v>
      </c>
      <c r="K141" s="1" t="s">
        <v>5674</v>
      </c>
      <c r="L141" s="1" t="s">
        <v>5675</v>
      </c>
      <c r="M141" s="1" t="s">
        <v>5676</v>
      </c>
    </row>
    <row r="142" spans="1:13" x14ac:dyDescent="0.3">
      <c r="A142" s="1" t="s">
        <v>5991</v>
      </c>
      <c r="B142" s="1" t="s">
        <v>18</v>
      </c>
      <c r="C142" s="1" t="s">
        <v>589</v>
      </c>
      <c r="D142" s="1" t="s">
        <v>5677</v>
      </c>
      <c r="E142" s="1" t="s">
        <v>5678</v>
      </c>
      <c r="F142" s="1" t="s">
        <v>5679</v>
      </c>
      <c r="G142" s="1" t="s">
        <v>5680</v>
      </c>
      <c r="H142" s="1" t="s">
        <v>5681</v>
      </c>
      <c r="I142" s="1" t="s">
        <v>5682</v>
      </c>
      <c r="J142" s="1" t="s">
        <v>5683</v>
      </c>
      <c r="K142" s="1" t="s">
        <v>5684</v>
      </c>
      <c r="L142" s="1" t="s">
        <v>44</v>
      </c>
      <c r="M142" s="1" t="s">
        <v>45</v>
      </c>
    </row>
    <row r="143" spans="1:13" x14ac:dyDescent="0.3">
      <c r="A143" s="1" t="s">
        <v>5992</v>
      </c>
      <c r="B143" s="1" t="s">
        <v>5685</v>
      </c>
      <c r="C143" s="1" t="s">
        <v>382</v>
      </c>
      <c r="D143" s="1" t="s">
        <v>5686</v>
      </c>
      <c r="E143" s="1" t="s">
        <v>5297</v>
      </c>
      <c r="F143" s="1" t="s">
        <v>5298</v>
      </c>
      <c r="G143" s="1" t="s">
        <v>29</v>
      </c>
      <c r="H143" s="1" t="s">
        <v>399</v>
      </c>
      <c r="I143" s="1" t="s">
        <v>400</v>
      </c>
      <c r="J143" s="1" t="s">
        <v>29</v>
      </c>
      <c r="K143" s="1" t="s">
        <v>29</v>
      </c>
      <c r="L143" s="1" t="s">
        <v>392</v>
      </c>
      <c r="M143" s="1" t="s">
        <v>393</v>
      </c>
    </row>
    <row r="144" spans="1:13" x14ac:dyDescent="0.3">
      <c r="A144" s="1" t="s">
        <v>5993</v>
      </c>
      <c r="B144" s="1" t="s">
        <v>18</v>
      </c>
      <c r="C144" s="1" t="s">
        <v>5310</v>
      </c>
      <c r="D144" s="1" t="s">
        <v>5687</v>
      </c>
      <c r="E144" s="1" t="s">
        <v>5688</v>
      </c>
      <c r="F144" s="1" t="s">
        <v>5689</v>
      </c>
      <c r="G144" s="1" t="s">
        <v>5690</v>
      </c>
      <c r="H144" s="1" t="s">
        <v>29</v>
      </c>
      <c r="I144" s="1" t="s">
        <v>29</v>
      </c>
      <c r="J144" s="1" t="s">
        <v>5691</v>
      </c>
      <c r="K144" s="1" t="s">
        <v>5692</v>
      </c>
      <c r="L144" s="1" t="s">
        <v>29</v>
      </c>
      <c r="M144" s="1" t="s">
        <v>29</v>
      </c>
    </row>
    <row r="145" spans="1:13" x14ac:dyDescent="0.3">
      <c r="A145" s="1" t="s">
        <v>5994</v>
      </c>
      <c r="B145" s="1" t="s">
        <v>5693</v>
      </c>
      <c r="C145" s="1" t="s">
        <v>5694</v>
      </c>
      <c r="D145" s="1" t="s">
        <v>5695</v>
      </c>
      <c r="E145" s="1" t="s">
        <v>5696</v>
      </c>
      <c r="F145" s="1" t="s">
        <v>5697</v>
      </c>
      <c r="G145" s="1" t="s">
        <v>329</v>
      </c>
      <c r="H145" s="1" t="s">
        <v>857</v>
      </c>
      <c r="I145" s="1" t="s">
        <v>858</v>
      </c>
      <c r="J145" s="1" t="s">
        <v>29</v>
      </c>
      <c r="K145" s="1" t="s">
        <v>29</v>
      </c>
      <c r="L145" s="1" t="s">
        <v>5698</v>
      </c>
      <c r="M145" s="1" t="s">
        <v>5699</v>
      </c>
    </row>
    <row r="146" spans="1:13" x14ac:dyDescent="0.3">
      <c r="A146" s="1" t="s">
        <v>5995</v>
      </c>
      <c r="B146" s="1" t="s">
        <v>18</v>
      </c>
      <c r="C146" s="1" t="s">
        <v>5700</v>
      </c>
      <c r="D146" s="1" t="s">
        <v>5701</v>
      </c>
      <c r="E146" s="1" t="s">
        <v>5702</v>
      </c>
      <c r="F146" s="1" t="s">
        <v>5703</v>
      </c>
      <c r="G146" s="1" t="s">
        <v>5704</v>
      </c>
      <c r="H146" s="1" t="s">
        <v>5705</v>
      </c>
      <c r="I146" s="1" t="s">
        <v>5706</v>
      </c>
      <c r="J146" s="1" t="s">
        <v>29</v>
      </c>
      <c r="K146" s="1" t="s">
        <v>29</v>
      </c>
      <c r="L146" s="1" t="s">
        <v>29</v>
      </c>
      <c r="M146" s="1" t="s">
        <v>29</v>
      </c>
    </row>
    <row r="147" spans="1:13" x14ac:dyDescent="0.3">
      <c r="A147" s="1" t="s">
        <v>5996</v>
      </c>
      <c r="B147" s="1" t="s">
        <v>18</v>
      </c>
      <c r="C147" s="1" t="s">
        <v>29</v>
      </c>
      <c r="D147" s="1" t="s">
        <v>5707</v>
      </c>
      <c r="E147" s="1" t="s">
        <v>1353</v>
      </c>
      <c r="F147" s="1" t="s">
        <v>1354</v>
      </c>
      <c r="G147" s="1" t="s">
        <v>5708</v>
      </c>
      <c r="H147" s="1" t="s">
        <v>1357</v>
      </c>
      <c r="I147" s="1" t="s">
        <v>1358</v>
      </c>
      <c r="J147" s="1" t="s">
        <v>5709</v>
      </c>
      <c r="K147" s="1" t="s">
        <v>5710</v>
      </c>
      <c r="L147" s="1" t="s">
        <v>29</v>
      </c>
      <c r="M147" s="1" t="s">
        <v>29</v>
      </c>
    </row>
    <row r="148" spans="1:13" x14ac:dyDescent="0.3">
      <c r="A148" s="1" t="s">
        <v>5997</v>
      </c>
      <c r="B148" s="1" t="s">
        <v>18</v>
      </c>
      <c r="C148" s="1" t="s">
        <v>29</v>
      </c>
      <c r="D148" s="1" t="s">
        <v>29</v>
      </c>
      <c r="E148" s="1" t="s">
        <v>29</v>
      </c>
      <c r="F148" s="1" t="s">
        <v>29</v>
      </c>
      <c r="G148" s="1" t="s">
        <v>29</v>
      </c>
      <c r="H148" s="1" t="s">
        <v>29</v>
      </c>
      <c r="I148" s="1" t="s">
        <v>29</v>
      </c>
      <c r="J148" s="1" t="s">
        <v>29</v>
      </c>
      <c r="K148" s="1" t="s">
        <v>29</v>
      </c>
      <c r="L148" s="1" t="s">
        <v>29</v>
      </c>
      <c r="M148" s="1" t="s">
        <v>29</v>
      </c>
    </row>
    <row r="149" spans="1:13" x14ac:dyDescent="0.3">
      <c r="A149" s="1" t="s">
        <v>5998</v>
      </c>
      <c r="B149" s="1" t="s">
        <v>18</v>
      </c>
      <c r="C149" s="1" t="s">
        <v>29</v>
      </c>
      <c r="D149" s="1" t="s">
        <v>29</v>
      </c>
      <c r="E149" s="1" t="s">
        <v>29</v>
      </c>
      <c r="F149" s="1" t="s">
        <v>29</v>
      </c>
      <c r="G149" s="1" t="s">
        <v>29</v>
      </c>
      <c r="H149" s="1" t="s">
        <v>29</v>
      </c>
      <c r="I149" s="1" t="s">
        <v>29</v>
      </c>
      <c r="J149" s="1" t="s">
        <v>29</v>
      </c>
      <c r="K149" s="1" t="s">
        <v>29</v>
      </c>
      <c r="L149" s="1" t="s">
        <v>29</v>
      </c>
      <c r="M149" s="1" t="s">
        <v>29</v>
      </c>
    </row>
    <row r="150" spans="1:13" x14ac:dyDescent="0.3">
      <c r="A150" s="1" t="s">
        <v>5999</v>
      </c>
      <c r="B150" s="1" t="s">
        <v>29</v>
      </c>
      <c r="C150" s="1" t="s">
        <v>29</v>
      </c>
      <c r="D150" s="1" t="s">
        <v>5712</v>
      </c>
      <c r="E150" s="1" t="s">
        <v>5713</v>
      </c>
      <c r="F150" s="1" t="s">
        <v>5714</v>
      </c>
      <c r="G150" s="1" t="s">
        <v>1491</v>
      </c>
      <c r="H150" s="1" t="s">
        <v>29</v>
      </c>
      <c r="I150" s="1" t="s">
        <v>29</v>
      </c>
      <c r="J150" s="1" t="s">
        <v>29</v>
      </c>
      <c r="K150" s="1" t="s">
        <v>29</v>
      </c>
      <c r="L150" s="1" t="s">
        <v>29</v>
      </c>
      <c r="M150" s="1" t="s">
        <v>29</v>
      </c>
    </row>
    <row r="151" spans="1:13" x14ac:dyDescent="0.3">
      <c r="A151" s="1" t="s">
        <v>6000</v>
      </c>
      <c r="B151" s="1" t="s">
        <v>29</v>
      </c>
      <c r="C151" s="1" t="s">
        <v>29</v>
      </c>
      <c r="D151" s="1" t="s">
        <v>29</v>
      </c>
      <c r="E151" s="1" t="s">
        <v>29</v>
      </c>
      <c r="F151" s="1" t="s">
        <v>29</v>
      </c>
      <c r="G151" s="1" t="s">
        <v>29</v>
      </c>
      <c r="H151" s="1" t="s">
        <v>29</v>
      </c>
      <c r="I151" s="1" t="s">
        <v>29</v>
      </c>
      <c r="J151" s="1" t="s">
        <v>29</v>
      </c>
      <c r="K151" s="1" t="s">
        <v>29</v>
      </c>
      <c r="L151" s="1" t="s">
        <v>29</v>
      </c>
      <c r="M151" s="1" t="s">
        <v>29</v>
      </c>
    </row>
    <row r="152" spans="1:13" x14ac:dyDescent="0.3">
      <c r="A152" s="1" t="s">
        <v>6001</v>
      </c>
      <c r="B152" s="1" t="s">
        <v>29</v>
      </c>
      <c r="C152" s="1" t="s">
        <v>29</v>
      </c>
      <c r="D152" s="1" t="s">
        <v>29</v>
      </c>
      <c r="E152" s="1" t="s">
        <v>29</v>
      </c>
      <c r="F152" s="1" t="s">
        <v>29</v>
      </c>
      <c r="G152" s="1" t="s">
        <v>29</v>
      </c>
      <c r="H152" s="1" t="s">
        <v>29</v>
      </c>
      <c r="I152" s="1" t="s">
        <v>29</v>
      </c>
      <c r="J152" s="1" t="s">
        <v>29</v>
      </c>
      <c r="K152" s="1" t="s">
        <v>29</v>
      </c>
      <c r="L152" s="1" t="s">
        <v>29</v>
      </c>
      <c r="M152" s="1" t="s">
        <v>29</v>
      </c>
    </row>
    <row r="153" spans="1:13" x14ac:dyDescent="0.3">
      <c r="A153" s="1" t="s">
        <v>6002</v>
      </c>
      <c r="B153" s="1" t="s">
        <v>29</v>
      </c>
      <c r="C153" s="1" t="s">
        <v>29</v>
      </c>
      <c r="D153" s="1" t="s">
        <v>5715</v>
      </c>
      <c r="E153" s="1" t="s">
        <v>29</v>
      </c>
      <c r="F153" s="1" t="s">
        <v>29</v>
      </c>
      <c r="G153" s="1" t="s">
        <v>29</v>
      </c>
      <c r="H153" s="1" t="s">
        <v>29</v>
      </c>
      <c r="I153" s="1" t="s">
        <v>29</v>
      </c>
      <c r="J153" s="1" t="s">
        <v>29</v>
      </c>
      <c r="K153" s="1" t="s">
        <v>29</v>
      </c>
      <c r="L153" s="1" t="s">
        <v>5716</v>
      </c>
      <c r="M153" s="1" t="s">
        <v>5717</v>
      </c>
    </row>
    <row r="154" spans="1:13" x14ac:dyDescent="0.3">
      <c r="A154" s="1" t="s">
        <v>6003</v>
      </c>
      <c r="B154" s="1" t="s">
        <v>29</v>
      </c>
      <c r="C154" s="1" t="s">
        <v>237</v>
      </c>
      <c r="D154" s="1" t="s">
        <v>5718</v>
      </c>
      <c r="E154" s="1" t="s">
        <v>5719</v>
      </c>
      <c r="F154" s="1" t="s">
        <v>5720</v>
      </c>
      <c r="G154" s="1" t="s">
        <v>5721</v>
      </c>
      <c r="H154" s="1" t="s">
        <v>5722</v>
      </c>
      <c r="I154" s="1" t="s">
        <v>5723</v>
      </c>
      <c r="J154" s="1" t="s">
        <v>29</v>
      </c>
      <c r="K154" s="1" t="s">
        <v>29</v>
      </c>
      <c r="L154" s="1" t="s">
        <v>245</v>
      </c>
      <c r="M154" s="1" t="s">
        <v>246</v>
      </c>
    </row>
    <row r="155" spans="1:13" x14ac:dyDescent="0.3">
      <c r="A155" s="1" t="s">
        <v>6004</v>
      </c>
      <c r="B155" s="1" t="s">
        <v>29</v>
      </c>
      <c r="C155" s="1" t="s">
        <v>29</v>
      </c>
      <c r="D155" s="1" t="s">
        <v>5724</v>
      </c>
      <c r="E155" s="1" t="s">
        <v>29</v>
      </c>
      <c r="F155" s="1" t="s">
        <v>29</v>
      </c>
      <c r="G155" s="1" t="s">
        <v>29</v>
      </c>
      <c r="H155" s="1" t="s">
        <v>29</v>
      </c>
      <c r="I155" s="1" t="s">
        <v>29</v>
      </c>
      <c r="J155" s="1" t="s">
        <v>29</v>
      </c>
      <c r="K155" s="1" t="s">
        <v>29</v>
      </c>
      <c r="L155" s="1" t="s">
        <v>29</v>
      </c>
      <c r="M155" s="1" t="s">
        <v>29</v>
      </c>
    </row>
    <row r="156" spans="1:13" x14ac:dyDescent="0.3">
      <c r="A156" s="1" t="s">
        <v>6005</v>
      </c>
      <c r="B156" s="1" t="s">
        <v>18</v>
      </c>
      <c r="C156" s="1" t="s">
        <v>29</v>
      </c>
      <c r="D156" s="1" t="s">
        <v>29</v>
      </c>
      <c r="E156" s="1" t="s">
        <v>29</v>
      </c>
      <c r="F156" s="1" t="s">
        <v>29</v>
      </c>
      <c r="G156" s="1" t="s">
        <v>29</v>
      </c>
      <c r="H156" s="1" t="s">
        <v>29</v>
      </c>
      <c r="I156" s="1" t="s">
        <v>29</v>
      </c>
      <c r="J156" s="1" t="s">
        <v>29</v>
      </c>
      <c r="K156" s="1" t="s">
        <v>29</v>
      </c>
      <c r="L156" s="1" t="s">
        <v>29</v>
      </c>
      <c r="M156" s="1" t="s">
        <v>29</v>
      </c>
    </row>
    <row r="157" spans="1:13" x14ac:dyDescent="0.3">
      <c r="A157" s="1" t="s">
        <v>6006</v>
      </c>
      <c r="B157" s="1" t="s">
        <v>29</v>
      </c>
      <c r="C157" s="1" t="s">
        <v>29</v>
      </c>
      <c r="D157" s="1" t="s">
        <v>29</v>
      </c>
      <c r="E157" s="1" t="s">
        <v>29</v>
      </c>
      <c r="F157" s="1" t="s">
        <v>29</v>
      </c>
      <c r="G157" s="1" t="s">
        <v>29</v>
      </c>
      <c r="H157" s="1" t="s">
        <v>29</v>
      </c>
      <c r="I157" s="1" t="s">
        <v>29</v>
      </c>
      <c r="J157" s="1" t="s">
        <v>29</v>
      </c>
      <c r="K157" s="1" t="s">
        <v>29</v>
      </c>
      <c r="L157" s="1" t="s">
        <v>29</v>
      </c>
      <c r="M157" s="1" t="s">
        <v>29</v>
      </c>
    </row>
    <row r="158" spans="1:13" x14ac:dyDescent="0.3">
      <c r="A158" s="1" t="s">
        <v>6007</v>
      </c>
      <c r="B158" s="1" t="s">
        <v>18</v>
      </c>
      <c r="C158" s="1" t="s">
        <v>809</v>
      </c>
      <c r="D158" s="1" t="s">
        <v>5725</v>
      </c>
      <c r="E158" s="1" t="s">
        <v>1161</v>
      </c>
      <c r="F158" s="1" t="s">
        <v>1162</v>
      </c>
      <c r="G158" s="1" t="s">
        <v>816</v>
      </c>
      <c r="H158" s="1" t="s">
        <v>399</v>
      </c>
      <c r="I158" s="1" t="s">
        <v>400</v>
      </c>
      <c r="J158" s="1" t="s">
        <v>29</v>
      </c>
      <c r="K158" s="1" t="s">
        <v>29</v>
      </c>
      <c r="L158" s="1" t="s">
        <v>817</v>
      </c>
      <c r="M158" s="1" t="s">
        <v>818</v>
      </c>
    </row>
    <row r="159" spans="1:13" x14ac:dyDescent="0.3">
      <c r="A159" s="1" t="s">
        <v>6008</v>
      </c>
      <c r="B159" s="1" t="s">
        <v>5726</v>
      </c>
      <c r="C159" s="1" t="s">
        <v>5727</v>
      </c>
      <c r="D159" s="1" t="s">
        <v>5728</v>
      </c>
      <c r="E159" s="1" t="s">
        <v>228</v>
      </c>
      <c r="F159" s="1" t="s">
        <v>229</v>
      </c>
      <c r="G159" s="1" t="s">
        <v>29</v>
      </c>
      <c r="H159" s="1" t="s">
        <v>230</v>
      </c>
      <c r="I159" s="1" t="s">
        <v>231</v>
      </c>
      <c r="J159" s="1" t="s">
        <v>29</v>
      </c>
      <c r="K159" s="1" t="s">
        <v>29</v>
      </c>
      <c r="L159" s="1" t="s">
        <v>29</v>
      </c>
      <c r="M159" s="1" t="s">
        <v>29</v>
      </c>
    </row>
    <row r="160" spans="1:13" x14ac:dyDescent="0.3">
      <c r="A160" s="1" t="s">
        <v>6009</v>
      </c>
      <c r="B160" s="1" t="s">
        <v>18</v>
      </c>
      <c r="C160" s="1" t="s">
        <v>29</v>
      </c>
      <c r="D160" s="1" t="s">
        <v>1342</v>
      </c>
      <c r="E160" s="1" t="s">
        <v>3885</v>
      </c>
      <c r="F160" s="1" t="s">
        <v>3886</v>
      </c>
      <c r="G160" s="1" t="s">
        <v>1346</v>
      </c>
      <c r="H160" s="1" t="s">
        <v>1347</v>
      </c>
      <c r="I160" s="1" t="s">
        <v>1348</v>
      </c>
      <c r="J160" s="1" t="s">
        <v>1349</v>
      </c>
      <c r="K160" s="1" t="s">
        <v>1350</v>
      </c>
      <c r="L160" s="1" t="s">
        <v>29</v>
      </c>
      <c r="M160" s="1" t="s">
        <v>29</v>
      </c>
    </row>
    <row r="161" spans="1:13" x14ac:dyDescent="0.3">
      <c r="A161" s="1" t="s">
        <v>6010</v>
      </c>
      <c r="B161" s="1" t="s">
        <v>5729</v>
      </c>
      <c r="C161" s="1" t="s">
        <v>2590</v>
      </c>
      <c r="D161" s="1" t="s">
        <v>5730</v>
      </c>
      <c r="E161" s="1" t="s">
        <v>5731</v>
      </c>
      <c r="F161" s="1" t="s">
        <v>5732</v>
      </c>
      <c r="G161" s="1" t="s">
        <v>1252</v>
      </c>
      <c r="H161" s="1" t="s">
        <v>4601</v>
      </c>
      <c r="I161" s="1" t="s">
        <v>4602</v>
      </c>
      <c r="J161" s="1" t="s">
        <v>208</v>
      </c>
      <c r="K161" s="1" t="s">
        <v>209</v>
      </c>
      <c r="L161" s="1" t="s">
        <v>5733</v>
      </c>
      <c r="M161" s="1" t="s">
        <v>5734</v>
      </c>
    </row>
    <row r="162" spans="1:13" x14ac:dyDescent="0.3">
      <c r="A162" s="1" t="s">
        <v>6011</v>
      </c>
      <c r="B162" s="1" t="s">
        <v>5735</v>
      </c>
      <c r="C162" s="1" t="s">
        <v>29</v>
      </c>
      <c r="D162" s="1" t="s">
        <v>333</v>
      </c>
      <c r="E162" s="1" t="s">
        <v>4890</v>
      </c>
      <c r="F162" s="1" t="s">
        <v>4891</v>
      </c>
      <c r="G162" s="1" t="s">
        <v>4893</v>
      </c>
      <c r="H162" s="1" t="s">
        <v>4894</v>
      </c>
      <c r="I162" s="1" t="s">
        <v>4895</v>
      </c>
      <c r="J162" s="1" t="s">
        <v>1349</v>
      </c>
      <c r="K162" s="1" t="s">
        <v>1350</v>
      </c>
      <c r="L162" s="1" t="s">
        <v>29</v>
      </c>
      <c r="M162" s="1" t="s">
        <v>29</v>
      </c>
    </row>
    <row r="163" spans="1:13" x14ac:dyDescent="0.3">
      <c r="A163" s="1" t="s">
        <v>6012</v>
      </c>
      <c r="B163" s="1" t="s">
        <v>5736</v>
      </c>
      <c r="C163" s="1" t="s">
        <v>382</v>
      </c>
      <c r="D163" s="1" t="s">
        <v>385</v>
      </c>
      <c r="E163" s="1" t="s">
        <v>4514</v>
      </c>
      <c r="F163" s="1" t="s">
        <v>4515</v>
      </c>
      <c r="G163" s="1" t="s">
        <v>29</v>
      </c>
      <c r="H163" s="1" t="s">
        <v>399</v>
      </c>
      <c r="I163" s="1" t="s">
        <v>400</v>
      </c>
      <c r="J163" s="1" t="s">
        <v>29</v>
      </c>
      <c r="K163" s="1" t="s">
        <v>29</v>
      </c>
      <c r="L163" s="1" t="s">
        <v>392</v>
      </c>
      <c r="M163" s="1" t="s">
        <v>393</v>
      </c>
    </row>
    <row r="164" spans="1:13" x14ac:dyDescent="0.3">
      <c r="A164" s="1" t="s">
        <v>6013</v>
      </c>
      <c r="B164" s="1" t="s">
        <v>18</v>
      </c>
      <c r="C164" s="1" t="s">
        <v>29</v>
      </c>
      <c r="D164" s="1" t="s">
        <v>29</v>
      </c>
      <c r="E164" s="1" t="s">
        <v>4162</v>
      </c>
      <c r="F164" s="1" t="s">
        <v>4163</v>
      </c>
      <c r="G164" s="1" t="s">
        <v>70</v>
      </c>
      <c r="H164" s="1" t="s">
        <v>29</v>
      </c>
      <c r="I164" s="1" t="s">
        <v>29</v>
      </c>
      <c r="J164" s="1" t="s">
        <v>29</v>
      </c>
      <c r="K164" s="1" t="s">
        <v>29</v>
      </c>
      <c r="L164" s="1" t="s">
        <v>29</v>
      </c>
      <c r="M164" s="1" t="s">
        <v>29</v>
      </c>
    </row>
    <row r="165" spans="1:13" x14ac:dyDescent="0.3">
      <c r="A165" s="1" t="s">
        <v>6014</v>
      </c>
      <c r="B165" s="1" t="s">
        <v>18</v>
      </c>
      <c r="C165" s="1" t="s">
        <v>29</v>
      </c>
      <c r="D165" s="1" t="s">
        <v>29</v>
      </c>
      <c r="E165" s="1" t="s">
        <v>5737</v>
      </c>
      <c r="F165" s="1" t="s">
        <v>5738</v>
      </c>
      <c r="G165" s="1" t="s">
        <v>4893</v>
      </c>
      <c r="H165" s="1" t="s">
        <v>4894</v>
      </c>
      <c r="I165" s="1" t="s">
        <v>4895</v>
      </c>
      <c r="J165" s="1" t="s">
        <v>1349</v>
      </c>
      <c r="K165" s="1" t="s">
        <v>1350</v>
      </c>
      <c r="L165" s="1" t="s">
        <v>29</v>
      </c>
      <c r="M165" s="1" t="s">
        <v>29</v>
      </c>
    </row>
    <row r="166" spans="1:13" x14ac:dyDescent="0.3">
      <c r="A166" s="1" t="s">
        <v>6015</v>
      </c>
      <c r="B166" s="1" t="s">
        <v>29</v>
      </c>
      <c r="C166" s="1" t="s">
        <v>29</v>
      </c>
      <c r="D166" s="1" t="s">
        <v>29</v>
      </c>
      <c r="E166" s="1" t="s">
        <v>29</v>
      </c>
      <c r="F166" s="1" t="s">
        <v>29</v>
      </c>
      <c r="G166" s="1" t="s">
        <v>29</v>
      </c>
      <c r="H166" s="1" t="s">
        <v>29</v>
      </c>
      <c r="I166" s="1" t="s">
        <v>29</v>
      </c>
      <c r="J166" s="1" t="s">
        <v>29</v>
      </c>
      <c r="K166" s="1" t="s">
        <v>29</v>
      </c>
      <c r="L166" s="1" t="s">
        <v>29</v>
      </c>
      <c r="M166" s="1" t="s">
        <v>29</v>
      </c>
    </row>
    <row r="167" spans="1:13" x14ac:dyDescent="0.3">
      <c r="A167" s="1" t="s">
        <v>6016</v>
      </c>
      <c r="B167" s="1" t="s">
        <v>5739</v>
      </c>
      <c r="C167" s="1" t="s">
        <v>80</v>
      </c>
      <c r="D167" s="1" t="s">
        <v>5740</v>
      </c>
      <c r="E167" s="1" t="s">
        <v>29</v>
      </c>
      <c r="F167" s="1" t="s">
        <v>29</v>
      </c>
      <c r="G167" s="1" t="s">
        <v>29</v>
      </c>
      <c r="H167" s="1" t="s">
        <v>29</v>
      </c>
      <c r="I167" s="1" t="s">
        <v>29</v>
      </c>
      <c r="J167" s="1" t="s">
        <v>29</v>
      </c>
      <c r="K167" s="1" t="s">
        <v>29</v>
      </c>
      <c r="L167" s="1" t="s">
        <v>29</v>
      </c>
      <c r="M167" s="1" t="s">
        <v>29</v>
      </c>
    </row>
    <row r="168" spans="1:13" x14ac:dyDescent="0.3">
      <c r="A168" s="1" t="s">
        <v>6017</v>
      </c>
      <c r="B168" s="1" t="s">
        <v>5741</v>
      </c>
      <c r="C168" s="1" t="s">
        <v>248</v>
      </c>
      <c r="D168" s="1" t="s">
        <v>5742</v>
      </c>
      <c r="E168" s="1" t="s">
        <v>5743</v>
      </c>
      <c r="F168" s="1" t="s">
        <v>5744</v>
      </c>
      <c r="G168" s="1" t="s">
        <v>5745</v>
      </c>
      <c r="H168" s="1" t="s">
        <v>5746</v>
      </c>
      <c r="I168" s="1" t="s">
        <v>5747</v>
      </c>
      <c r="J168" s="1" t="s">
        <v>5748</v>
      </c>
      <c r="K168" s="1" t="s">
        <v>5749</v>
      </c>
      <c r="L168" s="1" t="s">
        <v>260</v>
      </c>
      <c r="M168" s="1" t="s">
        <v>261</v>
      </c>
    </row>
    <row r="169" spans="1:13" x14ac:dyDescent="0.3">
      <c r="A169" s="1" t="s">
        <v>6018</v>
      </c>
      <c r="B169" s="1" t="s">
        <v>5750</v>
      </c>
      <c r="C169" s="1" t="s">
        <v>29</v>
      </c>
      <c r="D169" s="1" t="s">
        <v>5751</v>
      </c>
      <c r="E169" s="1" t="s">
        <v>29</v>
      </c>
      <c r="F169" s="1" t="s">
        <v>29</v>
      </c>
      <c r="G169" s="1" t="s">
        <v>29</v>
      </c>
      <c r="H169" s="1" t="s">
        <v>29</v>
      </c>
      <c r="I169" s="1" t="s">
        <v>29</v>
      </c>
      <c r="J169" s="1" t="s">
        <v>29</v>
      </c>
      <c r="K169" s="1" t="s">
        <v>29</v>
      </c>
      <c r="L169" s="1" t="s">
        <v>29</v>
      </c>
      <c r="M169" s="1" t="s">
        <v>29</v>
      </c>
    </row>
    <row r="170" spans="1:13" x14ac:dyDescent="0.3">
      <c r="A170" s="1" t="s">
        <v>6019</v>
      </c>
      <c r="B170" s="1" t="s">
        <v>18</v>
      </c>
      <c r="C170" s="1" t="s">
        <v>29</v>
      </c>
      <c r="D170" s="1" t="s">
        <v>29</v>
      </c>
      <c r="E170" s="1" t="s">
        <v>5752</v>
      </c>
      <c r="F170" s="1" t="s">
        <v>5753</v>
      </c>
      <c r="G170" s="1" t="s">
        <v>29</v>
      </c>
      <c r="H170" s="1" t="s">
        <v>5754</v>
      </c>
      <c r="I170" s="1" t="s">
        <v>5755</v>
      </c>
      <c r="J170" s="1" t="s">
        <v>29</v>
      </c>
      <c r="K170" s="1" t="s">
        <v>29</v>
      </c>
      <c r="L170" s="1" t="s">
        <v>29</v>
      </c>
      <c r="M170" s="1" t="s">
        <v>29</v>
      </c>
    </row>
    <row r="171" spans="1:13" x14ac:dyDescent="0.3">
      <c r="A171" s="1" t="s">
        <v>6020</v>
      </c>
      <c r="B171" s="1" t="s">
        <v>18</v>
      </c>
      <c r="C171" s="1" t="s">
        <v>29</v>
      </c>
      <c r="D171" s="1" t="s">
        <v>29</v>
      </c>
      <c r="E171" s="1" t="s">
        <v>29</v>
      </c>
      <c r="F171" s="1" t="s">
        <v>29</v>
      </c>
      <c r="G171" s="1" t="s">
        <v>29</v>
      </c>
      <c r="H171" s="1" t="s">
        <v>29</v>
      </c>
      <c r="I171" s="1" t="s">
        <v>29</v>
      </c>
      <c r="J171" s="1" t="s">
        <v>29</v>
      </c>
      <c r="K171" s="1" t="s">
        <v>29</v>
      </c>
      <c r="L171" s="1" t="s">
        <v>29</v>
      </c>
      <c r="M171" s="1" t="s">
        <v>29</v>
      </c>
    </row>
    <row r="172" spans="1:13" x14ac:dyDescent="0.3">
      <c r="A172" s="1" t="s">
        <v>6021</v>
      </c>
      <c r="B172" s="1" t="s">
        <v>18</v>
      </c>
      <c r="C172" s="1" t="s">
        <v>29</v>
      </c>
      <c r="D172" s="1" t="s">
        <v>29</v>
      </c>
      <c r="E172" s="1" t="s">
        <v>29</v>
      </c>
      <c r="F172" s="1" t="s">
        <v>29</v>
      </c>
      <c r="G172" s="1" t="s">
        <v>29</v>
      </c>
      <c r="H172" s="1" t="s">
        <v>29</v>
      </c>
      <c r="I172" s="1" t="s">
        <v>29</v>
      </c>
      <c r="J172" s="1" t="s">
        <v>29</v>
      </c>
      <c r="K172" s="1" t="s">
        <v>29</v>
      </c>
      <c r="L172" s="1" t="s">
        <v>29</v>
      </c>
      <c r="M172" s="1" t="s">
        <v>29</v>
      </c>
    </row>
    <row r="173" spans="1:13" x14ac:dyDescent="0.3">
      <c r="A173" s="1" t="s">
        <v>6022</v>
      </c>
      <c r="B173" s="1" t="s">
        <v>18</v>
      </c>
      <c r="C173" s="1" t="s">
        <v>3759</v>
      </c>
      <c r="D173" s="1" t="s">
        <v>5756</v>
      </c>
      <c r="E173" s="1" t="s">
        <v>29</v>
      </c>
      <c r="F173" s="1" t="s">
        <v>29</v>
      </c>
      <c r="G173" s="1" t="s">
        <v>29</v>
      </c>
      <c r="H173" s="1" t="s">
        <v>29</v>
      </c>
      <c r="I173" s="1" t="s">
        <v>29</v>
      </c>
      <c r="J173" s="1" t="s">
        <v>29</v>
      </c>
      <c r="K173" s="1" t="s">
        <v>29</v>
      </c>
      <c r="L173" s="1" t="s">
        <v>2742</v>
      </c>
      <c r="M173" s="1" t="s">
        <v>261</v>
      </c>
    </row>
    <row r="174" spans="1:13" x14ac:dyDescent="0.3">
      <c r="A174" s="1" t="s">
        <v>6023</v>
      </c>
      <c r="B174" s="1" t="s">
        <v>18</v>
      </c>
      <c r="C174" s="1" t="s">
        <v>1476</v>
      </c>
      <c r="D174" s="1" t="s">
        <v>5757</v>
      </c>
      <c r="E174" s="1" t="s">
        <v>5758</v>
      </c>
      <c r="F174" s="1" t="s">
        <v>1481</v>
      </c>
      <c r="G174" s="1" t="s">
        <v>29</v>
      </c>
      <c r="H174" s="1" t="s">
        <v>399</v>
      </c>
      <c r="I174" s="1" t="s">
        <v>400</v>
      </c>
      <c r="J174" s="1" t="s">
        <v>29</v>
      </c>
      <c r="K174" s="1" t="s">
        <v>29</v>
      </c>
      <c r="L174" s="1" t="s">
        <v>29</v>
      </c>
      <c r="M174" s="1" t="s">
        <v>29</v>
      </c>
    </row>
    <row r="175" spans="1:13" x14ac:dyDescent="0.3">
      <c r="A175" s="1" t="s">
        <v>6024</v>
      </c>
      <c r="B175" s="1" t="s">
        <v>5759</v>
      </c>
      <c r="C175" s="1" t="s">
        <v>29</v>
      </c>
      <c r="D175" s="1" t="s">
        <v>29</v>
      </c>
      <c r="E175" s="1" t="s">
        <v>5760</v>
      </c>
      <c r="F175" s="1" t="s">
        <v>5761</v>
      </c>
      <c r="G175" s="1" t="s">
        <v>29</v>
      </c>
      <c r="H175" s="1" t="s">
        <v>5762</v>
      </c>
      <c r="I175" s="1" t="s">
        <v>5763</v>
      </c>
      <c r="J175" s="1" t="s">
        <v>29</v>
      </c>
      <c r="K175" s="1" t="s">
        <v>29</v>
      </c>
      <c r="L175" s="1" t="s">
        <v>29</v>
      </c>
      <c r="M175" s="1" t="s">
        <v>29</v>
      </c>
    </row>
    <row r="176" spans="1:13" x14ac:dyDescent="0.3">
      <c r="A176" s="1" t="s">
        <v>6025</v>
      </c>
      <c r="B176" s="1" t="s">
        <v>5764</v>
      </c>
      <c r="C176" s="1" t="s">
        <v>29</v>
      </c>
      <c r="D176" s="1" t="s">
        <v>5765</v>
      </c>
      <c r="E176" s="1" t="s">
        <v>560</v>
      </c>
      <c r="F176" s="1" t="s">
        <v>561</v>
      </c>
      <c r="G176" s="1" t="s">
        <v>563</v>
      </c>
      <c r="H176" s="1" t="s">
        <v>27</v>
      </c>
      <c r="I176" s="1" t="s">
        <v>28</v>
      </c>
      <c r="J176" s="1" t="s">
        <v>29</v>
      </c>
      <c r="K176" s="1" t="s">
        <v>29</v>
      </c>
      <c r="L176" s="1" t="s">
        <v>29</v>
      </c>
      <c r="M176" s="1" t="s">
        <v>29</v>
      </c>
    </row>
    <row r="177" spans="1:13" x14ac:dyDescent="0.3">
      <c r="A177" s="1" t="s">
        <v>6026</v>
      </c>
      <c r="B177" s="1" t="s">
        <v>29</v>
      </c>
      <c r="C177" s="1" t="s">
        <v>29</v>
      </c>
      <c r="D177" s="1" t="s">
        <v>29</v>
      </c>
      <c r="E177" s="1" t="s">
        <v>29</v>
      </c>
      <c r="F177" s="1" t="s">
        <v>29</v>
      </c>
      <c r="G177" s="1" t="s">
        <v>29</v>
      </c>
      <c r="H177" s="1" t="s">
        <v>29</v>
      </c>
      <c r="I177" s="1" t="s">
        <v>29</v>
      </c>
      <c r="J177" s="1" t="s">
        <v>29</v>
      </c>
      <c r="K177" s="1" t="s">
        <v>29</v>
      </c>
      <c r="L177" s="1" t="s">
        <v>29</v>
      </c>
      <c r="M177" s="1" t="s">
        <v>29</v>
      </c>
    </row>
    <row r="178" spans="1:13" x14ac:dyDescent="0.3">
      <c r="A178" s="1" t="s">
        <v>6027</v>
      </c>
      <c r="B178" s="1" t="s">
        <v>18</v>
      </c>
      <c r="C178" s="1" t="s">
        <v>29</v>
      </c>
      <c r="D178" s="1" t="s">
        <v>5766</v>
      </c>
      <c r="E178" s="1" t="s">
        <v>5767</v>
      </c>
      <c r="F178" s="1" t="s">
        <v>5768</v>
      </c>
      <c r="G178" s="1" t="s">
        <v>29</v>
      </c>
      <c r="H178" s="1" t="s">
        <v>4552</v>
      </c>
      <c r="I178" s="1" t="s">
        <v>4553</v>
      </c>
      <c r="J178" s="1" t="s">
        <v>29</v>
      </c>
      <c r="K178" s="1" t="s">
        <v>29</v>
      </c>
      <c r="L178" s="1" t="s">
        <v>1886</v>
      </c>
      <c r="M178" s="1" t="s">
        <v>1887</v>
      </c>
    </row>
    <row r="179" spans="1:13" x14ac:dyDescent="0.3">
      <c r="A179" s="1" t="s">
        <v>6028</v>
      </c>
      <c r="B179" s="1" t="s">
        <v>18</v>
      </c>
      <c r="C179" s="1" t="s">
        <v>190</v>
      </c>
      <c r="D179" s="1" t="s">
        <v>193</v>
      </c>
      <c r="E179" s="1" t="s">
        <v>194</v>
      </c>
      <c r="F179" s="1" t="s">
        <v>195</v>
      </c>
      <c r="G179" s="1" t="s">
        <v>197</v>
      </c>
      <c r="H179" s="1" t="s">
        <v>198</v>
      </c>
      <c r="I179" s="1" t="s">
        <v>199</v>
      </c>
      <c r="J179" s="1" t="s">
        <v>143</v>
      </c>
      <c r="K179" s="1" t="s">
        <v>144</v>
      </c>
      <c r="L179" s="1" t="s">
        <v>29</v>
      </c>
      <c r="M179" s="1" t="s">
        <v>29</v>
      </c>
    </row>
    <row r="180" spans="1:13" x14ac:dyDescent="0.3">
      <c r="A180" s="1" t="s">
        <v>6029</v>
      </c>
      <c r="B180" s="1" t="s">
        <v>18</v>
      </c>
      <c r="C180" s="1" t="s">
        <v>5642</v>
      </c>
      <c r="D180" s="1" t="s">
        <v>5643</v>
      </c>
      <c r="E180" s="1" t="s">
        <v>29</v>
      </c>
      <c r="F180" s="1" t="s">
        <v>29</v>
      </c>
      <c r="G180" s="1" t="s">
        <v>29</v>
      </c>
      <c r="H180" s="1" t="s">
        <v>29</v>
      </c>
      <c r="I180" s="1" t="s">
        <v>29</v>
      </c>
      <c r="J180" s="1" t="s">
        <v>29</v>
      </c>
      <c r="K180" s="1" t="s">
        <v>29</v>
      </c>
      <c r="L180" s="1" t="s">
        <v>5644</v>
      </c>
      <c r="M180" s="1" t="s">
        <v>818</v>
      </c>
    </row>
    <row r="181" spans="1:13" x14ac:dyDescent="0.3">
      <c r="A181" s="1" t="s">
        <v>6030</v>
      </c>
      <c r="B181" s="1" t="s">
        <v>18</v>
      </c>
      <c r="C181" s="1" t="s">
        <v>3304</v>
      </c>
      <c r="D181" s="1" t="s">
        <v>5769</v>
      </c>
      <c r="E181" s="1" t="s">
        <v>29</v>
      </c>
      <c r="F181" s="1" t="s">
        <v>29</v>
      </c>
      <c r="G181" s="1" t="s">
        <v>29</v>
      </c>
      <c r="H181" s="1" t="s">
        <v>29</v>
      </c>
      <c r="I181" s="1" t="s">
        <v>29</v>
      </c>
      <c r="J181" s="1" t="s">
        <v>29</v>
      </c>
      <c r="K181" s="1" t="s">
        <v>29</v>
      </c>
      <c r="L181" s="1" t="s">
        <v>29</v>
      </c>
      <c r="M181" s="1" t="s">
        <v>29</v>
      </c>
    </row>
    <row r="182" spans="1:13" x14ac:dyDescent="0.3">
      <c r="A182" s="1" t="s">
        <v>6031</v>
      </c>
      <c r="B182" s="1" t="s">
        <v>18</v>
      </c>
      <c r="C182" s="1" t="s">
        <v>29</v>
      </c>
      <c r="D182" s="1" t="s">
        <v>5770</v>
      </c>
      <c r="E182" s="1" t="s">
        <v>5771</v>
      </c>
      <c r="F182" s="1" t="s">
        <v>5772</v>
      </c>
      <c r="G182" s="1" t="s">
        <v>5773</v>
      </c>
      <c r="H182" s="1" t="s">
        <v>5774</v>
      </c>
      <c r="I182" s="1" t="s">
        <v>5775</v>
      </c>
      <c r="J182" s="1" t="s">
        <v>29</v>
      </c>
      <c r="K182" s="1" t="s">
        <v>29</v>
      </c>
      <c r="L182" s="1" t="s">
        <v>5776</v>
      </c>
      <c r="M182" s="1" t="s">
        <v>5777</v>
      </c>
    </row>
    <row r="183" spans="1:13" x14ac:dyDescent="0.3">
      <c r="A183" s="1" t="s">
        <v>6032</v>
      </c>
      <c r="B183" s="1" t="s">
        <v>5778</v>
      </c>
      <c r="C183" s="1" t="s">
        <v>29</v>
      </c>
      <c r="D183" s="1" t="s">
        <v>4743</v>
      </c>
      <c r="E183" s="1" t="s">
        <v>29</v>
      </c>
      <c r="F183" s="1" t="s">
        <v>29</v>
      </c>
      <c r="G183" s="1" t="s">
        <v>29</v>
      </c>
      <c r="H183" s="1" t="s">
        <v>29</v>
      </c>
      <c r="I183" s="1" t="s">
        <v>29</v>
      </c>
      <c r="J183" s="1" t="s">
        <v>29</v>
      </c>
      <c r="K183" s="1" t="s">
        <v>29</v>
      </c>
      <c r="L183" s="1" t="s">
        <v>29</v>
      </c>
      <c r="M183" s="1" t="s">
        <v>29</v>
      </c>
    </row>
    <row r="184" spans="1:13" x14ac:dyDescent="0.3">
      <c r="A184" s="1" t="s">
        <v>6033</v>
      </c>
      <c r="B184" s="1" t="s">
        <v>18</v>
      </c>
      <c r="C184" s="1" t="s">
        <v>29</v>
      </c>
      <c r="D184" s="1" t="s">
        <v>29</v>
      </c>
      <c r="E184" s="1" t="s">
        <v>29</v>
      </c>
      <c r="F184" s="1" t="s">
        <v>29</v>
      </c>
      <c r="G184" s="1" t="s">
        <v>29</v>
      </c>
      <c r="H184" s="1" t="s">
        <v>29</v>
      </c>
      <c r="I184" s="1" t="s">
        <v>29</v>
      </c>
      <c r="J184" s="1" t="s">
        <v>29</v>
      </c>
      <c r="K184" s="1" t="s">
        <v>29</v>
      </c>
      <c r="L184" s="1" t="s">
        <v>29</v>
      </c>
      <c r="M184" s="1" t="s">
        <v>29</v>
      </c>
    </row>
    <row r="185" spans="1:13" x14ac:dyDescent="0.3">
      <c r="A185" s="1" t="s">
        <v>6034</v>
      </c>
      <c r="B185" s="1" t="s">
        <v>18</v>
      </c>
      <c r="C185" s="1" t="s">
        <v>29</v>
      </c>
      <c r="D185" s="1" t="s">
        <v>29</v>
      </c>
      <c r="E185" s="1" t="s">
        <v>5780</v>
      </c>
      <c r="F185" s="1" t="s">
        <v>5781</v>
      </c>
      <c r="G185" s="1" t="s">
        <v>29</v>
      </c>
      <c r="H185" s="1" t="s">
        <v>29</v>
      </c>
      <c r="I185" s="1" t="s">
        <v>29</v>
      </c>
      <c r="J185" s="1" t="s">
        <v>5782</v>
      </c>
      <c r="K185" s="1" t="s">
        <v>5783</v>
      </c>
      <c r="L185" s="1" t="s">
        <v>29</v>
      </c>
      <c r="M185" s="1" t="s">
        <v>29</v>
      </c>
    </row>
    <row r="186" spans="1:13" x14ac:dyDescent="0.3">
      <c r="A186" s="1" t="s">
        <v>6035</v>
      </c>
      <c r="B186" s="1" t="s">
        <v>5784</v>
      </c>
      <c r="C186" s="1" t="s">
        <v>5785</v>
      </c>
      <c r="D186" s="1" t="s">
        <v>5786</v>
      </c>
      <c r="E186" s="1" t="s">
        <v>5787</v>
      </c>
      <c r="F186" s="1" t="s">
        <v>5788</v>
      </c>
      <c r="G186" s="1" t="s">
        <v>29</v>
      </c>
      <c r="H186" s="1" t="s">
        <v>5789</v>
      </c>
      <c r="I186" s="1" t="s">
        <v>5790</v>
      </c>
      <c r="J186" s="1" t="s">
        <v>143</v>
      </c>
      <c r="K186" s="1" t="s">
        <v>144</v>
      </c>
      <c r="L186" s="1" t="s">
        <v>5791</v>
      </c>
      <c r="M186" s="1" t="s">
        <v>5792</v>
      </c>
    </row>
    <row r="187" spans="1:13" x14ac:dyDescent="0.3">
      <c r="A187" s="1" t="s">
        <v>6036</v>
      </c>
      <c r="B187" s="1" t="s">
        <v>18</v>
      </c>
      <c r="C187" s="1" t="s">
        <v>5793</v>
      </c>
      <c r="D187" s="1" t="s">
        <v>5794</v>
      </c>
      <c r="E187" s="1" t="s">
        <v>5795</v>
      </c>
      <c r="F187" s="1" t="s">
        <v>5796</v>
      </c>
      <c r="G187" s="1" t="s">
        <v>5797</v>
      </c>
      <c r="H187" s="1" t="s">
        <v>5798</v>
      </c>
      <c r="I187" s="1" t="s">
        <v>5799</v>
      </c>
      <c r="J187" s="1" t="s">
        <v>5800</v>
      </c>
      <c r="K187" s="1" t="s">
        <v>5801</v>
      </c>
      <c r="L187" s="1" t="s">
        <v>5802</v>
      </c>
      <c r="M187" s="1" t="s">
        <v>5803</v>
      </c>
    </row>
    <row r="188" spans="1:13" x14ac:dyDescent="0.3">
      <c r="A188" s="1" t="s">
        <v>6037</v>
      </c>
      <c r="B188" s="1" t="s">
        <v>18</v>
      </c>
      <c r="C188" s="1" t="s">
        <v>2162</v>
      </c>
      <c r="D188" s="1" t="s">
        <v>5804</v>
      </c>
      <c r="E188" s="1" t="s">
        <v>2166</v>
      </c>
      <c r="F188" s="1" t="s">
        <v>2167</v>
      </c>
      <c r="G188" s="1" t="s">
        <v>29</v>
      </c>
      <c r="H188" s="1" t="s">
        <v>2226</v>
      </c>
      <c r="I188" s="1" t="s">
        <v>2227</v>
      </c>
      <c r="J188" s="1" t="s">
        <v>29</v>
      </c>
      <c r="K188" s="1" t="s">
        <v>29</v>
      </c>
      <c r="L188" s="1" t="s">
        <v>2170</v>
      </c>
      <c r="M188" s="1" t="s">
        <v>2171</v>
      </c>
    </row>
    <row r="189" spans="1:13" x14ac:dyDescent="0.3">
      <c r="A189" s="1" t="s">
        <v>6038</v>
      </c>
      <c r="B189" s="1" t="s">
        <v>18</v>
      </c>
      <c r="C189" s="1" t="s">
        <v>5805</v>
      </c>
      <c r="D189" s="1" t="s">
        <v>5806</v>
      </c>
      <c r="E189" s="1" t="s">
        <v>5807</v>
      </c>
      <c r="F189" s="1" t="s">
        <v>5808</v>
      </c>
      <c r="G189" s="1" t="s">
        <v>329</v>
      </c>
      <c r="H189" s="1" t="s">
        <v>5809</v>
      </c>
      <c r="I189" s="1" t="s">
        <v>5810</v>
      </c>
      <c r="J189" s="1" t="s">
        <v>29</v>
      </c>
      <c r="K189" s="1" t="s">
        <v>29</v>
      </c>
      <c r="L189" s="1" t="s">
        <v>5811</v>
      </c>
      <c r="M189" s="1" t="s">
        <v>5812</v>
      </c>
    </row>
    <row r="190" spans="1:13" x14ac:dyDescent="0.3">
      <c r="A190" s="1" t="s">
        <v>6039</v>
      </c>
      <c r="B190" s="1" t="s">
        <v>29</v>
      </c>
      <c r="C190" s="1" t="s">
        <v>29</v>
      </c>
      <c r="D190" s="1" t="s">
        <v>29</v>
      </c>
      <c r="E190" s="1" t="s">
        <v>5813</v>
      </c>
      <c r="F190" s="1" t="s">
        <v>5814</v>
      </c>
      <c r="G190" s="1" t="s">
        <v>29</v>
      </c>
      <c r="H190" s="1" t="s">
        <v>29</v>
      </c>
      <c r="I190" s="1" t="s">
        <v>29</v>
      </c>
      <c r="J190" s="1" t="s">
        <v>5815</v>
      </c>
      <c r="K190" s="1" t="s">
        <v>5816</v>
      </c>
      <c r="L190" s="1" t="s">
        <v>29</v>
      </c>
      <c r="M190" s="1" t="s">
        <v>29</v>
      </c>
    </row>
    <row r="191" spans="1:13" x14ac:dyDescent="0.3">
      <c r="A191" s="1" t="s">
        <v>6040</v>
      </c>
      <c r="B191" s="1" t="s">
        <v>5817</v>
      </c>
      <c r="C191" s="1" t="s">
        <v>1127</v>
      </c>
      <c r="D191" s="1" t="s">
        <v>2197</v>
      </c>
      <c r="E191" s="1" t="s">
        <v>2198</v>
      </c>
      <c r="F191" s="1" t="s">
        <v>2199</v>
      </c>
      <c r="G191" s="1" t="s">
        <v>5818</v>
      </c>
      <c r="H191" s="1" t="s">
        <v>1135</v>
      </c>
      <c r="I191" s="1" t="s">
        <v>1136</v>
      </c>
      <c r="J191" s="1" t="s">
        <v>29</v>
      </c>
      <c r="K191" s="1" t="s">
        <v>29</v>
      </c>
      <c r="L191" s="1" t="s">
        <v>29</v>
      </c>
      <c r="M191" s="1" t="s">
        <v>29</v>
      </c>
    </row>
    <row r="192" spans="1:13" x14ac:dyDescent="0.3">
      <c r="A192" s="1" t="s">
        <v>6041</v>
      </c>
      <c r="B192" s="1" t="s">
        <v>18</v>
      </c>
      <c r="C192" s="1" t="s">
        <v>29</v>
      </c>
      <c r="D192" s="1" t="s">
        <v>29</v>
      </c>
      <c r="E192" s="1" t="s">
        <v>5819</v>
      </c>
      <c r="F192" s="1" t="s">
        <v>5820</v>
      </c>
      <c r="G192" s="1" t="s">
        <v>29</v>
      </c>
      <c r="H192" s="1" t="s">
        <v>3470</v>
      </c>
      <c r="I192" s="1" t="s">
        <v>3471</v>
      </c>
      <c r="J192" s="1" t="s">
        <v>29</v>
      </c>
      <c r="K192" s="1" t="s">
        <v>29</v>
      </c>
      <c r="L192" s="1" t="s">
        <v>29</v>
      </c>
      <c r="M192" s="1" t="s">
        <v>29</v>
      </c>
    </row>
    <row r="193" spans="1:13" x14ac:dyDescent="0.3">
      <c r="A193" s="1" t="s">
        <v>6042</v>
      </c>
      <c r="B193" s="1" t="s">
        <v>18</v>
      </c>
      <c r="C193" s="1" t="s">
        <v>5630</v>
      </c>
      <c r="D193" s="1" t="s">
        <v>5631</v>
      </c>
      <c r="E193" s="1" t="s">
        <v>4610</v>
      </c>
      <c r="F193" s="1" t="s">
        <v>4611</v>
      </c>
      <c r="G193" s="1" t="s">
        <v>4613</v>
      </c>
      <c r="H193" s="1" t="s">
        <v>4614</v>
      </c>
      <c r="I193" s="1" t="s">
        <v>4615</v>
      </c>
      <c r="J193" s="1" t="s">
        <v>63</v>
      </c>
      <c r="K193" s="1" t="s">
        <v>64</v>
      </c>
      <c r="L193" s="1" t="s">
        <v>5633</v>
      </c>
      <c r="M193" s="1" t="s">
        <v>5634</v>
      </c>
    </row>
    <row r="194" spans="1:13" x14ac:dyDescent="0.3">
      <c r="A194" s="1" t="s">
        <v>6043</v>
      </c>
      <c r="B194" s="1" t="s">
        <v>5821</v>
      </c>
      <c r="C194" s="1" t="s">
        <v>29</v>
      </c>
      <c r="D194" s="1" t="s">
        <v>5822</v>
      </c>
      <c r="E194" s="1" t="s">
        <v>5823</v>
      </c>
      <c r="F194" s="1" t="s">
        <v>5824</v>
      </c>
      <c r="G194" s="1" t="s">
        <v>1491</v>
      </c>
      <c r="H194" s="1" t="s">
        <v>5825</v>
      </c>
      <c r="I194" s="1" t="s">
        <v>5826</v>
      </c>
      <c r="J194" s="1" t="s">
        <v>29</v>
      </c>
      <c r="K194" s="1" t="s">
        <v>29</v>
      </c>
      <c r="L194" s="1" t="s">
        <v>5827</v>
      </c>
      <c r="M194" s="1" t="s">
        <v>5828</v>
      </c>
    </row>
    <row r="195" spans="1:13" x14ac:dyDescent="0.3">
      <c r="A195" s="1" t="s">
        <v>5711</v>
      </c>
      <c r="B195" s="1" t="s">
        <v>4742</v>
      </c>
      <c r="C195" s="1" t="s">
        <v>29</v>
      </c>
      <c r="D195" s="1" t="s">
        <v>4743</v>
      </c>
      <c r="E195" s="1" t="s">
        <v>29</v>
      </c>
      <c r="F195" s="1" t="s">
        <v>29</v>
      </c>
      <c r="G195" s="1" t="s">
        <v>29</v>
      </c>
      <c r="H195" s="1" t="s">
        <v>29</v>
      </c>
      <c r="I195" s="1" t="s">
        <v>29</v>
      </c>
      <c r="J195" s="1" t="s">
        <v>29</v>
      </c>
      <c r="K195" s="1" t="s">
        <v>29</v>
      </c>
      <c r="L195" s="1" t="s">
        <v>29</v>
      </c>
      <c r="M195" s="1" t="s">
        <v>29</v>
      </c>
    </row>
    <row r="196" spans="1:13" x14ac:dyDescent="0.3">
      <c r="A196" s="1" t="s">
        <v>5304</v>
      </c>
      <c r="B196" s="1" t="s">
        <v>5193</v>
      </c>
      <c r="C196" s="1" t="s">
        <v>5194</v>
      </c>
      <c r="D196" s="1" t="s">
        <v>5195</v>
      </c>
      <c r="E196" s="1" t="s">
        <v>5196</v>
      </c>
      <c r="F196" s="1" t="s">
        <v>5197</v>
      </c>
      <c r="G196" s="1" t="s">
        <v>5198</v>
      </c>
      <c r="H196" s="1" t="s">
        <v>5199</v>
      </c>
      <c r="I196" s="1" t="s">
        <v>5200</v>
      </c>
      <c r="J196" s="1" t="s">
        <v>29</v>
      </c>
      <c r="K196" s="1" t="s">
        <v>29</v>
      </c>
      <c r="L196" s="1" t="s">
        <v>29</v>
      </c>
      <c r="M196" s="1" t="s">
        <v>29</v>
      </c>
    </row>
    <row r="197" spans="1:13" x14ac:dyDescent="0.3">
      <c r="A197" s="1" t="s">
        <v>5599</v>
      </c>
      <c r="B197" s="1" t="s">
        <v>18</v>
      </c>
      <c r="C197" s="1" t="s">
        <v>29</v>
      </c>
      <c r="D197" s="1" t="s">
        <v>5829</v>
      </c>
      <c r="E197" s="1" t="s">
        <v>5830</v>
      </c>
      <c r="F197" s="1" t="s">
        <v>5831</v>
      </c>
      <c r="G197" s="1" t="s">
        <v>5832</v>
      </c>
      <c r="H197" s="1" t="s">
        <v>5833</v>
      </c>
      <c r="I197" s="1" t="s">
        <v>5834</v>
      </c>
      <c r="J197" s="1" t="s">
        <v>5835</v>
      </c>
      <c r="K197" s="1" t="s">
        <v>5836</v>
      </c>
      <c r="L197" s="1" t="s">
        <v>29</v>
      </c>
      <c r="M197" s="1" t="s">
        <v>29</v>
      </c>
    </row>
    <row r="198" spans="1:13" x14ac:dyDescent="0.3">
      <c r="A198" s="1" t="s">
        <v>5779</v>
      </c>
      <c r="B198" s="1" t="s">
        <v>18</v>
      </c>
      <c r="C198" s="1" t="s">
        <v>3304</v>
      </c>
      <c r="D198" s="1" t="s">
        <v>5769</v>
      </c>
      <c r="E198" s="1" t="s">
        <v>29</v>
      </c>
      <c r="F198" s="1" t="s">
        <v>29</v>
      </c>
      <c r="G198" s="1" t="s">
        <v>29</v>
      </c>
      <c r="H198" s="1" t="s">
        <v>29</v>
      </c>
      <c r="I198" s="1" t="s">
        <v>29</v>
      </c>
      <c r="J198" s="1" t="s">
        <v>29</v>
      </c>
      <c r="K198" s="1" t="s">
        <v>29</v>
      </c>
      <c r="L198" s="1" t="s">
        <v>29</v>
      </c>
      <c r="M198" s="1" t="s">
        <v>29</v>
      </c>
    </row>
    <row r="199" spans="1:13" x14ac:dyDescent="0.3">
      <c r="A199" s="1" t="s">
        <v>5222</v>
      </c>
      <c r="B199" s="1" t="s">
        <v>5837</v>
      </c>
      <c r="C199" s="1" t="s">
        <v>29</v>
      </c>
      <c r="D199" s="1" t="s">
        <v>5838</v>
      </c>
      <c r="E199" s="1" t="s">
        <v>29</v>
      </c>
      <c r="F199" s="1" t="s">
        <v>29</v>
      </c>
      <c r="G199" s="1" t="s">
        <v>29</v>
      </c>
      <c r="H199" s="1" t="s">
        <v>29</v>
      </c>
      <c r="I199" s="1" t="s">
        <v>29</v>
      </c>
      <c r="J199" s="1" t="s">
        <v>29</v>
      </c>
      <c r="K199" s="1" t="s">
        <v>29</v>
      </c>
      <c r="L199" s="1" t="s">
        <v>29</v>
      </c>
      <c r="M199" s="1" t="s">
        <v>29</v>
      </c>
    </row>
    <row r="200" spans="1:13" x14ac:dyDescent="0.3">
      <c r="A200" s="1" t="s">
        <v>5369</v>
      </c>
      <c r="B200" s="1" t="s">
        <v>18</v>
      </c>
      <c r="C200" s="1" t="s">
        <v>29</v>
      </c>
      <c r="D200" s="1" t="s">
        <v>29</v>
      </c>
      <c r="E200" s="1" t="s">
        <v>5839</v>
      </c>
      <c r="F200" s="1" t="s">
        <v>5840</v>
      </c>
      <c r="G200" s="1" t="s">
        <v>5841</v>
      </c>
      <c r="H200" s="1" t="s">
        <v>29</v>
      </c>
      <c r="I200" s="1" t="s">
        <v>29</v>
      </c>
      <c r="J200" s="1" t="s">
        <v>29</v>
      </c>
      <c r="K200" s="1" t="s">
        <v>29</v>
      </c>
      <c r="L200" s="1" t="s">
        <v>29</v>
      </c>
      <c r="M200" s="1" t="s">
        <v>29</v>
      </c>
    </row>
    <row r="201" spans="1:13" x14ac:dyDescent="0.3">
      <c r="A201" s="1" t="s">
        <v>5341</v>
      </c>
      <c r="B201" s="1" t="s">
        <v>5842</v>
      </c>
      <c r="C201" s="1" t="s">
        <v>2162</v>
      </c>
      <c r="D201" s="1" t="s">
        <v>5843</v>
      </c>
      <c r="E201" s="1" t="s">
        <v>5844</v>
      </c>
      <c r="F201" s="1" t="s">
        <v>5845</v>
      </c>
      <c r="G201" s="1" t="s">
        <v>1491</v>
      </c>
      <c r="H201" s="1" t="s">
        <v>5846</v>
      </c>
      <c r="I201" s="1" t="s">
        <v>5847</v>
      </c>
      <c r="J201" s="1" t="s">
        <v>29</v>
      </c>
      <c r="K201" s="1" t="s">
        <v>29</v>
      </c>
      <c r="L201" s="1" t="s">
        <v>5848</v>
      </c>
      <c r="M201" s="1" t="s">
        <v>5849</v>
      </c>
    </row>
    <row r="202" spans="1:13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</sheetData>
  <autoFilter ref="A1:A6452" xr:uid="{00000000-0009-0000-0000-000005000000}"/>
  <phoneticPr fontId="1" type="noConversion"/>
  <conditionalFormatting sqref="A1:A202">
    <cfRule type="duplicateValues" dxfId="2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urquoise</vt:lpstr>
      <vt:lpstr>yellow</vt:lpstr>
      <vt:lpstr>magenta</vt:lpstr>
      <vt:lpstr>pink</vt:lpstr>
      <vt:lpstr>red</vt:lpstr>
      <vt:lpstr>b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j</cp:lastModifiedBy>
  <dcterms:created xsi:type="dcterms:W3CDTF">2015-06-05T18:19:00Z</dcterms:created>
  <dcterms:modified xsi:type="dcterms:W3CDTF">2021-07-06T06:4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9EA8818EF2EA443CA199259289DD40C7</vt:lpwstr>
  </property>
</Properties>
</file>